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ujita/Dropbox/YF/SyncomK Awesan paper/図の修正0711'26/"/>
    </mc:Choice>
  </mc:AlternateContent>
  <xr:revisionPtr revIDLastSave="0" documentId="8_{19E15526-885C-A340-B2C4-0A7CF35D5036}" xr6:coauthVersionLast="47" xr6:coauthVersionMax="47" xr10:uidLastSave="{00000000-0000-0000-0000-000000000000}"/>
  <bookViews>
    <workbookView xWindow="0" yWindow="760" windowWidth="22240" windowHeight="18520" activeTab="5" xr2:uid="{F05EC17A-6AF6-1A43-9B43-5CEE2BD65A2A}"/>
  </bookViews>
  <sheets>
    <sheet name="Table S1" sheetId="15" r:id="rId1"/>
    <sheet name="Table S2" sheetId="18" r:id="rId2"/>
    <sheet name="Table S3" sheetId="1" r:id="rId3"/>
    <sheet name="Table S4" sheetId="19" r:id="rId4"/>
    <sheet name="Table S5" sheetId="6" r:id="rId5"/>
    <sheet name="Table S6" sheetId="20" r:id="rId6"/>
    <sheet name="Table S7" sheetId="5" r:id="rId7"/>
    <sheet name="Table S8" sheetId="16" r:id="rId8"/>
    <sheet name="Table S9" sheetId="17" r:id="rId9"/>
    <sheet name="Table S10" sheetId="13" r:id="rId10"/>
    <sheet name="Table S11" sheetId="11" r:id="rId11"/>
    <sheet name="Table S12" sheetId="12" r:id="rId12"/>
    <sheet name="Table S13" sheetId="14" r:id="rId13"/>
    <sheet name="Table S14" sheetId="7" r:id="rId14"/>
    <sheet name="Table S15" sheetId="8" r:id="rId15"/>
  </sheets>
  <definedNames>
    <definedName name="_xlnm._FilterDatabase" localSheetId="0" hidden="1">'Table S1'!$A$2:$E$140</definedName>
    <definedName name="_xlnm._FilterDatabase" localSheetId="13" hidden="1">'Table S14'!$A$1:$G$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0" i="18" l="1"/>
  <c r="K29" i="18" s="1"/>
  <c r="K38" i="18" s="1"/>
  <c r="K47" i="18" s="1"/>
  <c r="J20" i="18"/>
  <c r="J29" i="18" s="1"/>
  <c r="J38" i="18" s="1"/>
  <c r="J47" i="18" s="1"/>
  <c r="I20" i="18"/>
  <c r="I29" i="18" s="1"/>
  <c r="I38" i="18" s="1"/>
  <c r="I47" i="18" s="1"/>
  <c r="H20" i="18"/>
  <c r="H29" i="18" s="1"/>
  <c r="H38" i="18" s="1"/>
  <c r="H47" i="18" s="1"/>
  <c r="G20" i="18"/>
  <c r="G29" i="18" s="1"/>
  <c r="G38" i="18" s="1"/>
  <c r="G47" i="18" s="1"/>
  <c r="F20" i="18"/>
  <c r="F29" i="18" s="1"/>
  <c r="F38" i="18" s="1"/>
  <c r="F47" i="18" s="1"/>
  <c r="E20" i="18"/>
  <c r="E29" i="18" s="1"/>
  <c r="E38" i="18" s="1"/>
  <c r="E47" i="18" s="1"/>
  <c r="D20" i="18"/>
  <c r="D29" i="18" s="1"/>
  <c r="D38" i="18" s="1"/>
  <c r="D47" i="18" s="1"/>
  <c r="K19" i="18"/>
  <c r="K28" i="18" s="1"/>
  <c r="K37" i="18" s="1"/>
  <c r="K46" i="18" s="1"/>
  <c r="J19" i="18"/>
  <c r="J28" i="18" s="1"/>
  <c r="J37" i="18" s="1"/>
  <c r="J46" i="18" s="1"/>
  <c r="I19" i="18"/>
  <c r="I28" i="18" s="1"/>
  <c r="I37" i="18" s="1"/>
  <c r="I46" i="18" s="1"/>
  <c r="H19" i="18"/>
  <c r="H28" i="18" s="1"/>
  <c r="H37" i="18" s="1"/>
  <c r="H46" i="18" s="1"/>
  <c r="G19" i="18"/>
  <c r="G28" i="18" s="1"/>
  <c r="G37" i="18" s="1"/>
  <c r="G46" i="18" s="1"/>
  <c r="F19" i="18"/>
  <c r="F28" i="18" s="1"/>
  <c r="F37" i="18" s="1"/>
  <c r="F46" i="18" s="1"/>
  <c r="E19" i="18"/>
  <c r="E28" i="18" s="1"/>
  <c r="E37" i="18" s="1"/>
  <c r="E46" i="18" s="1"/>
  <c r="D19" i="18"/>
  <c r="D28" i="18" s="1"/>
  <c r="D37" i="18" s="1"/>
  <c r="D46" i="18" s="1"/>
  <c r="K18" i="18"/>
  <c r="K27" i="18" s="1"/>
  <c r="K36" i="18" s="1"/>
  <c r="K45" i="18" s="1"/>
  <c r="J18" i="18"/>
  <c r="J27" i="18" s="1"/>
  <c r="J36" i="18" s="1"/>
  <c r="J45" i="18" s="1"/>
  <c r="I18" i="18"/>
  <c r="I27" i="18" s="1"/>
  <c r="I36" i="18" s="1"/>
  <c r="I45" i="18" s="1"/>
  <c r="H18" i="18"/>
  <c r="H27" i="18" s="1"/>
  <c r="H36" i="18" s="1"/>
  <c r="H45" i="18" s="1"/>
  <c r="G18" i="18"/>
  <c r="G27" i="18" s="1"/>
  <c r="G36" i="18" s="1"/>
  <c r="G45" i="18" s="1"/>
  <c r="F18" i="18"/>
  <c r="F27" i="18" s="1"/>
  <c r="F36" i="18" s="1"/>
  <c r="F45" i="18" s="1"/>
  <c r="E18" i="18"/>
  <c r="E27" i="18" s="1"/>
  <c r="E36" i="18" s="1"/>
  <c r="E45" i="18" s="1"/>
  <c r="D18" i="18"/>
  <c r="D27" i="18" s="1"/>
  <c r="D36" i="18" s="1"/>
  <c r="D45" i="18" s="1"/>
  <c r="K17" i="18"/>
  <c r="K26" i="18" s="1"/>
  <c r="K35" i="18" s="1"/>
  <c r="K44" i="18" s="1"/>
  <c r="J17" i="18"/>
  <c r="J26" i="18" s="1"/>
  <c r="J35" i="18" s="1"/>
  <c r="J44" i="18" s="1"/>
  <c r="I17" i="18"/>
  <c r="I26" i="18" s="1"/>
  <c r="I35" i="18" s="1"/>
  <c r="I44" i="18" s="1"/>
  <c r="H17" i="18"/>
  <c r="H26" i="18" s="1"/>
  <c r="H35" i="18" s="1"/>
  <c r="H44" i="18" s="1"/>
  <c r="G17" i="18"/>
  <c r="G26" i="18" s="1"/>
  <c r="G35" i="18" s="1"/>
  <c r="G44" i="18" s="1"/>
  <c r="F17" i="18"/>
  <c r="F26" i="18" s="1"/>
  <c r="F35" i="18" s="1"/>
  <c r="F44" i="18" s="1"/>
  <c r="E17" i="18"/>
  <c r="E26" i="18" s="1"/>
  <c r="E35" i="18" s="1"/>
  <c r="E44" i="18" s="1"/>
  <c r="D17" i="18"/>
  <c r="D26" i="18" s="1"/>
  <c r="D35" i="18" s="1"/>
  <c r="D44" i="18" s="1"/>
  <c r="K16" i="18"/>
  <c r="K25" i="18" s="1"/>
  <c r="K34" i="18" s="1"/>
  <c r="K43" i="18" s="1"/>
  <c r="J16" i="18"/>
  <c r="J25" i="18" s="1"/>
  <c r="J34" i="18" s="1"/>
  <c r="J43" i="18" s="1"/>
  <c r="I16" i="18"/>
  <c r="I25" i="18" s="1"/>
  <c r="I34" i="18" s="1"/>
  <c r="I43" i="18" s="1"/>
  <c r="H16" i="18"/>
  <c r="H25" i="18" s="1"/>
  <c r="H34" i="18" s="1"/>
  <c r="H43" i="18" s="1"/>
  <c r="G16" i="18"/>
  <c r="G25" i="18" s="1"/>
  <c r="G34" i="18" s="1"/>
  <c r="G43" i="18" s="1"/>
  <c r="F16" i="18"/>
  <c r="F25" i="18" s="1"/>
  <c r="F34" i="18" s="1"/>
  <c r="F43" i="18" s="1"/>
  <c r="E16" i="18"/>
  <c r="E25" i="18" s="1"/>
  <c r="E34" i="18" s="1"/>
  <c r="E43" i="18" s="1"/>
  <c r="D16" i="18"/>
  <c r="D25" i="18" s="1"/>
  <c r="D34" i="18" s="1"/>
  <c r="D43" i="18" s="1"/>
  <c r="K15" i="18"/>
  <c r="K24" i="18" s="1"/>
  <c r="K33" i="18" s="1"/>
  <c r="K42" i="18" s="1"/>
  <c r="J15" i="18"/>
  <c r="J24" i="18" s="1"/>
  <c r="J33" i="18" s="1"/>
  <c r="J42" i="18" s="1"/>
  <c r="I15" i="18"/>
  <c r="I24" i="18" s="1"/>
  <c r="I33" i="18" s="1"/>
  <c r="I42" i="18" s="1"/>
  <c r="H15" i="18"/>
  <c r="H24" i="18" s="1"/>
  <c r="H33" i="18" s="1"/>
  <c r="H42" i="18" s="1"/>
  <c r="G15" i="18"/>
  <c r="G24" i="18" s="1"/>
  <c r="G33" i="18" s="1"/>
  <c r="G42" i="18" s="1"/>
  <c r="F15" i="18"/>
  <c r="F24" i="18" s="1"/>
  <c r="F33" i="18" s="1"/>
  <c r="F42" i="18" s="1"/>
  <c r="E15" i="18"/>
  <c r="E24" i="18" s="1"/>
  <c r="E33" i="18" s="1"/>
  <c r="E42" i="18" s="1"/>
  <c r="D15" i="18"/>
  <c r="D24" i="18" s="1"/>
  <c r="D33" i="18" s="1"/>
  <c r="D42" i="18" s="1"/>
  <c r="K14" i="18"/>
  <c r="K23" i="18" s="1"/>
  <c r="K32" i="18" s="1"/>
  <c r="K41" i="18" s="1"/>
  <c r="J14" i="18"/>
  <c r="J23" i="18" s="1"/>
  <c r="J32" i="18" s="1"/>
  <c r="J41" i="18" s="1"/>
  <c r="I14" i="18"/>
  <c r="I23" i="18" s="1"/>
  <c r="I32" i="18" s="1"/>
  <c r="I41" i="18" s="1"/>
  <c r="H14" i="18"/>
  <c r="H23" i="18" s="1"/>
  <c r="H32" i="18" s="1"/>
  <c r="H41" i="18" s="1"/>
  <c r="G14" i="18"/>
  <c r="G23" i="18" s="1"/>
  <c r="G32" i="18" s="1"/>
  <c r="G41" i="18" s="1"/>
  <c r="F14" i="18"/>
  <c r="F23" i="18" s="1"/>
  <c r="F32" i="18" s="1"/>
  <c r="F41" i="18" s="1"/>
  <c r="E14" i="18"/>
  <c r="E23" i="18" s="1"/>
  <c r="E32" i="18" s="1"/>
  <c r="E41" i="18" s="1"/>
  <c r="D14" i="18"/>
  <c r="D23" i="18" s="1"/>
  <c r="D32" i="18" s="1"/>
  <c r="D41" i="18" s="1"/>
  <c r="K13" i="18"/>
  <c r="K22" i="18" s="1"/>
  <c r="K31" i="18" s="1"/>
  <c r="K40" i="18" s="1"/>
  <c r="J13" i="18"/>
  <c r="J22" i="18" s="1"/>
  <c r="J31" i="18" s="1"/>
  <c r="J40" i="18" s="1"/>
  <c r="I13" i="18"/>
  <c r="I22" i="18" s="1"/>
  <c r="I31" i="18" s="1"/>
  <c r="I40" i="18" s="1"/>
  <c r="H13" i="18"/>
  <c r="H22" i="18" s="1"/>
  <c r="H31" i="18" s="1"/>
  <c r="H40" i="18" s="1"/>
  <c r="G13" i="18"/>
  <c r="G22" i="18" s="1"/>
  <c r="G31" i="18" s="1"/>
  <c r="G40" i="18" s="1"/>
  <c r="F13" i="18"/>
  <c r="F22" i="18" s="1"/>
  <c r="F31" i="18" s="1"/>
  <c r="F40" i="18" s="1"/>
  <c r="E13" i="18"/>
  <c r="E22" i="18" s="1"/>
  <c r="E31" i="18" s="1"/>
  <c r="E40" i="18" s="1"/>
  <c r="D13" i="18"/>
  <c r="D22" i="18" s="1"/>
  <c r="D31" i="18" s="1"/>
  <c r="D40" i="18" s="1"/>
  <c r="K12" i="18"/>
  <c r="K21" i="18" s="1"/>
  <c r="K30" i="18" s="1"/>
  <c r="K39" i="18" s="1"/>
  <c r="J12" i="18"/>
  <c r="J21" i="18" s="1"/>
  <c r="J30" i="18" s="1"/>
  <c r="J39" i="18" s="1"/>
  <c r="I12" i="18"/>
  <c r="I21" i="18" s="1"/>
  <c r="I30" i="18" s="1"/>
  <c r="I39" i="18" s="1"/>
  <c r="H12" i="18"/>
  <c r="H21" i="18" s="1"/>
  <c r="H30" i="18" s="1"/>
  <c r="H39" i="18" s="1"/>
  <c r="G12" i="18"/>
  <c r="G21" i="18" s="1"/>
  <c r="G30" i="18" s="1"/>
  <c r="G39" i="18" s="1"/>
  <c r="F12" i="18"/>
  <c r="F21" i="18" s="1"/>
  <c r="F30" i="18" s="1"/>
  <c r="F39" i="18" s="1"/>
  <c r="E12" i="18"/>
  <c r="E21" i="18" s="1"/>
  <c r="E30" i="18" s="1"/>
  <c r="E39" i="18" s="1"/>
  <c r="D12" i="18"/>
  <c r="D21" i="18" s="1"/>
  <c r="D30" i="18" s="1"/>
  <c r="D39" i="18" s="1"/>
  <c r="C20" i="18"/>
  <c r="C29" i="18" s="1"/>
  <c r="C38" i="18" s="1"/>
  <c r="C47" i="18" s="1"/>
  <c r="C19" i="18"/>
  <c r="C28" i="18" s="1"/>
  <c r="C37" i="18" s="1"/>
  <c r="C46" i="18" s="1"/>
  <c r="C18" i="18"/>
  <c r="C27" i="18" s="1"/>
  <c r="C36" i="18" s="1"/>
  <c r="C45" i="18" s="1"/>
  <c r="C17" i="18"/>
  <c r="C26" i="18" s="1"/>
  <c r="C35" i="18" s="1"/>
  <c r="C44" i="18" s="1"/>
  <c r="C16" i="18"/>
  <c r="C25" i="18" s="1"/>
  <c r="C34" i="18" s="1"/>
  <c r="C43" i="18" s="1"/>
  <c r="C15" i="18"/>
  <c r="C24" i="18" s="1"/>
  <c r="C33" i="18" s="1"/>
  <c r="C42" i="18" s="1"/>
  <c r="C14" i="18"/>
  <c r="C23" i="18" s="1"/>
  <c r="C32" i="18" s="1"/>
  <c r="C41" i="18" s="1"/>
  <c r="C13" i="18"/>
  <c r="C22" i="18" s="1"/>
  <c r="C31" i="18" s="1"/>
  <c r="C40" i="18" s="1"/>
  <c r="C12" i="18"/>
  <c r="C21" i="18" s="1"/>
  <c r="C30" i="18" s="1"/>
  <c r="C39" i="18" s="1"/>
</calcChain>
</file>

<file path=xl/sharedStrings.xml><?xml version="1.0" encoding="utf-8"?>
<sst xmlns="http://schemas.openxmlformats.org/spreadsheetml/2006/main" count="5473" uniqueCount="4207">
  <si>
    <t>Scientific Name</t>
  </si>
  <si>
    <t>Total Score</t>
  </si>
  <si>
    <t>Query Cover</t>
  </si>
  <si>
    <t>E value</t>
  </si>
  <si>
    <t>Pre. Ident</t>
  </si>
  <si>
    <t>Acc. Len</t>
  </si>
  <si>
    <t>Accession</t>
  </si>
  <si>
    <t>Priestia megaterium</t>
  </si>
  <si>
    <t>Bacillus subtilis</t>
  </si>
  <si>
    <t>Stenotrophomonas bentonitica</t>
  </si>
  <si>
    <t>MT269648.1</t>
  </si>
  <si>
    <t>Fictibacillus enclensis</t>
  </si>
  <si>
    <t>OQ786932.1</t>
  </si>
  <si>
    <t>Novosphingobium subterraneum</t>
  </si>
  <si>
    <t>KY938146.1</t>
  </si>
  <si>
    <t>Acidovorax facilis</t>
  </si>
  <si>
    <t>GQ284412.1</t>
  </si>
  <si>
    <t>Herbaspirillum frisingense</t>
  </si>
  <si>
    <t>EU549840.1</t>
  </si>
  <si>
    <t>Bacillus atrophaeus</t>
  </si>
  <si>
    <t>PV653550.1</t>
  </si>
  <si>
    <t>MK920123.1</t>
  </si>
  <si>
    <t>MN298762.1</t>
  </si>
  <si>
    <t>Pseudomonas panipatensis</t>
  </si>
  <si>
    <t>OQ062443.1</t>
  </si>
  <si>
    <t>Species</t>
  </si>
  <si>
    <t>Phylum</t>
  </si>
  <si>
    <t>Class</t>
  </si>
  <si>
    <t>Order</t>
  </si>
  <si>
    <t>Family</t>
  </si>
  <si>
    <t>Pseudomonadota </t>
  </si>
  <si>
    <t>Bacillota</t>
  </si>
  <si>
    <t>Gammaproteobacteria </t>
  </si>
  <si>
    <t>Bacilli </t>
  </si>
  <si>
    <t>Alphaproteobacteria </t>
  </si>
  <si>
    <t>Betaproteobacteria </t>
  </si>
  <si>
    <t>Pseudomonadales</t>
  </si>
  <si>
    <t>Xanthomonadales</t>
  </si>
  <si>
    <t>Bacillales </t>
  </si>
  <si>
    <t>Sphingomonadales </t>
  </si>
  <si>
    <t>Burkholderiales </t>
  </si>
  <si>
    <t>Pseudomonadaceae </t>
  </si>
  <si>
    <t>Xanthomonadaceae </t>
  </si>
  <si>
    <t>Bacillaceae </t>
  </si>
  <si>
    <t>Erythrobacteraceae </t>
  </si>
  <si>
    <t>Oxalobacteraceae </t>
  </si>
  <si>
    <t>Comamonadaceae</t>
  </si>
  <si>
    <t>Code</t>
  </si>
  <si>
    <t>M120 vs M0</t>
  </si>
  <si>
    <t>S120 vs S0</t>
  </si>
  <si>
    <t>SynCom N120 vs SynCom N0</t>
  </si>
  <si>
    <t>S0 vs M0</t>
  </si>
  <si>
    <t>S120 vs M120</t>
  </si>
  <si>
    <t>Total</t>
  </si>
  <si>
    <t>0.000 ±  0.0</t>
  </si>
  <si>
    <t>42.533 ± 6.1ab</t>
  </si>
  <si>
    <t>TAIR</t>
  </si>
  <si>
    <t>SYMBOL</t>
  </si>
  <si>
    <t>logFC</t>
  </si>
  <si>
    <t>logCPM</t>
  </si>
  <si>
    <t>PValue</t>
  </si>
  <si>
    <t>FDR</t>
  </si>
  <si>
    <t>Direction</t>
  </si>
  <si>
    <t>AT1G05250</t>
  </si>
  <si>
    <t>AtPRX1</t>
  </si>
  <si>
    <t>Down</t>
  </si>
  <si>
    <t>PRX2</t>
  </si>
  <si>
    <t>AT1G30870</t>
  </si>
  <si>
    <t>PER7</t>
  </si>
  <si>
    <t>AT1G34510</t>
  </si>
  <si>
    <t>PRX8</t>
  </si>
  <si>
    <t>AT1G49570</t>
  </si>
  <si>
    <t>IRR1</t>
  </si>
  <si>
    <t>Up</t>
  </si>
  <si>
    <t>AT1G72680</t>
  </si>
  <si>
    <t>ATCAD1</t>
  </si>
  <si>
    <t>CAD1</t>
  </si>
  <si>
    <t>AT2G35380</t>
  </si>
  <si>
    <t>AT3G49120</t>
  </si>
  <si>
    <t>ATPCB</t>
  </si>
  <si>
    <t>ATPERX34</t>
  </si>
  <si>
    <t>AtPRX34</t>
  </si>
  <si>
    <t>PERX34</t>
  </si>
  <si>
    <t>PRX34</t>
  </si>
  <si>
    <t>PRXCB</t>
  </si>
  <si>
    <t>AT3G49960</t>
  </si>
  <si>
    <t>PRX35</t>
  </si>
  <si>
    <t>AT4G26010</t>
  </si>
  <si>
    <t>PRX44</t>
  </si>
  <si>
    <t>AT4G36430</t>
  </si>
  <si>
    <t>AT5G06730</t>
  </si>
  <si>
    <t>AT5G19890</t>
  </si>
  <si>
    <t>AT5G22410</t>
  </si>
  <si>
    <t>RHS18</t>
  </si>
  <si>
    <t>AT5G24070</t>
  </si>
  <si>
    <t>AT5G67400</t>
  </si>
  <si>
    <t>PRX73</t>
  </si>
  <si>
    <t>RHS19</t>
  </si>
  <si>
    <t>AT1G10370</t>
  </si>
  <si>
    <t>ATGSTU17</t>
  </si>
  <si>
    <t>ERD9</t>
  </si>
  <si>
    <t>GST30</t>
  </si>
  <si>
    <t>GST30B</t>
  </si>
  <si>
    <t>GSTU17</t>
  </si>
  <si>
    <t>AT1G17170</t>
  </si>
  <si>
    <t>ATGSTU24</t>
  </si>
  <si>
    <t>GST</t>
  </si>
  <si>
    <t>GSTU24</t>
  </si>
  <si>
    <t>AT1G17180</t>
  </si>
  <si>
    <t>ATGSTU25</t>
  </si>
  <si>
    <t>GSTU25</t>
  </si>
  <si>
    <t>AT1G75270</t>
  </si>
  <si>
    <t>DHAR2</t>
  </si>
  <si>
    <t>AT1G78340</t>
  </si>
  <si>
    <t>ATGSTU22</t>
  </si>
  <si>
    <t>GSTU22</t>
  </si>
  <si>
    <t>AT2G29420</t>
  </si>
  <si>
    <t>ATGSTU7</t>
  </si>
  <si>
    <t>GST25</t>
  </si>
  <si>
    <t>GSTU7</t>
  </si>
  <si>
    <t>AT2G29460</t>
  </si>
  <si>
    <t>ATGSTU4</t>
  </si>
  <si>
    <t>GST22</t>
  </si>
  <si>
    <t>GSTU4</t>
  </si>
  <si>
    <t>AT2G29490</t>
  </si>
  <si>
    <t>ATGSTU1</t>
  </si>
  <si>
    <t>GST19</t>
  </si>
  <si>
    <t>GSTU1</t>
  </si>
  <si>
    <t>AT4G02520</t>
  </si>
  <si>
    <t>ATGSTF2</t>
  </si>
  <si>
    <t>ATPM24</t>
  </si>
  <si>
    <t>ATPM24.1</t>
  </si>
  <si>
    <t>GST2</t>
  </si>
  <si>
    <t>GSTF2</t>
  </si>
  <si>
    <t>AT5G62480</t>
  </si>
  <si>
    <t>ATGSTU9</t>
  </si>
  <si>
    <t>GST14</t>
  </si>
  <si>
    <t>GST14B</t>
  </si>
  <si>
    <t>GSTU9</t>
  </si>
  <si>
    <t>AT1G09090</t>
  </si>
  <si>
    <t>ATRBOHB</t>
  </si>
  <si>
    <t>AT2G19990</t>
  </si>
  <si>
    <t>AT3G25250</t>
  </si>
  <si>
    <t>AGC2</t>
  </si>
  <si>
    <t>AT3G26830</t>
  </si>
  <si>
    <t>AT4G01250</t>
  </si>
  <si>
    <t>AT4G33720</t>
  </si>
  <si>
    <t>AT5G24770</t>
  </si>
  <si>
    <t>AT5G44420</t>
  </si>
  <si>
    <t>AT5G49480</t>
  </si>
  <si>
    <t>ATCP1</t>
  </si>
  <si>
    <t>AT5G53210</t>
  </si>
  <si>
    <t>ID</t>
  </si>
  <si>
    <t>Description</t>
  </si>
  <si>
    <t>GeneRatio</t>
  </si>
  <si>
    <t>BgRatio</t>
  </si>
  <si>
    <t>RichFactor</t>
  </si>
  <si>
    <t>FoldEnrichment</t>
  </si>
  <si>
    <t>zScore</t>
  </si>
  <si>
    <t>pvalue</t>
  </si>
  <si>
    <t>p.adjust</t>
  </si>
  <si>
    <t>qvalue</t>
  </si>
  <si>
    <t>geneID</t>
  </si>
  <si>
    <t>Count</t>
  </si>
  <si>
    <t>GO:0009415</t>
  </si>
  <si>
    <t>response to water</t>
  </si>
  <si>
    <t>41/444</t>
  </si>
  <si>
    <t>473/21374</t>
  </si>
  <si>
    <t>ATBG1/ATSUS3/AtLEA5/AKR4C9/AFL1/ATCHIA/ATLOX2/ATOXS3/ATGST1/RHS13/AKR4C8/ATMYC2/UGT74E2/ZIFL1/PIP2;2/ANAC072/AtRDUF2/CuAOalpha2/ATGSTU17/ATNCED3/ARCK1/CYP71B15/Rap2.6L/AtCLO3/AtNPF6.3/CYP707A3/AOC1/PROSCOOP39/AZF2/ANAC047/ATWRKY70/AtCOR15A/ANAC055/ATGRP-5/COR413-TM1/AtLtpI-5/ATDI8/ATMYB15/SPCH/WSD1/HUP35</t>
  </si>
  <si>
    <t>GO:0006979</t>
  </si>
  <si>
    <t>response to oxidative stress</t>
  </si>
  <si>
    <t>40/444</t>
  </si>
  <si>
    <t>423/21374</t>
  </si>
  <si>
    <t>ATBT2/BT5/ALPHA-DOX1/PRX73/DHAR2/NA/AtLEA5/ATOXS3/Prx37/ATGST1/ATPCB/ATHSPRO2/BT1/UGT74E2/AGC2/HRG1/AtSOD2/NA/PRX35/NA/NA/ATERF6/HRG2/IRR1/PRXIID/ATWRKY70/NA/NA/NA/NA/ATBCB/PRX52/HSP17.6B/NA/ATVSP2/NA/GRI/HUP35/ZAT7/ATWRKY8</t>
  </si>
  <si>
    <t>GO:0001666</t>
  </si>
  <si>
    <t>response to hypoxia</t>
  </si>
  <si>
    <t>37/444</t>
  </si>
  <si>
    <t>271/21374</t>
  </si>
  <si>
    <t>UGT73B3/ATOPR1/AtDMR6/atnudt4/NA/NA/CYP82C2/FLZ8/AtWRKY22/ATHSPRO2/ACBP3/NA/TN11/AtPDC1/ATXTH18/AGC2/AtC3H47/AtRAV2/NA/DUF569/NA/CYP707A3/RGAT1/NA/ATSPX1/AtGDPD1/cMCU/ATWRKY70/NA/FLOT1/NA/ATBCB/CYP707A1/MAP3K13/DIC2/HUP35/ZAT7</t>
  </si>
  <si>
    <t>GO:0036293</t>
  </si>
  <si>
    <t>response to decreased oxygen levels</t>
  </si>
  <si>
    <t>275/21374</t>
  </si>
  <si>
    <t>GO:0070482</t>
  </si>
  <si>
    <t>response to oxygen levels</t>
  </si>
  <si>
    <t>276/21374</t>
  </si>
  <si>
    <t>GO:0009414</t>
  </si>
  <si>
    <t>response to water deprivation</t>
  </si>
  <si>
    <t>460/21374</t>
  </si>
  <si>
    <t>ATBG1/ATSUS3/AtLEA5/AKR4C9/AFL1/ATCHIA/ATLOX2/ATOXS3/ATGST1/AKR4C8/ATMYC2/UGT74E2/ZIFL1/PIP2;2/ANAC072/AtRDUF2/CuAOalpha2/ATGSTU17/ATNCED3/ARCK1/CYP71B15/Rap2.6L/AtCLO3/AtNPF6.3/CYP707A3/AOC1/PROSCOOP39/AZF2/ATWRKY70/AtCOR15A/ANAC055/COR413-TM1/AtLtpI-5/ATDI8/ATMYB15/WSD1/HUP35</t>
  </si>
  <si>
    <t>GO:0071456</t>
  </si>
  <si>
    <t>cellular response to hypoxia</t>
  </si>
  <si>
    <t>36/444</t>
  </si>
  <si>
    <t>241/21374</t>
  </si>
  <si>
    <t>UGT73B3/ATOPR1/AtDMR6/atnudt4/NA/NA/CYP82C2/FLZ8/AtWRKY22/ATHSPRO2/ACBP3/NA/TN11/AtPDC1/ATXTH18/AGC2/AtC3H47/AtRAV2/NA/DUF569/NA/CYP707A3/RGAT1/NA/ATSPX1/AtGDPD1/cMCU/ATWRKY70/NA/FLOT1/NA/ATBCB/MAP3K13/DIC2/HUP35/ZAT7</t>
  </si>
  <si>
    <t>GO:0036294</t>
  </si>
  <si>
    <t>cellular response to decreased oxygen levels</t>
  </si>
  <si>
    <t>243/21374</t>
  </si>
  <si>
    <t>GO:0071453</t>
  </si>
  <si>
    <t>cellular response to oxygen levels</t>
  </si>
  <si>
    <t>GO:0009611</t>
  </si>
  <si>
    <t>response to wounding</t>
  </si>
  <si>
    <t>34/444</t>
  </si>
  <si>
    <t>273/21374</t>
  </si>
  <si>
    <t>ATBT2/ERF018/ATOPR1/ATCHIA/ATLOX2/ATWRKY40/ATOXS3/AIB/ATMYC2/PROSCOOP8/ATOPR2/AP2C1/AGC2/CuAOalpha2/AtPP2-A13/AtJAZ1/KFB20/CYP74B2/CORI3/IRR1/CYP96A4/ATLOX3/LCR77/TAT/F-ATMBP/ATEXT1/EFD/ATBCB/CYP94B1/NA/ATVSP2/JAZ7/HUP35/AtNPF5.2</t>
  </si>
  <si>
    <t>GO:0009620</t>
  </si>
  <si>
    <t>response to fungus</t>
  </si>
  <si>
    <t>385/21374</t>
  </si>
  <si>
    <t>HR4/ERF109/ALPHA-DOX1/AtTSA1/AtDMR6/ATBG1/ATCHIA/ATLOX2/ATWRKY40/NA/EARLI1/FMO/ATPCB/AZI1/ATCLH1/ACBP3/MO1/AP2C1/IOS1/DLO1/CYP705A1/ARGAH2/AtRLP23/CYP71B15/NA/AtCLO3/AtRLP30/NA/ATLOX3/PRX62/ATWRKY70/CYP707A1/ATWRKY8/PXMT1</t>
  </si>
  <si>
    <t>GO:0032787</t>
  </si>
  <si>
    <t>monocarboxylic acid metabolic process</t>
  </si>
  <si>
    <t>28/444</t>
  </si>
  <si>
    <t>497/21374</t>
  </si>
  <si>
    <t>ALPHA-DOX1/AtDMR6/ATBG1/AtNIT2/AAD4/ATLOX2/NHL6/FRK1/UGT74E2/ATOPR2/ACBP3/PPDK/ATNCED3/DLO1/CYP74B2/AtCLO3/CYP707A3/ATMES1/AOC1/ATNADP-ME1/ATLOX3/ATMES18/CYP707A1/CYP94B1/GRI/ICL/ADS4/ALD1</t>
  </si>
  <si>
    <t>GO:0042742</t>
  </si>
  <si>
    <t>defense response to bacterium</t>
  </si>
  <si>
    <t>27/444</t>
  </si>
  <si>
    <t>435/21374</t>
  </si>
  <si>
    <t>ALPHA-DOX1/ATERF-2/AtDMR6/UGT76B1/ATWRKY40/EARLI1/ATPCB/AZI1/ATHSPRO2/ATCLH1/ACBP3/PR-1-LIKE/CRK10/AtJAZ1/IOS1/CRK13/AtRLP23/ATWRKY70/AtGH3.12/ATNRAMP3/GRI/LecRK-V.3/ATWRKY8/ALD1/PXMT1/AtNPF5.2/BKN2</t>
  </si>
  <si>
    <t>GO:0080134</t>
  </si>
  <si>
    <t>regulation of response to stress</t>
  </si>
  <si>
    <t>477/21374</t>
  </si>
  <si>
    <t>ATERF-2/ATCHIA/ATWRKY40/ATOXS3/ATPCB/ATMYC2/ATCAX3/TN11/PLIP2/ATGSTU17/AtJAZ1/IOS1/ARCK1/AtRLP23/CYP71B15/ATSPX1/NA/ATWRKY70/NIMIN-2/AtRLP41/AtGH3.12/SPCH/SAG13/JAZ7/ATGSTU4/ATWRKY8/BKN2</t>
  </si>
  <si>
    <t>GO:0009751</t>
  </si>
  <si>
    <t>response to salicylic acid</t>
  </si>
  <si>
    <t>26/444</t>
  </si>
  <si>
    <t>196/21374</t>
  </si>
  <si>
    <t>ATBT2/HR4/BT5/ATGSTU7/ALPHA-DOX1/ATOPR1/AtDMR6/DHAR2/UGT76B1/ATWRKY40/ATHSPRO2/BT1/AtSOT1/CuAOalpha2/DLO1/Rap2.6L/AtCLO3/PROSCOOP39/ATWRKY70/AtBCS1/ATGRP-5/ATEXT1/GRI/ALD1/PXMT1/AtNPF5.2</t>
  </si>
  <si>
    <t>GO:0009753</t>
  </si>
  <si>
    <t>response to jasmonic acid</t>
  </si>
  <si>
    <t>226/21374</t>
  </si>
  <si>
    <t>ATBT2/HR4/ATERF-2/ATLOX2/ATMYC2/ChiC/CuAOalpha2/AtJAZ1/ATSBT4.12/CORI3/Rap2.6L/PROSCOOP39/CYP96A4/ATLOX3/LCR77/PIF8/TAT/ATWRKY70/ANAC055/ATEXT1/NA/ATVSP2/JAZ7/GRI/ATVSP1/AtNPF5.2</t>
  </si>
  <si>
    <t>GO:0070542</t>
  </si>
  <si>
    <t>response to fatty acid</t>
  </si>
  <si>
    <t>230/21374</t>
  </si>
  <si>
    <t>GO:0045229</t>
  </si>
  <si>
    <t>external encapsulating structure organization</t>
  </si>
  <si>
    <t>402/21374</t>
  </si>
  <si>
    <t>EXT10/EXT12/EXT13/NA/EXT6/EXT17/EXT9/ATEXLA1/PMEI9/AT-EXPR/AtPRX1/EXT8/MERI-5/ATHRGP1/ATEXP18/PMEI-PME24/PGLR/AtSWEET13/PMEI-PME60/ATEXT1/EFD/PME46/COBL2/PGX1/ATCSLC12/RUBY</t>
  </si>
  <si>
    <t>GO:0071555</t>
  </si>
  <si>
    <t>cell wall organization</t>
  </si>
  <si>
    <t>25/444</t>
  </si>
  <si>
    <t>341/21374</t>
  </si>
  <si>
    <t>EXT10/EXT12/EXT13/NA/EXT6/EXT17/EXT9/ATEXLA1/PMEI9/AT-EXPR/AtPRX1/EXT8/MERI-5/ATHRGP1/ATEXP18/PMEI-PME24/PGLR/AtSWEET13/PMEI-PME60/ATEXT1/PME46/COBL2/PGX1/ATCSLC12/RUBY</t>
  </si>
  <si>
    <t>GO:0050832</t>
  </si>
  <si>
    <t>defense response to fungus</t>
  </si>
  <si>
    <t>24/444</t>
  </si>
  <si>
    <t>ERF109/ALPHA-DOX1/AtTSA1/ATBG1/ATCHIA/ATWRKY40/EARLI1/FMO/ATPCB/AZI1/ATCLH1/ACBP3/AP2C1/IOS1/CYP705A1/ARGAH2/AtRLP23/CYP71B15/AtCLO3/AtRLP30/PRX62/ATWRKY70/CYP707A1/ATWRKY8</t>
  </si>
  <si>
    <t>GO:0071669</t>
  </si>
  <si>
    <t>plant-type cell wall organization or biogenesis</t>
  </si>
  <si>
    <t>378/21374</t>
  </si>
  <si>
    <t>EXT10/EXT12/EXT13/NA/EXT6/RHS13/ATMYC2/EXT17/EXT9/ATEXLA1/PMEI9/AT-EXPR/AtPRX1/EXT8/MERI-5/ATHRGP1/ATEXP18/PGLR/ATEXT1/PME46/COBL2/PGX1/ATCSLB05/ATCSLG2</t>
  </si>
  <si>
    <t>GO:0006790</t>
  </si>
  <si>
    <t>sulfur compound metabolic process</t>
  </si>
  <si>
    <t>23/444</t>
  </si>
  <si>
    <t>377/21374</t>
  </si>
  <si>
    <t>ATGSTU22/ATGSTU25/ATGSTU24/ATGSTU7/DHAR2/ATBG1/ATGST1/ATMYC2/ATSDI1/ATGSTF2/ATGSTU1/AtSOT1/BGLU30/ATGSTU17/CYP71B15/CYP79F2/Rap2.6L/ATGSTU9/BGLU22/ANAC047/ATWRKY70/IGMT1/ATGSTU4</t>
  </si>
  <si>
    <t>GO:0009409</t>
  </si>
  <si>
    <t>response to cold</t>
  </si>
  <si>
    <t>440/21374</t>
  </si>
  <si>
    <t>ATBT2/BT5/AtLEA5/AKR4C9/ATCHIA/EARLI1/AZI1/AKR4C8/AOX1A/ATGSTF2/AtCCA1/B1L/ARCK1/Rap2.6L/AtCLO3/PROSCOOP39/BGLU22/AtCOR15A/AtSWEET16/COR413-TM1/ATBCB/ATDI8/ATMYB15</t>
  </si>
  <si>
    <t>GO:0044248</t>
  </si>
  <si>
    <t>cellular catabolic process</t>
  </si>
  <si>
    <t>22/444</t>
  </si>
  <si>
    <t>247/21374</t>
  </si>
  <si>
    <t>ATGSTU22/ATGSTU25/ATGSTU24/ATGSTU7/ALPHA-DOX1/AtDMR6/ATBG1/ATGST1/ATHSPRO2/ATGSTF2/ATGSTU1/BGLU30/AtPDC1/ATGSTU17/DLO1/CYP707A3/ATGSTU9/BGLU22/TAT/THA1/GAD4/ATGSTU4</t>
  </si>
  <si>
    <t>GO:0140546</t>
  </si>
  <si>
    <t>defense response to symbiont</t>
  </si>
  <si>
    <t>21/444</t>
  </si>
  <si>
    <t>366/21374</t>
  </si>
  <si>
    <t>ALPHA-DOX1/ATERF-2/ATCHIA/EARLI1/ATPCB/AZI1/CRK10/TN11/CRK13/AtRLP23/CYP71B15/AtPNP-A/ATMES1/LCR77/NA/ATWRKY70/AtBCS1/NIMIN-2/AtGH3.12/AED1/ALD1</t>
  </si>
  <si>
    <t>GO:1901698</t>
  </si>
  <si>
    <t>response to nitrogen compound</t>
  </si>
  <si>
    <t>20/444</t>
  </si>
  <si>
    <t>195/21374</t>
  </si>
  <si>
    <t>ATBT2/ALPHA-DOX1/AtNIT2/ATMYC2/CuAOalpha2/ATGSTU17/IOS1/AtCDC48B/DUF569/GRXS5/AtNPF6.3/TAT/NA/GRXS8/AtNPF7.2/NA/GRXC11/ATDI8/ZAT7/AtNPF5.2</t>
  </si>
  <si>
    <t>GO:0009664</t>
  </si>
  <si>
    <t>plant-type cell wall organization</t>
  </si>
  <si>
    <t>EXT10/EXT12/EXT13/NA/EXT6/EXT17/EXT9/ATEXLA1/PMEI9/AT-EXPR/AtPRX1/EXT8/MERI-5/ATHRGP1/ATEXP18/PGLR/ATEXT1/PME46/COBL2/PGX1</t>
  </si>
  <si>
    <t>GO:0031347</t>
  </si>
  <si>
    <t>regulation of defense response</t>
  </si>
  <si>
    <t>326/21374</t>
  </si>
  <si>
    <t>ATERF-2/ATCHIA/ATWRKY40/ATPCB/ATMYC2/TN11/PLIP2/AtJAZ1/IOS1/ARCK1/AtRLP23/CYP71B15/NA/ATWRKY70/NIMIN-2/AtGH3.12/SAG13/JAZ7/ATGSTU4/BKN2</t>
  </si>
  <si>
    <t>GO:0019748</t>
  </si>
  <si>
    <t>secondary metabolic process</t>
  </si>
  <si>
    <t>19/444</t>
  </si>
  <si>
    <t>240/21374</t>
  </si>
  <si>
    <t>ATGSTU22/ATGSTU25/ATGSTU24/ATGSTU7/ATCAD1/ATGST1/ATGSTF2/ATGSTU1/AtPRX1/ATGSTU17/KFB20/CYP71B15/ATGSTU9/ATWRKY70/4-CL8/scpl2/ATBCB/PRX52/ATGSTU4</t>
  </si>
  <si>
    <t>GO:0031667</t>
  </si>
  <si>
    <t>response to nutrient levels</t>
  </si>
  <si>
    <t>288/21374</t>
  </si>
  <si>
    <t>ATPRP3/RHS13/FLZ8/ATSDI1/SEL1/NA/AtPDC1/LPR2/ASN1/NA/atnudt21/NA/DEFL206/DEFL207/ATSPX1/LAC12/AtSWEET16/PYD4/NA</t>
  </si>
  <si>
    <t>GO:0009636</t>
  </si>
  <si>
    <t>response to toxic substance</t>
  </si>
  <si>
    <t>18/444</t>
  </si>
  <si>
    <t>184/21374</t>
  </si>
  <si>
    <t>ATGSTU22/ATGSTU25/ATGSTU24/ATGSTU7/DHAR2/AtNIT2/ATGST1/ATGSTF2/ATGSTU1/AtPRX1/ATGSTU17/AtSOD2/NA/CORI3/ATGSTU9/NA/ATDTX1/ATGSTU4</t>
  </si>
  <si>
    <t>GO:0098754</t>
  </si>
  <si>
    <t>detoxification</t>
  </si>
  <si>
    <t>17/444</t>
  </si>
  <si>
    <t>160/21374</t>
  </si>
  <si>
    <t>ATGSTU22/ATGSTU25/ATGSTU24/ATGSTU7/DHAR2/AtNIT2/ATGST1/ATGSTF2/ATGSTU1/AtPRX1/ATGSTU17/AtSOD2/NA/ATGSTU9/NA/ATDTX1/ATGSTU4</t>
  </si>
  <si>
    <t>GO:0000302</t>
  </si>
  <si>
    <t>response to reactive oxygen species</t>
  </si>
  <si>
    <t>164/21374</t>
  </si>
  <si>
    <t>ATBT2/BT5/ALPHA-DOX1/DHAR2/AtLEA5/BT1/UGT74E2/HRG1/AtSOD2/NA/ATERF6/HRG2/ATWRKY70/HSP17.6B/GRI/HUP35/ATWRKY8</t>
  </si>
  <si>
    <t>GO:0042594</t>
  </si>
  <si>
    <t>response to starvation</t>
  </si>
  <si>
    <t>16/444</t>
  </si>
  <si>
    <t>229/21374</t>
  </si>
  <si>
    <t>ATPRP3/RHS13/FLZ8/ATSDI1/SEL1/AtPDC1/LPR2/ASN1/atnudt21/NA/DEFL206/DEFL207/ATSPX1/LAC12/AtSWEET16/NA</t>
  </si>
  <si>
    <t>GO:0048584</t>
  </si>
  <si>
    <t>positive regulation of response to stimulus</t>
  </si>
  <si>
    <t>295/21374</t>
  </si>
  <si>
    <t>ATERF-2/DHAR2/ATBG1/ATCHIA/ATPCB/TN11/PLIP2/IOS1/ARCK1/AtRLP23/ATSPX1/ATWRKY70/AtGH3.12/ATGSTU4/ATWRKY8/BKN2</t>
  </si>
  <si>
    <t>GO:0010150</t>
  </si>
  <si>
    <t>leaf senescence</t>
  </si>
  <si>
    <t>15/444</t>
  </si>
  <si>
    <t>172/21374</t>
  </si>
  <si>
    <t>ATOPR1/AtDMR6/UGT76B1/AtLEA5/AtWRKY22/ANAC072/AtPP2-A13/ATSRG1/DLO1/ATWRKY70/AtCOR15A/ANAC029/AtRLP41/AtOCT1/ALD1</t>
  </si>
  <si>
    <t>GO:0090693</t>
  </si>
  <si>
    <t>plant organ senescence</t>
  </si>
  <si>
    <t>180/21374</t>
  </si>
  <si>
    <t>GO:0009723</t>
  </si>
  <si>
    <t>response to ethylene</t>
  </si>
  <si>
    <t>HR4/ATERF-2/AtLEA5/ATPRP3/ATPRP1/RHS13/ESE3/ATERF-8/Rap2.6L/ATERF6/PROSCOOP39/LCR77/ATWRKY70/NA/PORA</t>
  </si>
  <si>
    <t>GO:0002831</t>
  </si>
  <si>
    <t>regulation of response to biotic stimulus</t>
  </si>
  <si>
    <t>249/21374</t>
  </si>
  <si>
    <t>ATERF-2/ATCHIA/ATWRKY40/ATPCB/ATMYC2/TN11/IOS1/AtRLP23/CYP71B15/NA/ATWRKY70/NIMIN-2/AtGH3.12/ATGSTU4/BKN2</t>
  </si>
  <si>
    <t>GO:0032101</t>
  </si>
  <si>
    <t>regulation of response to external stimulus</t>
  </si>
  <si>
    <t>GO:0009642</t>
  </si>
  <si>
    <t>response to light intensity</t>
  </si>
  <si>
    <t>13/444</t>
  </si>
  <si>
    <t>165/21374</t>
  </si>
  <si>
    <t>AtLEA5/ATCHIA/ACBP3/ASN1/AtSOD2/ATERF6/ATLOX3/AtCOR15A/ATGPT2/ATBCB/FBI1/ELIP2/PORA</t>
  </si>
  <si>
    <t>GO:0009404</t>
  </si>
  <si>
    <t>toxin metabolic process</t>
  </si>
  <si>
    <t>12/444</t>
  </si>
  <si>
    <t>61/21374</t>
  </si>
  <si>
    <t>ATGSTU22/ATGSTU25/ATGSTU24/ATGSTU7/ATGST1/ATGSTF2/ATGSTU1/ATGSTU17/CYP71B15/ATGSTU9/ATWRKY70/ATGSTU4</t>
  </si>
  <si>
    <t>GO:0002239</t>
  </si>
  <si>
    <t>response to oomycetes</t>
  </si>
  <si>
    <t>113/21374</t>
  </si>
  <si>
    <t>AtDMR6/UGT76B1/ATGSTF2/IOS1/DLO1/ARCK1/AtRLP23/AtRLP30/ATWRKY70/NA/ATBCB/LecRK-V.3</t>
  </si>
  <si>
    <t>GO:0031349</t>
  </si>
  <si>
    <t>positive regulation of defense response</t>
  </si>
  <si>
    <t>123/21374</t>
  </si>
  <si>
    <t>ATERF-2/ATCHIA/ATPCB/TN11/PLIP2/IOS1/ARCK1/AtRLP23/ATWRKY70/AtGH3.12/ATGSTU4/BKN2</t>
  </si>
  <si>
    <t>GO:0043603</t>
  </si>
  <si>
    <t>amide metabolic process</t>
  </si>
  <si>
    <t>178/21374</t>
  </si>
  <si>
    <t>ATGSTU22/ATGSTU25/ATGSTU24/ATGSTU7/DHAR2/ATGST1/ATGSTF2/ATGSTU1/B1L/ATGSTU17/ATGSTU9/ATGSTU4</t>
  </si>
  <si>
    <t>GO:0006749</t>
  </si>
  <si>
    <t>glutathione metabolic process</t>
  </si>
  <si>
    <t>11/444</t>
  </si>
  <si>
    <t>60/21374</t>
  </si>
  <si>
    <t>ATGSTU22/ATGSTU25/ATGSTU24/ATGSTU7/DHAR2/ATGST1/ATGSTF2/ATGSTU1/ATGSTU17/ATGSTU9/ATGSTU4</t>
  </si>
  <si>
    <t>GO:0006575</t>
  </si>
  <si>
    <t>modified amino acid metabolic process</t>
  </si>
  <si>
    <t>GO:0009407</t>
  </si>
  <si>
    <t>toxin catabolic process</t>
  </si>
  <si>
    <t>10/444</t>
  </si>
  <si>
    <t>46/21374</t>
  </si>
  <si>
    <t>ATGSTU22/ATGSTU25/ATGSTU24/ATGSTU7/ATGST1/ATGSTF2/ATGSTU1/ATGSTU17/ATGSTU9/ATGSTU4</t>
  </si>
  <si>
    <t>GO:0001676</t>
  </si>
  <si>
    <t>long-chain fatty acid metabolic process</t>
  </si>
  <si>
    <t>69/21374</t>
  </si>
  <si>
    <t>ALPHA-DOX1/ATLOX2/ATOPR2/AtCLO3/ATMES1/AOC1/ATLOX3/ATMES18/CYP94B1/GRI</t>
  </si>
  <si>
    <t>GO:0009627</t>
  </si>
  <si>
    <t>systemic acquired resistance</t>
  </si>
  <si>
    <t>86/21374</t>
  </si>
  <si>
    <t>ALPHA-DOX1/AZI1/CYP71B15/AtPNP-A/ATMES1/ATWRKY70/NIMIN-2/AtGH3.12/AED1/ALD1</t>
  </si>
  <si>
    <t>GO:0002833</t>
  </si>
  <si>
    <t>positive regulation of response to biotic stimulus</t>
  </si>
  <si>
    <t>112/21374</t>
  </si>
  <si>
    <t>ATERF-2/ATCHIA/ATPCB/TN11/IOS1/AtRLP23/ATWRKY70/AtGH3.12/ATGSTU4/BKN2</t>
  </si>
  <si>
    <t>GO:0032103</t>
  </si>
  <si>
    <t>positive regulation of response to external stimulus</t>
  </si>
  <si>
    <t>GO:0009308</t>
  </si>
  <si>
    <t>amine metabolic process</t>
  </si>
  <si>
    <t>119/21374</t>
  </si>
  <si>
    <t>ERF109/ATMYC2/ATHSPRO2/CuAOalpha2/NA/ARGAH2/ATCKX4/ATNAS2/ATNAS1/ATIPT5</t>
  </si>
  <si>
    <t>GO:0002213</t>
  </si>
  <si>
    <t>defense response to insect</t>
  </si>
  <si>
    <t>9/444</t>
  </si>
  <si>
    <t>ERF018/CYP81D11/ATMYC2/PROSCOOP8/PLIP2/MPL1/ATVSP2/SAG13/ATGSTU4</t>
  </si>
  <si>
    <t>GO:0042542</t>
  </si>
  <si>
    <t>response to hydrogen peroxide</t>
  </si>
  <si>
    <t>77/21374</t>
  </si>
  <si>
    <t>ATBT2/BT5/DHAR2/BT1/UGT74E2/HRG1/HRG2/HSP17.6B/ATWRKY8</t>
  </si>
  <si>
    <t>GO:0042430</t>
  </si>
  <si>
    <t>indole-containing compound metabolic process</t>
  </si>
  <si>
    <t>85/21374</t>
  </si>
  <si>
    <t>ERF109/AtNIT2/ATMYC2/ATHSPRO2/UGT74E2/CYP71B15/ATWRKY70/IGMT1/ATGSTU4</t>
  </si>
  <si>
    <t>GO:0009625</t>
  </si>
  <si>
    <t>response to insect</t>
  </si>
  <si>
    <t>8/444</t>
  </si>
  <si>
    <t>ATBG1/AtLEA5/PROSCOOP8/CYP71B15/LCR77/ATWRKY70/NOI10/ATVSP2</t>
  </si>
  <si>
    <t>GO:0009694</t>
  </si>
  <si>
    <t>jasmonic acid metabolic process</t>
  </si>
  <si>
    <t>58/21374</t>
  </si>
  <si>
    <t>ATLOX2/ATOPR2/ATMES1/AOC1/ATLOX3/ATMES18/CYP94B1/GRI</t>
  </si>
  <si>
    <t>GO:0002684</t>
  </si>
  <si>
    <t>positive regulation of immune system process</t>
  </si>
  <si>
    <t>74/21374</t>
  </si>
  <si>
    <t>ATERF-2/ATCHIA/ATPCB/TN11/AtRLP23/ATWRKY70/AtGH3.12/BKN2</t>
  </si>
  <si>
    <t>GO:0050778</t>
  </si>
  <si>
    <t>positive regulation of immune response</t>
  </si>
  <si>
    <t>GO:0042537</t>
  </si>
  <si>
    <t>benzene-containing compound metabolic process</t>
  </si>
  <si>
    <t>75/21374</t>
  </si>
  <si>
    <t>ATGSTU25/ATGSTU24/AtDMR6/ATHSPRO2/DLO1/ATMES1/ATMES18/GRI</t>
  </si>
  <si>
    <t>GO:0042759</t>
  </si>
  <si>
    <t>long-chain fatty acid biosynthetic process</t>
  </si>
  <si>
    <t>7/444</t>
  </si>
  <si>
    <t>41/21374</t>
  </si>
  <si>
    <t>ALPHA-DOX1/ATLOX2/ATOPR2/AtCLO3/AOC1/ATLOX3/GRI</t>
  </si>
  <si>
    <t>GO:0042538</t>
  </si>
  <si>
    <t>hyperosmotic salinity response</t>
  </si>
  <si>
    <t>62/21374</t>
  </si>
  <si>
    <t>ATCP1/UGT74E2/ATNCED3/CORI3/AZF2/ATVSP2/AtNPF5.2</t>
  </si>
  <si>
    <t>GO:0006576</t>
  </si>
  <si>
    <t>biogenic amine metabolic process</t>
  </si>
  <si>
    <t>70/21374</t>
  </si>
  <si>
    <t>ERF109/ATMYC2/ATHSPRO2/NA/ARGAH2/ATNAS2/ATNAS1</t>
  </si>
  <si>
    <t>GO:0010167</t>
  </si>
  <si>
    <t>response to nitrate</t>
  </si>
  <si>
    <t>6/444</t>
  </si>
  <si>
    <t>32/21374</t>
  </si>
  <si>
    <t>ATBT2/GRXS5/AtNPF6.3/GRXS8/AtNPF7.2/GRXC11</t>
  </si>
  <si>
    <t>GO:0002237</t>
  </si>
  <si>
    <t>response to molecule of bacterial origin</t>
  </si>
  <si>
    <t>51/21374</t>
  </si>
  <si>
    <t>ATWRKY40/IOS1/CRK13/AtRLP23/AtRLP30/AtBCS1</t>
  </si>
  <si>
    <t>GO:0034614</t>
  </si>
  <si>
    <t>cellular response to reactive oxygen species</t>
  </si>
  <si>
    <t>5/444</t>
  </si>
  <si>
    <t>31/21374</t>
  </si>
  <si>
    <t>ALPHA-DOX1/DHAR2/UGT74E2/AtSOD2/ATWRKY8</t>
  </si>
  <si>
    <t>GO:0009695</t>
  </si>
  <si>
    <t>jasmonic acid biosynthetic process</t>
  </si>
  <si>
    <t>34/21374</t>
  </si>
  <si>
    <t>ATLOX2/ATOPR2/AOC1/ATLOX3/GRI</t>
  </si>
  <si>
    <t>GO:0004497</t>
  </si>
  <si>
    <t>monooxygenase activity</t>
  </si>
  <si>
    <t>23/554</t>
  </si>
  <si>
    <t>256/26716</t>
  </si>
  <si>
    <t>AtDMR6/NA/CYP81D11/NA/FMO/CYP82C2/SQP2/CYP89A6/CYP71A20/CYP708/CYP705A12/CYP705A1/CYP74B2/CYP71B15/CYP79F2/AtCLO3/CYP707A3/CYP718/MIOX1/B2/CYP707A1/CYP81D8/CYP94B1</t>
  </si>
  <si>
    <t>GO:0016209</t>
  </si>
  <si>
    <t>antioxidant activity</t>
  </si>
  <si>
    <t>22/554</t>
  </si>
  <si>
    <t>134/26716</t>
  </si>
  <si>
    <t>PRX73/DHAR2/NA/Prx37/ATPCB/PRX44/PRX8/PER39/AtPRX1/PER7/AtSOD2/PRX35/NA/RHS18/IRR1/PRX62/PRXIID/NA/PRX52/NA/NA/NA</t>
  </si>
  <si>
    <t>GO:0016705</t>
  </si>
  <si>
    <t>oxidoreductase activity, acting on paired donors, with incorporation or reduction of molecular oxygen</t>
  </si>
  <si>
    <t>387/26716</t>
  </si>
  <si>
    <t>AtDMR6/NA/AAD4/CYP81D11/FMO/CYP82C2/CYP71B23/SQP2/CYP89A6/CYP710A4/CYP71A20/CYP708/CYP705A12/CYP705A1/CYP71B15/CYP79F2/CYP707A3/CYP96A4/CYP707A1/CYP81D8/CYP94B1/ADS4</t>
  </si>
  <si>
    <t>GO:0016684</t>
  </si>
  <si>
    <t>oxidoreductase activity, acting on peroxide as acceptor</t>
  </si>
  <si>
    <t>21/554</t>
  </si>
  <si>
    <t>111/26716</t>
  </si>
  <si>
    <t>PRX73/NA/Prx37/ATPCB/PRX44/PRX8/PER39/AtPRX1/PER7/PRX35/NA/AtCLO3/RHS18/IRR1/PRX62/PRXIID/NA/PRX52/NA/NA/NA</t>
  </si>
  <si>
    <t>GO:0046527</t>
  </si>
  <si>
    <t>glucosyltransferase activity</t>
  </si>
  <si>
    <t>227/26716</t>
  </si>
  <si>
    <t>UGT73B4/UGT73B3/ATCSLA01/UGT73B2/UGT76B1/ATSUS3/UGT73B5/ATCSLA10/ATXTH14/UGT74E2/AtXTH12/GBSS1/UGT87A2/ATXTH18/MERI-5/XTH23/UGT73C1/ATCSLC12/ATCSLB05/ATCSLG2/ATXTH20</t>
  </si>
  <si>
    <t>GO:0016758</t>
  </si>
  <si>
    <t>hexosyltransferase activity</t>
  </si>
  <si>
    <t>398/26716</t>
  </si>
  <si>
    <t>GO:0004601</t>
  </si>
  <si>
    <t>peroxidase activity</t>
  </si>
  <si>
    <t>20/554</t>
  </si>
  <si>
    <t>109/26716</t>
  </si>
  <si>
    <t>PRX73/NA/Prx37/ATPCB/PRX44/PRX8/PER39/AtPRX1/PER7/PRX35/NA/RHS18/IRR1/PRX62/PRXIID/NA/PRX52/NA/NA/NA</t>
  </si>
  <si>
    <t>GO:0020037</t>
  </si>
  <si>
    <t>heme binding</t>
  </si>
  <si>
    <t>16/554</t>
  </si>
  <si>
    <t>188/26716</t>
  </si>
  <si>
    <t>PRX73/NA/Prx37/ATPCB/CYP71B23/ATHSPRO2/CYP71A20/PRX35/CYP71B15/NA/IRR1/CYP96A4/NA/PRX52/CYP94B1/NA</t>
  </si>
  <si>
    <t>GO:0046906</t>
  </si>
  <si>
    <t>tetrapyrrole binding</t>
  </si>
  <si>
    <t>218/26716</t>
  </si>
  <si>
    <t>GO:0016765</t>
  </si>
  <si>
    <t>transferase activity, transferring alkyl or aryl (other than methyl) groups</t>
  </si>
  <si>
    <t>14/554</t>
  </si>
  <si>
    <t>156/26716</t>
  </si>
  <si>
    <t>ATGSTU22/ATGSTU25/ATGSTU24/ATGSTU7/ATGST1/ATGSTF2/ATGSTU1/ATGSTU17/ATGSTU9/ATNAS2/ATNAS1/ATIPT5/GSTL1/ATGSTU4</t>
  </si>
  <si>
    <t>GO:0016709</t>
  </si>
  <si>
    <t>oxidoreductase activity, acting on paired donors, with incorporation or reduction of molecular oxygen, NAD(P)H as one donor, and incorporation of one atom of oxygen</t>
  </si>
  <si>
    <t>12/554</t>
  </si>
  <si>
    <t>122/26716</t>
  </si>
  <si>
    <t>AtDMR6/CYP81D11/FMO/CYP82C2/SQP2/CYP89A6/CYP705A12/CYP705A1/CYP79F2/CYP707A3/CYP707A1/CYP81D8</t>
  </si>
  <si>
    <t>GO:0005199</t>
  </si>
  <si>
    <t>structural constituent of cell wall</t>
  </si>
  <si>
    <t>11/554</t>
  </si>
  <si>
    <t>28/26716</t>
  </si>
  <si>
    <t>EXT10/EXT12/EXT13/EXT6/EXT17/EXT9/EXT8/LRX1/ATHRGP1/ATGRP-5/ATEXT1</t>
  </si>
  <si>
    <t>GO:0004364</t>
  </si>
  <si>
    <t>glutathione transferase activity</t>
  </si>
  <si>
    <t>57/26716</t>
  </si>
  <si>
    <t>ATGSTU22/ATGSTU25/ATGSTU24/ATGSTU7/ATGST1/ATGSTF2/ATGSTU1/ATGSTU17/ATGSTU9/GSTL1/ATGSTU4</t>
  </si>
  <si>
    <t>GO:0140825</t>
  </si>
  <si>
    <t>lactoperoxidase activity</t>
  </si>
  <si>
    <t>10/554</t>
  </si>
  <si>
    <t>40/26716</t>
  </si>
  <si>
    <t>PRX73/NA/Prx37/ATPCB/PRX35/NA/IRR1/NA/PRX52/NA</t>
  </si>
  <si>
    <t>GO:0018455</t>
  </si>
  <si>
    <t>alcohol dehydrogenase [NAD(P)+] activity</t>
  </si>
  <si>
    <t>8/554</t>
  </si>
  <si>
    <t>NA/NA/AKR4C9/AKR4C8/NA/NA/NA/SAG13</t>
  </si>
  <si>
    <t>GO:0016762</t>
  </si>
  <si>
    <t>xyloglucan:xyloglucosyl transferase activity</t>
  </si>
  <si>
    <t>6/554</t>
  </si>
  <si>
    <t>32/26716</t>
  </si>
  <si>
    <t>ATXTH14/AtXTH12/ATXTH18/MERI-5/XTH23/ATXTH20</t>
  </si>
  <si>
    <t>GO:0016701</t>
  </si>
  <si>
    <t>oxidoreductase activity, acting on single donors with incorporation of molecular oxygen</t>
  </si>
  <si>
    <t>39/26716</t>
  </si>
  <si>
    <t>ALPHA-DOX1/ATLOX2/NA/ATNCED3/ATLOX3/MIOX1</t>
  </si>
  <si>
    <t>GO:0004033</t>
  </si>
  <si>
    <t>aldo-keto reductase (NADPH) activity</t>
  </si>
  <si>
    <t>5/554</t>
  </si>
  <si>
    <t>22/26716</t>
  </si>
  <si>
    <t>NA/AKR4C9/AKR4C8/NA/NA</t>
  </si>
  <si>
    <t>GO:1901681</t>
  </si>
  <si>
    <t>sulfur compound binding</t>
  </si>
  <si>
    <t>ATGSTU24/DHAR2/ATGST1/ATGSTF2/ACBP3</t>
  </si>
  <si>
    <t>GO:0043295</t>
  </si>
  <si>
    <t>glutathione binding</t>
  </si>
  <si>
    <t>4/554</t>
  </si>
  <si>
    <t>19/26716</t>
  </si>
  <si>
    <t>ATGSTU24/DHAR2/ATGST1/ATGSTF2</t>
  </si>
  <si>
    <t>GO:1900750</t>
  </si>
  <si>
    <t>oligopeptide binding</t>
  </si>
  <si>
    <t>M0</t>
  </si>
  <si>
    <t>S0</t>
  </si>
  <si>
    <t>M120</t>
  </si>
  <si>
    <t>S120</t>
  </si>
  <si>
    <t>AT3G07070</t>
  </si>
  <si>
    <t>AT5G02170</t>
  </si>
  <si>
    <t>AT2G39040</t>
  </si>
  <si>
    <t>AT1G12040</t>
  </si>
  <si>
    <t>AT1G76952</t>
  </si>
  <si>
    <t>AT5G06640</t>
  </si>
  <si>
    <t>AT4G13390</t>
  </si>
  <si>
    <t>AT2G37170</t>
  </si>
  <si>
    <t>AT3G54580</t>
  </si>
  <si>
    <t>AT5G57625</t>
  </si>
  <si>
    <t>AT2G43920</t>
  </si>
  <si>
    <t>AT5G35190</t>
  </si>
  <si>
    <t>AT3G62680</t>
  </si>
  <si>
    <t>AT4G22230</t>
  </si>
  <si>
    <t>AT4G00680</t>
  </si>
  <si>
    <t>AT5G07080</t>
  </si>
  <si>
    <t>AT4G15690</t>
  </si>
  <si>
    <t>AT5G63140</t>
  </si>
  <si>
    <t>AT4G02270</t>
  </si>
  <si>
    <t>AT4G29740</t>
  </si>
  <si>
    <t>AT5G07650</t>
  </si>
  <si>
    <t>AT5G60660</t>
  </si>
  <si>
    <t>AT1G75960</t>
  </si>
  <si>
    <t>AT5G59080</t>
  </si>
  <si>
    <t>AT1G26390</t>
  </si>
  <si>
    <t>AT2G24980</t>
  </si>
  <si>
    <t>AT5G06630</t>
  </si>
  <si>
    <t>AT3G20460</t>
  </si>
  <si>
    <t>AT5G48000</t>
  </si>
  <si>
    <t>AT1G69240</t>
  </si>
  <si>
    <t>AT5G01015</t>
  </si>
  <si>
    <t>AT4G23420</t>
  </si>
  <si>
    <t>AT5G47950</t>
  </si>
  <si>
    <t>AT5G04960</t>
  </si>
  <si>
    <t>AT1G80080</t>
  </si>
  <si>
    <t>AT2G03720</t>
  </si>
  <si>
    <t>AT5G58310</t>
  </si>
  <si>
    <t>AT5G61550</t>
  </si>
  <si>
    <t>AT1G53345</t>
  </si>
  <si>
    <t>AT5G47500</t>
  </si>
  <si>
    <t>AT2G17780</t>
  </si>
  <si>
    <t>AT2G29130</t>
  </si>
  <si>
    <t>AT2G44110</t>
  </si>
  <si>
    <t>AT5G27440</t>
  </si>
  <si>
    <t>AT2G02590</t>
  </si>
  <si>
    <t>AT2G16980</t>
  </si>
  <si>
    <t>AT2G27385</t>
  </si>
  <si>
    <t>AT3G20420</t>
  </si>
  <si>
    <t>AT1G03700</t>
  </si>
  <si>
    <t>AT1G28480</t>
  </si>
  <si>
    <t>AT3G46700</t>
  </si>
  <si>
    <t>AT3G59370</t>
  </si>
  <si>
    <t>AT4G37700</t>
  </si>
  <si>
    <t>AT5G04000</t>
  </si>
  <si>
    <t>AT2G36295</t>
  </si>
  <si>
    <t>AT5G18030</t>
  </si>
  <si>
    <t>AT5G47990</t>
  </si>
  <si>
    <t>AT3G29250</t>
  </si>
  <si>
    <t>AT4G14940</t>
  </si>
  <si>
    <t>AT2G27740</t>
  </si>
  <si>
    <t>AT5G57770</t>
  </si>
  <si>
    <t>AT1G76250</t>
  </si>
  <si>
    <t>AT5G20790</t>
  </si>
  <si>
    <t>AT2G34610</t>
  </si>
  <si>
    <t>AT5G49390</t>
  </si>
  <si>
    <t>AT5G48010</t>
  </si>
  <si>
    <t>AT5G54230</t>
  </si>
  <si>
    <t>AT2G29330</t>
  </si>
  <si>
    <t>AT4G22560</t>
  </si>
  <si>
    <t>AT3G59480</t>
  </si>
  <si>
    <t>AT5G14330</t>
  </si>
  <si>
    <t>AT3G60390</t>
  </si>
  <si>
    <t>AT1G70850</t>
  </si>
  <si>
    <t>AT3G62930</t>
  </si>
  <si>
    <t>AT3G16390</t>
  </si>
  <si>
    <t>AT1G14960</t>
  </si>
  <si>
    <t>AT1G76720</t>
  </si>
  <si>
    <t>AT4G25990</t>
  </si>
  <si>
    <t>AT2G01530</t>
  </si>
  <si>
    <t>AT5G05840</t>
  </si>
  <si>
    <t>AT5G49730</t>
  </si>
  <si>
    <t>AT2G41510</t>
  </si>
  <si>
    <t>AT2G42380</t>
  </si>
  <si>
    <t>AT2G05160</t>
  </si>
  <si>
    <t>AT3G22800</t>
  </si>
  <si>
    <t>AT1G14160</t>
  </si>
  <si>
    <t>AT3G26610</t>
  </si>
  <si>
    <t>AT3G51910</t>
  </si>
  <si>
    <t>AT2G18450</t>
  </si>
  <si>
    <t>AT4G19830</t>
  </si>
  <si>
    <t>AT3G53235</t>
  </si>
  <si>
    <t>AT3G29410</t>
  </si>
  <si>
    <t>AT1G13670</t>
  </si>
  <si>
    <t>AT4G30130</t>
  </si>
  <si>
    <t>AT1G22590</t>
  </si>
  <si>
    <t>AT5G15840</t>
  </si>
  <si>
    <t>AT1G74940</t>
  </si>
  <si>
    <t>AT5G52900</t>
  </si>
  <si>
    <t>AT5G53144</t>
  </si>
  <si>
    <t>AT1G43160</t>
  </si>
  <si>
    <t>AT2G38320</t>
  </si>
  <si>
    <t>AT4G22212</t>
  </si>
  <si>
    <t>AT1G14185</t>
  </si>
  <si>
    <t>AT3G50010</t>
  </si>
  <si>
    <t>AT1G70860</t>
  </si>
  <si>
    <t>AT3G16690</t>
  </si>
  <si>
    <t>AT1G12740</t>
  </si>
  <si>
    <t>AT5G49170</t>
  </si>
  <si>
    <t>AT5G58750</t>
  </si>
  <si>
    <t>AT3G23880</t>
  </si>
  <si>
    <t>AT5G22390</t>
  </si>
  <si>
    <t>AT5G46440</t>
  </si>
  <si>
    <t>AT1G21100</t>
  </si>
  <si>
    <t>AT5G55970</t>
  </si>
  <si>
    <t>AT1G77210</t>
  </si>
  <si>
    <t>AT1G78440</t>
  </si>
  <si>
    <t>AT5G66700</t>
  </si>
  <si>
    <t>AT3G06990</t>
  </si>
  <si>
    <t>AT5G28770</t>
  </si>
  <si>
    <t>AT2G39570</t>
  </si>
  <si>
    <t>AT3G45680</t>
  </si>
  <si>
    <t>AT3G13760</t>
  </si>
  <si>
    <t>AT5G41080</t>
  </si>
  <si>
    <t>AT1G53940</t>
  </si>
  <si>
    <t>ATCG00330</t>
  </si>
  <si>
    <t>AT5G52860</t>
  </si>
  <si>
    <t>AT3G02140</t>
  </si>
  <si>
    <t>AT1G26600</t>
  </si>
  <si>
    <t>AT1G02670</t>
  </si>
  <si>
    <t>AT5G49770</t>
  </si>
  <si>
    <t>AT4G15990</t>
  </si>
  <si>
    <t>AT3G61060</t>
  </si>
  <si>
    <t>AT1G23760</t>
  </si>
  <si>
    <t>AT3G55646</t>
  </si>
  <si>
    <t>AT1G06160</t>
  </si>
  <si>
    <t>AT2G17880</t>
  </si>
  <si>
    <t>AT3G62950</t>
  </si>
  <si>
    <t>AT4G18197</t>
  </si>
  <si>
    <t>AT3G46780</t>
  </si>
  <si>
    <t>AT3G01210</t>
  </si>
  <si>
    <t>AT5G27560</t>
  </si>
  <si>
    <t>AT2G04570</t>
  </si>
  <si>
    <t>AT4G18290</t>
  </si>
  <si>
    <t>AT3G23090</t>
  </si>
  <si>
    <t>AT1G23080</t>
  </si>
  <si>
    <t>AT5G38150</t>
  </si>
  <si>
    <t>AT1G22690</t>
  </si>
  <si>
    <t>AT1G75460</t>
  </si>
  <si>
    <t>AT1G78995</t>
  </si>
  <si>
    <t>AT1G09710</t>
  </si>
  <si>
    <t>AT3G45050</t>
  </si>
  <si>
    <t>AT3G19850</t>
  </si>
  <si>
    <t>AT1G20020</t>
  </si>
  <si>
    <t>AT2G40610</t>
  </si>
  <si>
    <t>AT1G45248</t>
  </si>
  <si>
    <t>AT4G27370</t>
  </si>
  <si>
    <t>AT4G37410</t>
  </si>
  <si>
    <t>AT3G21055</t>
  </si>
  <si>
    <t>AT5G54585</t>
  </si>
  <si>
    <t>AT5G52790</t>
  </si>
  <si>
    <t>AT1G32450</t>
  </si>
  <si>
    <t>AT5G42500</t>
  </si>
  <si>
    <t>AT1G79320</t>
  </si>
  <si>
    <t>AT3G02110</t>
  </si>
  <si>
    <t>AT1G34245</t>
  </si>
  <si>
    <t>AT2G30170</t>
  </si>
  <si>
    <t>AT1G75690</t>
  </si>
  <si>
    <t>AT1G52140</t>
  </si>
  <si>
    <t>AT3G63140</t>
  </si>
  <si>
    <t>AT2G04842</t>
  </si>
  <si>
    <t>AT1G11740</t>
  </si>
  <si>
    <t>AT4G21280</t>
  </si>
  <si>
    <t>AT1G05190</t>
  </si>
  <si>
    <t>AT3G45700</t>
  </si>
  <si>
    <t>AT4G22666</t>
  </si>
  <si>
    <t>AT3G01490</t>
  </si>
  <si>
    <t>AT5G03995</t>
  </si>
  <si>
    <t>AT3G01500</t>
  </si>
  <si>
    <t>AT5G38410</t>
  </si>
  <si>
    <t>AT2G35150</t>
  </si>
  <si>
    <t>AT2G32500</t>
  </si>
  <si>
    <t>AT3G16150</t>
  </si>
  <si>
    <t>AT1G73280</t>
  </si>
  <si>
    <t>AT3G21340</t>
  </si>
  <si>
    <t>AT4G01310</t>
  </si>
  <si>
    <t>AT5G03960</t>
  </si>
  <si>
    <t>AT3G63510</t>
  </si>
  <si>
    <t>AT5G04190</t>
  </si>
  <si>
    <t>AT1G73655</t>
  </si>
  <si>
    <t>AT5G26290</t>
  </si>
  <si>
    <t>AT4G25830</t>
  </si>
  <si>
    <t>AT1G33930</t>
  </si>
  <si>
    <t>AT5G01600</t>
  </si>
  <si>
    <t>AT5G12050</t>
  </si>
  <si>
    <t>AT3G02030</t>
  </si>
  <si>
    <t>AT5G42510</t>
  </si>
  <si>
    <t>AT5G67180</t>
  </si>
  <si>
    <t>AT1G58370</t>
  </si>
  <si>
    <t>AT5G35480</t>
  </si>
  <si>
    <t>AT3G47675</t>
  </si>
  <si>
    <t>AT5G38005</t>
  </si>
  <si>
    <t>AT1G14120</t>
  </si>
  <si>
    <t>AT3G01175</t>
  </si>
  <si>
    <t>AT2G40300</t>
  </si>
  <si>
    <t>AT1G63450</t>
  </si>
  <si>
    <t>AT5G18930</t>
  </si>
  <si>
    <t>AT4G39600</t>
  </si>
  <si>
    <t>AT1G62975</t>
  </si>
  <si>
    <t>AT2G20080</t>
  </si>
  <si>
    <t>AT5G16530</t>
  </si>
  <si>
    <t>AT1G72510</t>
  </si>
  <si>
    <t>AT2G42900</t>
  </si>
  <si>
    <t>AT5G17170</t>
  </si>
  <si>
    <t>AT5G65160</t>
  </si>
  <si>
    <t>AT4G15290</t>
  </si>
  <si>
    <t>AT1G29510</t>
  </si>
  <si>
    <t>AT1G05385</t>
  </si>
  <si>
    <t>AT3G47070</t>
  </si>
  <si>
    <t>AT3G14760</t>
  </si>
  <si>
    <t>AT5G51720</t>
  </si>
  <si>
    <t>AT1G22550</t>
  </si>
  <si>
    <t>AT3G56230</t>
  </si>
  <si>
    <t>AT4G13260</t>
  </si>
  <si>
    <t>AT3G01260</t>
  </si>
  <si>
    <t>AT1G60950</t>
  </si>
  <si>
    <t>AT5G66520</t>
  </si>
  <si>
    <t>AT3G11090</t>
  </si>
  <si>
    <t>AT1G04110</t>
  </si>
  <si>
    <t>AT3G01070</t>
  </si>
  <si>
    <t>AT3G56090</t>
  </si>
  <si>
    <t>AT3G53800</t>
  </si>
  <si>
    <t>AT1G53920</t>
  </si>
  <si>
    <t>AT1G49200</t>
  </si>
  <si>
    <t>AT3G20200</t>
  </si>
  <si>
    <t>AT2G35340</t>
  </si>
  <si>
    <t>AT2G18300</t>
  </si>
  <si>
    <t>AT5G64100</t>
  </si>
  <si>
    <t>AT1G05260</t>
  </si>
  <si>
    <t>AT1G76110</t>
  </si>
  <si>
    <t>AT3G45430</t>
  </si>
  <si>
    <t>AT4G39710</t>
  </si>
  <si>
    <t>AT2G25590</t>
  </si>
  <si>
    <t>AT1G29560</t>
  </si>
  <si>
    <t>ATCG00470</t>
  </si>
  <si>
    <t>AT5G05890</t>
  </si>
  <si>
    <t>AT4G28703</t>
  </si>
  <si>
    <t>AT5G55250</t>
  </si>
  <si>
    <t>AT1G67110</t>
  </si>
  <si>
    <t>AT1G14430</t>
  </si>
  <si>
    <t>AT1G64590</t>
  </si>
  <si>
    <t>AT1G06830</t>
  </si>
  <si>
    <t>AT3G06145</t>
  </si>
  <si>
    <t>AT5G63780</t>
  </si>
  <si>
    <t>AT2G31040</t>
  </si>
  <si>
    <t>AT2G34060</t>
  </si>
  <si>
    <t>AT5G17820</t>
  </si>
  <si>
    <t>AT4G39970</t>
  </si>
  <si>
    <t>AT1G19900</t>
  </si>
  <si>
    <t>AT5G24490</t>
  </si>
  <si>
    <t>AT3G43540</t>
  </si>
  <si>
    <t>AT5G02540</t>
  </si>
  <si>
    <t>AT3G45160</t>
  </si>
  <si>
    <t>AT2G16970</t>
  </si>
  <si>
    <t>AT2G29290</t>
  </si>
  <si>
    <t>AT3G01440</t>
  </si>
  <si>
    <t>AT1G22030</t>
  </si>
  <si>
    <t>AT1G67910</t>
  </si>
  <si>
    <t>AT1G49450</t>
  </si>
  <si>
    <t>AT3G05727</t>
  </si>
  <si>
    <t>AT1G68190</t>
  </si>
  <si>
    <t>AT4G14130</t>
  </si>
  <si>
    <t>AT5G44060</t>
  </si>
  <si>
    <t>AT1G32780</t>
  </si>
  <si>
    <t>AT1G65800</t>
  </si>
  <si>
    <t>AT5G47240</t>
  </si>
  <si>
    <t>AT1G67865</t>
  </si>
  <si>
    <t>AT4G24970</t>
  </si>
  <si>
    <t>AT3G07010</t>
  </si>
  <si>
    <t>AT2G47880</t>
  </si>
  <si>
    <t>AT3G30875</t>
  </si>
  <si>
    <t>AT3G59340</t>
  </si>
  <si>
    <t>AT1G75550</t>
  </si>
  <si>
    <t>AT5G16480</t>
  </si>
  <si>
    <t>AT5G06690</t>
  </si>
  <si>
    <t>AT5G62280</t>
  </si>
  <si>
    <t>AT5G10170</t>
  </si>
  <si>
    <t>AT1G72416</t>
  </si>
  <si>
    <t>AT1G28620</t>
  </si>
  <si>
    <t>AT1G79245</t>
  </si>
  <si>
    <t>AT5G40590</t>
  </si>
  <si>
    <t>AT1G52290</t>
  </si>
  <si>
    <t>AT2G44080</t>
  </si>
  <si>
    <t>ATCG00480</t>
  </si>
  <si>
    <t>ATCG00920</t>
  </si>
  <si>
    <t>AT1G78460</t>
  </si>
  <si>
    <t>AT1G79910</t>
  </si>
  <si>
    <t>AT1G73830</t>
  </si>
  <si>
    <t>AT4G17460</t>
  </si>
  <si>
    <t>AT5G35777</t>
  </si>
  <si>
    <t>AT1G01190</t>
  </si>
  <si>
    <t>AT3G26180</t>
  </si>
  <si>
    <t>AT4G16860</t>
  </si>
  <si>
    <t>AT3G16670</t>
  </si>
  <si>
    <t>AT4G08300</t>
  </si>
  <si>
    <t>AT2G30424</t>
  </si>
  <si>
    <t>AT4G19530</t>
  </si>
  <si>
    <t>AT2G43910</t>
  </si>
  <si>
    <t>AT5G51780</t>
  </si>
  <si>
    <t>AT5G24470</t>
  </si>
  <si>
    <t>AT4G13130</t>
  </si>
  <si>
    <t>AT5G06300</t>
  </si>
  <si>
    <t>AT5G02160</t>
  </si>
  <si>
    <t>AT4G32340</t>
  </si>
  <si>
    <t>AT5G60490</t>
  </si>
  <si>
    <t>AT1G77530</t>
  </si>
  <si>
    <t>AT4G24350</t>
  </si>
  <si>
    <t>AT4G15740</t>
  </si>
  <si>
    <t>AT1G62280</t>
  </si>
  <si>
    <t>AT4G26530</t>
  </si>
  <si>
    <t>AT3G05730</t>
  </si>
  <si>
    <t>AT5G34790</t>
  </si>
  <si>
    <t>AT1G77490</t>
  </si>
  <si>
    <t>AT3G01480</t>
  </si>
  <si>
    <t>AT4G16880</t>
  </si>
  <si>
    <t>AT2G41990</t>
  </si>
  <si>
    <t>AT1G29500</t>
  </si>
  <si>
    <t>AT1G28010</t>
  </si>
  <si>
    <t>AT1G29600</t>
  </si>
  <si>
    <t>AT5G08650</t>
  </si>
  <si>
    <t>AT5G64330</t>
  </si>
  <si>
    <t>AT1G20010</t>
  </si>
  <si>
    <t>AT1G29430</t>
  </si>
  <si>
    <t>AT2G02020</t>
  </si>
  <si>
    <t>AT4G00910</t>
  </si>
  <si>
    <t>AT1G01790</t>
  </si>
  <si>
    <t>AT4G23400</t>
  </si>
  <si>
    <t>AT1G10770</t>
  </si>
  <si>
    <t>AT1G28670</t>
  </si>
  <si>
    <t>AT2G46720</t>
  </si>
  <si>
    <t>AT3G46490</t>
  </si>
  <si>
    <t>AT1G68238</t>
  </si>
  <si>
    <t>AT3G61080</t>
  </si>
  <si>
    <t>AT1G66940</t>
  </si>
  <si>
    <t>AT5G16400</t>
  </si>
  <si>
    <t>AT1G21540</t>
  </si>
  <si>
    <t>AT5G27290</t>
  </si>
  <si>
    <t>AT5G52780</t>
  </si>
  <si>
    <t>AT5G38140</t>
  </si>
  <si>
    <t>AT1G58561</t>
  </si>
  <si>
    <t>AT3G26330</t>
  </si>
  <si>
    <t>AT3G59250</t>
  </si>
  <si>
    <t>AT2G45470</t>
  </si>
  <si>
    <t>AT1G31330</t>
  </si>
  <si>
    <t>AT4G38690</t>
  </si>
  <si>
    <t>AT1G12080</t>
  </si>
  <si>
    <t>AT1G11850</t>
  </si>
  <si>
    <t>AT1G14700</t>
  </si>
  <si>
    <t>AT5G66530</t>
  </si>
  <si>
    <t>AT3G16140</t>
  </si>
  <si>
    <t>AT4G11210</t>
  </si>
  <si>
    <t>AT5G14970</t>
  </si>
  <si>
    <t>AT5G66005</t>
  </si>
  <si>
    <t>AT1G76020</t>
  </si>
  <si>
    <t>AT3G16660</t>
  </si>
  <si>
    <t>AT2G28960</t>
  </si>
  <si>
    <t>AT4G23270</t>
  </si>
  <si>
    <t>AT1G12010</t>
  </si>
  <si>
    <t>AT2G15040</t>
  </si>
  <si>
    <t>AT1G03400</t>
  </si>
  <si>
    <t>AT2G38310</t>
  </si>
  <si>
    <t>AT2G41560</t>
  </si>
  <si>
    <t>AT4G17680</t>
  </si>
  <si>
    <t>AT5G44260</t>
  </si>
  <si>
    <t>AT5G51790</t>
  </si>
  <si>
    <t>AT5G26230</t>
  </si>
  <si>
    <t>AT2G41090</t>
  </si>
  <si>
    <t>AT5G47370</t>
  </si>
  <si>
    <t>AT2G03530</t>
  </si>
  <si>
    <t>AT3G26200</t>
  </si>
  <si>
    <t>AT1G49750</t>
  </si>
  <si>
    <t>AT1G78450</t>
  </si>
  <si>
    <t>AT4G01970</t>
  </si>
  <si>
    <t>AT4G28900</t>
  </si>
  <si>
    <t>AT5G39970</t>
  </si>
  <si>
    <t>AT1G70880</t>
  </si>
  <si>
    <t>AT1G05135</t>
  </si>
  <si>
    <t>AT3G15540</t>
  </si>
  <si>
    <t>AT1G18330</t>
  </si>
  <si>
    <t>AT4G11211</t>
  </si>
  <si>
    <t>AT2G48030</t>
  </si>
  <si>
    <t>AT3G01290</t>
  </si>
  <si>
    <t>AT5G12270</t>
  </si>
  <si>
    <t>AT5G64780</t>
  </si>
  <si>
    <t>AT4G21380</t>
  </si>
  <si>
    <t>AT1G71030</t>
  </si>
  <si>
    <t>AT2G32160</t>
  </si>
  <si>
    <t>AT1G17600</t>
  </si>
  <si>
    <t>AT4G27300</t>
  </si>
  <si>
    <t>AT5G44565</t>
  </si>
  <si>
    <t>AT3G17330</t>
  </si>
  <si>
    <t>AT4G36570</t>
  </si>
  <si>
    <t>AT1G19960</t>
  </si>
  <si>
    <t>AT2G15960</t>
  </si>
  <si>
    <t>AT4G35900</t>
  </si>
  <si>
    <t>AT4G04955</t>
  </si>
  <si>
    <t>AT5G40610</t>
  </si>
  <si>
    <t>AT4G11830</t>
  </si>
  <si>
    <t>AT2G29170</t>
  </si>
  <si>
    <t>AT2G30010</t>
  </si>
  <si>
    <t>AT2G16005</t>
  </si>
  <si>
    <t>AT1G01390</t>
  </si>
  <si>
    <t>AT5G65010</t>
  </si>
  <si>
    <t>AT5G46330</t>
  </si>
  <si>
    <t>AT4G12830</t>
  </si>
  <si>
    <t>AT1G67870</t>
  </si>
  <si>
    <t>AT5G13240</t>
  </si>
  <si>
    <t>AT2G40330</t>
  </si>
  <si>
    <t>AT1G52270</t>
  </si>
  <si>
    <t>AT5G11610</t>
  </si>
  <si>
    <t>AT3G12915</t>
  </si>
  <si>
    <t>AT3G13980</t>
  </si>
  <si>
    <t>AT2G26695</t>
  </si>
  <si>
    <t>AT1G16390</t>
  </si>
  <si>
    <t>AT2G15042</t>
  </si>
  <si>
    <t>AT4G28030</t>
  </si>
  <si>
    <t>AT1G62380</t>
  </si>
  <si>
    <t>AT2G30600</t>
  </si>
  <si>
    <t>AT3G54830</t>
  </si>
  <si>
    <t>AT1G10300</t>
  </si>
  <si>
    <t>AT4G11460</t>
  </si>
  <si>
    <t>AT5G62360</t>
  </si>
  <si>
    <t>AT1G11340</t>
  </si>
  <si>
    <t>AT2G33540</t>
  </si>
  <si>
    <t>AT3G18500</t>
  </si>
  <si>
    <t>AT1G21110</t>
  </si>
  <si>
    <t>AT5G52120</t>
  </si>
  <si>
    <t>AT1G28660</t>
  </si>
  <si>
    <t>AT4G29110</t>
  </si>
  <si>
    <t>AT1G59780</t>
  </si>
  <si>
    <t>ATCG00630</t>
  </si>
  <si>
    <t>AT5G07580</t>
  </si>
  <si>
    <t>AT5G44130</t>
  </si>
  <si>
    <t>AT2G32340</t>
  </si>
  <si>
    <t>AT5G44580</t>
  </si>
  <si>
    <t>AT2G35390</t>
  </si>
  <si>
    <t>AT2G01900</t>
  </si>
  <si>
    <t>AT1G09420</t>
  </si>
  <si>
    <t>AT1G10990</t>
  </si>
  <si>
    <t>AT5G22310</t>
  </si>
  <si>
    <t>AT1G22650</t>
  </si>
  <si>
    <t>AT1G22330</t>
  </si>
  <si>
    <t>AT2G45180</t>
  </si>
  <si>
    <t>AT2G22980</t>
  </si>
  <si>
    <t>AT2G35980</t>
  </si>
  <si>
    <t>AT5G22580</t>
  </si>
  <si>
    <t>AT2G27920</t>
  </si>
  <si>
    <t>AT4G13580</t>
  </si>
  <si>
    <t>AT3G55230</t>
  </si>
  <si>
    <t>AT5G36790</t>
  </si>
  <si>
    <t>AT1G24280</t>
  </si>
  <si>
    <t>AT2G15020</t>
  </si>
  <si>
    <t>AT5G48070</t>
  </si>
  <si>
    <t>AT1G56320</t>
  </si>
  <si>
    <t>AT1G68600</t>
  </si>
  <si>
    <t>AT5G47530</t>
  </si>
  <si>
    <t>AT1G79180</t>
  </si>
  <si>
    <t>AT2G21100</t>
  </si>
  <si>
    <t>AT2G40113</t>
  </si>
  <si>
    <t>AT4G19720</t>
  </si>
  <si>
    <t>AT2G27370</t>
  </si>
  <si>
    <t>AT2G36100</t>
  </si>
  <si>
    <t>AT5G22140</t>
  </si>
  <si>
    <t>AT1G08430</t>
  </si>
  <si>
    <t>AT1G31173</t>
  </si>
  <si>
    <t>AT3G28740</t>
  </si>
  <si>
    <t>AT5G48410</t>
  </si>
  <si>
    <t>AT4G20390</t>
  </si>
  <si>
    <t>AT5G06090</t>
  </si>
  <si>
    <t>AT2G41380</t>
  </si>
  <si>
    <t>AT4G33070</t>
  </si>
  <si>
    <t>AT5G64810</t>
  </si>
  <si>
    <t>AT2G47000</t>
  </si>
  <si>
    <t>AT4G14690</t>
  </si>
  <si>
    <t>AT1G18980</t>
  </si>
  <si>
    <t>AT3G12700</t>
  </si>
  <si>
    <t>AT3G05360</t>
  </si>
  <si>
    <t>AT1G63530</t>
  </si>
  <si>
    <t>AT4G37030</t>
  </si>
  <si>
    <t>AT5G02780</t>
  </si>
  <si>
    <t>AT1G68450</t>
  </si>
  <si>
    <t>AT1G75750</t>
  </si>
  <si>
    <t>AT5G57010</t>
  </si>
  <si>
    <t>AT5G38200</t>
  </si>
  <si>
    <t>AT5G59050</t>
  </si>
  <si>
    <t>AT5G57880</t>
  </si>
  <si>
    <t>AT3G47580</t>
  </si>
  <si>
    <t>AT1G77760</t>
  </si>
  <si>
    <t>AT4G30670</t>
  </si>
  <si>
    <t>AT1G17147</t>
  </si>
  <si>
    <t>AT2G30930</t>
  </si>
  <si>
    <t>AT1G78020</t>
  </si>
  <si>
    <t>AT1G51840</t>
  </si>
  <si>
    <t>AT5G61010</t>
  </si>
  <si>
    <t>AT1G79890</t>
  </si>
  <si>
    <t>AT1G21460</t>
  </si>
  <si>
    <t>AT1G57980</t>
  </si>
  <si>
    <t>AT1G11150</t>
  </si>
  <si>
    <t>AT3G05150</t>
  </si>
  <si>
    <t>AT1G29720</t>
  </si>
  <si>
    <t>AT1G52820</t>
  </si>
  <si>
    <t>AT2G23600</t>
  </si>
  <si>
    <t>AT5G43440</t>
  </si>
  <si>
    <t>AT1G27020</t>
  </si>
  <si>
    <t>AT2G43140</t>
  </si>
  <si>
    <t>AT2G17430</t>
  </si>
  <si>
    <t>AT5G64410</t>
  </si>
  <si>
    <t>AT1G70890</t>
  </si>
  <si>
    <t>AT3G29630</t>
  </si>
  <si>
    <t>AT1G52800</t>
  </si>
  <si>
    <t>AT3G22142</t>
  </si>
  <si>
    <t>AT3G51760</t>
  </si>
  <si>
    <t>AT5G07000</t>
  </si>
  <si>
    <t>AT1G75880</t>
  </si>
  <si>
    <t>AT2G29090</t>
  </si>
  <si>
    <t>AT4G13410</t>
  </si>
  <si>
    <t>AT4G37010</t>
  </si>
  <si>
    <t>AT3G04010</t>
  </si>
  <si>
    <t>AT2G23410</t>
  </si>
  <si>
    <t>AT3G63380</t>
  </si>
  <si>
    <t>AT1G66725</t>
  </si>
  <si>
    <t>AT5G22300</t>
  </si>
  <si>
    <t>AT3G25717</t>
  </si>
  <si>
    <t>AT1G51830</t>
  </si>
  <si>
    <t>AT1G75620</t>
  </si>
  <si>
    <t>AT3G55240</t>
  </si>
  <si>
    <t>AT3G13270</t>
  </si>
  <si>
    <t>AT1G70170</t>
  </si>
  <si>
    <t>AT4G23820</t>
  </si>
  <si>
    <t>AT1G12090</t>
  </si>
  <si>
    <t>AT2G35770</t>
  </si>
  <si>
    <t>AT4G38770</t>
  </si>
  <si>
    <t>AT3G57680</t>
  </si>
  <si>
    <t>AT3G23730</t>
  </si>
  <si>
    <t>AT5G44910</t>
  </si>
  <si>
    <t>AT1G15960</t>
  </si>
  <si>
    <t>AT2G46495</t>
  </si>
  <si>
    <t>AT5G16770</t>
  </si>
  <si>
    <t>AT4G36280</t>
  </si>
  <si>
    <t>AT1G63230</t>
  </si>
  <si>
    <t>AT5G01180</t>
  </si>
  <si>
    <t>AT2G39510</t>
  </si>
  <si>
    <t>AT1G71400</t>
  </si>
  <si>
    <t>AT5G55930</t>
  </si>
  <si>
    <t>AT4G29050</t>
  </si>
  <si>
    <t>AT3G23110</t>
  </si>
  <si>
    <t>AT5G66985</t>
  </si>
  <si>
    <t>AT1G64170</t>
  </si>
  <si>
    <t>AT2G42370</t>
  </si>
  <si>
    <t>AT1G21360</t>
  </si>
  <si>
    <t>AT2G39180</t>
  </si>
  <si>
    <t>AT3G62150</t>
  </si>
  <si>
    <t>AT1G13520</t>
  </si>
  <si>
    <t>AT3G51180</t>
  </si>
  <si>
    <t>AT2G20500</t>
  </si>
  <si>
    <t>AT5G65390</t>
  </si>
  <si>
    <t>AT1G12110</t>
  </si>
  <si>
    <t>AT3G51600</t>
  </si>
  <si>
    <t>AT1G69140</t>
  </si>
  <si>
    <t>AT3G50120</t>
  </si>
  <si>
    <t>AT3G05660</t>
  </si>
  <si>
    <t>AT5G03120</t>
  </si>
  <si>
    <t>AT4G17030</t>
  </si>
  <si>
    <t>AT1G67650</t>
  </si>
  <si>
    <t>AT1G44608</t>
  </si>
  <si>
    <t>AT1G05340</t>
  </si>
  <si>
    <t>AT1G19340</t>
  </si>
  <si>
    <t>AT5G46890</t>
  </si>
  <si>
    <t>AT5G58910</t>
  </si>
  <si>
    <t>AT4G23700</t>
  </si>
  <si>
    <t>AT4G11880</t>
  </si>
  <si>
    <t>AT5G40690</t>
  </si>
  <si>
    <t>AT1G72490</t>
  </si>
  <si>
    <t>AT4G26320</t>
  </si>
  <si>
    <t>AT5G50760</t>
  </si>
  <si>
    <t>AT3G22600</t>
  </si>
  <si>
    <t>AT5G36140</t>
  </si>
  <si>
    <t>AT1G05540</t>
  </si>
  <si>
    <t>AT4G30610</t>
  </si>
  <si>
    <t>AT1G56630</t>
  </si>
  <si>
    <t>AT4G28940</t>
  </si>
  <si>
    <t>AT5G36180</t>
  </si>
  <si>
    <t>AT4G15480</t>
  </si>
  <si>
    <t>AT5G35490</t>
  </si>
  <si>
    <t>AT1G53640</t>
  </si>
  <si>
    <t>AT3G05890</t>
  </si>
  <si>
    <t>AT2G30420</t>
  </si>
  <si>
    <t>AT2G21650</t>
  </si>
  <si>
    <t>AT5G01040</t>
  </si>
  <si>
    <t>AT1G72130</t>
  </si>
  <si>
    <t>AT1G16720</t>
  </si>
  <si>
    <t>AT1G72645</t>
  </si>
  <si>
    <t>AT4G14480</t>
  </si>
  <si>
    <t>AT5G04980</t>
  </si>
  <si>
    <t>AT2G34420</t>
  </si>
  <si>
    <t>AT2G46530</t>
  </si>
  <si>
    <t>AT4G30110</t>
  </si>
  <si>
    <t>AT5G38420</t>
  </si>
  <si>
    <t>AT2G32610</t>
  </si>
  <si>
    <t>AT1G05030</t>
  </si>
  <si>
    <t>AT3G50350</t>
  </si>
  <si>
    <t>AT3G30720</t>
  </si>
  <si>
    <t>AT1G78530</t>
  </si>
  <si>
    <t>AT1G08810</t>
  </si>
  <si>
    <t>AT3G51400</t>
  </si>
  <si>
    <t>AT3G52670</t>
  </si>
  <si>
    <t>AT1G78600</t>
  </si>
  <si>
    <t>AT1G51805</t>
  </si>
  <si>
    <t>AT2G35960</t>
  </si>
  <si>
    <t>AT1G29395</t>
  </si>
  <si>
    <t>AT1G52190</t>
  </si>
  <si>
    <t>AT1G75380</t>
  </si>
  <si>
    <t>AT3G01190</t>
  </si>
  <si>
    <t>AT1G03870</t>
  </si>
  <si>
    <t>AT1G78970</t>
  </si>
  <si>
    <t>AT1G13920</t>
  </si>
  <si>
    <t>AT2G27402</t>
  </si>
  <si>
    <t>AT4G21870</t>
  </si>
  <si>
    <t>AT4G22460</t>
  </si>
  <si>
    <t>AT2G28720</t>
  </si>
  <si>
    <t>AT1G64370</t>
  </si>
  <si>
    <t>AT3G56060</t>
  </si>
  <si>
    <t>AT3G58120</t>
  </si>
  <si>
    <t>AT4G12730</t>
  </si>
  <si>
    <t>AT1G52870</t>
  </si>
  <si>
    <t>AT3G52840</t>
  </si>
  <si>
    <t>AT5G45820</t>
  </si>
  <si>
    <t>AT2G34430</t>
  </si>
  <si>
    <t>AT5G02180</t>
  </si>
  <si>
    <t>AT2G18328</t>
  </si>
  <si>
    <t>AT4G23450</t>
  </si>
  <si>
    <t>AT5G01740</t>
  </si>
  <si>
    <t>AT4G09650</t>
  </si>
  <si>
    <t>AT4G38420</t>
  </si>
  <si>
    <t>AT1G14220</t>
  </si>
  <si>
    <t>AT1G29465</t>
  </si>
  <si>
    <t>AT1G29390</t>
  </si>
  <si>
    <t>AT5G16570</t>
  </si>
  <si>
    <t>AT5G24105</t>
  </si>
  <si>
    <t>AT5G54270</t>
  </si>
  <si>
    <t>AT3G01990</t>
  </si>
  <si>
    <t>AT4G10340</t>
  </si>
  <si>
    <t>AT3G15750</t>
  </si>
  <si>
    <t>AT5G53250</t>
  </si>
  <si>
    <t>AT1G15820</t>
  </si>
  <si>
    <t>AT3G13600</t>
  </si>
  <si>
    <t>AT5G23870</t>
  </si>
  <si>
    <t>AT1G22740</t>
  </si>
  <si>
    <t>AT2G32620</t>
  </si>
  <si>
    <t>AT5G37990</t>
  </si>
  <si>
    <t>AT1G61520</t>
  </si>
  <si>
    <t>AT2G40340</t>
  </si>
  <si>
    <t>AT4G33880</t>
  </si>
  <si>
    <t>AT4G39795</t>
  </si>
  <si>
    <t>AT4G11320</t>
  </si>
  <si>
    <t>AT2G22590</t>
  </si>
  <si>
    <t>AT4G05180</t>
  </si>
  <si>
    <t>AT5G02760</t>
  </si>
  <si>
    <t>AT1G02900</t>
  </si>
  <si>
    <t>AT5G59030</t>
  </si>
  <si>
    <t>AT4G01390</t>
  </si>
  <si>
    <t>AT2G23840</t>
  </si>
  <si>
    <t>AT4G04990</t>
  </si>
  <si>
    <t>AT4G04840</t>
  </si>
  <si>
    <t>AT4G34900</t>
  </si>
  <si>
    <t>AT1G66540</t>
  </si>
  <si>
    <t>AT3G49160</t>
  </si>
  <si>
    <t>AT3G54890</t>
  </si>
  <si>
    <t>AT1G10060</t>
  </si>
  <si>
    <t>AT3G45840</t>
  </si>
  <si>
    <t>AT1G04800</t>
  </si>
  <si>
    <t>AT1G33811</t>
  </si>
  <si>
    <t>AT5G64040</t>
  </si>
  <si>
    <t>AT5G61660</t>
  </si>
  <si>
    <t>AT2G21080</t>
  </si>
  <si>
    <t>AT4G14650</t>
  </si>
  <si>
    <t>AT2G46870</t>
  </si>
  <si>
    <t>AT3G11110</t>
  </si>
  <si>
    <t>AT3G04960</t>
  </si>
  <si>
    <t>AT1G69523</t>
  </si>
  <si>
    <t>AT5G51795</t>
  </si>
  <si>
    <t>AT5G36910</t>
  </si>
  <si>
    <t>AT1G70990</t>
  </si>
  <si>
    <t>AT4G00670</t>
  </si>
  <si>
    <t>AT5G64770</t>
  </si>
  <si>
    <t>AT5G09300</t>
  </si>
  <si>
    <t>AT1G13650</t>
  </si>
  <si>
    <t>AT1G65310</t>
  </si>
  <si>
    <t>AT1G51080</t>
  </si>
  <si>
    <t>AT1G66100</t>
  </si>
  <si>
    <t>AT5G38970</t>
  </si>
  <si>
    <t>AT5G16790</t>
  </si>
  <si>
    <t>AT4G16740</t>
  </si>
  <si>
    <t>AT5G10230</t>
  </si>
  <si>
    <t>AT1G68620</t>
  </si>
  <si>
    <t>AT1G06980</t>
  </si>
  <si>
    <t>AT3G11750</t>
  </si>
  <si>
    <t>AT1G27140</t>
  </si>
  <si>
    <t>AT3G05140</t>
  </si>
  <si>
    <t>AT1G18810</t>
  </si>
  <si>
    <t>AT1G52100</t>
  </si>
  <si>
    <t>AT1G61500</t>
  </si>
  <si>
    <t>AT4G38860</t>
  </si>
  <si>
    <t>AT4G12320</t>
  </si>
  <si>
    <t>AT4G33610</t>
  </si>
  <si>
    <t>AT2G21210</t>
  </si>
  <si>
    <t>AT3G22620</t>
  </si>
  <si>
    <t>AT2G17500</t>
  </si>
  <si>
    <t>AT5G08250</t>
  </si>
  <si>
    <t>AT2G34500</t>
  </si>
  <si>
    <t>AT2G28470</t>
  </si>
  <si>
    <t>AT2G25160</t>
  </si>
  <si>
    <t>AT4G01140</t>
  </si>
  <si>
    <t>AT2G46750</t>
  </si>
  <si>
    <t>AT3G44450</t>
  </si>
  <si>
    <t>AT4G39250</t>
  </si>
  <si>
    <t>AT4G31910</t>
  </si>
  <si>
    <t>AT2G43050</t>
  </si>
  <si>
    <t>AT5G55620</t>
  </si>
  <si>
    <t>AT4G19030</t>
  </si>
  <si>
    <t>AT2G30432</t>
  </si>
  <si>
    <t>AT2G05100</t>
  </si>
  <si>
    <t>AT1G48260</t>
  </si>
  <si>
    <t>AT1G18870</t>
  </si>
  <si>
    <t>AT2G46740</t>
  </si>
  <si>
    <t>AT3G01420</t>
  </si>
  <si>
    <t>AT1G60750</t>
  </si>
  <si>
    <t>AT1G76680</t>
  </si>
  <si>
    <t>AT3G62460</t>
  </si>
  <si>
    <t>AT4G19380</t>
  </si>
  <si>
    <t>AT2G26820</t>
  </si>
  <si>
    <t>AT3G09220</t>
  </si>
  <si>
    <t>AT1G76240</t>
  </si>
  <si>
    <t>AT3G22240</t>
  </si>
  <si>
    <t>AT5G65730</t>
  </si>
  <si>
    <t>AT1G18970</t>
  </si>
  <si>
    <t>AT4G25400</t>
  </si>
  <si>
    <t>AT4G23130</t>
  </si>
  <si>
    <t>AT2G15080</t>
  </si>
  <si>
    <t>AT2G26560</t>
  </si>
  <si>
    <t>AT3G15356</t>
  </si>
  <si>
    <t>AT1G65390</t>
  </si>
  <si>
    <t>AT5G57220</t>
  </si>
  <si>
    <t>AT1G13480</t>
  </si>
  <si>
    <t>AT5G44585</t>
  </si>
  <si>
    <t>AT2G24160</t>
  </si>
  <si>
    <t>AT4G25110</t>
  </si>
  <si>
    <t>AT3G50800</t>
  </si>
  <si>
    <t>AT3G56710</t>
  </si>
  <si>
    <t>AT5G54610</t>
  </si>
  <si>
    <t>AT4G23170</t>
  </si>
  <si>
    <t>AT3G45860</t>
  </si>
  <si>
    <t>ATCG00540</t>
  </si>
  <si>
    <t>AT3G05320</t>
  </si>
  <si>
    <t>AT3G52520</t>
  </si>
  <si>
    <t>ATCG00020</t>
  </si>
  <si>
    <t>ATCG00580</t>
  </si>
  <si>
    <t>AT1G05300</t>
  </si>
  <si>
    <t>AT3G11010</t>
  </si>
  <si>
    <t>AT2G46600</t>
  </si>
  <si>
    <t>AT2G26440</t>
  </si>
  <si>
    <t>AT1G14540</t>
  </si>
  <si>
    <t>AT1G21250</t>
  </si>
  <si>
    <t>AT5G60900</t>
  </si>
  <si>
    <t>AT3G49110</t>
  </si>
  <si>
    <t>AT2G17740</t>
  </si>
  <si>
    <t>AT5G44568</t>
  </si>
  <si>
    <t>AT4G18250</t>
  </si>
  <si>
    <t>AT3G46280</t>
  </si>
  <si>
    <t>AT3G50470</t>
  </si>
  <si>
    <t>AT3G51360</t>
  </si>
  <si>
    <t>AT2G25510</t>
  </si>
  <si>
    <t>AT3G04210</t>
  </si>
  <si>
    <t>AT1G26240</t>
  </si>
  <si>
    <t>AT4G11521</t>
  </si>
  <si>
    <t>AT4G00970</t>
  </si>
  <si>
    <t>ATCG00680</t>
  </si>
  <si>
    <t>AT5G42530</t>
  </si>
  <si>
    <t>AT2G14560</t>
  </si>
  <si>
    <t>AT5G59670</t>
  </si>
  <si>
    <t>ATCG00130</t>
  </si>
  <si>
    <t>AT1G72930</t>
  </si>
  <si>
    <t>AT4G38650</t>
  </si>
  <si>
    <t>AT4G20362</t>
  </si>
  <si>
    <t>AT1G24147</t>
  </si>
  <si>
    <t>ATCG00270</t>
  </si>
  <si>
    <t>AT3G19680</t>
  </si>
  <si>
    <t>AT1G17610</t>
  </si>
  <si>
    <t>AT3G61390</t>
  </si>
  <si>
    <t>ATCG00350</t>
  </si>
  <si>
    <t>AT3G25820</t>
  </si>
  <si>
    <t>AT4G18205</t>
  </si>
  <si>
    <t>ATCG00730</t>
  </si>
  <si>
    <t>ATCG00490</t>
  </si>
  <si>
    <t>AT4G14610</t>
  </si>
  <si>
    <t>AT3G56400</t>
  </si>
  <si>
    <t>AT1G78860</t>
  </si>
  <si>
    <t>AT3G20600</t>
  </si>
  <si>
    <t>AT4G12690</t>
  </si>
  <si>
    <t>AT4G36410</t>
  </si>
  <si>
    <t>AT5G05090</t>
  </si>
  <si>
    <t>AT3G05370</t>
  </si>
  <si>
    <t>AT3G56410</t>
  </si>
  <si>
    <t>AT1G33720</t>
  </si>
  <si>
    <t>ATCG00280</t>
  </si>
  <si>
    <t>AT1G15125</t>
  </si>
  <si>
    <t>AT5G03360</t>
  </si>
  <si>
    <t>ATCG00340</t>
  </si>
  <si>
    <t>AT4G28350</t>
  </si>
  <si>
    <t>AT1G66970</t>
  </si>
  <si>
    <t>AT2G29670</t>
  </si>
  <si>
    <t>AT3G14840</t>
  </si>
  <si>
    <t>ATCG01180</t>
  </si>
  <si>
    <t>AT2G39530</t>
  </si>
  <si>
    <t>AT3G18320</t>
  </si>
  <si>
    <t>ATCG00950</t>
  </si>
  <si>
    <t>AT1G22570</t>
  </si>
  <si>
    <t>AT3G22235</t>
  </si>
  <si>
    <t>AT3G22231</t>
  </si>
  <si>
    <t>AT5G19250</t>
  </si>
  <si>
    <t>AT4G11845</t>
  </si>
  <si>
    <t>ATCG01210</t>
  </si>
  <si>
    <t>AT1G13110</t>
  </si>
  <si>
    <t>AT4G27290</t>
  </si>
  <si>
    <t>AT4G25940</t>
  </si>
  <si>
    <t>AT5G05790</t>
  </si>
  <si>
    <t>AT2G26010</t>
  </si>
  <si>
    <t>AT1G21130</t>
  </si>
  <si>
    <t>AT2G41180</t>
  </si>
  <si>
    <t>AT1G65790</t>
  </si>
  <si>
    <t>AT1G16260</t>
  </si>
  <si>
    <t>AT2G33830</t>
  </si>
  <si>
    <t>AT2G02950</t>
  </si>
  <si>
    <t>AT3G62760</t>
  </si>
  <si>
    <t>AT2G46440</t>
  </si>
  <si>
    <t>AT2G15880</t>
  </si>
  <si>
    <t>AT3G23550</t>
  </si>
  <si>
    <t>ATCG00720</t>
  </si>
  <si>
    <t>AT2G15390</t>
  </si>
  <si>
    <t>AT4G14400</t>
  </si>
  <si>
    <t>AT4G22690</t>
  </si>
  <si>
    <t>AT1G31580</t>
  </si>
  <si>
    <t>ATCG00140</t>
  </si>
  <si>
    <t>AT4G01740</t>
  </si>
  <si>
    <t>AT3G16530</t>
  </si>
  <si>
    <t>AT1G21270</t>
  </si>
  <si>
    <t>AT5G64570</t>
  </si>
  <si>
    <t>AT2G40750</t>
  </si>
  <si>
    <t>AT3G47110</t>
  </si>
  <si>
    <t>AT3G09020</t>
  </si>
  <si>
    <t>AT5G45380</t>
  </si>
  <si>
    <t>AT5G10850</t>
  </si>
  <si>
    <t>AT5G48400</t>
  </si>
  <si>
    <t>AT5G49360</t>
  </si>
  <si>
    <t>AT5G03390</t>
  </si>
  <si>
    <t>AT1G13510</t>
  </si>
  <si>
    <t>AT2G47550</t>
  </si>
  <si>
    <t>AT3G29670</t>
  </si>
  <si>
    <t>AT5G55450</t>
  </si>
  <si>
    <t>AT5G54720</t>
  </si>
  <si>
    <t>AT5G54710</t>
  </si>
  <si>
    <t>AT3G26320</t>
  </si>
  <si>
    <t>AT5G64120</t>
  </si>
  <si>
    <t>AT2G30400</t>
  </si>
  <si>
    <t>AT5G19170</t>
  </si>
  <si>
    <t>AT2G45220</t>
  </si>
  <si>
    <t>AT1G75040</t>
  </si>
  <si>
    <t>AT1G08930</t>
  </si>
  <si>
    <t>AT4G08470</t>
  </si>
  <si>
    <t>AT4G35770</t>
  </si>
  <si>
    <t>AT1G69730</t>
  </si>
  <si>
    <t>AT4G22710</t>
  </si>
  <si>
    <t>AT1G29020</t>
  </si>
  <si>
    <t>AT1G25560</t>
  </si>
  <si>
    <t>AT3G45640</t>
  </si>
  <si>
    <t>AT3G49620</t>
  </si>
  <si>
    <t>AT5G39020</t>
  </si>
  <si>
    <t>AT2G28630</t>
  </si>
  <si>
    <t>AT4G37240</t>
  </si>
  <si>
    <t>AT1G68840</t>
  </si>
  <si>
    <t>AT1G26410</t>
  </si>
  <si>
    <t>AT5G03350</t>
  </si>
  <si>
    <t>AT5G52250</t>
  </si>
  <si>
    <t>AT3G41768</t>
  </si>
  <si>
    <t>AT4G22305</t>
  </si>
  <si>
    <t>AT3G44260</t>
  </si>
  <si>
    <t>AT2G41100</t>
  </si>
  <si>
    <t>AT1G18570</t>
  </si>
  <si>
    <t>AT4G37260</t>
  </si>
  <si>
    <t>AT1G25400</t>
  </si>
  <si>
    <t>AT1G15405</t>
  </si>
  <si>
    <t>AT5G04340</t>
  </si>
  <si>
    <t>AT2G30750</t>
  </si>
  <si>
    <t>AT1G26380</t>
  </si>
  <si>
    <t>AT1G72910</t>
  </si>
  <si>
    <t>AT3G50060</t>
  </si>
  <si>
    <t>AT5G64110</t>
  </si>
  <si>
    <t>AT1G56120</t>
  </si>
  <si>
    <t>AT4G27280</t>
  </si>
  <si>
    <t>AT5G51190</t>
  </si>
  <si>
    <t>AT2G19190</t>
  </si>
  <si>
    <t>AT1G14880</t>
  </si>
  <si>
    <t>AT1G69720</t>
  </si>
  <si>
    <t>AT5G61600</t>
  </si>
  <si>
    <t>AT2G19910</t>
  </si>
  <si>
    <t>AT3G45970</t>
  </si>
  <si>
    <t>AT1G53625</t>
  </si>
  <si>
    <t>AT1G11080</t>
  </si>
  <si>
    <t>AT3G25882</t>
  </si>
  <si>
    <t>AT5G38010</t>
  </si>
  <si>
    <t>AT4G15610</t>
  </si>
  <si>
    <t>AT4G23220</t>
  </si>
  <si>
    <t>AT3G61190</t>
  </si>
  <si>
    <t>AT3G18250</t>
  </si>
  <si>
    <t>AT1G67970</t>
  </si>
  <si>
    <t>AT5G25250</t>
  </si>
  <si>
    <t>AT3G50480</t>
  </si>
  <si>
    <t>AT3G26220</t>
  </si>
  <si>
    <t>AT1G35210</t>
  </si>
  <si>
    <t>AT4G14365</t>
  </si>
  <si>
    <t>AT2G18690</t>
  </si>
  <si>
    <t>AT1G56150</t>
  </si>
  <si>
    <t>AT3G22060</t>
  </si>
  <si>
    <t>AT3G09405</t>
  </si>
  <si>
    <t>AT1G21120</t>
  </si>
  <si>
    <t>AT5G39580</t>
  </si>
  <si>
    <t>AT4G22520</t>
  </si>
  <si>
    <t>AT1G26420</t>
  </si>
  <si>
    <t>AT2G43620</t>
  </si>
  <si>
    <t>AT3G51750</t>
  </si>
  <si>
    <t>AT3G48650</t>
  </si>
  <si>
    <t>AT5G18470</t>
  </si>
  <si>
    <t>AT1G35710</t>
  </si>
  <si>
    <t>AT1G73805</t>
  </si>
  <si>
    <t>AT3G08870</t>
  </si>
  <si>
    <t>AT1G36622</t>
  </si>
  <si>
    <t>AT5G54490</t>
  </si>
  <si>
    <t>AT2G44370</t>
  </si>
  <si>
    <t>AT2G39210</t>
  </si>
  <si>
    <t>AT1G75030</t>
  </si>
  <si>
    <t>AT3G28930</t>
  </si>
  <si>
    <t>AT1G51800</t>
  </si>
  <si>
    <t>AT4G19370</t>
  </si>
  <si>
    <t>AT3G21351</t>
  </si>
  <si>
    <t>AT3G52400</t>
  </si>
  <si>
    <t>AT3G48390</t>
  </si>
  <si>
    <t>AT5G57560</t>
  </si>
  <si>
    <t>AT2G39200</t>
  </si>
  <si>
    <t>AT1G21910</t>
  </si>
  <si>
    <t>AT5G26920</t>
  </si>
  <si>
    <t>AT3G28340</t>
  </si>
  <si>
    <t>AT1G27730</t>
  </si>
  <si>
    <t>AT5G08760</t>
  </si>
  <si>
    <t>AT1G30720</t>
  </si>
  <si>
    <t>AT1G76650</t>
  </si>
  <si>
    <t>AT2G01940</t>
  </si>
  <si>
    <t>AT3G46620</t>
  </si>
  <si>
    <t>AT2G01180</t>
  </si>
  <si>
    <t>AT5G27420</t>
  </si>
  <si>
    <t>AT1G33610</t>
  </si>
  <si>
    <t>AT2G26190</t>
  </si>
  <si>
    <t>AT5G45340</t>
  </si>
  <si>
    <t>AT5G47230</t>
  </si>
  <si>
    <t>AT1G66090</t>
  </si>
  <si>
    <t>AT1G65845</t>
  </si>
  <si>
    <t>AT2G24600</t>
  </si>
  <si>
    <t>AT4G11280</t>
  </si>
  <si>
    <t>AT2G38470</t>
  </si>
  <si>
    <t>AT3G51350</t>
  </si>
  <si>
    <t>AT5G61440</t>
  </si>
  <si>
    <t>AT4G18940</t>
  </si>
  <si>
    <t>AT5G33355</t>
  </si>
  <si>
    <t>AT5G01050</t>
  </si>
  <si>
    <t>AT3G06070</t>
  </si>
  <si>
    <t>AT3G15760</t>
  </si>
  <si>
    <t>AT1G70290</t>
  </si>
  <si>
    <t>AT1G26250</t>
  </si>
  <si>
    <t>AT1G02660</t>
  </si>
  <si>
    <t>AT4G24230</t>
  </si>
  <si>
    <t>AT2G25900</t>
  </si>
  <si>
    <t>AT3G19380</t>
  </si>
  <si>
    <t>AT4G37390</t>
  </si>
  <si>
    <t>AT1G53633</t>
  </si>
  <si>
    <t>AT5G63450</t>
  </si>
  <si>
    <t>AT5G26270</t>
  </si>
  <si>
    <t>AT1G33340</t>
  </si>
  <si>
    <t>AT2G36050</t>
  </si>
  <si>
    <t>AT3G61280</t>
  </si>
  <si>
    <t>AT3G25600</t>
  </si>
  <si>
    <t>AT4G17490</t>
  </si>
  <si>
    <t>AT2G20670</t>
  </si>
  <si>
    <t>AT2G25735</t>
  </si>
  <si>
    <t>AT1G55450</t>
  </si>
  <si>
    <t>AT5G52050</t>
  </si>
  <si>
    <t>AT5G24210</t>
  </si>
  <si>
    <t>AT3G16720</t>
  </si>
  <si>
    <t>AT1G73500</t>
  </si>
  <si>
    <t>AT1G57990</t>
  </si>
  <si>
    <t>AT4G16350</t>
  </si>
  <si>
    <t>AT1G19770</t>
  </si>
  <si>
    <t>AT1G16110</t>
  </si>
  <si>
    <t>AT1G80440</t>
  </si>
  <si>
    <t>AT3G21460</t>
  </si>
  <si>
    <t>AT5G47220</t>
  </si>
  <si>
    <t>AT3G49790</t>
  </si>
  <si>
    <t>AT5G64190</t>
  </si>
  <si>
    <t>AT4G15700</t>
  </si>
  <si>
    <t>AT5G63160</t>
  </si>
  <si>
    <t>AT5G48430</t>
  </si>
  <si>
    <t>AT4G22490</t>
  </si>
  <si>
    <t>AT4G37610</t>
  </si>
  <si>
    <t>AT5G38940</t>
  </si>
  <si>
    <t>AT1G13260</t>
  </si>
  <si>
    <t>AT4G14630</t>
  </si>
  <si>
    <t>AT5G22270</t>
  </si>
  <si>
    <t>AT3G48360</t>
  </si>
  <si>
    <t>AT1G23390</t>
  </si>
  <si>
    <t>AT3G51340</t>
  </si>
  <si>
    <t>AT5G22920</t>
  </si>
  <si>
    <t>AT3G15450</t>
  </si>
  <si>
    <t>AT1G65486</t>
  </si>
  <si>
    <t>AT2G22880</t>
  </si>
  <si>
    <t>AT1G05700</t>
  </si>
  <si>
    <t>AT1G72900</t>
  </si>
  <si>
    <t>AT4G01750</t>
  </si>
  <si>
    <t>AT5G40780</t>
  </si>
  <si>
    <t>AT1G21010</t>
  </si>
  <si>
    <t>AT1G35140</t>
  </si>
  <si>
    <t>AT2G32030</t>
  </si>
  <si>
    <t>AT5G07010</t>
  </si>
  <si>
    <t>AT3G18830</t>
  </si>
  <si>
    <t>AT1G10340</t>
  </si>
  <si>
    <t>AT2G17040</t>
  </si>
  <si>
    <t>AT5G44460</t>
  </si>
  <si>
    <t>AT2G28790</t>
  </si>
  <si>
    <t>AT3G09830</t>
  </si>
  <si>
    <t>AT2G29340</t>
  </si>
  <si>
    <t>AT5G58500</t>
  </si>
  <si>
    <t>AT3G46110</t>
  </si>
  <si>
    <t>AT5G44572</t>
  </si>
  <si>
    <t>AT2G41410</t>
  </si>
  <si>
    <t>AT5G25440</t>
  </si>
  <si>
    <t>AT1G19540</t>
  </si>
  <si>
    <t>AT4G12720</t>
  </si>
  <si>
    <t>AT5G10380</t>
  </si>
  <si>
    <t>AT4G39830</t>
  </si>
  <si>
    <t>AT2G31865</t>
  </si>
  <si>
    <t>AT3G57260</t>
  </si>
  <si>
    <t>AT5G50200</t>
  </si>
  <si>
    <t>AT4G12500</t>
  </si>
  <si>
    <t>AT2G13800</t>
  </si>
  <si>
    <t>AT2G39650</t>
  </si>
  <si>
    <t>AT4G33050</t>
  </si>
  <si>
    <t>AT5G52750</t>
  </si>
  <si>
    <t>AT1G02920</t>
  </si>
  <si>
    <t>AT1G69840</t>
  </si>
  <si>
    <t>AT5G10760</t>
  </si>
  <si>
    <t>AT3G46090</t>
  </si>
  <si>
    <t>AT1G68930</t>
  </si>
  <si>
    <t>AT2G38870</t>
  </si>
  <si>
    <t>AT1G66050</t>
  </si>
  <si>
    <t>AT1G51660</t>
  </si>
  <si>
    <t>AT5G48380</t>
  </si>
  <si>
    <t>AT1G64065</t>
  </si>
  <si>
    <t>AT3G01319</t>
  </si>
  <si>
    <t>AT4G21480</t>
  </si>
  <si>
    <t>AT5G65980</t>
  </si>
  <si>
    <t>AT4G23190</t>
  </si>
  <si>
    <t>AT5G47070</t>
  </si>
  <si>
    <t>AT4G01720</t>
  </si>
  <si>
    <t>AT1G22350</t>
  </si>
  <si>
    <t>AT2G45510</t>
  </si>
  <si>
    <t>AT4G21740</t>
  </si>
  <si>
    <t>AT4G02410</t>
  </si>
  <si>
    <t>AT3G56880</t>
  </si>
  <si>
    <t>AT1G32928</t>
  </si>
  <si>
    <t>AT3G57450</t>
  </si>
  <si>
    <t>AT1G30110</t>
  </si>
  <si>
    <t>AT4G30120</t>
  </si>
  <si>
    <t>AT1G13700</t>
  </si>
  <si>
    <t>AT5G23360</t>
  </si>
  <si>
    <t>AT4G04190</t>
  </si>
  <si>
    <t>AT2G33580</t>
  </si>
  <si>
    <t>AT1G72220</t>
  </si>
  <si>
    <t>AT1G64080</t>
  </si>
  <si>
    <t>AT5G06320</t>
  </si>
  <si>
    <t>AT5G37770</t>
  </si>
  <si>
    <t>AT1G16130</t>
  </si>
  <si>
    <t>AT2G23810</t>
  </si>
  <si>
    <t>AT5G67300</t>
  </si>
  <si>
    <t>AT5G17350</t>
  </si>
  <si>
    <t>AT1G67470</t>
  </si>
  <si>
    <t>AT2G23320</t>
  </si>
  <si>
    <t>AT1G51700</t>
  </si>
  <si>
    <t>AT1G19380</t>
  </si>
  <si>
    <t>AT2G41550</t>
  </si>
  <si>
    <t>AT4G32020</t>
  </si>
  <si>
    <t>AT2G18100</t>
  </si>
  <si>
    <t>AT4G03460</t>
  </si>
  <si>
    <t>AT4G34150</t>
  </si>
  <si>
    <t>AT1G30730</t>
  </si>
  <si>
    <t>AT4G17250</t>
  </si>
  <si>
    <t>AT5G66210</t>
  </si>
  <si>
    <t>AT3G50410</t>
  </si>
  <si>
    <t>AT2G26530</t>
  </si>
  <si>
    <t>AT3G55980</t>
  </si>
  <si>
    <t>AT5G66650</t>
  </si>
  <si>
    <t>AT1G27100</t>
  </si>
  <si>
    <t>AT5G58430</t>
  </si>
  <si>
    <t>AT3G59080</t>
  </si>
  <si>
    <t>AT1G32920</t>
  </si>
  <si>
    <t>AT2G40140</t>
  </si>
  <si>
    <t>AT4G13395</t>
  </si>
  <si>
    <t>AT1G73540</t>
  </si>
  <si>
    <t>AT2G40000</t>
  </si>
  <si>
    <t>AT3G04640</t>
  </si>
  <si>
    <t>AT5G66070</t>
  </si>
  <si>
    <t>AT4G25470</t>
  </si>
  <si>
    <t>AT3G23170</t>
  </si>
  <si>
    <t>AT4G28290</t>
  </si>
  <si>
    <t>AT1G11050</t>
  </si>
  <si>
    <t>AT1G72940</t>
  </si>
  <si>
    <t>AT3G46600</t>
  </si>
  <si>
    <t>AT2G31880</t>
  </si>
  <si>
    <t>AT4G24570</t>
  </si>
  <si>
    <t>AT5G41740</t>
  </si>
  <si>
    <t>AT1G07135</t>
  </si>
  <si>
    <t>AT5G10695</t>
  </si>
  <si>
    <t>AT1G72920</t>
  </si>
  <si>
    <t>AT1G78830</t>
  </si>
  <si>
    <t>AT1G05575</t>
  </si>
  <si>
    <t>AT2G03260</t>
  </si>
  <si>
    <t>AT5G19240</t>
  </si>
  <si>
    <t>AT5G46710</t>
  </si>
  <si>
    <t>AT2G44840</t>
  </si>
  <si>
    <t>AT1G63860</t>
  </si>
  <si>
    <t>AT5G41750</t>
  </si>
  <si>
    <t>AT2G22500</t>
  </si>
  <si>
    <t>AT4G36670</t>
  </si>
  <si>
    <t>AT4G23810</t>
  </si>
  <si>
    <t>AT1G65700</t>
  </si>
  <si>
    <t>AT4G23620</t>
  </si>
  <si>
    <t>AT4G21570</t>
  </si>
  <si>
    <t>AT5G41610</t>
  </si>
  <si>
    <t>AT2G36780</t>
  </si>
  <si>
    <t>AT2G46000</t>
  </si>
  <si>
    <t>AT1G28210</t>
  </si>
  <si>
    <t>AT2G28400</t>
  </si>
  <si>
    <t>AT1G12400</t>
  </si>
  <si>
    <t>AT5G14940</t>
  </si>
  <si>
    <t>AT5G27520</t>
  </si>
  <si>
    <t>AT3G50825</t>
  </si>
  <si>
    <t>AT3G22310</t>
  </si>
  <si>
    <t>AT5G23220</t>
  </si>
  <si>
    <t>AT5G66630</t>
  </si>
  <si>
    <t>AT3G04320</t>
  </si>
  <si>
    <t>AT3G01170</t>
  </si>
  <si>
    <t>AT3G11930</t>
  </si>
  <si>
    <t>AT1G53541</t>
  </si>
  <si>
    <t>AT2G41670</t>
  </si>
  <si>
    <t>AT2G37930</t>
  </si>
  <si>
    <t>AT4G25310</t>
  </si>
  <si>
    <t>AT5G52390</t>
  </si>
  <si>
    <t>AT1G24320</t>
  </si>
  <si>
    <t>AT3G16610</t>
  </si>
  <si>
    <t>AT3G16860</t>
  </si>
  <si>
    <t>AT3G02875</t>
  </si>
  <si>
    <t>AT5G25770</t>
  </si>
  <si>
    <t>AT5G54400</t>
  </si>
  <si>
    <t>AT3G15780</t>
  </si>
  <si>
    <t>AT3G13380</t>
  </si>
  <si>
    <t>AT4G35130</t>
  </si>
  <si>
    <t>AT5G67640</t>
  </si>
  <si>
    <t>AT3G05630</t>
  </si>
  <si>
    <t>AT4G18210</t>
  </si>
  <si>
    <t>AT5G39080</t>
  </si>
  <si>
    <t>AT1G59960</t>
  </si>
  <si>
    <t>AT3G12070</t>
  </si>
  <si>
    <t>AT5G62130</t>
  </si>
  <si>
    <t>AT3G54680</t>
  </si>
  <si>
    <t>AT3G57500</t>
  </si>
  <si>
    <t>AT3G60690</t>
  </si>
  <si>
    <t>AT1G34180</t>
  </si>
  <si>
    <t>AT4G27340</t>
  </si>
  <si>
    <t>AT5G60760</t>
  </si>
  <si>
    <t>AT4G11130</t>
  </si>
  <si>
    <t>AT5G55530</t>
  </si>
  <si>
    <t>AT4G16790</t>
  </si>
  <si>
    <t>AT2G47800</t>
  </si>
  <si>
    <t>AT4G15640</t>
  </si>
  <si>
    <t>AT1G52905</t>
  </si>
  <si>
    <t>AT3G56360</t>
  </si>
  <si>
    <t>AT4G14780</t>
  </si>
  <si>
    <t>AT2G23340</t>
  </si>
  <si>
    <t>AT4G05050</t>
  </si>
  <si>
    <t>AT5G38890</t>
  </si>
  <si>
    <t>AT3G01820</t>
  </si>
  <si>
    <t>AT1G47960</t>
  </si>
  <si>
    <t>AT3G56320</t>
  </si>
  <si>
    <t>AT1G69360</t>
  </si>
  <si>
    <t>AT3G26782</t>
  </si>
  <si>
    <t>AT5G06190</t>
  </si>
  <si>
    <t>AT5G20940</t>
  </si>
  <si>
    <t>AT1G35720</t>
  </si>
  <si>
    <t>AT5G15650</t>
  </si>
  <si>
    <t>AT2G47180</t>
  </si>
  <si>
    <t>AT5G61290</t>
  </si>
  <si>
    <t>AT5G51920</t>
  </si>
  <si>
    <t>AT1G78370</t>
  </si>
  <si>
    <t>AT1G16730</t>
  </si>
  <si>
    <t>AT4G01480</t>
  </si>
  <si>
    <t>AT4G19200</t>
  </si>
  <si>
    <t>AT2G42910</t>
  </si>
  <si>
    <t>AT3G03580</t>
  </si>
  <si>
    <t>AT5G23810</t>
  </si>
  <si>
    <t>AT5G15500</t>
  </si>
  <si>
    <t>AT3G22890</t>
  </si>
  <si>
    <t>AT1G56650</t>
  </si>
  <si>
    <t>AT4G15393</t>
  </si>
  <si>
    <t>AT5G27250</t>
  </si>
  <si>
    <t>AT1G26450</t>
  </si>
  <si>
    <t>AT5G23820</t>
  </si>
  <si>
    <t>AT5G45350</t>
  </si>
  <si>
    <t>AT1G74250</t>
  </si>
  <si>
    <t>AT1G62810</t>
  </si>
  <si>
    <t>AT2G31060</t>
  </si>
  <si>
    <t>AT1G22170</t>
  </si>
  <si>
    <t>AT4G14060</t>
  </si>
  <si>
    <t>AT5G61520</t>
  </si>
  <si>
    <t>AT1G17380</t>
  </si>
  <si>
    <t>AT5G49680</t>
  </si>
  <si>
    <t>AT5G06870</t>
  </si>
  <si>
    <t>AT3G15720</t>
  </si>
  <si>
    <t>AT3G25900</t>
  </si>
  <si>
    <t>AT1G69410</t>
  </si>
  <si>
    <t>AT2G38940</t>
  </si>
  <si>
    <t>AT4G31000</t>
  </si>
  <si>
    <t>AT1G62540</t>
  </si>
  <si>
    <t>AT5G13910</t>
  </si>
  <si>
    <t>AT3G05640</t>
  </si>
  <si>
    <t>AT1G19570</t>
  </si>
  <si>
    <t>AT1G09500</t>
  </si>
  <si>
    <t>AT1G13280</t>
  </si>
  <si>
    <t>AT5G26860</t>
  </si>
  <si>
    <t>AT5G10946</t>
  </si>
  <si>
    <t>AT5G15860</t>
  </si>
  <si>
    <t>AT4G22380</t>
  </si>
  <si>
    <t>AT3G59820</t>
  </si>
  <si>
    <t>AT3G51000</t>
  </si>
  <si>
    <t>AT5G50915</t>
  </si>
  <si>
    <t>AT1G17480</t>
  </si>
  <si>
    <t>AT4G37970</t>
  </si>
  <si>
    <t>AT1G28570</t>
  </si>
  <si>
    <t>AT1G27470</t>
  </si>
  <si>
    <t>AT1G03650</t>
  </si>
  <si>
    <t>AT4G26150</t>
  </si>
  <si>
    <t>AT4G19960</t>
  </si>
  <si>
    <t>AT1G77400</t>
  </si>
  <si>
    <t>AT5G61370</t>
  </si>
  <si>
    <t>AT1G15020</t>
  </si>
  <si>
    <t>AT1G63090</t>
  </si>
  <si>
    <t>AT5G49410</t>
  </si>
  <si>
    <t>AT1G78080</t>
  </si>
  <si>
    <t>AT3G48570</t>
  </si>
  <si>
    <t>AT3G54820</t>
  </si>
  <si>
    <t>AT2G37200</t>
  </si>
  <si>
    <t>AT1G28520</t>
  </si>
  <si>
    <t>AT5G50350</t>
  </si>
  <si>
    <t>AT1G80750</t>
  </si>
  <si>
    <t>AT4G21650</t>
  </si>
  <si>
    <t>AT3G15590</t>
  </si>
  <si>
    <t>AT3G25290</t>
  </si>
  <si>
    <t>AT4G19700</t>
  </si>
  <si>
    <t>AT3G23920</t>
  </si>
  <si>
    <t>AT1G35780</t>
  </si>
  <si>
    <t>AT1G75590</t>
  </si>
  <si>
    <t>AT4G29690</t>
  </si>
  <si>
    <t>AT1G05660</t>
  </si>
  <si>
    <t>AT4G36010</t>
  </si>
  <si>
    <t>AT1G62560</t>
  </si>
  <si>
    <t>AT5G41400</t>
  </si>
  <si>
    <t>AT1G65860</t>
  </si>
  <si>
    <t>AT2G06050</t>
  </si>
  <si>
    <t>AT4G27010</t>
  </si>
  <si>
    <t>AT3G49570</t>
  </si>
  <si>
    <t>AT3G24770</t>
  </si>
  <si>
    <t>AT5G41070</t>
  </si>
  <si>
    <t>AT1G09470</t>
  </si>
  <si>
    <t>AT5G49110</t>
  </si>
  <si>
    <t>AT1G21410</t>
  </si>
  <si>
    <t>AT3G24110</t>
  </si>
  <si>
    <t>AT5G20420</t>
  </si>
  <si>
    <t>AT1G12380</t>
  </si>
  <si>
    <t>AT4G23250</t>
  </si>
  <si>
    <t>AT4G35050</t>
  </si>
  <si>
    <t>AT1G28230</t>
  </si>
  <si>
    <t>AT1G80830</t>
  </si>
  <si>
    <t>AT1G72800</t>
  </si>
  <si>
    <t>AT1G18590</t>
  </si>
  <si>
    <t>AT3G03310</t>
  </si>
  <si>
    <t>AT1G17090</t>
  </si>
  <si>
    <t>AT4G38010</t>
  </si>
  <si>
    <t>AT1G21440</t>
  </si>
  <si>
    <t>AT5G54370</t>
  </si>
  <si>
    <t>AT2G46310</t>
  </si>
  <si>
    <t>AT5G62620</t>
  </si>
  <si>
    <t>AT3G52170</t>
  </si>
  <si>
    <t>AT5G65870</t>
  </si>
  <si>
    <t>AT3G21360</t>
  </si>
  <si>
    <t>AT1G73010</t>
  </si>
  <si>
    <t>AT5G21970</t>
  </si>
  <si>
    <t>AT1G19200</t>
  </si>
  <si>
    <t>AT4G03060</t>
  </si>
  <si>
    <t>AT2G17050</t>
  </si>
  <si>
    <t>AT5G66460</t>
  </si>
  <si>
    <t>AT2G43870</t>
  </si>
  <si>
    <t>AT5G46830</t>
  </si>
  <si>
    <t>AT4G31890</t>
  </si>
  <si>
    <t>AT5G65300</t>
  </si>
  <si>
    <t>AT1G20160</t>
  </si>
  <si>
    <t>AT4G16540</t>
  </si>
  <si>
    <t>AT4G30290</t>
  </si>
  <si>
    <t>AT4G04790</t>
  </si>
  <si>
    <t>AT5G10930</t>
  </si>
  <si>
    <t>AT4G13800</t>
  </si>
  <si>
    <t>AT1G79820</t>
  </si>
  <si>
    <t>AT5G38550</t>
  </si>
  <si>
    <t>AT3G44720</t>
  </si>
  <si>
    <t>AT5G03545</t>
  </si>
  <si>
    <t>AT1G11840</t>
  </si>
  <si>
    <t>AT3G53370</t>
  </si>
  <si>
    <t>AT4G30180</t>
  </si>
  <si>
    <t>AT2G01510</t>
  </si>
  <si>
    <t>AT3G29090</t>
  </si>
  <si>
    <t>AT1G53470</t>
  </si>
  <si>
    <t>AT2G36080</t>
  </si>
  <si>
    <t>AT5G61880</t>
  </si>
  <si>
    <t>AT2G37060</t>
  </si>
  <si>
    <t>AT2G40670</t>
  </si>
  <si>
    <t>AT1G28600</t>
  </si>
  <si>
    <t>AT3G15990</t>
  </si>
  <si>
    <t>AT5G22790</t>
  </si>
  <si>
    <t>AT1G22500</t>
  </si>
  <si>
    <t>AT3G23570</t>
  </si>
  <si>
    <t>AT3G21420</t>
  </si>
  <si>
    <t>AT5G12080</t>
  </si>
  <si>
    <t>AT4G16835</t>
  </si>
  <si>
    <t>AT3G61900</t>
  </si>
  <si>
    <t>AT1G23140</t>
  </si>
  <si>
    <t>AT1G73040</t>
  </si>
  <si>
    <t>AT3G51090</t>
  </si>
  <si>
    <t>AT2G25690</t>
  </si>
  <si>
    <t>AT4G01280</t>
  </si>
  <si>
    <t>AT1G60989</t>
  </si>
  <si>
    <t>AT1G01030</t>
  </si>
  <si>
    <t>AT4G37940</t>
  </si>
  <si>
    <t>AT5G57900</t>
  </si>
  <si>
    <t>AT1G31180</t>
  </si>
  <si>
    <t>AT5G21280</t>
  </si>
  <si>
    <t>AT5G10580</t>
  </si>
  <si>
    <t>AT1G21650</t>
  </si>
  <si>
    <t>AT1G53790</t>
  </si>
  <si>
    <t>AT4G34880</t>
  </si>
  <si>
    <t>AT1G22340</t>
  </si>
  <si>
    <t>AT3G22330</t>
  </si>
  <si>
    <t>AT1G16410</t>
  </si>
  <si>
    <t>AT3G57880</t>
  </si>
  <si>
    <t>AT2G46940</t>
  </si>
  <si>
    <t>AT5G23010</t>
  </si>
  <si>
    <t>AT4G33550</t>
  </si>
  <si>
    <t>AT5G50110</t>
  </si>
  <si>
    <t>AT2G05510</t>
  </si>
  <si>
    <t>AT3G57360</t>
  </si>
  <si>
    <t>AT3G50280</t>
  </si>
  <si>
    <t>AT3G03640</t>
  </si>
  <si>
    <t>AT5G18200</t>
  </si>
  <si>
    <t>AT1G69610</t>
  </si>
  <si>
    <t>AT5G04120</t>
  </si>
  <si>
    <t>AT3G52390</t>
  </si>
  <si>
    <t>AT4G13030</t>
  </si>
  <si>
    <t>AT4G00026</t>
  </si>
  <si>
    <t>AT2G29450</t>
  </si>
  <si>
    <t>AT3G53980</t>
  </si>
  <si>
    <t>AT5G59480</t>
  </si>
  <si>
    <t>AT5G04080</t>
  </si>
  <si>
    <t>AT3G13784</t>
  </si>
  <si>
    <t>AT1G26770</t>
  </si>
  <si>
    <t>AT5G57050</t>
  </si>
  <si>
    <t>AT4G09770</t>
  </si>
  <si>
    <t>AT1G56660</t>
  </si>
  <si>
    <t>AT3G14360</t>
  </si>
  <si>
    <t>AT5G64080</t>
  </si>
  <si>
    <t>AT4G11120</t>
  </si>
  <si>
    <t>AT2G35350</t>
  </si>
  <si>
    <t>AT5G50130</t>
  </si>
  <si>
    <t>AT1G01570</t>
  </si>
  <si>
    <t>AT1G69260</t>
  </si>
  <si>
    <t>AT1G75200</t>
  </si>
  <si>
    <t>AT5G24430</t>
  </si>
  <si>
    <t>AT2G46270</t>
  </si>
  <si>
    <t>AT4G00240</t>
  </si>
  <si>
    <t>AT1G17630</t>
  </si>
  <si>
    <t>AT3G16030</t>
  </si>
  <si>
    <t>AT2G21770</t>
  </si>
  <si>
    <t>AT1G17510</t>
  </si>
  <si>
    <t>AT3G14620</t>
  </si>
  <si>
    <t>AT4G28430</t>
  </si>
  <si>
    <t>AT5G01500</t>
  </si>
  <si>
    <t>AT1G23060</t>
  </si>
  <si>
    <t>AT4G25150</t>
  </si>
  <si>
    <t>AT1G53110</t>
  </si>
  <si>
    <t>AT5G48240</t>
  </si>
  <si>
    <t>AT1G71460</t>
  </si>
  <si>
    <t>AT5G25240</t>
  </si>
  <si>
    <t>AT1G60930</t>
  </si>
  <si>
    <t>AT3G08820</t>
  </si>
  <si>
    <t>AT1G47565</t>
  </si>
  <si>
    <t>AT3G02150</t>
  </si>
  <si>
    <t>AT4G15260</t>
  </si>
  <si>
    <t>AT1G74100</t>
  </si>
  <si>
    <t>AT1G52450</t>
  </si>
  <si>
    <t>AT5G66480</t>
  </si>
  <si>
    <t>AT4G04920</t>
  </si>
  <si>
    <t>AT1G30515</t>
  </si>
  <si>
    <t>AT2G47160</t>
  </si>
  <si>
    <t>AT1G04945</t>
  </si>
  <si>
    <t>AT2G29200</t>
  </si>
  <si>
    <t>AT2G43570</t>
  </si>
  <si>
    <t>AT2G32210</t>
  </si>
  <si>
    <t>AT2G46400</t>
  </si>
  <si>
    <t>AT5G05190</t>
  </si>
  <si>
    <t>AT5G19020</t>
  </si>
  <si>
    <t>AT1G36370</t>
  </si>
  <si>
    <t>AT1G06520</t>
  </si>
  <si>
    <t>AT2G28110</t>
  </si>
  <si>
    <t>AT1G53070</t>
  </si>
  <si>
    <t>AT5G67480</t>
  </si>
  <si>
    <t>AT1G64580</t>
  </si>
  <si>
    <t>AT2G23120</t>
  </si>
  <si>
    <t>AT2G20850</t>
  </si>
  <si>
    <t>AT5G41120</t>
  </si>
  <si>
    <t>AT3G42860</t>
  </si>
  <si>
    <t>AT4G23300</t>
  </si>
  <si>
    <t>AT3G14060</t>
  </si>
  <si>
    <t>AT3G43270</t>
  </si>
  <si>
    <t>AT4G15850</t>
  </si>
  <si>
    <t>AT4G15790</t>
  </si>
  <si>
    <t>AT4G02330</t>
  </si>
  <si>
    <t>AT4G21140</t>
  </si>
  <si>
    <t>AT3G05190</t>
  </si>
  <si>
    <t>AT3G49320</t>
  </si>
  <si>
    <t>AT5G12930</t>
  </si>
  <si>
    <t>AT5G59820</t>
  </si>
  <si>
    <t>AT4G27970</t>
  </si>
  <si>
    <t>AT3G09430</t>
  </si>
  <si>
    <t>AT1G30320</t>
  </si>
  <si>
    <t>AT1G76960</t>
  </si>
  <si>
    <t>AT1G78780</t>
  </si>
  <si>
    <t>AT1G33560</t>
  </si>
  <si>
    <t>AT2G41290</t>
  </si>
  <si>
    <t>AT4G31810</t>
  </si>
  <si>
    <t>AT1G18210</t>
  </si>
  <si>
    <t>AT1G76040</t>
  </si>
  <si>
    <t>AT2G34355</t>
  </si>
  <si>
    <t>AT5G57320</t>
  </si>
  <si>
    <t>AT5G16420</t>
  </si>
  <si>
    <t>AT5G18550</t>
  </si>
  <si>
    <t>AT5G59790</t>
  </si>
  <si>
    <t>AT1G17830</t>
  </si>
  <si>
    <t>AT2G18000</t>
  </si>
  <si>
    <t>AT4G11910</t>
  </si>
  <si>
    <t>AT3G11460</t>
  </si>
  <si>
    <t>AT1G31790</t>
  </si>
  <si>
    <t>AT4G35360</t>
  </si>
  <si>
    <t>AT5G48450</t>
  </si>
  <si>
    <t>AT5G57230</t>
  </si>
  <si>
    <t>AT4G27830</t>
  </si>
  <si>
    <t>AT1G79200</t>
  </si>
  <si>
    <t>AT4G20930</t>
  </si>
  <si>
    <t>AT4G15910</t>
  </si>
  <si>
    <t>AT5G49520</t>
  </si>
  <si>
    <t>AT4G16690</t>
  </si>
  <si>
    <t>AT2G37110</t>
  </si>
  <si>
    <t>AT3G50070</t>
  </si>
  <si>
    <t>AT2G27080</t>
  </si>
  <si>
    <t>AT1G05750</t>
  </si>
  <si>
    <t>AT2G46735</t>
  </si>
  <si>
    <t>AT1G64660</t>
  </si>
  <si>
    <t>AT1G65490</t>
  </si>
  <si>
    <t>AT2G32930</t>
  </si>
  <si>
    <t>AT3G13050</t>
  </si>
  <si>
    <t>AT2G35840</t>
  </si>
  <si>
    <t>AT1G05560</t>
  </si>
  <si>
    <t>AT2G05440</t>
  </si>
  <si>
    <t>AT3G60160</t>
  </si>
  <si>
    <t>AT4G11650</t>
  </si>
  <si>
    <t>AT3G62090</t>
  </si>
  <si>
    <t>AT5G65380</t>
  </si>
  <si>
    <t>AT1G80150</t>
  </si>
  <si>
    <t>AT1G51140</t>
  </si>
  <si>
    <t>AT2G39130</t>
  </si>
  <si>
    <t>AT1G11940</t>
  </si>
  <si>
    <t>AT4G15210</t>
  </si>
  <si>
    <t>AT1G07390</t>
  </si>
  <si>
    <t>AT3G15020</t>
  </si>
  <si>
    <t>AT2G32487</t>
  </si>
  <si>
    <t>AT4G34260</t>
  </si>
  <si>
    <t>AT3G46450</t>
  </si>
  <si>
    <t>AT1G53100</t>
  </si>
  <si>
    <t>AT3G07970</t>
  </si>
  <si>
    <t>AT1G22380</t>
  </si>
  <si>
    <t>AT4G35550</t>
  </si>
  <si>
    <t>AT5G54390</t>
  </si>
  <si>
    <t>AT2G24100</t>
  </si>
  <si>
    <t>AT3G20300</t>
  </si>
  <si>
    <t>AT5G19850</t>
  </si>
  <si>
    <t>AT4G20050</t>
  </si>
  <si>
    <t>AT4G22820</t>
  </si>
  <si>
    <t>AT3G47420</t>
  </si>
  <si>
    <t>AT2G23010</t>
  </si>
  <si>
    <t>AT2G20770</t>
  </si>
  <si>
    <t>AT3G55110</t>
  </si>
  <si>
    <t>AT1G55210</t>
  </si>
  <si>
    <t>AT3G23790</t>
  </si>
  <si>
    <t>AT2G04350</t>
  </si>
  <si>
    <t>AT4G28790</t>
  </si>
  <si>
    <t>AT4G13420</t>
  </si>
  <si>
    <t>AT3G21670</t>
  </si>
  <si>
    <t>AT3G61990</t>
  </si>
  <si>
    <t>AT4G01610</t>
  </si>
  <si>
    <t>AT4G04610</t>
  </si>
  <si>
    <t>AT1G70800</t>
  </si>
  <si>
    <t>AT5G17220</t>
  </si>
  <si>
    <t>AT1G75580</t>
  </si>
  <si>
    <t>AT1G01070</t>
  </si>
  <si>
    <t>AT1G01720</t>
  </si>
  <si>
    <t>AT5G47920</t>
  </si>
  <si>
    <t>AT5G54900</t>
  </si>
  <si>
    <t>AT3G47348</t>
  </si>
  <si>
    <t>AT5G59220</t>
  </si>
  <si>
    <t>AT2G04160</t>
  </si>
  <si>
    <t>AT5G13820</t>
  </si>
  <si>
    <t>AT5G41460</t>
  </si>
  <si>
    <t>AT1G14230</t>
  </si>
  <si>
    <t>AT1G79260</t>
  </si>
  <si>
    <t>AT2G25450</t>
  </si>
  <si>
    <t>AT5G15960</t>
  </si>
  <si>
    <t>AT3G19990</t>
  </si>
  <si>
    <t>AT2G46910</t>
  </si>
  <si>
    <t>AT2G12190</t>
  </si>
  <si>
    <t>AT4G14040</t>
  </si>
  <si>
    <t>AT5G42800</t>
  </si>
  <si>
    <t>AT5G44005</t>
  </si>
  <si>
    <t>AT3G20330</t>
  </si>
  <si>
    <t>AT1G67300</t>
  </si>
  <si>
    <t>AT1G79610</t>
  </si>
  <si>
    <t>AT3G55610</t>
  </si>
  <si>
    <t>AT5G39850</t>
  </si>
  <si>
    <t>AT1G03940</t>
  </si>
  <si>
    <t>AT1G04990</t>
  </si>
  <si>
    <t>AT1G71710</t>
  </si>
  <si>
    <t>AT5G60520</t>
  </si>
  <si>
    <t>AT1G56600</t>
  </si>
  <si>
    <t>AT3G28100</t>
  </si>
  <si>
    <t>AT1G25530</t>
  </si>
  <si>
    <t>AT1G30620</t>
  </si>
  <si>
    <t>AT4G22730</t>
  </si>
  <si>
    <t>AT4G39180</t>
  </si>
  <si>
    <t>AT1G52590</t>
  </si>
  <si>
    <t>AT2G26690</t>
  </si>
  <si>
    <t>AT4G22880</t>
  </si>
  <si>
    <t>AT2G39800</t>
  </si>
  <si>
    <t>AT5G22500</t>
  </si>
  <si>
    <t>AT5G11310</t>
  </si>
  <si>
    <t>AT2G35060</t>
  </si>
  <si>
    <t>AT5G17650</t>
  </si>
  <si>
    <t>AT4G14090</t>
  </si>
  <si>
    <t>AT3G48520</t>
  </si>
  <si>
    <t>AT3G28007</t>
  </si>
  <si>
    <t>AT1G67360</t>
  </si>
  <si>
    <t>AT5G54060</t>
  </si>
  <si>
    <t>AT1G80880</t>
  </si>
  <si>
    <t>AT2G35480</t>
  </si>
  <si>
    <t>AT2G37240</t>
  </si>
  <si>
    <t>AT2G47710</t>
  </si>
  <si>
    <t>AT2G19640</t>
  </si>
  <si>
    <t>AT1G44160</t>
  </si>
  <si>
    <t>AT1G45191</t>
  </si>
  <si>
    <t>AT4G04830</t>
  </si>
  <si>
    <t>AT5G46730</t>
  </si>
  <si>
    <t>AT5G43850</t>
  </si>
  <si>
    <t>AT1G34060</t>
  </si>
  <si>
    <t>AT3G14680</t>
  </si>
  <si>
    <t>AT5G65990</t>
  </si>
  <si>
    <t>AT3G03770</t>
  </si>
  <si>
    <t>AT3G21600</t>
  </si>
  <si>
    <t>AT1G64970</t>
  </si>
  <si>
    <t>AT3G13040</t>
  </si>
  <si>
    <t>AT1G31280</t>
  </si>
  <si>
    <t>AT5G05600</t>
  </si>
  <si>
    <t>AT5G13370</t>
  </si>
  <si>
    <t>AT5G42650</t>
  </si>
  <si>
    <t>AT2G25910</t>
  </si>
  <si>
    <t>AT5G18840</t>
  </si>
  <si>
    <t>AT3G62590</t>
  </si>
  <si>
    <t>AT4G39955</t>
  </si>
  <si>
    <t>AT5G39050</t>
  </si>
  <si>
    <t>AT1G79520</t>
  </si>
  <si>
    <t>AT2G23330</t>
  </si>
  <si>
    <t>AT5G54800</t>
  </si>
  <si>
    <t>AT3G17110</t>
  </si>
  <si>
    <t>AT1G61390</t>
  </si>
  <si>
    <t>AT5G60800</t>
  </si>
  <si>
    <t>AT3G05937</t>
  </si>
  <si>
    <t>AT4G31470</t>
  </si>
  <si>
    <t>AT2G17280</t>
  </si>
  <si>
    <t>AT5G56150</t>
  </si>
  <si>
    <t>AT1G07010</t>
  </si>
  <si>
    <t>AT1G26560</t>
  </si>
  <si>
    <t>AT5G43330</t>
  </si>
  <si>
    <t>AT1G60710</t>
  </si>
  <si>
    <t>AT3G17820</t>
  </si>
  <si>
    <t>AT1G20450</t>
  </si>
  <si>
    <t>AT3G20500</t>
  </si>
  <si>
    <t>AT2G45570</t>
  </si>
  <si>
    <t>AT5G27600</t>
  </si>
  <si>
    <t>AT2G42790</t>
  </si>
  <si>
    <t>AT2G38540</t>
  </si>
  <si>
    <t>AT1G26730</t>
  </si>
  <si>
    <t>AT1G53490</t>
  </si>
  <si>
    <t>AT3G02480</t>
  </si>
  <si>
    <t>AT1G17290</t>
  </si>
  <si>
    <t>AT5G24280</t>
  </si>
  <si>
    <t>AT4G37910</t>
  </si>
  <si>
    <t>AT3G13150</t>
  </si>
  <si>
    <t>AT5G23850</t>
  </si>
  <si>
    <t>AT3G30214</t>
  </si>
  <si>
    <t>AT4G32650</t>
  </si>
  <si>
    <t>AT1G64810</t>
  </si>
  <si>
    <t>AT4G08150</t>
  </si>
  <si>
    <t>AT3G26840</t>
  </si>
  <si>
    <t>AT3G60440</t>
  </si>
  <si>
    <t>AT5G06310</t>
  </si>
  <si>
    <t>AT1G20070</t>
  </si>
  <si>
    <t>AT5G62530</t>
  </si>
  <si>
    <t>AT4G39210</t>
  </si>
  <si>
    <t>AT3G44880</t>
  </si>
  <si>
    <t>AT3G27870</t>
  </si>
  <si>
    <t>AT3G54363</t>
  </si>
  <si>
    <t>AT3G47380</t>
  </si>
  <si>
    <t>AT1G69295</t>
  </si>
  <si>
    <t>AT1G11170</t>
  </si>
  <si>
    <t>AT2G40520</t>
  </si>
  <si>
    <t>AT3G12730</t>
  </si>
  <si>
    <t>AT3G12770</t>
  </si>
  <si>
    <t>AT2G14247</t>
  </si>
  <si>
    <t>AT4G27585</t>
  </si>
  <si>
    <t>AT3G03470</t>
  </si>
  <si>
    <t>AT4G33540</t>
  </si>
  <si>
    <t>AT2G13290</t>
  </si>
  <si>
    <t>AT1G53460</t>
  </si>
  <si>
    <t>AT3G61630</t>
  </si>
  <si>
    <t>AT1G59700</t>
  </si>
  <si>
    <t>AT3G19150</t>
  </si>
  <si>
    <t>AT3G49410</t>
  </si>
  <si>
    <t>AT3G03530</t>
  </si>
  <si>
    <t>AT4G01430</t>
  </si>
  <si>
    <t>AT5G23480</t>
  </si>
  <si>
    <t>AT1G65890</t>
  </si>
  <si>
    <t>AT3G04000</t>
  </si>
  <si>
    <t>AT1G64740</t>
  </si>
  <si>
    <t>AT2G43530</t>
  </si>
  <si>
    <t>AT2G32220</t>
  </si>
  <si>
    <t>AT1G70810</t>
  </si>
  <si>
    <t>AT2G37770</t>
  </si>
  <si>
    <t>AT2G33380</t>
  </si>
  <si>
    <t>AT3G18280</t>
  </si>
  <si>
    <t>AT5G24160</t>
  </si>
  <si>
    <t>AT5G05480</t>
  </si>
  <si>
    <t>AT1G23190</t>
  </si>
  <si>
    <t>AT5G53920</t>
  </si>
  <si>
    <t>AT4G23600</t>
  </si>
  <si>
    <t>AT1G23800</t>
  </si>
  <si>
    <t>AT5G38530</t>
  </si>
  <si>
    <t>AT5G05110</t>
  </si>
  <si>
    <t>AT1G30220</t>
  </si>
  <si>
    <t>AT5G09980</t>
  </si>
  <si>
    <t>AT2G23000</t>
  </si>
  <si>
    <t>AT3G12520</t>
  </si>
  <si>
    <t>AT2G39050</t>
  </si>
  <si>
    <t>AT3G46440</t>
  </si>
  <si>
    <t>AT3G50440</t>
  </si>
  <si>
    <t>AT5G06720</t>
  </si>
  <si>
    <t>AT5G64940</t>
  </si>
  <si>
    <t>AT5G37500</t>
  </si>
  <si>
    <t>AT5G25140</t>
  </si>
  <si>
    <t>AT4G32920</t>
  </si>
  <si>
    <t>AT2G18150</t>
  </si>
  <si>
    <t>AT5G46180</t>
  </si>
  <si>
    <t>AT2G40010</t>
  </si>
  <si>
    <t>AT4G18440</t>
  </si>
  <si>
    <t>AT5G60360</t>
  </si>
  <si>
    <t>AT5G15450</t>
  </si>
  <si>
    <t>AT3G27210</t>
  </si>
  <si>
    <t>AT4G36380</t>
  </si>
  <si>
    <t>AT3G29575</t>
  </si>
  <si>
    <t>AT1G72770</t>
  </si>
  <si>
    <t>AT1G62130</t>
  </si>
  <si>
    <t>AT2G21350</t>
  </si>
  <si>
    <t>AT1G31820</t>
  </si>
  <si>
    <t>AT5G13220</t>
  </si>
  <si>
    <t>AT2G38740</t>
  </si>
  <si>
    <t>AT1G62710</t>
  </si>
  <si>
    <t>AT3G27060</t>
  </si>
  <si>
    <t>AT5G53120</t>
  </si>
  <si>
    <t>AT2G02990</t>
  </si>
  <si>
    <t>AT4G02860</t>
  </si>
  <si>
    <t>AT4G21910</t>
  </si>
  <si>
    <t>AT1G27300</t>
  </si>
  <si>
    <t>AT4G03820</t>
  </si>
  <si>
    <t>AT1G68570</t>
  </si>
  <si>
    <t>AT2G34930</t>
  </si>
  <si>
    <t>AT4G22753</t>
  </si>
  <si>
    <t>AT2G30790</t>
  </si>
  <si>
    <t>AT1G44350</t>
  </si>
  <si>
    <t>AT5G16990</t>
  </si>
  <si>
    <t>AT1G77120</t>
  </si>
  <si>
    <t>AT3G58270</t>
  </si>
  <si>
    <t>AT1G77990</t>
  </si>
  <si>
    <t>AT3G29590</t>
  </si>
  <si>
    <t>AT5G39220</t>
  </si>
  <si>
    <t>AT1G64563</t>
  </si>
  <si>
    <t>AT1G35320</t>
  </si>
  <si>
    <t>AT1G58360</t>
  </si>
  <si>
    <t>AT4G11350</t>
  </si>
  <si>
    <t>AT1G64110</t>
  </si>
  <si>
    <t>AT3G20100</t>
  </si>
  <si>
    <t>AT3G05030</t>
  </si>
  <si>
    <t>AT2G22490</t>
  </si>
  <si>
    <t>AT2G43510</t>
  </si>
  <si>
    <t>AT1G69870</t>
  </si>
  <si>
    <t>AT1G22360</t>
  </si>
  <si>
    <t>AT2G32280</t>
  </si>
  <si>
    <t>AT2G32530</t>
  </si>
  <si>
    <t>AT5G09590</t>
  </si>
  <si>
    <t>AT3G07700</t>
  </si>
  <si>
    <t>AT1G09850</t>
  </si>
  <si>
    <t>AT1G69020</t>
  </si>
  <si>
    <t>AT5G07690</t>
  </si>
  <si>
    <t>AT2G16700</t>
  </si>
  <si>
    <t>AT1G03495</t>
  </si>
  <si>
    <t>AT5G05590</t>
  </si>
  <si>
    <t>AT4G17830</t>
  </si>
  <si>
    <t>AT4G37870</t>
  </si>
  <si>
    <t>AT3G62580</t>
  </si>
  <si>
    <t>AT3G55970</t>
  </si>
  <si>
    <t>AT5G17270</t>
  </si>
  <si>
    <t>AT5G38640</t>
  </si>
  <si>
    <t>AT5G17860</t>
  </si>
  <si>
    <t>AT2G43940</t>
  </si>
  <si>
    <t>AT4G04180</t>
  </si>
  <si>
    <t>AT4G17240</t>
  </si>
  <si>
    <t>AT1G06570</t>
  </si>
  <si>
    <t>AT2G36800</t>
  </si>
  <si>
    <t>AT1G07220</t>
  </si>
  <si>
    <t>AT3G20380</t>
  </si>
  <si>
    <t>AT2G41650</t>
  </si>
  <si>
    <t>AT4G36210</t>
  </si>
  <si>
    <t>AT1G77380</t>
  </si>
  <si>
    <t>AT1G26930</t>
  </si>
  <si>
    <t>AT5G66860</t>
  </si>
  <si>
    <t>AT3G26590</t>
  </si>
  <si>
    <t>AT5G67330</t>
  </si>
  <si>
    <t>AT1G09240</t>
  </si>
  <si>
    <t>AT2G25355</t>
  </si>
  <si>
    <t>AT5G62820</t>
  </si>
  <si>
    <t>AT3G02870</t>
  </si>
  <si>
    <t>AT5G63000</t>
  </si>
  <si>
    <t>AT2G44450</t>
  </si>
  <si>
    <t>AT1G14250</t>
  </si>
  <si>
    <t>AT4G23670</t>
  </si>
  <si>
    <t>AT1G51402</t>
  </si>
  <si>
    <t>AT1G19840</t>
  </si>
  <si>
    <t>AT3G03480</t>
  </si>
  <si>
    <t>AT1G57590</t>
  </si>
  <si>
    <t>AT4G04810</t>
  </si>
  <si>
    <t>AT1G44970</t>
  </si>
  <si>
    <t>AT1G27940</t>
  </si>
  <si>
    <t>AT2G20710</t>
  </si>
  <si>
    <t>AT2G48090</t>
  </si>
  <si>
    <t>AT5G49190</t>
  </si>
  <si>
    <t>AT5G59490</t>
  </si>
  <si>
    <t>AT3G25640</t>
  </si>
  <si>
    <t>AT4G32770</t>
  </si>
  <si>
    <t>AT1G69480</t>
  </si>
  <si>
    <t>AT1G05280</t>
  </si>
  <si>
    <t>AT5G12110</t>
  </si>
  <si>
    <t>AT1G64380</t>
  </si>
  <si>
    <t>AT3G05400</t>
  </si>
  <si>
    <t>AT5G40370</t>
  </si>
  <si>
    <t>AT1G07870</t>
  </si>
  <si>
    <t>AT3G45010</t>
  </si>
  <si>
    <t>AT2G38610</t>
  </si>
  <si>
    <t>AT4G23680</t>
  </si>
  <si>
    <t>AT3G08040</t>
  </si>
  <si>
    <t>AT3G20660</t>
  </si>
  <si>
    <t>AT3G44310</t>
  </si>
  <si>
    <t>AT4G15490</t>
  </si>
  <si>
    <t>AT1G06430</t>
  </si>
  <si>
    <t>AT5G03490</t>
  </si>
  <si>
    <t>AT1G19490</t>
  </si>
  <si>
    <t>AT2G21320</t>
  </si>
  <si>
    <t>AT1G77920</t>
  </si>
  <si>
    <t>AT4G13560</t>
  </si>
  <si>
    <t>AT5G26220</t>
  </si>
  <si>
    <t>AT1G70140</t>
  </si>
  <si>
    <t>AT1G24095</t>
  </si>
  <si>
    <t>AT2G28210</t>
  </si>
  <si>
    <t>AT5G43380</t>
  </si>
  <si>
    <t>AT5G24150</t>
  </si>
  <si>
    <t>AT5G02940</t>
  </si>
  <si>
    <t>AT3G49580</t>
  </si>
  <si>
    <t>AT1G75280</t>
  </si>
  <si>
    <t>AT1G63440</t>
  </si>
  <si>
    <t>AT5G46720</t>
  </si>
  <si>
    <t>AT1G52080</t>
  </si>
  <si>
    <t>AT3G06810</t>
  </si>
  <si>
    <t>AT4G31870</t>
  </si>
  <si>
    <t>AT2G36750</t>
  </si>
  <si>
    <t>AT3G47050</t>
  </si>
  <si>
    <t>AT1G17745</t>
  </si>
  <si>
    <t>AT4G34230</t>
  </si>
  <si>
    <t>AT1G47400</t>
  </si>
  <si>
    <t>AT5G40540</t>
  </si>
  <si>
    <t>AT5G43400</t>
  </si>
  <si>
    <t>AT5G58700</t>
  </si>
  <si>
    <t>AT2G44460</t>
  </si>
  <si>
    <t>AT2G46680</t>
  </si>
  <si>
    <t>AT5G67600</t>
  </si>
  <si>
    <t>AT1G53130</t>
  </si>
  <si>
    <t>AT5G48180</t>
  </si>
  <si>
    <t>AT3G59140</t>
  </si>
  <si>
    <t>AT1G62580</t>
  </si>
  <si>
    <t>AT5G57345</t>
  </si>
  <si>
    <t>AT5G16450</t>
  </si>
  <si>
    <t>AT4G28390</t>
  </si>
  <si>
    <t>AT4G25300</t>
  </si>
  <si>
    <t>AT5G59510</t>
  </si>
  <si>
    <t>AT1G54160</t>
  </si>
  <si>
    <t>AT2G34070</t>
  </si>
  <si>
    <t>AT1G74890</t>
  </si>
  <si>
    <t>AT1G18710</t>
  </si>
  <si>
    <t>AT5G59700</t>
  </si>
  <si>
    <t>AT4G35090</t>
  </si>
  <si>
    <t>AT5G04660</t>
  </si>
  <si>
    <t>AT3G19620</t>
  </si>
  <si>
    <t>AT1G67195</t>
  </si>
  <si>
    <t>AT1G06100</t>
  </si>
  <si>
    <t>AT2G16770</t>
  </si>
  <si>
    <t>AT3G53220</t>
  </si>
  <si>
    <t>AT3G14850</t>
  </si>
  <si>
    <t>AT5G33370</t>
  </si>
  <si>
    <t>AT5G38000</t>
  </si>
  <si>
    <t>AT2G15630</t>
  </si>
  <si>
    <t>AT4G17480</t>
  </si>
  <si>
    <t>AT2G37300</t>
  </si>
  <si>
    <t>AT3G18400</t>
  </si>
  <si>
    <t>AT1G54050</t>
  </si>
  <si>
    <t>AT2G22410</t>
  </si>
  <si>
    <t>AT4G19230</t>
  </si>
  <si>
    <t>AT3G11340</t>
  </si>
  <si>
    <t>AT5G06530</t>
  </si>
  <si>
    <t>AT1G07180</t>
  </si>
  <si>
    <t>AT4G04745</t>
  </si>
  <si>
    <t>AT4G01080</t>
  </si>
  <si>
    <t>AT1G73870</t>
  </si>
  <si>
    <t>AT5G43980</t>
  </si>
  <si>
    <t>AT4G05020</t>
  </si>
  <si>
    <t>AT1G67105</t>
  </si>
  <si>
    <t>AT1G31690</t>
  </si>
  <si>
    <t>AT5G16980</t>
  </si>
  <si>
    <t>AT5G52640</t>
  </si>
  <si>
    <t>AT5G61820</t>
  </si>
  <si>
    <t>AT2G25625</t>
  </si>
  <si>
    <t>AT4G30280</t>
  </si>
  <si>
    <t>AT4G25810</t>
  </si>
  <si>
    <t>AT5G56080</t>
  </si>
  <si>
    <t>AT2G32190</t>
  </si>
  <si>
    <t>AT3G22910</t>
  </si>
  <si>
    <t>AT5G54190</t>
  </si>
  <si>
    <t>AT1G54020</t>
  </si>
  <si>
    <t>AT4G04490</t>
  </si>
  <si>
    <t>AT3G59700</t>
  </si>
  <si>
    <t>AT1G62790</t>
  </si>
  <si>
    <t>AT5G51440</t>
  </si>
  <si>
    <t>AT3G48020</t>
  </si>
  <si>
    <t>AT3G28580</t>
  </si>
  <si>
    <t>AT3G23560</t>
  </si>
  <si>
    <t>AT3G07720</t>
  </si>
  <si>
    <t>AT1G60730</t>
  </si>
  <si>
    <t>AT1G66200</t>
  </si>
  <si>
    <t>AT5G24420</t>
  </si>
  <si>
    <t>AT1G52040</t>
  </si>
  <si>
    <t>AT5G09480</t>
  </si>
  <si>
    <t>AT3G54420</t>
  </si>
  <si>
    <t>AT4G13900</t>
  </si>
  <si>
    <t>AT3G47340</t>
  </si>
  <si>
    <t>AT5G43450</t>
  </si>
  <si>
    <t>AT4G22470</t>
  </si>
  <si>
    <t>AT4G39230</t>
  </si>
  <si>
    <t>AT2G28160</t>
  </si>
  <si>
    <t>AT2G05520</t>
  </si>
  <si>
    <t>AT1G76930</t>
  </si>
  <si>
    <t>AT3G10450</t>
  </si>
  <si>
    <t>AT1G22400</t>
  </si>
  <si>
    <t>AT1G72330</t>
  </si>
  <si>
    <t>AT1G62305</t>
  </si>
  <si>
    <t>AT5G54100</t>
  </si>
  <si>
    <t>AT4G02380</t>
  </si>
  <si>
    <t>AT1G80160</t>
  </si>
  <si>
    <t>AT2G30250</t>
  </si>
  <si>
    <t>AT2G20720</t>
  </si>
  <si>
    <t>AT4G09030</t>
  </si>
  <si>
    <t>AT2G41730</t>
  </si>
  <si>
    <t>AT5G13330</t>
  </si>
  <si>
    <t>AT2G05380</t>
  </si>
  <si>
    <t>AT1G12200</t>
  </si>
  <si>
    <t>AT3G28220</t>
  </si>
  <si>
    <t>AT2G18193</t>
  </si>
  <si>
    <t>AT2G30140</t>
  </si>
  <si>
    <t>AT5G02490</t>
  </si>
  <si>
    <t>AT5G13210</t>
  </si>
  <si>
    <t>AT1G73880</t>
  </si>
  <si>
    <t>AT5G05390</t>
  </si>
  <si>
    <t>AT2G13810</t>
  </si>
  <si>
    <t>AT1G61800</t>
  </si>
  <si>
    <t>AT2G04040</t>
  </si>
  <si>
    <t>AT1G24070</t>
  </si>
  <si>
    <t>AT2G23150</t>
  </si>
  <si>
    <t>AT3G21720</t>
  </si>
  <si>
    <t>AT5G52310</t>
  </si>
  <si>
    <t>AT5G14780</t>
  </si>
  <si>
    <t>AT5G52450</t>
  </si>
  <si>
    <t>AT1G52030</t>
  </si>
  <si>
    <t>AT1G72260</t>
  </si>
  <si>
    <t>AT3G56275</t>
  </si>
  <si>
    <t>AT5G52320</t>
  </si>
  <si>
    <t>AT4G10040</t>
  </si>
  <si>
    <t>AT3G46270</t>
  </si>
  <si>
    <t>AT5G13490</t>
  </si>
  <si>
    <t>AT5G13740</t>
  </si>
  <si>
    <t>AT2G02010</t>
  </si>
  <si>
    <t>AT5G53970</t>
  </si>
  <si>
    <t>AT3G50770</t>
  </si>
  <si>
    <t>AT3G25010</t>
  </si>
  <si>
    <t>AT3G02240</t>
  </si>
  <si>
    <t>AT2G25000</t>
  </si>
  <si>
    <t>AT5G66400</t>
  </si>
  <si>
    <t>AT4G21680</t>
  </si>
  <si>
    <t>AT5G15030</t>
  </si>
  <si>
    <t>AT5G39190</t>
  </si>
  <si>
    <t>AT1G74710</t>
  </si>
  <si>
    <t>AT3G13080</t>
  </si>
  <si>
    <t>AT4G16370</t>
  </si>
  <si>
    <t>AT5G38120</t>
  </si>
  <si>
    <t>AT3G25770</t>
  </si>
  <si>
    <t>AT1G32900</t>
  </si>
  <si>
    <t>AT1G78000</t>
  </si>
  <si>
    <t>AT2G18370</t>
  </si>
  <si>
    <t>AT1G43910</t>
  </si>
  <si>
    <t>AT3G22550</t>
  </si>
  <si>
    <t>AT5G49850</t>
  </si>
  <si>
    <t>AT3G62270</t>
  </si>
  <si>
    <t>AT2G39710</t>
  </si>
  <si>
    <t>AT5G52570</t>
  </si>
  <si>
    <t>AT4G02280</t>
  </si>
  <si>
    <t>AT5G39090</t>
  </si>
  <si>
    <t>AT3G05690</t>
  </si>
  <si>
    <t>AT1G52000</t>
  </si>
  <si>
    <t>AT1G17020</t>
  </si>
  <si>
    <t>AT3G14940</t>
  </si>
  <si>
    <t>AT4G15440</t>
  </si>
  <si>
    <t>AT5G19440</t>
  </si>
  <si>
    <t>AT5G64230</t>
  </si>
  <si>
    <t>AT3G16470</t>
  </si>
  <si>
    <t>AT2G19900</t>
  </si>
  <si>
    <t>AT1G34670</t>
  </si>
  <si>
    <t>AT1G05680</t>
  </si>
  <si>
    <t>AT1G80820</t>
  </si>
  <si>
    <t>AT1G52400</t>
  </si>
  <si>
    <t>AT2G42540</t>
  </si>
  <si>
    <t>AT1G52410</t>
  </si>
  <si>
    <t>AT2G41660</t>
  </si>
  <si>
    <t>AT3G28270</t>
  </si>
  <si>
    <t>AT5G10625</t>
  </si>
  <si>
    <t>AT5G48570</t>
  </si>
  <si>
    <t>AT3G24170</t>
  </si>
  <si>
    <t>AT1G16510</t>
  </si>
  <si>
    <t>AT3G16330</t>
  </si>
  <si>
    <t>AT2G02750</t>
  </si>
  <si>
    <t>AT1G60740</t>
  </si>
  <si>
    <t>AT3G56080</t>
  </si>
  <si>
    <t>AT5G13420</t>
  </si>
  <si>
    <t>AT3G26690</t>
  </si>
  <si>
    <t>AT2G02390</t>
  </si>
  <si>
    <t>AT2G46790</t>
  </si>
  <si>
    <t>AT5G17000</t>
  </si>
  <si>
    <t>AT1G77450</t>
  </si>
  <si>
    <t>AT5G13550</t>
  </si>
  <si>
    <t>AT5G16970</t>
  </si>
  <si>
    <t>AT2G29500</t>
  </si>
  <si>
    <t>AT1G79450</t>
  </si>
  <si>
    <t>AT3G58550</t>
  </si>
  <si>
    <t>AT4G33040</t>
  </si>
  <si>
    <t>AT3G50970</t>
  </si>
  <si>
    <t>AT5G27760</t>
  </si>
  <si>
    <t>AT1G32870</t>
  </si>
  <si>
    <t>AT2G34810</t>
  </si>
  <si>
    <t>AT3G62455</t>
  </si>
  <si>
    <t>AT1G33030</t>
  </si>
  <si>
    <t>AT5G45280</t>
  </si>
  <si>
    <t>AT1G54100</t>
  </si>
  <si>
    <t>AT1G06350</t>
  </si>
  <si>
    <t>AT4G12290</t>
  </si>
  <si>
    <t>AT2G03760</t>
  </si>
  <si>
    <t>AT1G03340</t>
  </si>
  <si>
    <t>AT2G30766</t>
  </si>
  <si>
    <t>AT3G51860</t>
  </si>
  <si>
    <t>AT5G62520</t>
  </si>
  <si>
    <t>AT1G69880</t>
  </si>
  <si>
    <t>AT3G25760</t>
  </si>
  <si>
    <t>AT5G53450</t>
  </si>
  <si>
    <t>AT2G38530</t>
  </si>
  <si>
    <t>AT3G44690</t>
  </si>
  <si>
    <t>AT3G44300</t>
  </si>
  <si>
    <t>AT1G80130</t>
  </si>
  <si>
    <t>AT5G48850</t>
  </si>
  <si>
    <t>AT2G46830</t>
  </si>
  <si>
    <t>AT2G04050</t>
  </si>
  <si>
    <t>AT4G12480</t>
  </si>
  <si>
    <t>AT1G74010</t>
  </si>
  <si>
    <t>AT5G47330</t>
  </si>
  <si>
    <t>AT5G22860</t>
  </si>
  <si>
    <t>AT2G21640</t>
  </si>
  <si>
    <t>AT4G25000</t>
  </si>
  <si>
    <t>AT4G34710</t>
  </si>
  <si>
    <t>AT4G34650</t>
  </si>
  <si>
    <t>AT5G52810</t>
  </si>
  <si>
    <t>AT5G20700</t>
  </si>
  <si>
    <t>AT5G17380</t>
  </si>
  <si>
    <t>AT5G45080</t>
  </si>
  <si>
    <t>AT5G11810</t>
  </si>
  <si>
    <t>AT1G02850</t>
  </si>
  <si>
    <t>AT5G12010</t>
  </si>
  <si>
    <t>AT5G24660</t>
  </si>
  <si>
    <t>AT1G74810</t>
  </si>
  <si>
    <t>AT5G05250</t>
  </si>
  <si>
    <t>AT3G45140</t>
  </si>
  <si>
    <t>AT1G73325</t>
  </si>
  <si>
    <t>AT1G64500</t>
  </si>
  <si>
    <t>AT4G17840</t>
  </si>
  <si>
    <t>AT1G47395</t>
  </si>
  <si>
    <t>AT5G50800</t>
  </si>
  <si>
    <t>AT1G76980</t>
  </si>
  <si>
    <t>AT1G01010</t>
  </si>
  <si>
    <t>AT2G02850</t>
  </si>
  <si>
    <t>AT1G73220</t>
  </si>
  <si>
    <t>AT1G23040</t>
  </si>
  <si>
    <t>AT2G37760</t>
  </si>
  <si>
    <t>AT4G21580</t>
  </si>
  <si>
    <t>AT4G01600</t>
  </si>
  <si>
    <t>AT2G16660</t>
  </si>
  <si>
    <t>AT1G60470</t>
  </si>
  <si>
    <t>AT5G20830</t>
  </si>
  <si>
    <t>AT2G43820</t>
  </si>
  <si>
    <t>AT4G08870</t>
  </si>
  <si>
    <t>AT1G14060</t>
  </si>
  <si>
    <t>AT4G14020</t>
  </si>
  <si>
    <t>AT2G39330</t>
  </si>
  <si>
    <t>AT1G71330</t>
  </si>
  <si>
    <t>AT1G68290</t>
  </si>
  <si>
    <t>AT1G22065</t>
  </si>
  <si>
    <t>AT4G31330</t>
  </si>
  <si>
    <t>AT1G16850</t>
  </si>
  <si>
    <t>AT2G27550</t>
  </si>
  <si>
    <t>AT5G24780</t>
  </si>
  <si>
    <t>AT5G28830</t>
  </si>
  <si>
    <t>AT5G36160</t>
  </si>
  <si>
    <t>AT3G42180</t>
  </si>
  <si>
    <t>AT1G73680</t>
  </si>
  <si>
    <t>AT3G48000</t>
  </si>
  <si>
    <t>AT4G22240</t>
  </si>
  <si>
    <t>AT5G19550</t>
  </si>
  <si>
    <t>AT5G13800</t>
  </si>
  <si>
    <t>AT4G04020</t>
  </si>
  <si>
    <t>AT3G08860</t>
  </si>
  <si>
    <t>AT4G39670</t>
  </si>
  <si>
    <t>AT5G59320</t>
  </si>
  <si>
    <t>AT4G14746</t>
  </si>
  <si>
    <t>AT3G12320</t>
  </si>
  <si>
    <t>AT2G47680</t>
  </si>
  <si>
    <t>AT4G37370</t>
  </si>
  <si>
    <t>AT1G72830</t>
  </si>
  <si>
    <t>AT5G17990</t>
  </si>
  <si>
    <t>AT2G21188</t>
  </si>
  <si>
    <t>AT1G65730</t>
  </si>
  <si>
    <t>AT1G14687</t>
  </si>
  <si>
    <t>AT3G45730</t>
  </si>
  <si>
    <t>AT5G43580</t>
  </si>
  <si>
    <t>AT1G45050</t>
  </si>
  <si>
    <t>AT3G03020</t>
  </si>
  <si>
    <t>AT5G18690</t>
  </si>
  <si>
    <t>AT5G51160</t>
  </si>
  <si>
    <t>AT3G23290</t>
  </si>
  <si>
    <t>AT4G16840</t>
  </si>
  <si>
    <t>AT1G60850</t>
  </si>
  <si>
    <t>AT3G20475</t>
  </si>
  <si>
    <t>AT1G66590</t>
  </si>
  <si>
    <t>AT3G02500</t>
  </si>
  <si>
    <t>AT1G15760</t>
  </si>
  <si>
    <t>AT2G16870</t>
  </si>
  <si>
    <t>AT2G33710</t>
  </si>
  <si>
    <t>AT5G60460</t>
  </si>
  <si>
    <t>AT5G02430</t>
  </si>
  <si>
    <t>AT1G67370</t>
  </si>
  <si>
    <t>AT5G53486</t>
  </si>
  <si>
    <t>AT3G28540</t>
  </si>
  <si>
    <t>AT4G01010</t>
  </si>
  <si>
    <t>AT5G18920</t>
  </si>
  <si>
    <t>AT4G29820</t>
  </si>
  <si>
    <t>AT1G61490</t>
  </si>
  <si>
    <t>AT2G34140</t>
  </si>
  <si>
    <t>AT2G42360</t>
  </si>
  <si>
    <t>AT3G13277</t>
  </si>
  <si>
    <t>AT2G38790</t>
  </si>
  <si>
    <t>AT3G53940</t>
  </si>
  <si>
    <t>AT5G42050</t>
  </si>
  <si>
    <t>AT2G43610</t>
  </si>
  <si>
    <t>AT1G18200</t>
  </si>
  <si>
    <t>AT2G27260</t>
  </si>
  <si>
    <t>AT1G29980</t>
  </si>
  <si>
    <t>AT3G58520</t>
  </si>
  <si>
    <t>AT1G66500</t>
  </si>
  <si>
    <t>AT1G42990</t>
  </si>
  <si>
    <t>AT5G53830</t>
  </si>
  <si>
    <t>AT1G71490</t>
  </si>
  <si>
    <t>AT3G49725</t>
  </si>
  <si>
    <t>AT2G17900</t>
  </si>
  <si>
    <t>AT5G41800</t>
  </si>
  <si>
    <t>AT4G39950</t>
  </si>
  <si>
    <t>AT1G09190</t>
  </si>
  <si>
    <t>AT1G27770</t>
  </si>
  <si>
    <t>AT2G32660</t>
  </si>
  <si>
    <t>AT4G39890</t>
  </si>
  <si>
    <t>AT5G52830</t>
  </si>
  <si>
    <t>AT5G08770</t>
  </si>
  <si>
    <t>AT1G70250</t>
  </si>
  <si>
    <t>AT1G66920</t>
  </si>
  <si>
    <t>AT1G49320</t>
  </si>
  <si>
    <t>AT3G52800</t>
  </si>
  <si>
    <t>AT5G43620</t>
  </si>
  <si>
    <t>AT5G60790</t>
  </si>
  <si>
    <t>AT1G01470</t>
  </si>
  <si>
    <t>AT2G20880</t>
  </si>
  <si>
    <t>AT4G02360</t>
  </si>
  <si>
    <t>AT1G08960</t>
  </si>
  <si>
    <t>AT5G67360</t>
  </si>
  <si>
    <t>AT3G44970</t>
  </si>
  <si>
    <t>AT1G07430</t>
  </si>
  <si>
    <t>AT4G34540</t>
  </si>
  <si>
    <t>AT4G19420</t>
  </si>
  <si>
    <t>AT5G08000</t>
  </si>
  <si>
    <t>AT5G53730</t>
  </si>
  <si>
    <t>AT5G43420</t>
  </si>
  <si>
    <t>AT3G26090</t>
  </si>
  <si>
    <t>AT1G13340</t>
  </si>
  <si>
    <t>AT1G78490</t>
  </si>
  <si>
    <t>AT2G18050</t>
  </si>
  <si>
    <t>AT5G55560</t>
  </si>
  <si>
    <t>AT4G19550</t>
  </si>
  <si>
    <t>AT3G51920</t>
  </si>
  <si>
    <t>AT1G02470</t>
  </si>
  <si>
    <t>AT3G13090</t>
  </si>
  <si>
    <t>AT2G19800</t>
  </si>
  <si>
    <t>AT5G36220</t>
  </si>
  <si>
    <t>AT1G27980</t>
  </si>
  <si>
    <t>AT1G06180</t>
  </si>
  <si>
    <t>AT3G19660</t>
  </si>
  <si>
    <t>AT3G07730</t>
  </si>
  <si>
    <t>AT5G22290</t>
  </si>
  <si>
    <t>AT5G21105</t>
  </si>
  <si>
    <t>AT5G39520</t>
  </si>
  <si>
    <t>AT2G02610</t>
  </si>
  <si>
    <t>AT3G48080</t>
  </si>
  <si>
    <t>AT5G61865</t>
  </si>
  <si>
    <t>AT4G24110</t>
  </si>
  <si>
    <t>AT5G49280</t>
  </si>
  <si>
    <t>AT2G18170</t>
  </si>
  <si>
    <t>AT3G15300</t>
  </si>
  <si>
    <t>AT3G11080</t>
  </si>
  <si>
    <t>AT2G41240</t>
  </si>
  <si>
    <t>AT5G17800</t>
  </si>
  <si>
    <t>AT4G39320</t>
  </si>
  <si>
    <t>AT2G01740</t>
  </si>
  <si>
    <t>AT2G44480</t>
  </si>
  <si>
    <t>AT4G19460</t>
  </si>
  <si>
    <t>AT5G01100</t>
  </si>
  <si>
    <t>AT1G26500</t>
  </si>
  <si>
    <t>AT5G16360</t>
  </si>
  <si>
    <t>AT1G76620</t>
  </si>
  <si>
    <t>AT1G49310</t>
  </si>
  <si>
    <t>AT5G46260</t>
  </si>
  <si>
    <t>AT5G17570</t>
  </si>
  <si>
    <t>AT4G21120</t>
  </si>
  <si>
    <t>AT4G28490</t>
  </si>
  <si>
    <t>AT1G09932</t>
  </si>
  <si>
    <t>AT5G05340</t>
  </si>
  <si>
    <t>AT3G23250</t>
  </si>
  <si>
    <t>AT4G04410</t>
  </si>
  <si>
    <t>AT1G59640</t>
  </si>
  <si>
    <t>AT2G41190</t>
  </si>
  <si>
    <t>AT1G07620</t>
  </si>
  <si>
    <t>AT3G51890</t>
  </si>
  <si>
    <t>AT2G30550</t>
  </si>
  <si>
    <t>AT1G13990</t>
  </si>
  <si>
    <t>AT5G11410</t>
  </si>
  <si>
    <t>AT4G21620</t>
  </si>
  <si>
    <t>AT1G29195</t>
  </si>
  <si>
    <t>AT1G13590</t>
  </si>
  <si>
    <t>AT4G15530</t>
  </si>
  <si>
    <t>AT2G29350</t>
  </si>
  <si>
    <t>AT3G51430</t>
  </si>
  <si>
    <t>AT4G14390</t>
  </si>
  <si>
    <t>AT2G17120</t>
  </si>
  <si>
    <t>AT3G09390</t>
  </si>
  <si>
    <t>AT3G50930</t>
  </si>
  <si>
    <t>AT2G27150</t>
  </si>
  <si>
    <t>AT5G61430</t>
  </si>
  <si>
    <t>AT3G01430</t>
  </si>
  <si>
    <t>AT1G13609</t>
  </si>
  <si>
    <t>AT3G12145</t>
  </si>
  <si>
    <t>AT5G51070</t>
  </si>
  <si>
    <t>AT4G30910</t>
  </si>
  <si>
    <t>AT5G20710</t>
  </si>
  <si>
    <t>AT2G43780</t>
  </si>
  <si>
    <t>AT2G48080</t>
  </si>
  <si>
    <t>AT1G21520</t>
  </si>
  <si>
    <t>AT5G47960</t>
  </si>
  <si>
    <t>AT1G15790</t>
  </si>
  <si>
    <t>AT1G49860</t>
  </si>
  <si>
    <t>AT5G25610</t>
  </si>
  <si>
    <t>AT1G31550</t>
  </si>
  <si>
    <t>AT3G25780</t>
  </si>
  <si>
    <t>AT5G17760</t>
  </si>
  <si>
    <t>AT1G17590</t>
  </si>
  <si>
    <t>AT5G19875</t>
  </si>
  <si>
    <t>AT2G32540</t>
  </si>
  <si>
    <t>AT1G54575</t>
  </si>
  <si>
    <t>AT2G21590</t>
  </si>
  <si>
    <t>AT4G18280</t>
  </si>
  <si>
    <t>AT3G09600</t>
  </si>
  <si>
    <t>AT4G33150</t>
  </si>
  <si>
    <t>AT1G07040</t>
  </si>
  <si>
    <t>AT5G25110</t>
  </si>
  <si>
    <t>AT5G67245</t>
  </si>
  <si>
    <t>AT2G19490</t>
  </si>
  <si>
    <t>AT2G17480</t>
  </si>
  <si>
    <t>AT5G38780</t>
  </si>
  <si>
    <t>AT3G50760</t>
  </si>
  <si>
    <t>AT3G55820</t>
  </si>
  <si>
    <t>AT4G34180</t>
  </si>
  <si>
    <t>AT1G66400</t>
  </si>
  <si>
    <t>AT1G51390</t>
  </si>
  <si>
    <t>AT3G10815</t>
  </si>
  <si>
    <t>AT4G15760</t>
  </si>
  <si>
    <t>AT1G62510</t>
  </si>
  <si>
    <t>AT3G48850</t>
  </si>
  <si>
    <t>AT1G14520</t>
  </si>
  <si>
    <t>AT5G24530</t>
  </si>
  <si>
    <t>AT4G13180</t>
  </si>
  <si>
    <t>AT4G03320</t>
  </si>
  <si>
    <t>AT4G19810</t>
  </si>
  <si>
    <t>AT5G14180</t>
  </si>
  <si>
    <t>AT3G60140</t>
  </si>
  <si>
    <t>AT5G13320</t>
  </si>
  <si>
    <t>AT2G05540</t>
  </si>
  <si>
    <t>AT2G23680</t>
  </si>
  <si>
    <t>AT5G45070</t>
  </si>
  <si>
    <t>AT3G16360</t>
  </si>
  <si>
    <t>AT5G24090</t>
  </si>
  <si>
    <t>AT3G48920</t>
  </si>
  <si>
    <t>AT5G51830</t>
  </si>
  <si>
    <t>AT1G76690</t>
  </si>
  <si>
    <t>AT3G50400</t>
  </si>
  <si>
    <t>AT5G43860</t>
  </si>
  <si>
    <t>AT3G22370</t>
  </si>
  <si>
    <t>AT3G28345</t>
  </si>
  <si>
    <t>AT1G02220</t>
  </si>
  <si>
    <t>AT5G13750</t>
  </si>
  <si>
    <t>AT1G19670</t>
  </si>
  <si>
    <t>AT1G51420</t>
  </si>
  <si>
    <t>AT5G04950</t>
  </si>
  <si>
    <t>AT3G28510</t>
  </si>
  <si>
    <t>AT4G22530</t>
  </si>
  <si>
    <t>AT1G09560</t>
  </si>
  <si>
    <t>AT4G10500</t>
  </si>
  <si>
    <t>AT1G49960</t>
  </si>
  <si>
    <t>AT2G15490</t>
  </si>
  <si>
    <t>AT4G34131</t>
  </si>
  <si>
    <t>AT4G00050</t>
  </si>
  <si>
    <t>AT4G34135</t>
  </si>
  <si>
    <t>AT3G12580</t>
  </si>
  <si>
    <t>AT5G64250</t>
  </si>
  <si>
    <t>AT4G08555</t>
  </si>
  <si>
    <t>AT1G30510</t>
  </si>
  <si>
    <t>AT3G08970</t>
  </si>
  <si>
    <t>AT5G25930</t>
  </si>
  <si>
    <t>AT3G57157</t>
  </si>
  <si>
    <t>AT1G65690</t>
  </si>
  <si>
    <t>AT3G28160</t>
  </si>
  <si>
    <t>AT2G15480</t>
  </si>
  <si>
    <t>AT1G76520</t>
  </si>
  <si>
    <t>AT3G24420</t>
  </si>
  <si>
    <t>AT1G64940</t>
  </si>
  <si>
    <t>AT2G29120</t>
  </si>
  <si>
    <t>AT4G12470</t>
  </si>
  <si>
    <t>AT2G18660</t>
  </si>
  <si>
    <t>AT1G08630</t>
  </si>
  <si>
    <t>AT1G66700</t>
  </si>
  <si>
    <t>AT3G20470</t>
  </si>
  <si>
    <t>AT3G45130</t>
  </si>
  <si>
    <t>AT5G25260</t>
  </si>
  <si>
    <t>AT1G51820</t>
  </si>
  <si>
    <t>AT3G26210</t>
  </si>
  <si>
    <t>AT3G04070</t>
  </si>
  <si>
    <t>AT1G71040</t>
  </si>
  <si>
    <t>AT5G61560</t>
  </si>
  <si>
    <t>AT5G42830</t>
  </si>
  <si>
    <t>AT5G38900</t>
  </si>
  <si>
    <t>AT4G30270</t>
  </si>
  <si>
    <t>AT3G62280</t>
  </si>
  <si>
    <t>AT2G20560</t>
  </si>
  <si>
    <t>AT4G26200</t>
  </si>
  <si>
    <t>AT5G51500</t>
  </si>
  <si>
    <t>AT1G65970</t>
  </si>
  <si>
    <t>AT4G19520</t>
  </si>
  <si>
    <t>AT3G29000</t>
  </si>
  <si>
    <t>AT4G09490</t>
  </si>
  <si>
    <t>AT1G14480</t>
  </si>
  <si>
    <t>AT1G50180</t>
  </si>
  <si>
    <t>AT5G46350</t>
  </si>
  <si>
    <t>AT4G26270</t>
  </si>
  <si>
    <t>AT1G02930</t>
  </si>
  <si>
    <t>AT4G12490</t>
  </si>
  <si>
    <t>AT1G15520</t>
  </si>
  <si>
    <t>AT5G20230</t>
  </si>
  <si>
    <t>AT1G48560</t>
  </si>
  <si>
    <t>AT2G38290</t>
  </si>
  <si>
    <t>AT1G19610</t>
  </si>
  <si>
    <t>AT3G60420</t>
  </si>
  <si>
    <t>AT1G62360</t>
  </si>
  <si>
    <t>AT5G67340</t>
  </si>
  <si>
    <t>AT5G36110</t>
  </si>
  <si>
    <t>AT4G38560</t>
  </si>
  <si>
    <t>AT5G64870</t>
  </si>
  <si>
    <t>AT1G73810</t>
  </si>
  <si>
    <t>AT5G06510</t>
  </si>
  <si>
    <t>AT2G20142</t>
  </si>
  <si>
    <t>AT1G23730</t>
  </si>
  <si>
    <t>AT1G57630</t>
  </si>
  <si>
    <t>AT3G13950</t>
  </si>
  <si>
    <t>AT5G44575</t>
  </si>
  <si>
    <t>AT3G17050</t>
  </si>
  <si>
    <t>AT3G54150</t>
  </si>
  <si>
    <t>AT2G41260</t>
  </si>
  <si>
    <t>AT4G11890</t>
  </si>
  <si>
    <t>AT3G29810</t>
  </si>
  <si>
    <t>AT1G01560</t>
  </si>
  <si>
    <t>AT2G32680</t>
  </si>
  <si>
    <t>AT4G30250</t>
  </si>
  <si>
    <t>AT2G24850</t>
  </si>
  <si>
    <t>AT4G22513</t>
  </si>
  <si>
    <t>AT5G58390</t>
  </si>
  <si>
    <t>AT4G20350</t>
  </si>
  <si>
    <t>AT5G39670</t>
  </si>
  <si>
    <t>AT1G10070</t>
  </si>
  <si>
    <t>AT1G65500</t>
  </si>
  <si>
    <t>AT2G44290</t>
  </si>
  <si>
    <t>AT2G39518</t>
  </si>
  <si>
    <t>AT1G21400</t>
  </si>
  <si>
    <t>AT2G19920</t>
  </si>
  <si>
    <t>AT3G47480</t>
  </si>
  <si>
    <t>AT3G15518</t>
  </si>
  <si>
    <t>AT5G46050</t>
  </si>
  <si>
    <t>AT4G23210</t>
  </si>
  <si>
    <t>AT4G09420</t>
  </si>
  <si>
    <t>AT1G78290</t>
  </si>
  <si>
    <t>AT4G08410</t>
  </si>
  <si>
    <t>AT3G54590</t>
  </si>
  <si>
    <t>AT1G02340</t>
  </si>
  <si>
    <t>AT3G14260</t>
  </si>
  <si>
    <t>AT5G59090</t>
  </si>
  <si>
    <t>AT2G19060</t>
  </si>
  <si>
    <t>AT5G57530</t>
  </si>
  <si>
    <t>AT4G11290</t>
  </si>
  <si>
    <t>AT4G12545</t>
  </si>
  <si>
    <t>AT3G23800</t>
  </si>
  <si>
    <t>AT1G09250</t>
  </si>
  <si>
    <t>AT5G05500</t>
  </si>
  <si>
    <t>AT3G02850</t>
  </si>
  <si>
    <t>AT4G40090</t>
  </si>
  <si>
    <t>AT2G35600</t>
  </si>
  <si>
    <t>AT4G31970</t>
  </si>
  <si>
    <t>AT1G31310</t>
  </si>
  <si>
    <t>AT5G49080</t>
  </si>
  <si>
    <t>AT1G62770</t>
  </si>
  <si>
    <t>AT1G47655</t>
  </si>
  <si>
    <t>AT3G10710</t>
  </si>
  <si>
    <t>AT5G39000</t>
  </si>
  <si>
    <t>AT5G44417</t>
  </si>
  <si>
    <t>AT4G25790</t>
  </si>
  <si>
    <t>AT5G19040</t>
  </si>
  <si>
    <t>AT5G47980</t>
  </si>
  <si>
    <t>AT1G62980</t>
  </si>
  <si>
    <t>AT4G25820</t>
  </si>
  <si>
    <t>AT4G13860</t>
  </si>
  <si>
    <t>AT4G15340</t>
  </si>
  <si>
    <t>AT4G13310</t>
  </si>
  <si>
    <t>AT5G23840</t>
  </si>
  <si>
    <t>AT2G19970</t>
  </si>
  <si>
    <t>AT5G24140</t>
  </si>
  <si>
    <t>AT1G66280</t>
  </si>
  <si>
    <t>AT1G55580</t>
  </si>
  <si>
    <t>AT1G16400</t>
  </si>
  <si>
    <t>AT1G66800</t>
  </si>
  <si>
    <t>AT5G47450</t>
  </si>
  <si>
    <t>AT5G64660</t>
  </si>
  <si>
    <t>AT5G18670</t>
  </si>
  <si>
    <t>AT1G74450</t>
  </si>
  <si>
    <t>AT3G15530</t>
  </si>
  <si>
    <t>AT1G76590</t>
  </si>
  <si>
    <t>AT1G49780</t>
  </si>
  <si>
    <t>AT5G37450</t>
  </si>
  <si>
    <t>AT2G30020</t>
  </si>
  <si>
    <t>AT5G60680</t>
  </si>
  <si>
    <t>AT5G11070</t>
  </si>
  <si>
    <t>AT4G27410</t>
  </si>
  <si>
    <t>AT3G07350</t>
  </si>
  <si>
    <t>AT5G25810</t>
  </si>
  <si>
    <t>AT1G33475</t>
  </si>
  <si>
    <t>AT5G56550</t>
  </si>
  <si>
    <t>AT1G18740</t>
  </si>
  <si>
    <t>AT1G18300</t>
  </si>
  <si>
    <t>AT2G34600</t>
  </si>
  <si>
    <t>AT4G26050</t>
  </si>
  <si>
    <t>AT1G17420</t>
  </si>
  <si>
    <t>AT1G74930</t>
  </si>
  <si>
    <t>AT5G21940</t>
  </si>
  <si>
    <t>AT5G02020</t>
  </si>
  <si>
    <t>AT1G80840</t>
  </si>
  <si>
    <t>AT5G59550</t>
  </si>
  <si>
    <t>AT5G51390</t>
  </si>
  <si>
    <t>AT4G29780</t>
  </si>
  <si>
    <t>AT3G15210</t>
  </si>
  <si>
    <t>AT1G21210</t>
  </si>
  <si>
    <t>AT5G17490</t>
  </si>
  <si>
    <t>AT2G41640</t>
  </si>
  <si>
    <t>AT5G62470</t>
  </si>
  <si>
    <t>AT1G28370</t>
  </si>
  <si>
    <t>AT4G32480</t>
  </si>
  <si>
    <t>AT3G49530</t>
  </si>
  <si>
    <t>AT1G15040</t>
  </si>
  <si>
    <t>AT1G76600</t>
  </si>
  <si>
    <t>AT1G15670</t>
  </si>
  <si>
    <t>AT5G64310</t>
  </si>
  <si>
    <t>AT4G24380</t>
  </si>
  <si>
    <t>AT1G76560</t>
  </si>
  <si>
    <t>AT1G66160</t>
  </si>
  <si>
    <t>AT1G33840</t>
  </si>
  <si>
    <t>AT3G50460</t>
  </si>
  <si>
    <t>AT5G58120</t>
  </si>
  <si>
    <t>AT5G62020</t>
  </si>
  <si>
    <t>AT2G32800</t>
  </si>
  <si>
    <t>AT1G23710</t>
  </si>
  <si>
    <t>AT5G36870</t>
  </si>
  <si>
    <t>AT1G20510</t>
  </si>
  <si>
    <t>AT4G27657</t>
  </si>
  <si>
    <t>AT5G24590</t>
  </si>
  <si>
    <t>AT4G24340</t>
  </si>
  <si>
    <t>AT4G11230</t>
  </si>
  <si>
    <t>AT2G21020</t>
  </si>
  <si>
    <t>AT4G15660</t>
  </si>
  <si>
    <t>AT1G03610</t>
  </si>
  <si>
    <t>AT1G54970</t>
  </si>
  <si>
    <t>AT2G30230</t>
  </si>
  <si>
    <t>AT3G59930</t>
  </si>
  <si>
    <t>AT2G34180</t>
  </si>
  <si>
    <t>AT2G29300</t>
  </si>
  <si>
    <t>AT2G39980</t>
  </si>
  <si>
    <t>AT2G18700</t>
  </si>
  <si>
    <t>AT5G19120</t>
  </si>
  <si>
    <t>AT5G59730</t>
  </si>
  <si>
    <t>AT4G15670</t>
  </si>
  <si>
    <t>AT1G69490</t>
  </si>
  <si>
    <t>AT1G69890</t>
  </si>
  <si>
    <t>AT1G19530</t>
  </si>
  <si>
    <t>AT4G17500</t>
  </si>
  <si>
    <t>AT3G15500</t>
  </si>
  <si>
    <t>AT4G23180</t>
  </si>
  <si>
    <t>AT3G05936</t>
  </si>
  <si>
    <t>AT5G65320</t>
  </si>
  <si>
    <t>AT1G08830</t>
  </si>
  <si>
    <t>AT5G67620</t>
  </si>
  <si>
    <t>AT4G16000</t>
  </si>
  <si>
    <t>AT1G74950</t>
  </si>
  <si>
    <t>AT4G39675</t>
  </si>
  <si>
    <t>AT5G47640</t>
  </si>
  <si>
    <t>AT1G08070</t>
  </si>
  <si>
    <t>AT2G46510</t>
  </si>
  <si>
    <t>AT5G67150</t>
  </si>
  <si>
    <t>AT5G06790</t>
  </si>
  <si>
    <t>AT1G32640</t>
  </si>
  <si>
    <t>AT1G19180</t>
  </si>
  <si>
    <t>AT1G28190</t>
  </si>
  <si>
    <t>AT2G04090</t>
  </si>
  <si>
    <t>AT3G02885</t>
  </si>
  <si>
    <t>AT2G41070</t>
  </si>
  <si>
    <t>AT1G02800</t>
  </si>
  <si>
    <t>AT5G55170</t>
  </si>
  <si>
    <t>AT2G28190</t>
  </si>
  <si>
    <t>AT2G22680</t>
  </si>
  <si>
    <t>AT3G18710</t>
  </si>
  <si>
    <t>AT2G45360</t>
  </si>
  <si>
    <t>AT1G14200</t>
  </si>
  <si>
    <t>AT4G37340</t>
  </si>
  <si>
    <t>AT1G52700</t>
  </si>
  <si>
    <t>AT3G59710</t>
  </si>
  <si>
    <t>AT2G39705</t>
  </si>
  <si>
    <t>AT3G62070</t>
  </si>
  <si>
    <t>AT5G03140</t>
  </si>
  <si>
    <t>AT5G62420</t>
  </si>
  <si>
    <t>AT4G33120</t>
  </si>
  <si>
    <t>AT1G68110</t>
  </si>
  <si>
    <t>AT3G14440</t>
  </si>
  <si>
    <t>AT4G27460</t>
  </si>
  <si>
    <t>AT2G47260</t>
  </si>
  <si>
    <t>AT5G20150</t>
  </si>
  <si>
    <t>AT1G23120</t>
  </si>
  <si>
    <t>AT1G12520</t>
  </si>
  <si>
    <t>AT5G25190</t>
  </si>
  <si>
    <t>AT5G35940</t>
  </si>
  <si>
    <t>AT4G24780</t>
  </si>
  <si>
    <t>AT1G65710</t>
  </si>
  <si>
    <t>AT2G26870</t>
  </si>
  <si>
    <t>AT4G30350</t>
  </si>
  <si>
    <t>AT3G17680</t>
  </si>
  <si>
    <t>AT2G34920</t>
  </si>
  <si>
    <t>AT3G05415</t>
  </si>
  <si>
    <t>AT4G22214</t>
  </si>
  <si>
    <t>AT5G10520</t>
  </si>
  <si>
    <t>AT4G23000</t>
  </si>
  <si>
    <t>AT5G61950</t>
  </si>
  <si>
    <t>AT2G01880</t>
  </si>
  <si>
    <t>AT4G12090</t>
  </si>
  <si>
    <t>AT4G40042</t>
  </si>
  <si>
    <t>AT3G44205</t>
  </si>
  <si>
    <t>AT4G10310</t>
  </si>
  <si>
    <t>AT4G23950</t>
  </si>
  <si>
    <t>AT1G12880</t>
  </si>
  <si>
    <t>AT2G41480</t>
  </si>
  <si>
    <t>AT2G33400</t>
  </si>
  <si>
    <t>AT3G16350</t>
  </si>
  <si>
    <t>AT3G28945</t>
  </si>
  <si>
    <t>AT3G12240</t>
  </si>
  <si>
    <t>AT1G59730</t>
  </si>
  <si>
    <t>AT4G22610</t>
  </si>
  <si>
    <t>AT3G04330</t>
  </si>
  <si>
    <t>AT2G42850</t>
  </si>
  <si>
    <t>AT1G55980</t>
  </si>
  <si>
    <t>AT5G14650</t>
  </si>
  <si>
    <t>AT2G26370</t>
  </si>
  <si>
    <t>AT4G30140</t>
  </si>
  <si>
    <t>AT5G23830</t>
  </si>
  <si>
    <t>AT3G05155</t>
  </si>
  <si>
    <t>AT3G55710</t>
  </si>
  <si>
    <t>AT3G09032</t>
  </si>
  <si>
    <t>AT3G05600</t>
  </si>
  <si>
    <t>AT4G15330</t>
  </si>
  <si>
    <t>AT4G08770</t>
  </si>
  <si>
    <t>AT4G11780</t>
  </si>
  <si>
    <t>AT1G73300</t>
  </si>
  <si>
    <t>AT1G45015</t>
  </si>
  <si>
    <t>AT3G18950</t>
  </si>
  <si>
    <t>AT2G25680</t>
  </si>
  <si>
    <t>AT4G01460</t>
  </si>
  <si>
    <t>AT1G53170</t>
  </si>
  <si>
    <t>AT4G07960</t>
  </si>
  <si>
    <t>AT4G12550</t>
  </si>
  <si>
    <t>AT5G26280</t>
  </si>
  <si>
    <t>AT5G37300</t>
  </si>
  <si>
    <t>AT1G01670</t>
  </si>
  <si>
    <t>AT1G10460</t>
  </si>
  <si>
    <t>AT1G10640</t>
  </si>
  <si>
    <t>AT5G19100</t>
  </si>
  <si>
    <t>AT5G42580</t>
  </si>
  <si>
    <t>AT4G22505</t>
  </si>
  <si>
    <t>AT3G23510</t>
  </si>
  <si>
    <t>AT3G02620</t>
  </si>
  <si>
    <t>AT1G26760</t>
  </si>
  <si>
    <t>AT1G61450</t>
  </si>
  <si>
    <t>AT3G19580</t>
  </si>
  <si>
    <t>AT1G15460</t>
  </si>
  <si>
    <t>AT2G30040</t>
  </si>
  <si>
    <t>AT5G13090</t>
  </si>
  <si>
    <t>AT5G54980</t>
  </si>
  <si>
    <t>AT3G02040</t>
  </si>
  <si>
    <t>AT1G76410</t>
  </si>
  <si>
    <t>AT1G07150</t>
  </si>
  <si>
    <t>AT1G27740</t>
  </si>
  <si>
    <t>AT2G41810</t>
  </si>
  <si>
    <t>AT2G23620</t>
  </si>
  <si>
    <t>AT4G28410</t>
  </si>
  <si>
    <t>AT2G43690</t>
  </si>
  <si>
    <t>AT3G03280</t>
  </si>
  <si>
    <t>AT5G65690</t>
  </si>
  <si>
    <t>AT1G59910</t>
  </si>
  <si>
    <t>AT3G54000</t>
  </si>
  <si>
    <t>AT4G01026</t>
  </si>
  <si>
    <t>AT2G42450</t>
  </si>
  <si>
    <t>AT1G70518</t>
  </si>
  <si>
    <t>AT4G18170</t>
  </si>
  <si>
    <t>AT4G28300</t>
  </si>
  <si>
    <t>AT3G07040</t>
  </si>
  <si>
    <t>AT3G57640</t>
  </si>
  <si>
    <t>AT3G22410</t>
  </si>
  <si>
    <t>AT3G10930</t>
  </si>
  <si>
    <t>AT1G09070</t>
  </si>
  <si>
    <t>AT5G39785</t>
  </si>
  <si>
    <t>AT5G63130</t>
  </si>
  <si>
    <t>AT2G05940</t>
  </si>
  <si>
    <t>AT1G72520</t>
  </si>
  <si>
    <t>AT5G60270</t>
  </si>
  <si>
    <t>AT4G18880</t>
  </si>
  <si>
    <t>AT3G57930</t>
  </si>
  <si>
    <t>AT5G59570</t>
  </si>
  <si>
    <t>AT5G17850</t>
  </si>
  <si>
    <t>AT2G37180</t>
  </si>
  <si>
    <t>AT2G01913</t>
  </si>
  <si>
    <t>AT5G09270</t>
  </si>
  <si>
    <t>AT1G22190</t>
  </si>
  <si>
    <t>AT3G46330</t>
  </si>
  <si>
    <t>AT1G04900</t>
  </si>
  <si>
    <t>AT2G46650</t>
  </si>
  <si>
    <t>AT5G04760</t>
  </si>
  <si>
    <t>AT1G19300</t>
  </si>
  <si>
    <t>AT1G78815</t>
  </si>
  <si>
    <t>AT4G37180</t>
  </si>
  <si>
    <t>AT2G28200</t>
  </si>
  <si>
    <t>AT4G28150</t>
  </si>
  <si>
    <t>AT3G20810</t>
  </si>
  <si>
    <t>AT3G57760</t>
  </si>
  <si>
    <t>AT2G22122</t>
  </si>
  <si>
    <t>AT1G72450</t>
  </si>
  <si>
    <t>AT5G23370</t>
  </si>
  <si>
    <t>AT5G54170</t>
  </si>
  <si>
    <t>AT4G27652</t>
  </si>
  <si>
    <t>AT5G16900</t>
  </si>
  <si>
    <t>AT4G16330</t>
  </si>
  <si>
    <t>AT4G36020</t>
  </si>
  <si>
    <t>AT4G39940</t>
  </si>
  <si>
    <t>AT1G61810</t>
  </si>
  <si>
    <t>AT5G06620</t>
  </si>
  <si>
    <t>AT5G51520</t>
  </si>
  <si>
    <t>AT3G49860</t>
  </si>
  <si>
    <t>AT5G06570</t>
  </si>
  <si>
    <t>AT5G63580</t>
  </si>
  <si>
    <t>AT5G03670</t>
  </si>
  <si>
    <t>AT5G10080</t>
  </si>
  <si>
    <t>AT1G05650</t>
  </si>
  <si>
    <t>AT2G41010</t>
  </si>
  <si>
    <t>AT5G23000</t>
  </si>
  <si>
    <t>AT2G06255</t>
  </si>
  <si>
    <t>AT3G62260</t>
  </si>
  <si>
    <t>AT5G45750</t>
  </si>
  <si>
    <t>AT1G05710</t>
  </si>
  <si>
    <t>AT1G61600</t>
  </si>
  <si>
    <t>AT5G45440</t>
  </si>
  <si>
    <t>AT4G20170</t>
  </si>
  <si>
    <t>AT2G01670</t>
  </si>
  <si>
    <t>AT2G36770</t>
  </si>
  <si>
    <t>AT2G35940</t>
  </si>
  <si>
    <t>AT3G21790</t>
  </si>
  <si>
    <t>AT1G52880</t>
  </si>
  <si>
    <t>AT2G22420</t>
  </si>
  <si>
    <t>AT4G15390</t>
  </si>
  <si>
    <t>AT5G43350</t>
  </si>
  <si>
    <t>AT4G21520</t>
  </si>
  <si>
    <t>AT3G06500</t>
  </si>
  <si>
    <t>AT3G06760</t>
  </si>
  <si>
    <t>AT1G79430</t>
  </si>
  <si>
    <t>AT1G06440</t>
  </si>
  <si>
    <t>AT2G28500</t>
  </si>
  <si>
    <t>AT2G41250</t>
  </si>
  <si>
    <t>AT1G70700</t>
  </si>
  <si>
    <t>AT3G08030</t>
  </si>
  <si>
    <t>AT3G48310</t>
  </si>
  <si>
    <t>AT4G18490</t>
  </si>
  <si>
    <t>AT5G42010</t>
  </si>
  <si>
    <t>AT5G13960</t>
  </si>
  <si>
    <t>AT5G12220</t>
  </si>
  <si>
    <t>AT3G44860</t>
  </si>
  <si>
    <t>AT5G29000</t>
  </si>
  <si>
    <t>AT5G01880</t>
  </si>
  <si>
    <t>AT2G28120</t>
  </si>
  <si>
    <t>AT2G37290</t>
  </si>
  <si>
    <t>AT4G36120</t>
  </si>
  <si>
    <t>AT5G14800</t>
  </si>
  <si>
    <t>AT5G54260</t>
  </si>
  <si>
    <t>AT5G12330</t>
  </si>
  <si>
    <t>AT1G71080</t>
  </si>
  <si>
    <t>AT4G02700</t>
  </si>
  <si>
    <t>AT4G37608</t>
  </si>
  <si>
    <t>AT5G38340</t>
  </si>
  <si>
    <t>AT1G11960</t>
  </si>
  <si>
    <t>AT1G72070</t>
  </si>
  <si>
    <t>AT3G53340</t>
  </si>
  <si>
    <t>AT1G80110</t>
  </si>
  <si>
    <t>AT5G66490</t>
  </si>
  <si>
    <t>AT5G64710</t>
  </si>
  <si>
    <t>AT2G31160</t>
  </si>
  <si>
    <t>AT1G61340</t>
  </si>
  <si>
    <t>AT5G54300</t>
  </si>
  <si>
    <t>AT2G41870</t>
  </si>
  <si>
    <t>AT3G52905</t>
  </si>
  <si>
    <t>AT3G60360</t>
  </si>
  <si>
    <t>AT5G36950</t>
  </si>
  <si>
    <t>AT2G39380</t>
  </si>
  <si>
    <t>AT3G09910</t>
  </si>
  <si>
    <t>AT4G13540</t>
  </si>
  <si>
    <t>AT1G09300</t>
  </si>
  <si>
    <t>AT1G65510</t>
  </si>
  <si>
    <t>AT5G66500</t>
  </si>
  <si>
    <t>AT4G03420</t>
  </si>
  <si>
    <t>AT1G78820</t>
  </si>
  <si>
    <t>AT2G25090</t>
  </si>
  <si>
    <t>AT2G43290</t>
  </si>
  <si>
    <t>AT1G54890</t>
  </si>
  <si>
    <t>AT4G23510</t>
  </si>
  <si>
    <t>AT4G27070</t>
  </si>
  <si>
    <t>AT3G21090</t>
  </si>
  <si>
    <t>AT2G02060</t>
  </si>
  <si>
    <t>AT4G17230</t>
  </si>
  <si>
    <t>ATCG00670</t>
  </si>
  <si>
    <t>AT4G31800</t>
  </si>
  <si>
    <t>AT5G16200</t>
  </si>
  <si>
    <t>AT1G63750</t>
  </si>
  <si>
    <t>AT5G01370</t>
  </si>
  <si>
    <t>AT3G14130</t>
  </si>
  <si>
    <t>AT3G51660</t>
  </si>
  <si>
    <t>AT3G20490</t>
  </si>
  <si>
    <t>AT3G51450</t>
  </si>
  <si>
    <t>AT2G36690</t>
  </si>
  <si>
    <t>AT4G21610</t>
  </si>
  <si>
    <t>AT1G28290</t>
  </si>
  <si>
    <t>AT1G08180</t>
  </si>
  <si>
    <t>AT5G01700</t>
  </si>
  <si>
    <t>AT2G10931</t>
  </si>
  <si>
    <t>AT1G06450</t>
  </si>
  <si>
    <t>AT4G39510</t>
  </si>
  <si>
    <t>AT2G46640</t>
  </si>
  <si>
    <t>AT4G14305</t>
  </si>
  <si>
    <t>AT4G27400</t>
  </si>
  <si>
    <t>AT3G23870</t>
  </si>
  <si>
    <t>AT4G22758</t>
  </si>
  <si>
    <t>AT4G01450</t>
  </si>
  <si>
    <t>AT5G65400</t>
  </si>
  <si>
    <t>AT3G21700</t>
  </si>
  <si>
    <t>AT5G08305</t>
  </si>
  <si>
    <t>AT5G48960</t>
  </si>
  <si>
    <t>AT4G24660</t>
  </si>
  <si>
    <t>AT1G74090</t>
  </si>
  <si>
    <t>AT5G57410</t>
  </si>
  <si>
    <t>AT1G15550</t>
  </si>
  <si>
    <t>AT1G77885</t>
  </si>
  <si>
    <t>AT3G03190</t>
  </si>
  <si>
    <t>AT1G69210</t>
  </si>
  <si>
    <t>AT4G15215</t>
  </si>
  <si>
    <t>AT1G20190</t>
  </si>
  <si>
    <t>AT2G33620</t>
  </si>
  <si>
    <t>AT1G35460</t>
  </si>
  <si>
    <t>AT1G49620</t>
  </si>
  <si>
    <t>AT3G53210</t>
  </si>
  <si>
    <t>AT4G13110</t>
  </si>
  <si>
    <t>AT3G19710</t>
  </si>
  <si>
    <t>AT3G11410</t>
  </si>
  <si>
    <t>AT1G12845</t>
  </si>
  <si>
    <t>AT1G11120</t>
  </si>
  <si>
    <t>AT2G25570</t>
  </si>
  <si>
    <t>AT3G48830</t>
  </si>
  <si>
    <t>AT5G23940</t>
  </si>
  <si>
    <t>AT1G72210</t>
  </si>
  <si>
    <t>AT3G50220</t>
  </si>
  <si>
    <t>AT4G17440</t>
  </si>
  <si>
    <t>AT3G59650</t>
  </si>
  <si>
    <t>AT5G65610</t>
  </si>
  <si>
    <t>AT1G09540</t>
  </si>
  <si>
    <t>AT1G48100</t>
  </si>
  <si>
    <t>AT1G08290</t>
  </si>
  <si>
    <t>AT3G53350</t>
  </si>
  <si>
    <t>AT5G46220</t>
  </si>
  <si>
    <t>AT5G28300</t>
  </si>
  <si>
    <t>AT2G12462</t>
  </si>
  <si>
    <t>AT4G23060</t>
  </si>
  <si>
    <t>AT5G19730</t>
  </si>
  <si>
    <t>AT4G35720</t>
  </si>
  <si>
    <t>AT3G49690</t>
  </si>
  <si>
    <t>AT2G37890</t>
  </si>
  <si>
    <t>AT1G13130</t>
  </si>
  <si>
    <t>AT1G69530</t>
  </si>
  <si>
    <t>AT3G05330</t>
  </si>
  <si>
    <t>AT4G10630</t>
  </si>
  <si>
    <t>AT1G30760</t>
  </si>
  <si>
    <t>AT1G06080</t>
  </si>
  <si>
    <t>AT4G00525</t>
  </si>
  <si>
    <t>AT5G62940</t>
  </si>
  <si>
    <t>AT2G37260</t>
  </si>
  <si>
    <t>AT5G20550</t>
  </si>
  <si>
    <t>AT5G05940</t>
  </si>
  <si>
    <t>AT1G08310</t>
  </si>
  <si>
    <t>AT1G47860</t>
  </si>
  <si>
    <t>AT3G14730</t>
  </si>
  <si>
    <t>AT3G20940</t>
  </si>
  <si>
    <t>AT2G46810</t>
  </si>
  <si>
    <t>AT2G35030</t>
  </si>
  <si>
    <t>AT4G21550</t>
  </si>
  <si>
    <t>AT5G42590</t>
  </si>
  <si>
    <t>AT1G02460</t>
  </si>
  <si>
    <t>AT1G80520</t>
  </si>
  <si>
    <t>AT3G14900</t>
  </si>
  <si>
    <t>AT2G39560</t>
  </si>
  <si>
    <t>AT2G22070</t>
  </si>
  <si>
    <t>AT2G47300</t>
  </si>
  <si>
    <t>AT4G38410</t>
  </si>
  <si>
    <t>AT4G22990</t>
  </si>
  <si>
    <t>AT1G31320</t>
  </si>
  <si>
    <t>AT2G30820</t>
  </si>
  <si>
    <t>AT4G02800</t>
  </si>
  <si>
    <t>AT1G60590</t>
  </si>
  <si>
    <t>AT3G01710</t>
  </si>
  <si>
    <t>AT4G34250</t>
  </si>
  <si>
    <t>AT2G01730</t>
  </si>
  <si>
    <t>AT4G08100</t>
  </si>
  <si>
    <t>AT1G10470</t>
  </si>
  <si>
    <t>AT3G44990</t>
  </si>
  <si>
    <t>AT4G02850</t>
  </si>
  <si>
    <t>AT3G06030</t>
  </si>
  <si>
    <t>AT5G58660</t>
  </si>
  <si>
    <t>AT1G04425</t>
  </si>
  <si>
    <t>AT4G29310</t>
  </si>
  <si>
    <t>AT5G38100</t>
  </si>
  <si>
    <t>AT5G08490</t>
  </si>
  <si>
    <t>AT3G02610</t>
  </si>
  <si>
    <t>AT5G66960</t>
  </si>
  <si>
    <t>AT5G42600</t>
  </si>
  <si>
    <t>AT5G47740</t>
  </si>
  <si>
    <t>AT5G42450</t>
  </si>
  <si>
    <t>AT2G46980</t>
  </si>
  <si>
    <t>AT4G20320</t>
  </si>
  <si>
    <t>AT1G77145</t>
  </si>
  <si>
    <t>AT1G16070</t>
  </si>
  <si>
    <t>AT5G41300</t>
  </si>
  <si>
    <t>AT4G12330</t>
  </si>
  <si>
    <t>AT1G50060</t>
  </si>
  <si>
    <t>AT1G31290</t>
  </si>
  <si>
    <t>AT1G23450</t>
  </si>
  <si>
    <t>AT1G20390</t>
  </si>
  <si>
    <t>AT2G43890</t>
  </si>
  <si>
    <t>AT4G00150</t>
  </si>
  <si>
    <t>AT1G01170</t>
  </si>
  <si>
    <t>AT5G03570</t>
  </si>
  <si>
    <t>AT1G06620</t>
  </si>
  <si>
    <t>AT5G27895</t>
  </si>
  <si>
    <t>AT3G14870</t>
  </si>
  <si>
    <t>AT3G17860</t>
  </si>
  <si>
    <t>AT3G32030</t>
  </si>
  <si>
    <t>AT5G02260</t>
  </si>
  <si>
    <t>AT5G10550</t>
  </si>
  <si>
    <t>AT5G63290</t>
  </si>
  <si>
    <t>AT2G01610</t>
  </si>
  <si>
    <t>AT1G62520</t>
  </si>
  <si>
    <t>AT4G36830</t>
  </si>
  <si>
    <t>AT5G42680</t>
  </si>
  <si>
    <t>AT4G01540</t>
  </si>
  <si>
    <t>AT5G25130</t>
  </si>
  <si>
    <t>AT5G09950</t>
  </si>
  <si>
    <t>AT2G04030</t>
  </si>
  <si>
    <t>AT1G08650</t>
  </si>
  <si>
    <t>AT1G61460</t>
  </si>
  <si>
    <t>AT4G11070</t>
  </si>
  <si>
    <t>AT5G14840</t>
  </si>
  <si>
    <t>AT1G70000</t>
  </si>
  <si>
    <t>AT5G40720</t>
  </si>
  <si>
    <t>AT3G22680</t>
  </si>
  <si>
    <t>AT5G47810</t>
  </si>
  <si>
    <t>AT4G01630</t>
  </si>
  <si>
    <t>AT5G24870</t>
  </si>
  <si>
    <t>AT1G22990</t>
  </si>
  <si>
    <t>AT1G02390</t>
  </si>
  <si>
    <t>AT1G34418</t>
  </si>
  <si>
    <t>AT3G60180</t>
  </si>
  <si>
    <t>AT3G55030</t>
  </si>
  <si>
    <t>AT5G05560</t>
  </si>
  <si>
    <t>AT5G01910</t>
  </si>
  <si>
    <t>AT3G59850</t>
  </si>
  <si>
    <t>AT3G20430</t>
  </si>
  <si>
    <t>AT3G23580</t>
  </si>
  <si>
    <t>AT3G49170</t>
  </si>
  <si>
    <t>AT1G52890</t>
  </si>
  <si>
    <t>AT5G61940</t>
  </si>
  <si>
    <t>AT1G64405</t>
  </si>
  <si>
    <t>AT1G71380</t>
  </si>
  <si>
    <t>AT4G08620</t>
  </si>
  <si>
    <t>AT5G65280</t>
  </si>
  <si>
    <t>AT1G67365</t>
  </si>
  <si>
    <t>AT5G17600</t>
  </si>
  <si>
    <t>AT5G07700</t>
  </si>
  <si>
    <t>AT1G53160</t>
  </si>
  <si>
    <t>AT1G29270</t>
  </si>
  <si>
    <t>AT1G69230</t>
  </si>
  <si>
    <t>AT3G04720</t>
  </si>
  <si>
    <t>AT3G25510</t>
  </si>
  <si>
    <t>AT3G47080</t>
  </si>
  <si>
    <t>AT5G60040</t>
  </si>
  <si>
    <t>AT3G46730</t>
  </si>
  <si>
    <t>AT3G48690</t>
  </si>
  <si>
    <t>AT3G15510</t>
  </si>
  <si>
    <t>AT2G36350</t>
  </si>
  <si>
    <t>AT4G37190</t>
  </si>
  <si>
    <t>AT5G37570</t>
  </si>
  <si>
    <t>AT2G30000</t>
  </si>
  <si>
    <t>AT1G10610</t>
  </si>
  <si>
    <t>AT2G43100</t>
  </si>
  <si>
    <t>AT5G20670</t>
  </si>
  <si>
    <t>AT4G23760</t>
  </si>
  <si>
    <t>AT2G25270</t>
  </si>
  <si>
    <t>AT1G32760</t>
  </si>
  <si>
    <t>AT4G22250</t>
  </si>
  <si>
    <t>AT3G24000</t>
  </si>
  <si>
    <t>AT1G61400</t>
  </si>
  <si>
    <t>AT4G32460</t>
  </si>
  <si>
    <t>AT1G15010</t>
  </si>
  <si>
    <t>AT2G25460</t>
  </si>
  <si>
    <t>AT3G22740</t>
  </si>
  <si>
    <t>AT2G28140</t>
  </si>
  <si>
    <t>AT1G06270</t>
  </si>
  <si>
    <t>AT1G56170</t>
  </si>
  <si>
    <t>AT5G19110</t>
  </si>
  <si>
    <t>AT2G33790</t>
  </si>
  <si>
    <t>AT3G11580</t>
  </si>
  <si>
    <t>AT5G57123</t>
  </si>
  <si>
    <t>AT1G80530</t>
  </si>
  <si>
    <t>AT3G15790</t>
  </si>
  <si>
    <t>AT4G37550</t>
  </si>
  <si>
    <t>AT1G80870</t>
  </si>
  <si>
    <t>AT3G24982</t>
  </si>
  <si>
    <t>AT1G60190</t>
  </si>
  <si>
    <t>AT2G03090</t>
  </si>
  <si>
    <t>AT4G16260</t>
  </si>
  <si>
    <t>AT4G24265</t>
  </si>
  <si>
    <t>AT3G47460</t>
  </si>
  <si>
    <t>AT4G29170</t>
  </si>
  <si>
    <t>AT5G14200</t>
  </si>
  <si>
    <t>AT5G15230</t>
  </si>
  <si>
    <t>AT3G06890</t>
  </si>
  <si>
    <t>AT1G19250</t>
  </si>
  <si>
    <t>AT1G61890</t>
  </si>
  <si>
    <t>AT2G24120</t>
  </si>
  <si>
    <t>AT5G41650</t>
  </si>
  <si>
    <t>AT2G31083</t>
  </si>
  <si>
    <t>AT3G19430</t>
  </si>
  <si>
    <t>AT4G04630</t>
  </si>
  <si>
    <t>AT1G75060</t>
  </si>
  <si>
    <t>AT1G66760</t>
  </si>
  <si>
    <t>AT4G28590</t>
  </si>
  <si>
    <t>AT4G03960</t>
  </si>
  <si>
    <t>AT5G15190</t>
  </si>
  <si>
    <t>AT4G34580</t>
  </si>
  <si>
    <t>AT4G14820</t>
  </si>
  <si>
    <t>AT2G18735</t>
  </si>
  <si>
    <t>AT4G28140</t>
  </si>
  <si>
    <t>AT1G67750</t>
  </si>
  <si>
    <t>AT1G71110</t>
  </si>
  <si>
    <t>AT2G41800</t>
  </si>
  <si>
    <t>AT1G03970</t>
  </si>
  <si>
    <t>AT5G03860</t>
  </si>
  <si>
    <t>AT5G05860</t>
  </si>
  <si>
    <t>AT4G07820</t>
  </si>
  <si>
    <t>AT3G08770</t>
  </si>
  <si>
    <t>AT1G62045</t>
  </si>
  <si>
    <t>AT3G02020</t>
  </si>
  <si>
    <t>AT3G27400</t>
  </si>
  <si>
    <t>AT2G39220</t>
  </si>
  <si>
    <t>AT3G06433</t>
  </si>
  <si>
    <t>AT3G25970</t>
  </si>
  <si>
    <t>AT4G23590</t>
  </si>
  <si>
    <t>AT2G01830</t>
  </si>
  <si>
    <t>AT3G54260</t>
  </si>
  <si>
    <t>AT1G68130</t>
  </si>
  <si>
    <t>AT5G03230</t>
  </si>
  <si>
    <t>AT1G77960</t>
  </si>
  <si>
    <t>AT2G38390</t>
  </si>
  <si>
    <t>AT1G62440</t>
  </si>
  <si>
    <t>AT1G69526</t>
  </si>
  <si>
    <t>AT5G50315</t>
  </si>
  <si>
    <t>AT1G52770</t>
  </si>
  <si>
    <t>AT4G15270</t>
  </si>
  <si>
    <t>AT2G28480</t>
  </si>
  <si>
    <t>AT4G02970</t>
  </si>
  <si>
    <t>AT5G03680</t>
  </si>
  <si>
    <t>AT4G13770</t>
  </si>
  <si>
    <t>AT2G43880</t>
  </si>
  <si>
    <t>AT2G01150</t>
  </si>
  <si>
    <t>AT4G37680</t>
  </si>
  <si>
    <t>AT2G40435</t>
  </si>
  <si>
    <t>AT4G34060</t>
  </si>
  <si>
    <t>AT1G63710</t>
  </si>
  <si>
    <t>AT5G66690</t>
  </si>
  <si>
    <t>AT2G29440</t>
  </si>
  <si>
    <t>AT1G19190</t>
  </si>
  <si>
    <t>AT3G61890</t>
  </si>
  <si>
    <t>AT1G54040</t>
  </si>
  <si>
    <t>AT4G18830</t>
  </si>
  <si>
    <t>AT5G23770</t>
  </si>
  <si>
    <t>AT4G35640</t>
  </si>
  <si>
    <t>AT5G65530</t>
  </si>
  <si>
    <t>AT1G49910</t>
  </si>
  <si>
    <t>AT1G56130</t>
  </si>
  <si>
    <t>AT5G45580</t>
  </si>
  <si>
    <t>AT1G64700</t>
  </si>
  <si>
    <t>AT5G55720</t>
  </si>
  <si>
    <t>AT3G15340</t>
  </si>
  <si>
    <t>AT1G05530</t>
  </si>
  <si>
    <t>AT1G66345</t>
  </si>
  <si>
    <t>AT5G67200</t>
  </si>
  <si>
    <t>AT3G04620</t>
  </si>
  <si>
    <t>AT1G73890</t>
  </si>
  <si>
    <t>AT4G15765</t>
  </si>
  <si>
    <t>AT1G01210</t>
  </si>
  <si>
    <t>AT3G24490</t>
  </si>
  <si>
    <t>AT2G28690</t>
  </si>
  <si>
    <t>AT2G45900</t>
  </si>
  <si>
    <t>AT5G65020</t>
  </si>
  <si>
    <t>AT5G03190</t>
  </si>
  <si>
    <t>AT5G41315</t>
  </si>
  <si>
    <t>AT5G16060</t>
  </si>
  <si>
    <t>AT5G63600</t>
  </si>
  <si>
    <t>AT5G56320</t>
  </si>
  <si>
    <t>AT1G69790</t>
  </si>
  <si>
    <t>AT5G42760</t>
  </si>
  <si>
    <t>AT5G01820</t>
  </si>
  <si>
    <t>AT2G26355</t>
  </si>
  <si>
    <t>AT4G12130</t>
  </si>
  <si>
    <t>AT5G18360</t>
  </si>
  <si>
    <t>AT3G23910</t>
  </si>
  <si>
    <t>AT4G13195</t>
  </si>
  <si>
    <t>AT5G05960</t>
  </si>
  <si>
    <t>AT5G04620</t>
  </si>
  <si>
    <t>AT4G01490</t>
  </si>
  <si>
    <t>AT2G39700</t>
  </si>
  <si>
    <t>AT1G03470</t>
  </si>
  <si>
    <t>AT3G17790</t>
  </si>
  <si>
    <t>AT5G61260</t>
  </si>
  <si>
    <t>AT2G42640</t>
  </si>
  <si>
    <t>AT5G65880</t>
  </si>
  <si>
    <t>AT1G80960</t>
  </si>
  <si>
    <t>AT1G02205</t>
  </si>
  <si>
    <t>AT5G55110</t>
  </si>
  <si>
    <t>AT3G15270</t>
  </si>
  <si>
    <t>AT1G16830</t>
  </si>
  <si>
    <t>AT5G50240</t>
  </si>
  <si>
    <t>AT5G01660</t>
  </si>
  <si>
    <t>AT5G45920</t>
  </si>
  <si>
    <t>AT4G29930</t>
  </si>
  <si>
    <t>AT2G31560</t>
  </si>
  <si>
    <t>AT4G30410</t>
  </si>
  <si>
    <t>AT5G62990</t>
  </si>
  <si>
    <t>AT2G20390</t>
  </si>
  <si>
    <t>AT5G01940</t>
  </si>
  <si>
    <t>AT4G17470</t>
  </si>
  <si>
    <t>AT4G13430</t>
  </si>
  <si>
    <t>AT5G59780</t>
  </si>
  <si>
    <t>AT5G55050</t>
  </si>
  <si>
    <t>AT1G51460</t>
  </si>
  <si>
    <t>AT5G28030</t>
  </si>
  <si>
    <t>AT5G65640</t>
  </si>
  <si>
    <t>AT5G57130</t>
  </si>
  <si>
    <t>AT2G02120</t>
  </si>
  <si>
    <t>AT1G16060</t>
  </si>
  <si>
    <t>AT3G12500</t>
  </si>
  <si>
    <t>AT5G47660</t>
  </si>
  <si>
    <t>AT3G46670</t>
  </si>
  <si>
    <t>AT1G51405</t>
  </si>
  <si>
    <t>AT3G25670</t>
  </si>
  <si>
    <t>AT1G48330</t>
  </si>
  <si>
    <t>AT3G63480</t>
  </si>
  <si>
    <t>AT5G28910</t>
  </si>
  <si>
    <t>AT4G00460</t>
  </si>
  <si>
    <t>AT4G21340</t>
  </si>
  <si>
    <t>AT3G22810</t>
  </si>
  <si>
    <t>AT4G38070</t>
  </si>
  <si>
    <t>AT4G34760</t>
  </si>
  <si>
    <t>AT1G14240</t>
  </si>
  <si>
    <t>AT3G49760</t>
  </si>
  <si>
    <t>AT4G27435</t>
  </si>
  <si>
    <t>AT3G44960</t>
  </si>
  <si>
    <t>AT2G22620</t>
  </si>
  <si>
    <t>AT3G11745</t>
  </si>
  <si>
    <t>Cluster</t>
  </si>
  <si>
    <t>category</t>
  </si>
  <si>
    <t>subcategory</t>
  </si>
  <si>
    <t>Metabolism</t>
  </si>
  <si>
    <t>Biosynthesis of other secondary metabolites</t>
  </si>
  <si>
    <t>ath00940</t>
  </si>
  <si>
    <t>Phenylpropanoid biosynthesis</t>
  </si>
  <si>
    <t>20/141</t>
  </si>
  <si>
    <t>130/6350</t>
  </si>
  <si>
    <t>AT5G67400/AT5G19890/AT1G72680/AT4G08770/AT3G49120/AT4G26010/AT1G34510/AT4G11290/AT1G05250/AT1G30870/AT3G49960/AT2G35380/AT5G22410/AT1G49570/AT5G39580/AT5G58390/AT5G05340/AT5G24070/AT2G39040/AT5G06730</t>
  </si>
  <si>
    <t>Metabolism of other amino acids</t>
  </si>
  <si>
    <t>ath00480</t>
  </si>
  <si>
    <t>Glutathione metabolism</t>
  </si>
  <si>
    <t>13/141</t>
  </si>
  <si>
    <t>102/6350</t>
  </si>
  <si>
    <t>AT1G78340/AT1G17180/AT1G17170/AT2G29420/AT1G75270/AT1G02930/AT4G02520/AT2G29490/AT1G10370/AT1G24280/AT5G62480/AT5G02780/AT2G29460</t>
  </si>
  <si>
    <t>Environmental Information Processing</t>
  </si>
  <si>
    <t>Signal transduction</t>
  </si>
  <si>
    <t>ath04016</t>
  </si>
  <si>
    <t>MAPK signaling pathway - plant</t>
  </si>
  <si>
    <t>146/6350</t>
  </si>
  <si>
    <t>AT4G33720/AT5G49480/AT1G32640/AT4G01250/AT2G19990/AT1G09090/AT3G25250/AT3G26830/AT1G78290/AT5G44420/AT5G53210/AT5G24770/AT1G01560</t>
  </si>
  <si>
    <t>Lipid metabolism</t>
  </si>
  <si>
    <t>ath00592</t>
  </si>
  <si>
    <t>alpha-Linolenic acid metabolism</t>
  </si>
  <si>
    <t>7/141</t>
  </si>
  <si>
    <t>43/6350</t>
  </si>
  <si>
    <t>AT3G01420/AT1G76680/AT3G45140/AT1G76690/AT3G25760/AT1G17420/AT5G38120</t>
  </si>
  <si>
    <t>Metabolism of terpenoids and polyketides</t>
  </si>
  <si>
    <t>ath00906</t>
  </si>
  <si>
    <t>Carotenoid biosynthesis</t>
  </si>
  <si>
    <t>5/141</t>
  </si>
  <si>
    <t>32/6350</t>
  </si>
  <si>
    <t>AT1G52400/AT3G14440/AT5G45340/AT5G52570/AT4G19230</t>
  </si>
  <si>
    <t>ath00960</t>
  </si>
  <si>
    <t>Tropane, piperidine and pyridine alkaloid biosynthesis</t>
  </si>
  <si>
    <t>39/6350</t>
  </si>
  <si>
    <t>AT2G29300/AT1G31690/AT2G24850/AT2G29330/AT2G29350</t>
  </si>
  <si>
    <t>ath00999</t>
  </si>
  <si>
    <t>Biosynthesis of various plant secondary metabolites</t>
  </si>
  <si>
    <t>6/141</t>
  </si>
  <si>
    <t>70/6350</t>
  </si>
  <si>
    <t>AT1G02850/AT4G31970/AT3G60140/AT1G66280/AT5G56080/AT5G04950</t>
  </si>
  <si>
    <t>Prx37</t>
  </si>
  <si>
    <t>PER39</t>
  </si>
  <si>
    <t>PRX52</t>
  </si>
  <si>
    <t>PRX62</t>
  </si>
  <si>
    <t>ATMPK11</t>
  </si>
  <si>
    <t>SNRK2-8</t>
  </si>
  <si>
    <t>ATGST1</t>
  </si>
  <si>
    <t>ATGSTF3</t>
  </si>
  <si>
    <t>ATGSTF6</t>
  </si>
  <si>
    <t>ERD11</t>
  </si>
  <si>
    <t>GST1</t>
  </si>
  <si>
    <t>GSTF6</t>
  </si>
  <si>
    <t>G6PD3</t>
  </si>
  <si>
    <t>GSTL1</t>
  </si>
  <si>
    <t>31.2 ± 17.1a</t>
  </si>
  <si>
    <t>37.2 ± 2a</t>
  </si>
  <si>
    <t>1.837 ± 0.06a</t>
  </si>
  <si>
    <t>0.968 ± 0.06cde</t>
  </si>
  <si>
    <t>1.194 ± 0.04b</t>
  </si>
  <si>
    <t>0.609 ± 0.15fg</t>
  </si>
  <si>
    <t>0.806 ± 0.05def</t>
  </si>
  <si>
    <t>1.021 ± 0.08bc</t>
  </si>
  <si>
    <t>0.793 ± 0.30ef</t>
  </si>
  <si>
    <t>0.452 ± 0.12g</t>
  </si>
  <si>
    <t>0.442 ± 0.14g</t>
  </si>
  <si>
    <t>1.013 ± 0.16bcd</t>
  </si>
  <si>
    <t>Phylum</t>
    <phoneticPr fontId="4"/>
  </si>
  <si>
    <t xml:space="preserve">Order </t>
    <phoneticPr fontId="4"/>
  </si>
  <si>
    <t>Bacillota</t>
    <phoneticPr fontId="3"/>
  </si>
  <si>
    <t>Bacillales</t>
    <phoneticPr fontId="4"/>
  </si>
  <si>
    <t>Bacillus megaterium</t>
    <phoneticPr fontId="4"/>
  </si>
  <si>
    <t>Actinomycetota</t>
    <phoneticPr fontId="4"/>
  </si>
  <si>
    <t xml:space="preserve">Micrococcales </t>
    <phoneticPr fontId="4"/>
  </si>
  <si>
    <t xml:space="preserve">Brevibacterium sp. </t>
    <phoneticPr fontId="4"/>
  </si>
  <si>
    <t xml:space="preserve">Staphylococcus sp. </t>
    <phoneticPr fontId="4"/>
  </si>
  <si>
    <t>Pseudomonadota</t>
    <phoneticPr fontId="3"/>
  </si>
  <si>
    <t xml:space="preserve">	Enterobacterales</t>
    <phoneticPr fontId="4"/>
  </si>
  <si>
    <t>Pantoea agglomerans</t>
    <phoneticPr fontId="3"/>
  </si>
  <si>
    <t>Pantoea agglomerans</t>
    <phoneticPr fontId="4"/>
  </si>
  <si>
    <t>Acetobacterales</t>
    <phoneticPr fontId="4"/>
  </si>
  <si>
    <t>Acetobacter pasteurianus</t>
    <phoneticPr fontId="4"/>
  </si>
  <si>
    <t xml:space="preserve">Lactobacillales </t>
    <phoneticPr fontId="4"/>
  </si>
  <si>
    <t>Enterococcus faecium</t>
    <phoneticPr fontId="4"/>
  </si>
  <si>
    <t>Bacillus aryabhattai</t>
    <phoneticPr fontId="4"/>
  </si>
  <si>
    <t>Lactobacillales</t>
    <phoneticPr fontId="4"/>
  </si>
  <si>
    <t xml:space="preserve">Enterococcus hirae </t>
    <phoneticPr fontId="4"/>
  </si>
  <si>
    <t>Bacillus nealsonii</t>
    <phoneticPr fontId="3"/>
  </si>
  <si>
    <t>Bacillus infantis</t>
    <phoneticPr fontId="3"/>
  </si>
  <si>
    <t>Bacillus firmus</t>
    <phoneticPr fontId="4"/>
  </si>
  <si>
    <t>Pseudomonadales</t>
    <phoneticPr fontId="4"/>
  </si>
  <si>
    <t>Pseudomonas sp.</t>
    <phoneticPr fontId="4"/>
  </si>
  <si>
    <t>Pseudomonas koreensis</t>
    <phoneticPr fontId="4"/>
  </si>
  <si>
    <t>Bacillus drentensis</t>
    <phoneticPr fontId="4"/>
  </si>
  <si>
    <t>Brevibacterium sp.</t>
    <phoneticPr fontId="4"/>
  </si>
  <si>
    <t>Pseudomonadota</t>
    <phoneticPr fontId="4"/>
  </si>
  <si>
    <t>Hyphomicrobiales</t>
    <phoneticPr fontId="4"/>
  </si>
  <si>
    <t>Rhizobium smilacinae</t>
    <phoneticPr fontId="4"/>
  </si>
  <si>
    <t>Sphingomonadales</t>
    <phoneticPr fontId="3"/>
  </si>
  <si>
    <t>Novosphingobium sp.</t>
    <phoneticPr fontId="3"/>
  </si>
  <si>
    <t>Caryophanales</t>
    <phoneticPr fontId="4"/>
  </si>
  <si>
    <t>Lysinibacillus sp</t>
    <phoneticPr fontId="4"/>
  </si>
  <si>
    <t>Lysinibacillus fusiformis</t>
    <phoneticPr fontId="4"/>
  </si>
  <si>
    <t>Microbacterium trichothecenolyticum</t>
    <phoneticPr fontId="4"/>
  </si>
  <si>
    <t>Microbacterium testaceum</t>
    <phoneticPr fontId="4"/>
  </si>
  <si>
    <t>Microbacterium aureliae</t>
    <phoneticPr fontId="4"/>
  </si>
  <si>
    <t>Microbacterium hominis</t>
    <phoneticPr fontId="4"/>
  </si>
  <si>
    <t>Micrococcales</t>
    <phoneticPr fontId="4"/>
  </si>
  <si>
    <t>Zhihengliuella sp</t>
    <phoneticPr fontId="4"/>
  </si>
  <si>
    <t>Microbacterium sp</t>
    <phoneticPr fontId="4"/>
  </si>
  <si>
    <t>Bacillus thuringiensis</t>
    <phoneticPr fontId="4"/>
  </si>
  <si>
    <t>Bacillus glycinifermentans</t>
    <phoneticPr fontId="4"/>
  </si>
  <si>
    <t>Bacillus subtilis</t>
    <phoneticPr fontId="4"/>
  </si>
  <si>
    <t>Bacillus methylotrophicus</t>
    <phoneticPr fontId="4"/>
  </si>
  <si>
    <t>Bacillus vallismortis</t>
    <phoneticPr fontId="4"/>
  </si>
  <si>
    <t>Paenibacillus provencensis</t>
    <phoneticPr fontId="4"/>
  </si>
  <si>
    <t>Sphingomonadales</t>
    <phoneticPr fontId="4"/>
  </si>
  <si>
    <t>Sphingomonas panaciterrae</t>
    <phoneticPr fontId="4"/>
  </si>
  <si>
    <t>Sphingomonas yabuuchiae</t>
    <phoneticPr fontId="4"/>
  </si>
  <si>
    <t>Pantoea ananatis</t>
    <phoneticPr fontId="4"/>
  </si>
  <si>
    <t xml:space="preserve">Bacillus subtilis </t>
    <phoneticPr fontId="4"/>
  </si>
  <si>
    <t>Enterococcus durans</t>
    <phoneticPr fontId="4"/>
  </si>
  <si>
    <t xml:space="preserve">Sphingomonas sanguinis </t>
    <phoneticPr fontId="4"/>
  </si>
  <si>
    <t xml:space="preserve">Sphingomonas sp. </t>
    <phoneticPr fontId="4"/>
  </si>
  <si>
    <t xml:space="preserve">Sphingomonas pseudosanguinis </t>
    <phoneticPr fontId="4"/>
  </si>
  <si>
    <t xml:space="preserve">	Caryophanales</t>
    <phoneticPr fontId="4"/>
  </si>
  <si>
    <t>Bacillus velezensis</t>
    <phoneticPr fontId="4"/>
  </si>
  <si>
    <t>Bacillus siamensis</t>
    <phoneticPr fontId="4"/>
  </si>
  <si>
    <t>Brevibacillus halotolerans</t>
    <phoneticPr fontId="4"/>
  </si>
  <si>
    <t>Bacillus atrophaeus</t>
    <phoneticPr fontId="4"/>
  </si>
  <si>
    <t>Leuconostoc mesenteroides</t>
    <phoneticPr fontId="4"/>
  </si>
  <si>
    <t xml:space="preserve">Enterococcus faecium </t>
    <phoneticPr fontId="4"/>
  </si>
  <si>
    <t xml:space="preserve">Methylobacterium radiotolerans </t>
    <phoneticPr fontId="4"/>
  </si>
  <si>
    <t>Bacillota</t>
    <phoneticPr fontId="4"/>
  </si>
  <si>
    <t>Hyphomicrobiales</t>
    <phoneticPr fontId="3"/>
  </si>
  <si>
    <t>Staphylococcus aureus</t>
    <phoneticPr fontId="4"/>
  </si>
  <si>
    <t>Staphylococcus simulans</t>
    <phoneticPr fontId="4"/>
  </si>
  <si>
    <t>Pantoea agglomerans</t>
  </si>
  <si>
    <t>Pseudomonas zhaodongensis</t>
    <phoneticPr fontId="4"/>
  </si>
  <si>
    <t>Leifsonia shinshuensis</t>
    <phoneticPr fontId="4"/>
  </si>
  <si>
    <t>Microbacterium hydrocarbonoxydans</t>
    <phoneticPr fontId="4"/>
  </si>
  <si>
    <t xml:space="preserve">	Caulobacterales</t>
    <phoneticPr fontId="4"/>
  </si>
  <si>
    <t>Brevundimonas vesicularis</t>
    <phoneticPr fontId="4"/>
  </si>
  <si>
    <t>Sphingobium yanoikuyae</t>
    <phoneticPr fontId="4"/>
  </si>
  <si>
    <t>Actinobacteridae bacterium</t>
    <phoneticPr fontId="4"/>
  </si>
  <si>
    <t>Bacillus nealsonii</t>
    <phoneticPr fontId="4"/>
  </si>
  <si>
    <t>Candidatus Rhizobium massiliae</t>
    <phoneticPr fontId="4"/>
  </si>
  <si>
    <t>Pseudomonas psychrotolerans</t>
    <phoneticPr fontId="4"/>
  </si>
  <si>
    <t>Pseudomonas panipatensis</t>
    <phoneticPr fontId="4"/>
  </si>
  <si>
    <t>Bacteroidota</t>
    <phoneticPr fontId="4"/>
  </si>
  <si>
    <t>Flavobacteriales</t>
    <phoneticPr fontId="4"/>
  </si>
  <si>
    <t>Chryseobacterium wanjuense</t>
    <phoneticPr fontId="4"/>
  </si>
  <si>
    <t>Moraxella osloensis</t>
    <phoneticPr fontId="4"/>
  </si>
  <si>
    <t>Lysobacterales</t>
    <phoneticPr fontId="4"/>
  </si>
  <si>
    <t>Stenotrophomonas bentonitica</t>
    <phoneticPr fontId="4"/>
  </si>
  <si>
    <t>Lysobacterales</t>
  </si>
  <si>
    <t>Stenotrophomonas rhizophila</t>
    <phoneticPr fontId="4"/>
  </si>
  <si>
    <t>Fictibacillus enclensis</t>
    <phoneticPr fontId="4"/>
  </si>
  <si>
    <t>Novosphingobium subterraneum</t>
    <phoneticPr fontId="4"/>
  </si>
  <si>
    <t>Rhizobium pusense</t>
    <phoneticPr fontId="4"/>
  </si>
  <si>
    <t>Pantoea agglomerans</t>
    <phoneticPr fontId="2"/>
  </si>
  <si>
    <t>Pseudomonadota</t>
    <phoneticPr fontId="2"/>
  </si>
  <si>
    <t>Burkholderiales</t>
    <phoneticPr fontId="2"/>
  </si>
  <si>
    <t>Herbaspirillum frisingense</t>
    <phoneticPr fontId="2"/>
  </si>
  <si>
    <t xml:space="preserve">Herbaspirillum frisingense </t>
  </si>
  <si>
    <t>Acidovorax facilis</t>
    <phoneticPr fontId="3"/>
  </si>
  <si>
    <t>Mycobacteriales</t>
    <phoneticPr fontId="4"/>
  </si>
  <si>
    <t>Rhodococcus rhodochrous</t>
    <phoneticPr fontId="4"/>
  </si>
  <si>
    <t>Bacillus halotolerans</t>
    <phoneticPr fontId="4"/>
  </si>
  <si>
    <t>Staphylococcus pasteuri</t>
    <phoneticPr fontId="4"/>
  </si>
  <si>
    <t>Priestia megaterium</t>
    <phoneticPr fontId="4"/>
  </si>
  <si>
    <t xml:space="preserve">Bacillus velezensis </t>
    <phoneticPr fontId="4"/>
  </si>
  <si>
    <t xml:space="preserve">Bacillus amyloliquefaciens </t>
    <phoneticPr fontId="4"/>
  </si>
  <si>
    <t xml:space="preserve">Pseudomonas mandelii </t>
    <phoneticPr fontId="4"/>
  </si>
  <si>
    <t>Pseudomonas putida</t>
    <phoneticPr fontId="4"/>
  </si>
  <si>
    <t>Massilia suwonensis</t>
    <phoneticPr fontId="4"/>
  </si>
  <si>
    <t>Pseudomonas stutzeri</t>
    <phoneticPr fontId="4"/>
  </si>
  <si>
    <t>Cytophagales</t>
    <phoneticPr fontId="4"/>
  </si>
  <si>
    <t>Dyadobacter fermentans</t>
    <phoneticPr fontId="4"/>
  </si>
  <si>
    <t xml:space="preserve">Acidovorax temperans </t>
    <phoneticPr fontId="2"/>
  </si>
  <si>
    <t xml:space="preserve">Massilia glaciei </t>
    <phoneticPr fontId="2"/>
  </si>
  <si>
    <t>Variovorax sp.</t>
    <phoneticPr fontId="3"/>
  </si>
  <si>
    <t xml:space="preserve">Pseudomonas sp. </t>
  </si>
  <si>
    <t>Bacteroidota</t>
    <phoneticPr fontId="3"/>
  </si>
  <si>
    <t>Flavobacteriales</t>
    <phoneticPr fontId="3"/>
  </si>
  <si>
    <t xml:space="preserve">Flavobacterium sp. </t>
    <phoneticPr fontId="2"/>
  </si>
  <si>
    <t>Variovorax sp.</t>
  </si>
  <si>
    <t>Arthrobacter sulfonivorans</t>
    <phoneticPr fontId="2"/>
  </si>
  <si>
    <t>Novosphingobium clariflavum</t>
    <phoneticPr fontId="2"/>
  </si>
  <si>
    <t>Stenotrophomonas panacihumi</t>
    <phoneticPr fontId="2"/>
  </si>
  <si>
    <t>Mitsuaria sp.</t>
    <phoneticPr fontId="3"/>
  </si>
  <si>
    <t>Flavobacterium sp.</t>
  </si>
  <si>
    <t>Actinomycetota</t>
  </si>
  <si>
    <t>AX1</t>
    <phoneticPr fontId="9"/>
  </si>
  <si>
    <t>AX2</t>
  </si>
  <si>
    <t>A</t>
    <phoneticPr fontId="9"/>
  </si>
  <si>
    <t>B</t>
    <phoneticPr fontId="9"/>
  </si>
  <si>
    <t>C</t>
    <phoneticPr fontId="9"/>
  </si>
  <si>
    <t>D</t>
    <phoneticPr fontId="9"/>
  </si>
  <si>
    <t>E</t>
    <phoneticPr fontId="9"/>
  </si>
  <si>
    <t>SynCom ID</t>
    <phoneticPr fontId="9"/>
  </si>
  <si>
    <t>No.</t>
    <phoneticPr fontId="9"/>
  </si>
  <si>
    <t>AX3</t>
    <phoneticPr fontId="9"/>
  </si>
  <si>
    <t>AY1</t>
    <phoneticPr fontId="9"/>
  </si>
  <si>
    <t>AY2</t>
    <phoneticPr fontId="9"/>
  </si>
  <si>
    <t>AY3</t>
    <phoneticPr fontId="9"/>
  </si>
  <si>
    <t>AZ1</t>
    <phoneticPr fontId="9"/>
  </si>
  <si>
    <t>AZ2</t>
    <phoneticPr fontId="9"/>
  </si>
  <si>
    <t>AZ3</t>
    <phoneticPr fontId="9"/>
  </si>
  <si>
    <t>BX1</t>
    <phoneticPr fontId="9"/>
  </si>
  <si>
    <t>BX2</t>
    <phoneticPr fontId="9"/>
  </si>
  <si>
    <t>BX3</t>
    <phoneticPr fontId="9"/>
  </si>
  <si>
    <t>BY1</t>
    <phoneticPr fontId="9"/>
  </si>
  <si>
    <t>BY2</t>
    <phoneticPr fontId="9"/>
  </si>
  <si>
    <t>BY3</t>
    <phoneticPr fontId="9"/>
  </si>
  <si>
    <t>BZ1</t>
    <phoneticPr fontId="9"/>
  </si>
  <si>
    <t>BZ2</t>
    <phoneticPr fontId="9"/>
  </si>
  <si>
    <t>BZ3</t>
    <phoneticPr fontId="9"/>
  </si>
  <si>
    <t>CX1</t>
    <phoneticPr fontId="9"/>
  </si>
  <si>
    <t>CX2</t>
    <phoneticPr fontId="9"/>
  </si>
  <si>
    <t>CX3</t>
    <phoneticPr fontId="9"/>
  </si>
  <si>
    <t>CY1</t>
    <phoneticPr fontId="9"/>
  </si>
  <si>
    <t>CY2</t>
    <phoneticPr fontId="9"/>
  </si>
  <si>
    <t>CY3</t>
    <phoneticPr fontId="9"/>
  </si>
  <si>
    <t>CZ1</t>
    <phoneticPr fontId="9"/>
  </si>
  <si>
    <t>CZ2</t>
    <phoneticPr fontId="9"/>
  </si>
  <si>
    <t>CZ3</t>
    <phoneticPr fontId="9"/>
  </si>
  <si>
    <t>DX1</t>
    <phoneticPr fontId="9"/>
  </si>
  <si>
    <t>DX2</t>
    <phoneticPr fontId="9"/>
  </si>
  <si>
    <t>DX3</t>
    <phoneticPr fontId="9"/>
  </si>
  <si>
    <t>DY1</t>
    <phoneticPr fontId="9"/>
  </si>
  <si>
    <t>DY2</t>
    <phoneticPr fontId="9"/>
  </si>
  <si>
    <t>DY3</t>
    <phoneticPr fontId="9"/>
  </si>
  <si>
    <t>DZ1</t>
    <phoneticPr fontId="9"/>
  </si>
  <si>
    <t>DZ2</t>
    <phoneticPr fontId="9"/>
  </si>
  <si>
    <t>DZ3</t>
    <phoneticPr fontId="9"/>
  </si>
  <si>
    <t>EX1</t>
    <phoneticPr fontId="9"/>
  </si>
  <si>
    <t>EX2</t>
    <phoneticPr fontId="9"/>
  </si>
  <si>
    <t>EX3</t>
    <phoneticPr fontId="9"/>
  </si>
  <si>
    <t>EY1</t>
    <phoneticPr fontId="9"/>
  </si>
  <si>
    <t>EY2</t>
    <phoneticPr fontId="9"/>
  </si>
  <si>
    <t>EY3</t>
    <phoneticPr fontId="9"/>
  </si>
  <si>
    <t>EZ1</t>
    <phoneticPr fontId="9"/>
  </si>
  <si>
    <t>EZ2</t>
    <phoneticPr fontId="9"/>
  </si>
  <si>
    <t>EZ3</t>
    <phoneticPr fontId="9"/>
  </si>
  <si>
    <t>Isolate ID</t>
    <phoneticPr fontId="9"/>
  </si>
  <si>
    <t>Selected</t>
    <phoneticPr fontId="9"/>
  </si>
  <si>
    <t>Not selected</t>
    <phoneticPr fontId="9"/>
  </si>
  <si>
    <t>Notes</t>
    <phoneticPr fontId="9"/>
  </si>
  <si>
    <t>Not selected after secondary assessment</t>
  </si>
  <si>
    <t>Primary candidate; selected after secondary leaf-area assessment</t>
    <phoneticPr fontId="9"/>
  </si>
  <si>
    <t>Candidate</t>
    <phoneticPr fontId="9"/>
  </si>
  <si>
    <t>Table S2. Bioassay-based screening of 45 quinoa-derived SynComs under 100 mM NaCl</t>
    <phoneticPr fontId="9"/>
  </si>
  <si>
    <t>Target Gene Name</t>
    <phoneticPr fontId="6"/>
  </si>
  <si>
    <t>Arabidopsis AGI Code</t>
    <phoneticPr fontId="6"/>
  </si>
  <si>
    <t>Primer Name</t>
    <phoneticPr fontId="6"/>
  </si>
  <si>
    <t>Sequence (5'–3')</t>
  </si>
  <si>
    <t>Reference</t>
  </si>
  <si>
    <t>PRX44-Fw</t>
  </si>
  <si>
    <t>CTTGCTCCTTCTGCTTTGGC</t>
  </si>
  <si>
    <t>designed in this study</t>
    <phoneticPr fontId="6"/>
  </si>
  <si>
    <t>PRX44-Rev</t>
  </si>
  <si>
    <t>GCAACAACACTAGCCACGATA</t>
  </si>
  <si>
    <t>PER39/PRX39</t>
    <phoneticPr fontId="6"/>
  </si>
  <si>
    <t>PER39/PRX39-Fw</t>
  </si>
  <si>
    <t>GATCAACGCGACATCGAGCA</t>
  </si>
  <si>
    <t>PER39/PRX39-Rev</t>
  </si>
  <si>
    <t>ACGATTCCAGGGCACTTTGA</t>
  </si>
  <si>
    <t>PRX2/ATPRX1</t>
    <phoneticPr fontId="6"/>
  </si>
  <si>
    <t>PRX2/ATPRX1-Fw</t>
  </si>
  <si>
    <t>GAAAGAGACGCTGTCCCCAA</t>
  </si>
  <si>
    <t>PRX2/ATPRX1-Rev</t>
  </si>
  <si>
    <t>GCGACCAAGGCAAGAACATC</t>
  </si>
  <si>
    <t>PER35/PRX35</t>
    <phoneticPr fontId="6"/>
  </si>
  <si>
    <t>PER35/PRX35-Fw</t>
  </si>
  <si>
    <t>ACACCCTTGGATTCGCACAT</t>
  </si>
  <si>
    <t>PER35/PRX35-Rev</t>
  </si>
  <si>
    <t>AAGTTGGGTCCACGGAGTTG</t>
  </si>
  <si>
    <t>RHS18-Fw</t>
  </si>
  <si>
    <t>ACAGGGTCGTTTCTTGTGCT</t>
  </si>
  <si>
    <t>RHS18-Rev</t>
  </si>
  <si>
    <t>GCCGAAGAGATTTTACCGTCC</t>
  </si>
  <si>
    <t>RHS19-Fw</t>
  </si>
  <si>
    <t>GGAAACTTGCCCGGACCAAA</t>
  </si>
  <si>
    <t>RHS19-Rev</t>
  </si>
  <si>
    <t xml:space="preserve">	TGGGCGAATCCAAGTGTGTG</t>
  </si>
  <si>
    <t>GSTF6</t>
    <phoneticPr fontId="6"/>
  </si>
  <si>
    <t>AT1G02930</t>
    <phoneticPr fontId="6"/>
  </si>
  <si>
    <t>GSTF6-Fw</t>
  </si>
  <si>
    <t>TTTCATCCTTCGCAACCCCT</t>
  </si>
  <si>
    <t>GSTF6-Rev</t>
  </si>
  <si>
    <t>ATGATCGCCATGTCCTTGCC</t>
  </si>
  <si>
    <t>GSTU24-Fw</t>
  </si>
  <si>
    <t>TAACCCTCTCCTTCCCTCCG</t>
  </si>
  <si>
    <t>GSTU24-Rev</t>
  </si>
  <si>
    <t>TGACCGCCCAAATCCTTCTC</t>
  </si>
  <si>
    <t>GSTU7</t>
    <phoneticPr fontId="6"/>
  </si>
  <si>
    <t>AT2G29420</t>
    <phoneticPr fontId="6"/>
  </si>
  <si>
    <t>GSTU7-Fw</t>
  </si>
  <si>
    <t>TGTGGGGAAGACCGGAAAAG</t>
  </si>
  <si>
    <t>GSTU7-Rev</t>
  </si>
  <si>
    <t>TCCCAACAAGCTCTTTCTCCA</t>
  </si>
  <si>
    <t>DHAR2-Fw</t>
  </si>
  <si>
    <t xml:space="preserve">	AGCTTCCCTACAAGACCCATCT</t>
  </si>
  <si>
    <t>DHAR2-Rev</t>
  </si>
  <si>
    <t>CGTCAGAATCAGCCACCCAT</t>
  </si>
  <si>
    <t>ERD9-Fw</t>
  </si>
  <si>
    <t>AATGCGTTTCTGGAGAAGGC</t>
    <phoneticPr fontId="6"/>
  </si>
  <si>
    <t>ERD9-Rev</t>
  </si>
  <si>
    <t>AACCGATGTTGTCACCGTTG</t>
  </si>
  <si>
    <t>PP2A</t>
  </si>
  <si>
    <t>AT1G13320</t>
  </si>
  <si>
    <t>#31-PP2A-RT-s</t>
    <phoneticPr fontId="10"/>
  </si>
  <si>
    <t xml:space="preserve">TAACGTGGCCAAAATGATGC </t>
  </si>
  <si>
    <t>ref. Nagatoshi et al., 2023</t>
    <phoneticPr fontId="6"/>
  </si>
  <si>
    <t>#32-PP2A-RT-as</t>
    <phoneticPr fontId="10"/>
  </si>
  <si>
    <t xml:space="preserve">GTTCTCCACAACCGCTTGGT </t>
    <phoneticPr fontId="6"/>
  </si>
  <si>
    <t>Gene id</t>
  </si>
  <si>
    <t>7/101</t>
  </si>
  <si>
    <t>UGT73B3/AtDMR6/NA/CYP82C2/AGC2/NA/HUP35</t>
  </si>
  <si>
    <t>GO:0010218</t>
  </si>
  <si>
    <t>response to far red light</t>
  </si>
  <si>
    <t>4/101</t>
  </si>
  <si>
    <t>57/21374</t>
  </si>
  <si>
    <t>ATOXS3/PIF8/FBI1/ELIP2</t>
  </si>
  <si>
    <t>GO:0051555</t>
  </si>
  <si>
    <t>flavonol biosynthetic process</t>
  </si>
  <si>
    <t>3/101</t>
  </si>
  <si>
    <t>26/21374</t>
  </si>
  <si>
    <t>UGT73B3/UGT73B2/UGT73B5</t>
  </si>
  <si>
    <t>GO:0051553</t>
  </si>
  <si>
    <t>flavone biosynthetic process</t>
  </si>
  <si>
    <t>27/21374</t>
  </si>
  <si>
    <t>GO:0051554</t>
  </si>
  <si>
    <t>flavonol metabolic process</t>
  </si>
  <si>
    <t>GO:0042440</t>
  </si>
  <si>
    <t>pigment metabolic process</t>
  </si>
  <si>
    <t>6/101</t>
  </si>
  <si>
    <t>190/21374</t>
  </si>
  <si>
    <t>UGT73B3/UGT73B2/UGT73B5/ATCLH1/ATCLH2/ELIP2</t>
  </si>
  <si>
    <t>GO:0051552</t>
  </si>
  <si>
    <t>flavone metabolic process</t>
  </si>
  <si>
    <t>28/21374</t>
  </si>
  <si>
    <t>ATOXS3/ATOPR2/AGC2/ATLOX3/CYP94B1/JAZ7/HUP35</t>
  </si>
  <si>
    <t>8/101</t>
  </si>
  <si>
    <t>AtDMR6/NA/ATCLH1/MO1/DLO1/NA/ATLOX3/ATWRKY8</t>
  </si>
  <si>
    <t>GO:0009813</t>
  </si>
  <si>
    <t>flavonoid biosynthetic process</t>
  </si>
  <si>
    <t>81/21374</t>
  </si>
  <si>
    <t>UGT73B3/AtDMR6/UGT73B2/UGT73B5</t>
  </si>
  <si>
    <t>GO:0046351</t>
  </si>
  <si>
    <t>disaccharide biosynthetic process</t>
  </si>
  <si>
    <t>35/21374</t>
  </si>
  <si>
    <t>ATTPS8/ATSPP1/ATTPS11</t>
  </si>
  <si>
    <t>GO:0009312</t>
  </si>
  <si>
    <t>oligosaccharide biosynthetic process</t>
  </si>
  <si>
    <t>40/21374</t>
  </si>
  <si>
    <t>DHAR2/ATOXS3/Prx37/AGC2/PRX35/NA/HUP35/ATWRKY8</t>
  </si>
  <si>
    <t>GO:0009812</t>
  </si>
  <si>
    <t>flavonoid metabolic process</t>
  </si>
  <si>
    <t>103/21374</t>
  </si>
  <si>
    <t>GeneID</t>
  </si>
  <si>
    <t>comparison</t>
  </si>
  <si>
    <t>AT3G53230</t>
  </si>
  <si>
    <t>AT5G19470</t>
  </si>
  <si>
    <t>AT1G52120</t>
  </si>
  <si>
    <t>AT4G12735</t>
  </si>
  <si>
    <t>AT5G48657</t>
  </si>
  <si>
    <t>AT1G19020</t>
  </si>
  <si>
    <t>UGT73B3</t>
  </si>
  <si>
    <t>ACHT5</t>
  </si>
  <si>
    <t>AtC3H23</t>
  </si>
  <si>
    <t>AtDMR6</t>
  </si>
  <si>
    <t>ATTPS8</t>
  </si>
  <si>
    <t>UGT73B2</t>
  </si>
  <si>
    <t>ANAC003</t>
  </si>
  <si>
    <t>PILS3</t>
  </si>
  <si>
    <t>UGT73B5</t>
  </si>
  <si>
    <t>FRK1</t>
  </si>
  <si>
    <t>ATSPP1</t>
  </si>
  <si>
    <t>ATOXS3</t>
  </si>
  <si>
    <t>ATXTH14</t>
  </si>
  <si>
    <t>CYP82C2</t>
  </si>
  <si>
    <t>CYP71B23</t>
  </si>
  <si>
    <t>AOX1A</t>
  </si>
  <si>
    <t>KFB</t>
  </si>
  <si>
    <t>CYP89A6</t>
  </si>
  <si>
    <t>ATCLH1</t>
  </si>
  <si>
    <t>ATOPR2</t>
  </si>
  <si>
    <t>EXT17</t>
  </si>
  <si>
    <t>MO1</t>
  </si>
  <si>
    <t>AIF4</t>
  </si>
  <si>
    <t>ZIFL1</t>
  </si>
  <si>
    <t>ChiC</t>
  </si>
  <si>
    <t>PIP2;2</t>
  </si>
  <si>
    <t>PMEI9</t>
  </si>
  <si>
    <t>SBP3</t>
  </si>
  <si>
    <t>LPR2</t>
  </si>
  <si>
    <t>B1L</t>
  </si>
  <si>
    <t>HSL3</t>
  </si>
  <si>
    <t>DLK2</t>
  </si>
  <si>
    <t>ABCB4</t>
  </si>
  <si>
    <t>AGP3</t>
  </si>
  <si>
    <t>AtPRPL1</t>
  </si>
  <si>
    <t>ATOFP15</t>
  </si>
  <si>
    <t>CASPL1B2</t>
  </si>
  <si>
    <t>ATERF-8</t>
  </si>
  <si>
    <t>SKOR</t>
  </si>
  <si>
    <t>DLO1</t>
  </si>
  <si>
    <t>AtCDC48B</t>
  </si>
  <si>
    <t>atnudt24</t>
  </si>
  <si>
    <t>ATHRGP1</t>
  </si>
  <si>
    <t>ATSBT4.12</t>
  </si>
  <si>
    <t>ATHOL2</t>
  </si>
  <si>
    <t>PUB25</t>
  </si>
  <si>
    <t>CYP79F2</t>
  </si>
  <si>
    <t>AtCAPE4</t>
  </si>
  <si>
    <t>GLP5</t>
  </si>
  <si>
    <t>ATTPS11</t>
  </si>
  <si>
    <t>ATEXP18</t>
  </si>
  <si>
    <t>CML47</t>
  </si>
  <si>
    <t>ERF040</t>
  </si>
  <si>
    <t>PICALM8</t>
  </si>
  <si>
    <t>BGLU22</t>
  </si>
  <si>
    <t>ATCMPG2</t>
  </si>
  <si>
    <t>ATLOX3</t>
  </si>
  <si>
    <t>ATHSP70</t>
  </si>
  <si>
    <t>PMEI-PME24</t>
  </si>
  <si>
    <t>PIF8</t>
  </si>
  <si>
    <t>DNAJ</t>
  </si>
  <si>
    <t>AtTic20-IV</t>
  </si>
  <si>
    <t>GRXS8</t>
  </si>
  <si>
    <t>ACCS7</t>
  </si>
  <si>
    <t>ATGRP-5</t>
  </si>
  <si>
    <t>PMEI-PME60</t>
  </si>
  <si>
    <t>MIOX1</t>
  </si>
  <si>
    <t>ATNAS1</t>
  </si>
  <si>
    <t>ATIPT5</t>
  </si>
  <si>
    <t>PUB51</t>
  </si>
  <si>
    <t>GRXS7</t>
  </si>
  <si>
    <t>AtGH3.12</t>
  </si>
  <si>
    <t>PDI</t>
  </si>
  <si>
    <t>CYP94B1</t>
  </si>
  <si>
    <t>ADF8</t>
  </si>
  <si>
    <t>NOI10</t>
  </si>
  <si>
    <t>JAZ7</t>
  </si>
  <si>
    <t>FBI1</t>
  </si>
  <si>
    <t>TRM10</t>
  </si>
  <si>
    <t>HUP35</t>
  </si>
  <si>
    <t>ATBRXL1</t>
  </si>
  <si>
    <t>ATCLH2</t>
  </si>
  <si>
    <t>ELIP2</t>
  </si>
  <si>
    <t>ATH7</t>
  </si>
  <si>
    <t>ATWRKY8</t>
  </si>
  <si>
    <t>MDS2</t>
  </si>
  <si>
    <r>
      <t>Isolate ID</t>
    </r>
    <r>
      <rPr>
        <vertAlign val="superscript"/>
        <sz val="12"/>
        <color theme="1"/>
        <rFont val="Arial"/>
        <family val="2"/>
      </rPr>
      <t>a</t>
    </r>
    <phoneticPr fontId="9"/>
  </si>
  <si>
    <r>
      <t>SynCom assignment</t>
    </r>
    <r>
      <rPr>
        <vertAlign val="superscript"/>
        <sz val="12"/>
        <color theme="1"/>
        <rFont val="Arial"/>
        <family val="2"/>
      </rPr>
      <t>c</t>
    </r>
    <phoneticPr fontId="9"/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Isolate ID indicates the original identification number assigned to each bacterial isolate.</t>
    </r>
    <phoneticPr fontId="9"/>
  </si>
  <si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>Taxonomic classification was based on partial 16S rRNA gene sequence analysis.</t>
    </r>
    <phoneticPr fontId="9"/>
  </si>
  <si>
    <r>
      <rPr>
        <vertAlign val="superscript"/>
        <sz val="12"/>
        <color theme="1"/>
        <rFont val="Arial"/>
        <family val="2"/>
      </rPr>
      <t>c</t>
    </r>
    <r>
      <rPr>
        <sz val="12"/>
        <color theme="1"/>
        <rFont val="Arial"/>
        <family val="2"/>
      </rPr>
      <t>Cube assignment indicates one of the five independent 27-isolate sets used for SynCom construction.</t>
    </r>
    <phoneticPr fontId="9"/>
  </si>
  <si>
    <r>
      <t>Constituent isolate IDs</t>
    </r>
    <r>
      <rPr>
        <vertAlign val="superscript"/>
        <sz val="12"/>
        <color theme="1"/>
        <rFont val="Arial"/>
        <family val="2"/>
      </rPr>
      <t>a</t>
    </r>
    <phoneticPr fontId="9"/>
  </si>
  <si>
    <r>
      <t>Screening outcome</t>
    </r>
    <r>
      <rPr>
        <vertAlign val="superscript"/>
        <sz val="12"/>
        <color theme="1"/>
        <rFont val="Arial"/>
        <family val="2"/>
      </rPr>
      <t>b,c</t>
    </r>
    <phoneticPr fontId="9"/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Each SynCom consisted of nine constituent isolates.</t>
    </r>
    <phoneticPr fontId="9"/>
  </si>
  <si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>“Candidate” indicates a SynCom identified in the primary bioassay screen but not selected after secondary assessment.</t>
    </r>
    <phoneticPr fontId="9"/>
  </si>
  <si>
    <r>
      <rPr>
        <vertAlign val="superscript"/>
        <sz val="12"/>
        <color theme="1"/>
        <rFont val="Arial"/>
        <family val="2"/>
      </rPr>
      <t>c</t>
    </r>
    <r>
      <rPr>
        <sz val="12"/>
        <color theme="1"/>
        <rFont val="Arial"/>
        <family val="2"/>
      </rPr>
      <t>“Selected” indicates the SynCom selected after secondary leaf-area assessment and used for subsequent analyses as SCDY1.</t>
    </r>
    <phoneticPr fontId="9"/>
  </si>
  <si>
    <r>
      <t>MgCl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N120 vs MgCl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N0</t>
    </r>
  </si>
  <si>
    <r>
      <t>SynCom N0 vs MgCl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N0</t>
    </r>
  </si>
  <si>
    <r>
      <t>SynCom N120 vs MgCl</t>
    </r>
    <r>
      <rPr>
        <vertAlign val="sub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N120</t>
    </r>
  </si>
  <si>
    <r>
      <t>Max Score</t>
    </r>
    <r>
      <rPr>
        <vertAlign val="superscript"/>
        <sz val="12"/>
        <rFont val="Arial"/>
        <family val="2"/>
      </rPr>
      <t>a</t>
    </r>
    <phoneticPr fontId="9"/>
  </si>
  <si>
    <r>
      <rPr>
        <vertAlign val="superscript"/>
        <sz val="12"/>
        <rFont val="Arial"/>
        <family val="2"/>
      </rPr>
      <t>a</t>
    </r>
    <r>
      <rPr>
        <sz val="12"/>
        <rFont val="Arial"/>
        <family val="2"/>
      </rPr>
      <t>BLAST analysis was used to determine the level of 16S rRNA gene sequence homology with the most similar GenBank sequences.</t>
    </r>
    <phoneticPr fontId="9"/>
  </si>
  <si>
    <t>Experiment no.</t>
    <phoneticPr fontId="9"/>
  </si>
  <si>
    <t>Exp.1</t>
    <phoneticPr fontId="9"/>
  </si>
  <si>
    <t>Exp.2</t>
    <phoneticPr fontId="9"/>
  </si>
  <si>
    <t>Number of colonies tested</t>
  </si>
  <si>
    <t>Number of colonies sequenced</t>
    <phoneticPr fontId="9"/>
  </si>
  <si>
    <t>Recovered SCDY1 constituent isolates</t>
    <phoneticPr fontId="9"/>
  </si>
  <si>
    <t>SCDY1</t>
    <phoneticPr fontId="5" type="noConversion"/>
  </si>
  <si>
    <t>isolate 82</t>
    <phoneticPr fontId="5" type="noConversion"/>
  </si>
  <si>
    <t>isolate 85</t>
    <phoneticPr fontId="5" type="noConversion"/>
  </si>
  <si>
    <t>isolate 88</t>
    <phoneticPr fontId="5" type="noConversion"/>
  </si>
  <si>
    <t>isolate 91</t>
    <phoneticPr fontId="5" type="noConversion"/>
  </si>
  <si>
    <t>isolate 94</t>
    <phoneticPr fontId="5" type="noConversion"/>
  </si>
  <si>
    <t>isolate 97</t>
    <phoneticPr fontId="5" type="noConversion"/>
  </si>
  <si>
    <t>isolate 100</t>
    <phoneticPr fontId="5" type="noConversion"/>
  </si>
  <si>
    <t>isolate 103</t>
    <phoneticPr fontId="5" type="noConversion"/>
  </si>
  <si>
    <t>isolate 106</t>
    <phoneticPr fontId="5" type="noConversion"/>
  </si>
  <si>
    <r>
      <t>Closest related species</t>
    </r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 </t>
    </r>
    <phoneticPr fontId="4"/>
  </si>
  <si>
    <t>Staphylococcus warneri</t>
    <phoneticPr fontId="4"/>
  </si>
  <si>
    <t>Paenibacillus timonensis</t>
    <phoneticPr fontId="4"/>
  </si>
  <si>
    <t>Treatments</t>
    <phoneticPr fontId="9"/>
  </si>
  <si>
    <t>Upregulated</t>
    <phoneticPr fontId="9"/>
  </si>
  <si>
    <t>Downregulated</t>
    <phoneticPr fontId="9"/>
  </si>
  <si>
    <t>Table S15. SCDY1-responsive DEGs assigned to the glutathione metabolism pathway</t>
    <phoneticPr fontId="9"/>
  </si>
  <si>
    <t>Table S14. SCDY1-responsive DEGs assigned to the phenylpropanoid biosynthesis pathway</t>
    <phoneticPr fontId="9"/>
  </si>
  <si>
    <t>Table S13. KEGG pathway enrichment analysis of SCDY1-responsive DEGs under salinity stress</t>
    <phoneticPr fontId="9"/>
  </si>
  <si>
    <t>Table S12. Gene Ontology enrichment analysis of SCDY1-responsive DEGs: molecular function</t>
    <phoneticPr fontId="9"/>
  </si>
  <si>
    <t>Table S11. Gene Ontology enrichment analysis of SCDY1-responsive DEGs: biological process</t>
    <phoneticPr fontId="9"/>
  </si>
  <si>
    <t>Table S10. Hierarchical clustering of DEG expression patterns across the four treatment groups</t>
    <phoneticPr fontId="9"/>
  </si>
  <si>
    <r>
      <rPr>
        <sz val="12"/>
        <color theme="1"/>
        <rFont val="Arial"/>
        <family val="2"/>
      </rPr>
      <t>Table S9.</t>
    </r>
    <r>
      <rPr>
        <b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Gene Ontology enrichment analysis of SCDY1-specific DEGs under salinity stress</t>
    </r>
    <phoneticPr fontId="9"/>
  </si>
  <si>
    <r>
      <rPr>
        <sz val="12"/>
        <color theme="1"/>
        <rFont val="Arial"/>
        <family val="2"/>
      </rPr>
      <t>Table S8.</t>
    </r>
    <r>
      <rPr>
        <b/>
        <sz val="12"/>
        <color theme="1"/>
        <rFont val="Arial"/>
        <family val="2"/>
      </rPr>
      <t xml:space="preserve"> </t>
    </r>
    <r>
      <rPr>
        <sz val="12"/>
        <color theme="1"/>
        <rFont val="Arial"/>
        <family val="2"/>
      </rPr>
      <t>SCDY1-specific DEGs under salinity stress</t>
    </r>
    <phoneticPr fontId="9"/>
  </si>
  <si>
    <t>Table S7. Summary of upregulated and downregulated DEGs in the four pairwise transcriptome comparisons</t>
    <phoneticPr fontId="9"/>
  </si>
  <si>
    <t>Table S6. Re-isolation of SCDY1-derived bacteria from inoculated Arabidopsis seedlings under salinity stress.</t>
    <phoneticPr fontId="9"/>
  </si>
  <si>
    <t>Table S5. Plant growth-promoting traits of SCDY1 and the individual bacterial isolates constituting SCDY1</t>
    <phoneticPr fontId="5" type="noConversion"/>
  </si>
  <si>
    <t>Table S4. Primers used for RT-qPCR analysis</t>
    <phoneticPr fontId="9"/>
  </si>
  <si>
    <t>Table S1. Taxonomic classification and cube-based allocation of the 135 bacterial isolates used for SynCom construction</t>
    <phoneticPr fontId="9"/>
  </si>
  <si>
    <t>Bacillus aerophilus</t>
    <phoneticPr fontId="4"/>
  </si>
  <si>
    <t>Paenibacillus taichungensis</t>
    <phoneticPr fontId="9"/>
  </si>
  <si>
    <t>Table S3. Taxonomic characteristics of the nine bacterial isolates constituting SCDY1</t>
    <phoneticPr fontId="9"/>
  </si>
  <si>
    <t>SynCom/isolate ID</t>
    <phoneticPr fontId="5" type="noConversion"/>
  </si>
  <si>
    <t>Closest related species</t>
    <phoneticPr fontId="5" type="noConversion"/>
  </si>
  <si>
    <t>isolate 82, isolate 85, isolate 94, and isolate 106</t>
    <phoneticPr fontId="9"/>
  </si>
  <si>
    <t>isolate 82, isolate 85, and isolate 94</t>
    <phoneticPr fontId="9"/>
  </si>
  <si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Means followed by different letters indicate significant differences according to Tukey’s multiple comparison test (p &lt; 0.05).</t>
    </r>
    <phoneticPr fontId="5" type="noConversion"/>
  </si>
  <si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>indolic compounds production was quantified using the Salkowski reagent method.</t>
    </r>
    <phoneticPr fontId="5" type="noConversion"/>
  </si>
  <si>
    <r>
      <rPr>
        <vertAlign val="superscript"/>
        <sz val="12"/>
        <color theme="1"/>
        <rFont val="Arial"/>
        <family val="2"/>
      </rPr>
      <t>c</t>
    </r>
    <r>
      <rPr>
        <sz val="12"/>
        <color theme="1"/>
        <rFont val="Arial"/>
        <family val="2"/>
      </rPr>
      <t>NaCl tolerance was assessed based on growth in culture medium supplemented with 100 mM NaCl.</t>
    </r>
    <phoneticPr fontId="5" type="noConversion"/>
  </si>
  <si>
    <t>Enterobacterales</t>
    <phoneticPr fontId="4"/>
  </si>
  <si>
    <t>Bacillus altitudinis</t>
    <phoneticPr fontId="4"/>
  </si>
  <si>
    <t>1.945 ± 0.2a</t>
  </si>
  <si>
    <t>7.979 ± 0.0a</t>
  </si>
  <si>
    <t>7.113 ± 1.0a</t>
  </si>
  <si>
    <t>1.655 ± 0.1b</t>
  </si>
  <si>
    <t>1.223 ± 0.1c</t>
  </si>
  <si>
    <t>1.785 ± 0.3ab</t>
  </si>
  <si>
    <t>2.593 ± 0.4c</t>
  </si>
  <si>
    <t>2.928 ± 0.2bc</t>
  </si>
  <si>
    <t>2.341 ± 0.4c</t>
  </si>
  <si>
    <t>1.188 ± 0.1c</t>
  </si>
  <si>
    <t>3.18 ± 0.1b</t>
  </si>
  <si>
    <t>3.17 ± 0.2b</t>
  </si>
  <si>
    <t>1.271 ± 0.1d</t>
  </si>
  <si>
    <t>3.752 ± 0.6b</t>
  </si>
  <si>
    <t>1.387 ± 0.6d</t>
  </si>
  <si>
    <t>2.686 ± 0.3c</t>
  </si>
  <si>
    <t>1.286 ± 0.0d</t>
  </si>
  <si>
    <t>4.265 ± 0.3b</t>
  </si>
  <si>
    <r>
      <t>Siderophore production</t>
    </r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(cm)</t>
    </r>
  </si>
  <si>
    <r>
      <t>Phosphate solubilization</t>
    </r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(cm)</t>
    </r>
  </si>
  <si>
    <r>
      <t>CMC degradation activity</t>
    </r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 xml:space="preserve"> (cm)</t>
    </r>
  </si>
  <si>
    <r>
      <t>Indolic compound production (μM)</t>
    </r>
    <r>
      <rPr>
        <vertAlign val="superscript"/>
        <sz val="12"/>
        <color theme="1"/>
        <rFont val="Arial"/>
        <family val="2"/>
      </rPr>
      <t>a,b</t>
    </r>
  </si>
  <si>
    <r>
      <t>NaCl tolerance</t>
    </r>
    <r>
      <rPr>
        <vertAlign val="superscript"/>
        <sz val="12"/>
        <color theme="1"/>
        <rFont val="Arial"/>
        <family val="2"/>
      </rPr>
      <t>a,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"/>
    <numFmt numFmtId="177" formatCode="0.000"/>
    <numFmt numFmtId="178" formatCode="0.00000"/>
    <numFmt numFmtId="179" formatCode="0.00000000"/>
  </numFmts>
  <fonts count="23">
    <font>
      <sz val="12"/>
      <color theme="1"/>
      <name val="游ゴシック"/>
      <family val="2"/>
      <scheme val="minor"/>
    </font>
    <font>
      <sz val="16"/>
      <name val="CordiaUPC"/>
      <family val="2"/>
    </font>
    <font>
      <sz val="16"/>
      <color theme="1"/>
      <name val="CordiaUPC"/>
      <family val="2"/>
    </font>
    <font>
      <vertAlign val="subscript"/>
      <sz val="16"/>
      <color theme="1"/>
      <name val="CordiaUPC"/>
      <family val="2"/>
    </font>
    <font>
      <i/>
      <sz val="16"/>
      <color theme="1"/>
      <name val="CordiaUPC"/>
      <family val="2"/>
    </font>
    <font>
      <sz val="8"/>
      <name val="游ゴシック"/>
      <family val="2"/>
      <scheme val="minor"/>
    </font>
    <font>
      <b/>
      <sz val="16"/>
      <color theme="1"/>
      <name val="CordiaUPC"/>
      <family val="2"/>
    </font>
    <font>
      <u/>
      <sz val="12"/>
      <color theme="10"/>
      <name val="游ゴシック"/>
      <family val="2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b/>
      <sz val="12"/>
      <color rgb="FF323FF8"/>
      <name val="Times New Roman"/>
      <family val="1"/>
    </font>
    <font>
      <sz val="12"/>
      <color theme="1"/>
      <name val="游ゴシック"/>
      <family val="3"/>
      <charset val="128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vertAlign val="subscript"/>
      <sz val="12"/>
      <color theme="1"/>
      <name val="Arial"/>
      <family val="2"/>
    </font>
    <font>
      <vertAlign val="superscript"/>
      <sz val="12"/>
      <name val="Arial"/>
      <family val="2"/>
    </font>
    <font>
      <i/>
      <sz val="12"/>
      <name val="Arial"/>
      <family val="2"/>
    </font>
    <font>
      <sz val="16"/>
      <color rgb="FFFF0000"/>
      <name val="CordiaUPC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">
    <xf numFmtId="0" fontId="0" fillId="0" borderId="0"/>
    <xf numFmtId="0" fontId="7" fillId="0" borderId="0" applyNumberFormat="0" applyFill="0" applyBorder="0" applyAlignment="0" applyProtection="0"/>
    <xf numFmtId="0" fontId="8" fillId="0" borderId="0"/>
    <xf numFmtId="0" fontId="11" fillId="0" borderId="0"/>
  </cellStyleXfs>
  <cellXfs count="10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horizontal="left" vertical="center" wrapText="1"/>
    </xf>
    <xf numFmtId="0" fontId="14" fillId="0" borderId="0" xfId="0" applyFont="1" applyAlignment="1">
      <alignment horizontal="left" vertical="center" wrapText="1"/>
    </xf>
    <xf numFmtId="0" fontId="12" fillId="0" borderId="0" xfId="0" quotePrefix="1" applyFont="1" applyAlignment="1">
      <alignment horizontal="left" vertical="center"/>
    </xf>
    <xf numFmtId="0" fontId="12" fillId="0" borderId="0" xfId="0" applyFont="1" applyAlignment="1">
      <alignment horizontal="left" vertical="center" wrapText="1"/>
    </xf>
    <xf numFmtId="0" fontId="12" fillId="0" borderId="0" xfId="2" applyFont="1" applyAlignment="1">
      <alignment horizontal="center" vertical="center"/>
    </xf>
    <xf numFmtId="0" fontId="12" fillId="0" borderId="0" xfId="2" applyFont="1" applyAlignment="1">
      <alignment horizontal="left" vertical="center"/>
    </xf>
    <xf numFmtId="0" fontId="14" fillId="0" borderId="0" xfId="2" applyFont="1" applyAlignment="1">
      <alignment horizontal="left" vertical="center" wrapText="1"/>
    </xf>
    <xf numFmtId="0" fontId="12" fillId="0" borderId="0" xfId="2" applyFont="1" applyAlignment="1">
      <alignment horizontal="left" vertical="center" wrapText="1"/>
    </xf>
    <xf numFmtId="0" fontId="14" fillId="0" borderId="0" xfId="2" applyFont="1" applyAlignment="1">
      <alignment horizontal="left" vertical="center" wrapText="1" shrinkToFit="1"/>
    </xf>
    <xf numFmtId="0" fontId="14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 wrapText="1" shrinkToFit="1"/>
    </xf>
    <xf numFmtId="0" fontId="12" fillId="0" borderId="0" xfId="1" applyFont="1" applyFill="1" applyBorder="1" applyAlignment="1">
      <alignment horizontal="left" vertical="center"/>
    </xf>
    <xf numFmtId="0" fontId="12" fillId="0" borderId="0" xfId="0" applyFont="1" applyAlignment="1">
      <alignment horizontal="left" vertical="center" wrapText="1" shrinkToFit="1"/>
    </xf>
    <xf numFmtId="0" fontId="12" fillId="0" borderId="2" xfId="0" applyFont="1" applyBorder="1" applyAlignment="1">
      <alignment horizontal="center" vertical="center"/>
    </xf>
    <xf numFmtId="0" fontId="12" fillId="0" borderId="2" xfId="0" applyFont="1" applyBorder="1" applyAlignment="1">
      <alignment horizontal="left" vertical="center"/>
    </xf>
    <xf numFmtId="0" fontId="14" fillId="0" borderId="2" xfId="0" applyFont="1" applyBorder="1" applyAlignment="1">
      <alignment horizontal="left" vertical="center"/>
    </xf>
    <xf numFmtId="0" fontId="12" fillId="0" borderId="0" xfId="2" applyFont="1" applyAlignment="1">
      <alignment horizontal="left"/>
    </xf>
    <xf numFmtId="0" fontId="12" fillId="0" borderId="0" xfId="2" applyFont="1"/>
    <xf numFmtId="0" fontId="12" fillId="0" borderId="0" xfId="0" applyFont="1"/>
    <xf numFmtId="0" fontId="12" fillId="0" borderId="0" xfId="0" applyFont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1" xfId="0" applyFont="1" applyBorder="1"/>
    <xf numFmtId="0" fontId="12" fillId="0" borderId="2" xfId="0" applyFont="1" applyBorder="1" applyAlignment="1">
      <alignment horizontal="center"/>
    </xf>
    <xf numFmtId="0" fontId="12" fillId="0" borderId="2" xfId="0" applyFont="1" applyBorder="1"/>
    <xf numFmtId="0" fontId="12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15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/>
    </xf>
    <xf numFmtId="1" fontId="16" fillId="0" borderId="0" xfId="0" applyNumberFormat="1" applyFont="1" applyAlignment="1">
      <alignment horizontal="left"/>
    </xf>
    <xf numFmtId="0" fontId="16" fillId="0" borderId="0" xfId="0" applyFont="1"/>
    <xf numFmtId="0" fontId="16" fillId="0" borderId="0" xfId="0" applyFont="1" applyAlignment="1">
      <alignment horizontal="center" vertical="center"/>
    </xf>
    <xf numFmtId="177" fontId="12" fillId="0" borderId="0" xfId="0" applyNumberFormat="1" applyFont="1" applyAlignment="1">
      <alignment horizontal="center"/>
    </xf>
    <xf numFmtId="11" fontId="12" fillId="0" borderId="0" xfId="0" applyNumberFormat="1" applyFont="1"/>
    <xf numFmtId="177" fontId="12" fillId="0" borderId="2" xfId="0" applyNumberFormat="1" applyFont="1" applyBorder="1" applyAlignment="1">
      <alignment horizontal="center"/>
    </xf>
    <xf numFmtId="11" fontId="12" fillId="0" borderId="2" xfId="0" applyNumberFormat="1" applyFont="1" applyBorder="1"/>
    <xf numFmtId="0" fontId="12" fillId="0" borderId="1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left" vertical="center" wrapText="1"/>
    </xf>
    <xf numFmtId="0" fontId="12" fillId="0" borderId="2" xfId="0" applyFont="1" applyBorder="1" applyAlignment="1">
      <alignment horizontal="left"/>
    </xf>
    <xf numFmtId="0" fontId="12" fillId="0" borderId="0" xfId="3" applyFont="1" applyAlignment="1">
      <alignment horizontal="left"/>
    </xf>
    <xf numFmtId="0" fontId="12" fillId="0" borderId="2" xfId="3" applyFont="1" applyBorder="1" applyAlignment="1">
      <alignment horizontal="left"/>
    </xf>
    <xf numFmtId="177" fontId="12" fillId="0" borderId="0" xfId="0" applyNumberFormat="1" applyFont="1"/>
    <xf numFmtId="177" fontId="12" fillId="0" borderId="2" xfId="0" applyNumberFormat="1" applyFont="1" applyBorder="1"/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1" xfId="0" applyFont="1" applyBorder="1" applyAlignment="1">
      <alignment horizontal="center"/>
    </xf>
    <xf numFmtId="2" fontId="18" fillId="0" borderId="0" xfId="0" applyNumberFormat="1" applyFont="1"/>
    <xf numFmtId="178" fontId="18" fillId="0" borderId="0" xfId="0" applyNumberFormat="1" applyFont="1"/>
    <xf numFmtId="0" fontId="18" fillId="0" borderId="2" xfId="0" applyFont="1" applyBorder="1"/>
    <xf numFmtId="2" fontId="18" fillId="0" borderId="2" xfId="0" applyNumberFormat="1" applyFont="1" applyBorder="1"/>
    <xf numFmtId="178" fontId="18" fillId="0" borderId="2" xfId="0" applyNumberFormat="1" applyFont="1" applyBorder="1"/>
    <xf numFmtId="0" fontId="18" fillId="0" borderId="2" xfId="0" applyFont="1" applyBorder="1" applyAlignment="1">
      <alignment horizontal="center"/>
    </xf>
    <xf numFmtId="0" fontId="17" fillId="0" borderId="0" xfId="0" applyFont="1" applyAlignment="1">
      <alignment horizontal="center"/>
    </xf>
    <xf numFmtId="0" fontId="17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179" fontId="12" fillId="0" borderId="0" xfId="0" applyNumberFormat="1" applyFont="1"/>
    <xf numFmtId="179" fontId="12" fillId="0" borderId="2" xfId="0" applyNumberFormat="1" applyFont="1" applyBorder="1"/>
    <xf numFmtId="0" fontId="17" fillId="0" borderId="0" xfId="0" applyFont="1" applyAlignment="1">
      <alignment horizontal="left"/>
    </xf>
    <xf numFmtId="2" fontId="12" fillId="0" borderId="0" xfId="0" applyNumberFormat="1" applyFont="1" applyAlignment="1">
      <alignment horizontal="center"/>
    </xf>
    <xf numFmtId="11" fontId="12" fillId="0" borderId="0" xfId="0" applyNumberFormat="1" applyFont="1" applyAlignment="1">
      <alignment horizontal="center"/>
    </xf>
    <xf numFmtId="2" fontId="12" fillId="0" borderId="2" xfId="0" applyNumberFormat="1" applyFont="1" applyBorder="1" applyAlignment="1">
      <alignment horizontal="center"/>
    </xf>
    <xf numFmtId="11" fontId="12" fillId="0" borderId="2" xfId="0" applyNumberFormat="1" applyFont="1" applyBorder="1" applyAlignment="1">
      <alignment horizontal="center"/>
    </xf>
    <xf numFmtId="0" fontId="12" fillId="0" borderId="0" xfId="0" applyFont="1" applyAlignment="1">
      <alignment horizontal="justify" vertical="center" wrapText="1"/>
    </xf>
    <xf numFmtId="0" fontId="12" fillId="0" borderId="0" xfId="0" applyFont="1" applyAlignment="1">
      <alignment horizontal="center" vertical="center" wrapText="1"/>
    </xf>
    <xf numFmtId="0" fontId="12" fillId="0" borderId="2" xfId="0" applyFont="1" applyBorder="1" applyAlignment="1">
      <alignment horizontal="justify" vertical="center" wrapText="1"/>
    </xf>
    <xf numFmtId="0" fontId="12" fillId="0" borderId="2" xfId="0" applyFont="1" applyBorder="1" applyAlignment="1">
      <alignment horizontal="center" vertical="center" wrapText="1"/>
    </xf>
    <xf numFmtId="0" fontId="18" fillId="0" borderId="0" xfId="0" applyFont="1" applyAlignment="1">
      <alignment horizontal="left" vertical="center"/>
    </xf>
    <xf numFmtId="0" fontId="18" fillId="0" borderId="0" xfId="0" applyFont="1" applyAlignment="1">
      <alignment horizontal="center" vertical="top"/>
    </xf>
    <xf numFmtId="0" fontId="18" fillId="0" borderId="1" xfId="0" applyFont="1" applyBorder="1" applyAlignment="1">
      <alignment horizontal="center" vertical="top"/>
    </xf>
    <xf numFmtId="0" fontId="21" fillId="0" borderId="0" xfId="0" applyFont="1"/>
    <xf numFmtId="9" fontId="18" fillId="0" borderId="0" xfId="0" applyNumberFormat="1" applyFont="1" applyAlignment="1">
      <alignment horizontal="center" vertical="top"/>
    </xf>
    <xf numFmtId="176" fontId="18" fillId="0" borderId="0" xfId="0" applyNumberFormat="1" applyFont="1" applyAlignment="1">
      <alignment horizontal="center" vertical="top"/>
    </xf>
    <xf numFmtId="0" fontId="21" fillId="0" borderId="2" xfId="0" applyFont="1" applyBorder="1"/>
    <xf numFmtId="0" fontId="18" fillId="0" borderId="2" xfId="0" applyFont="1" applyBorder="1" applyAlignment="1">
      <alignment horizontal="center" vertical="top"/>
    </xf>
    <xf numFmtId="9" fontId="18" fillId="0" borderId="2" xfId="0" applyNumberFormat="1" applyFont="1" applyBorder="1" applyAlignment="1">
      <alignment horizontal="center" vertical="top"/>
    </xf>
    <xf numFmtId="176" fontId="18" fillId="0" borderId="2" xfId="0" applyNumberFormat="1" applyFont="1" applyBorder="1" applyAlignment="1">
      <alignment horizontal="center" vertical="top"/>
    </xf>
    <xf numFmtId="0" fontId="12" fillId="0" borderId="4" xfId="0" applyFont="1" applyBorder="1"/>
    <xf numFmtId="0" fontId="12" fillId="0" borderId="3" xfId="0" applyFont="1" applyBorder="1" applyAlignment="1">
      <alignment horizontal="center"/>
    </xf>
    <xf numFmtId="0" fontId="12" fillId="0" borderId="3" xfId="0" applyFont="1" applyBorder="1"/>
    <xf numFmtId="0" fontId="12" fillId="0" borderId="5" xfId="0" applyFont="1" applyBorder="1"/>
    <xf numFmtId="0" fontId="22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4" fillId="0" borderId="2" xfId="0" applyFont="1" applyBorder="1" applyAlignment="1">
      <alignment vertical="center"/>
    </xf>
    <xf numFmtId="0" fontId="12" fillId="0" borderId="1" xfId="0" applyFont="1" applyBorder="1" applyAlignment="1">
      <alignment vertical="center"/>
    </xf>
    <xf numFmtId="0" fontId="12" fillId="0" borderId="1" xfId="0" applyFont="1" applyBorder="1" applyAlignment="1">
      <alignment horizontal="center"/>
    </xf>
    <xf numFmtId="0" fontId="12" fillId="0" borderId="0" xfId="0" applyFont="1" applyAlignment="1">
      <alignment horizontal="left" vertical="center"/>
    </xf>
    <xf numFmtId="0" fontId="12" fillId="0" borderId="2" xfId="0" applyFont="1" applyBorder="1" applyAlignment="1">
      <alignment horizontal="left" vertical="center"/>
    </xf>
    <xf numFmtId="0" fontId="12" fillId="0" borderId="0" xfId="0" applyFont="1" applyAlignment="1">
      <alignment horizontal="left" vertical="center" wrapText="1"/>
    </xf>
    <xf numFmtId="0" fontId="12" fillId="0" borderId="2" xfId="0" applyFont="1" applyBorder="1" applyAlignment="1">
      <alignment horizontal="left" vertical="center" wrapText="1"/>
    </xf>
    <xf numFmtId="0" fontId="12" fillId="0" borderId="1" xfId="0" applyFont="1" applyBorder="1" applyAlignment="1">
      <alignment horizontal="left" vertical="center" wrapText="1"/>
    </xf>
    <xf numFmtId="2" fontId="12" fillId="0" borderId="0" xfId="0" applyNumberFormat="1" applyFont="1" applyAlignment="1">
      <alignment vertical="center"/>
    </xf>
    <xf numFmtId="2" fontId="12" fillId="0" borderId="2" xfId="0" applyNumberFormat="1" applyFont="1" applyBorder="1" applyAlignment="1">
      <alignment vertical="center"/>
    </xf>
  </cellXfs>
  <cellStyles count="4">
    <cellStyle name="ハイパーリンク" xfId="1" builtinId="8"/>
    <cellStyle name="標準" xfId="0" builtinId="0"/>
    <cellStyle name="標準 2" xfId="2" xr:uid="{6B761004-6652-ED47-A4D8-A0B0429F2B50}"/>
    <cellStyle name="標準 4" xfId="3" xr:uid="{9259B623-5369-A74A-A72D-0E10988D2A0A}"/>
  </cellStyles>
  <dxfs count="0"/>
  <tableStyles count="0" defaultTableStyle="TableStyleMedium2" defaultPivotStyle="PivotStyleLight16"/>
  <colors>
    <mruColors>
      <color rgb="FF323E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en.wikipedia.org/wiki/Rhizobium" TargetMode="External"/><Relationship Id="rId1" Type="http://schemas.openxmlformats.org/officeDocument/2006/relationships/hyperlink" Target="https://en.wikipedia.org/wiki/Proteobacteri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85F61-7AAD-A745-B4BA-A7DEC90A5892}">
  <dimension ref="A1:E141"/>
  <sheetViews>
    <sheetView zoomScale="138" zoomScaleNormal="172" workbookViewId="0">
      <selection activeCell="D5" sqref="D5"/>
    </sheetView>
  </sheetViews>
  <sheetFormatPr baseColWidth="10" defaultColWidth="8.85546875" defaultRowHeight="21"/>
  <cols>
    <col min="1" max="1" width="8.42578125" style="6" customWidth="1"/>
    <col min="2" max="3" width="21.7109375" style="6" customWidth="1"/>
    <col min="4" max="4" width="33.7109375" style="6" customWidth="1"/>
    <col min="5" max="5" width="23" style="6" customWidth="1"/>
    <col min="6" max="16384" width="8.85546875" style="7"/>
  </cols>
  <sheetData>
    <row r="1" spans="1:5">
      <c r="A1" s="10" t="s">
        <v>4171</v>
      </c>
      <c r="B1" s="11"/>
      <c r="C1" s="11"/>
      <c r="D1" s="11"/>
      <c r="E1" s="11"/>
    </row>
    <row r="2" spans="1:5">
      <c r="A2" s="12" t="s">
        <v>4122</v>
      </c>
      <c r="B2" s="13" t="s">
        <v>3734</v>
      </c>
      <c r="C2" s="13" t="s">
        <v>3735</v>
      </c>
      <c r="D2" s="14" t="s">
        <v>4153</v>
      </c>
      <c r="E2" s="12" t="s">
        <v>4123</v>
      </c>
    </row>
    <row r="3" spans="1:5">
      <c r="A3" s="11">
        <v>1</v>
      </c>
      <c r="B3" s="10" t="s">
        <v>3736</v>
      </c>
      <c r="C3" s="10" t="s">
        <v>3737</v>
      </c>
      <c r="D3" s="15" t="s">
        <v>4183</v>
      </c>
      <c r="E3" s="11" t="s">
        <v>3862</v>
      </c>
    </row>
    <row r="4" spans="1:5">
      <c r="A4" s="11">
        <v>2</v>
      </c>
      <c r="B4" s="10" t="s">
        <v>3736</v>
      </c>
      <c r="C4" s="10" t="s">
        <v>3737</v>
      </c>
      <c r="D4" s="15" t="s">
        <v>3738</v>
      </c>
      <c r="E4" s="11" t="s">
        <v>3862</v>
      </c>
    </row>
    <row r="5" spans="1:5">
      <c r="A5" s="11">
        <v>3</v>
      </c>
      <c r="B5" s="10" t="s">
        <v>3859</v>
      </c>
      <c r="C5" s="10" t="s">
        <v>3740</v>
      </c>
      <c r="D5" s="15" t="s">
        <v>3761</v>
      </c>
      <c r="E5" s="11" t="s">
        <v>3862</v>
      </c>
    </row>
    <row r="6" spans="1:5">
      <c r="A6" s="11">
        <v>4</v>
      </c>
      <c r="B6" s="10" t="s">
        <v>3736</v>
      </c>
      <c r="C6" s="16" t="s">
        <v>3737</v>
      </c>
      <c r="D6" s="15" t="s">
        <v>3742</v>
      </c>
      <c r="E6" s="11" t="s">
        <v>3862</v>
      </c>
    </row>
    <row r="7" spans="1:5">
      <c r="A7" s="11">
        <v>5</v>
      </c>
      <c r="B7" s="16" t="s">
        <v>3736</v>
      </c>
      <c r="C7" s="16" t="s">
        <v>3737</v>
      </c>
      <c r="D7" s="15" t="s">
        <v>4173</v>
      </c>
      <c r="E7" s="11" t="s">
        <v>3862</v>
      </c>
    </row>
    <row r="8" spans="1:5">
      <c r="A8" s="11">
        <v>6</v>
      </c>
      <c r="B8" s="10" t="s">
        <v>3739</v>
      </c>
      <c r="C8" s="10" t="s">
        <v>3740</v>
      </c>
      <c r="D8" s="15" t="s">
        <v>3741</v>
      </c>
      <c r="E8" s="11" t="s">
        <v>3862</v>
      </c>
    </row>
    <row r="9" spans="1:5">
      <c r="A9" s="11">
        <v>7</v>
      </c>
      <c r="B9" s="10" t="s">
        <v>3743</v>
      </c>
      <c r="C9" s="10" t="s">
        <v>3744</v>
      </c>
      <c r="D9" s="15" t="s">
        <v>3745</v>
      </c>
      <c r="E9" s="11" t="s">
        <v>3862</v>
      </c>
    </row>
    <row r="10" spans="1:5">
      <c r="A10" s="11">
        <v>8</v>
      </c>
      <c r="B10" s="10" t="s">
        <v>3743</v>
      </c>
      <c r="C10" s="10" t="s">
        <v>3744</v>
      </c>
      <c r="D10" s="15" t="s">
        <v>3746</v>
      </c>
      <c r="E10" s="11" t="s">
        <v>3862</v>
      </c>
    </row>
    <row r="11" spans="1:5">
      <c r="A11" s="11">
        <v>9</v>
      </c>
      <c r="B11" s="10" t="s">
        <v>3739</v>
      </c>
      <c r="C11" s="10" t="s">
        <v>3740</v>
      </c>
      <c r="D11" s="15" t="s">
        <v>3741</v>
      </c>
      <c r="E11" s="11" t="s">
        <v>3862</v>
      </c>
    </row>
    <row r="12" spans="1:5">
      <c r="A12" s="11">
        <v>10</v>
      </c>
      <c r="B12" s="16" t="s">
        <v>3743</v>
      </c>
      <c r="C12" s="16" t="s">
        <v>3747</v>
      </c>
      <c r="D12" s="15" t="s">
        <v>3748</v>
      </c>
      <c r="E12" s="11" t="s">
        <v>3862</v>
      </c>
    </row>
    <row r="13" spans="1:5">
      <c r="A13" s="11">
        <v>11</v>
      </c>
      <c r="B13" s="10" t="s">
        <v>3736</v>
      </c>
      <c r="C13" s="10" t="s">
        <v>3749</v>
      </c>
      <c r="D13" s="15" t="s">
        <v>3750</v>
      </c>
      <c r="E13" s="11" t="s">
        <v>3862</v>
      </c>
    </row>
    <row r="14" spans="1:5">
      <c r="A14" s="11">
        <v>12</v>
      </c>
      <c r="B14" s="10" t="s">
        <v>3736</v>
      </c>
      <c r="C14" s="16" t="s">
        <v>3737</v>
      </c>
      <c r="D14" s="15" t="s">
        <v>3751</v>
      </c>
      <c r="E14" s="11" t="s">
        <v>3862</v>
      </c>
    </row>
    <row r="15" spans="1:5">
      <c r="A15" s="11">
        <v>13</v>
      </c>
      <c r="B15" s="10" t="s">
        <v>3736</v>
      </c>
      <c r="C15" s="10" t="s">
        <v>3752</v>
      </c>
      <c r="D15" s="15" t="s">
        <v>3753</v>
      </c>
      <c r="E15" s="11" t="s">
        <v>3862</v>
      </c>
    </row>
    <row r="16" spans="1:5">
      <c r="A16" s="11">
        <v>14</v>
      </c>
      <c r="B16" s="16" t="s">
        <v>31</v>
      </c>
      <c r="C16" s="16" t="s">
        <v>3737</v>
      </c>
      <c r="D16" s="15" t="s">
        <v>3754</v>
      </c>
      <c r="E16" s="11" t="s">
        <v>3862</v>
      </c>
    </row>
    <row r="17" spans="1:5">
      <c r="A17" s="11">
        <v>15</v>
      </c>
      <c r="B17" s="16" t="s">
        <v>31</v>
      </c>
      <c r="C17" s="16" t="s">
        <v>3737</v>
      </c>
      <c r="D17" s="15" t="s">
        <v>3755</v>
      </c>
      <c r="E17" s="11" t="s">
        <v>3862</v>
      </c>
    </row>
    <row r="18" spans="1:5">
      <c r="A18" s="11">
        <v>16</v>
      </c>
      <c r="B18" s="16" t="s">
        <v>31</v>
      </c>
      <c r="C18" s="16" t="s">
        <v>3737</v>
      </c>
      <c r="D18" s="15" t="s">
        <v>3756</v>
      </c>
      <c r="E18" s="11" t="s">
        <v>3862</v>
      </c>
    </row>
    <row r="19" spans="1:5">
      <c r="A19" s="11">
        <v>17</v>
      </c>
      <c r="B19" s="10" t="s">
        <v>3743</v>
      </c>
      <c r="C19" s="17" t="s">
        <v>3757</v>
      </c>
      <c r="D19" s="15" t="s">
        <v>3758</v>
      </c>
      <c r="E19" s="11" t="s">
        <v>3862</v>
      </c>
    </row>
    <row r="20" spans="1:5">
      <c r="A20" s="11">
        <v>18</v>
      </c>
      <c r="B20" s="10" t="s">
        <v>3743</v>
      </c>
      <c r="C20" s="17" t="s">
        <v>3757</v>
      </c>
      <c r="D20" s="15" t="s">
        <v>3759</v>
      </c>
      <c r="E20" s="11" t="s">
        <v>3862</v>
      </c>
    </row>
    <row r="21" spans="1:5">
      <c r="A21" s="11">
        <v>19</v>
      </c>
      <c r="B21" s="10" t="s">
        <v>3743</v>
      </c>
      <c r="C21" s="17" t="s">
        <v>3757</v>
      </c>
      <c r="D21" s="15" t="s">
        <v>3759</v>
      </c>
      <c r="E21" s="11" t="s">
        <v>3862</v>
      </c>
    </row>
    <row r="22" spans="1:5">
      <c r="A22" s="11">
        <v>20</v>
      </c>
      <c r="B22" s="16" t="s">
        <v>3736</v>
      </c>
      <c r="C22" s="16" t="s">
        <v>3737</v>
      </c>
      <c r="D22" s="15" t="s">
        <v>3760</v>
      </c>
      <c r="E22" s="11" t="s">
        <v>3862</v>
      </c>
    </row>
    <row r="23" spans="1:5">
      <c r="A23" s="11">
        <v>21</v>
      </c>
      <c r="B23" s="10" t="s">
        <v>3739</v>
      </c>
      <c r="C23" s="10" t="s">
        <v>3740</v>
      </c>
      <c r="D23" s="15" t="s">
        <v>3761</v>
      </c>
      <c r="E23" s="11" t="s">
        <v>3862</v>
      </c>
    </row>
    <row r="24" spans="1:5">
      <c r="A24" s="11">
        <v>22</v>
      </c>
      <c r="B24" s="10" t="s">
        <v>3762</v>
      </c>
      <c r="C24" s="10" t="s">
        <v>3763</v>
      </c>
      <c r="D24" s="15" t="s">
        <v>3764</v>
      </c>
      <c r="E24" s="11" t="s">
        <v>3862</v>
      </c>
    </row>
    <row r="25" spans="1:5">
      <c r="A25" s="11">
        <v>23</v>
      </c>
      <c r="B25" s="10" t="s">
        <v>3743</v>
      </c>
      <c r="C25" s="10" t="s">
        <v>3765</v>
      </c>
      <c r="D25" s="15" t="s">
        <v>3766</v>
      </c>
      <c r="E25" s="11" t="s">
        <v>3862</v>
      </c>
    </row>
    <row r="26" spans="1:5">
      <c r="A26" s="11">
        <v>24</v>
      </c>
      <c r="B26" s="10" t="s">
        <v>3736</v>
      </c>
      <c r="C26" s="10" t="s">
        <v>3767</v>
      </c>
      <c r="D26" s="15" t="s">
        <v>3768</v>
      </c>
      <c r="E26" s="11" t="s">
        <v>3862</v>
      </c>
    </row>
    <row r="27" spans="1:5">
      <c r="A27" s="11">
        <v>25</v>
      </c>
      <c r="B27" s="16" t="s">
        <v>31</v>
      </c>
      <c r="C27" s="16" t="s">
        <v>3737</v>
      </c>
      <c r="D27" s="15" t="s">
        <v>3756</v>
      </c>
      <c r="E27" s="11" t="s">
        <v>3862</v>
      </c>
    </row>
    <row r="28" spans="1:5">
      <c r="A28" s="11">
        <v>26</v>
      </c>
      <c r="B28" s="10" t="s">
        <v>3743</v>
      </c>
      <c r="C28" s="10" t="s">
        <v>3744</v>
      </c>
      <c r="D28" s="15" t="s">
        <v>3746</v>
      </c>
      <c r="E28" s="11" t="s">
        <v>3862</v>
      </c>
    </row>
    <row r="29" spans="1:5">
      <c r="A29" s="11">
        <v>27</v>
      </c>
      <c r="B29" s="10" t="s">
        <v>3736</v>
      </c>
      <c r="C29" s="10" t="s">
        <v>3767</v>
      </c>
      <c r="D29" s="15" t="s">
        <v>3769</v>
      </c>
      <c r="E29" s="11" t="s">
        <v>3862</v>
      </c>
    </row>
    <row r="30" spans="1:5">
      <c r="A30" s="11">
        <v>28</v>
      </c>
      <c r="B30" s="10" t="s">
        <v>3739</v>
      </c>
      <c r="C30" s="10" t="s">
        <v>3774</v>
      </c>
      <c r="D30" s="15" t="s">
        <v>3770</v>
      </c>
      <c r="E30" s="11" t="s">
        <v>3863</v>
      </c>
    </row>
    <row r="31" spans="1:5">
      <c r="A31" s="11">
        <v>29</v>
      </c>
      <c r="B31" s="10" t="s">
        <v>3739</v>
      </c>
      <c r="C31" s="10" t="s">
        <v>3774</v>
      </c>
      <c r="D31" s="15" t="s">
        <v>3771</v>
      </c>
      <c r="E31" s="11" t="s">
        <v>3863</v>
      </c>
    </row>
    <row r="32" spans="1:5">
      <c r="A32" s="11">
        <v>30</v>
      </c>
      <c r="B32" s="10" t="s">
        <v>3739</v>
      </c>
      <c r="C32" s="10" t="s">
        <v>3774</v>
      </c>
      <c r="D32" s="15" t="s">
        <v>3772</v>
      </c>
      <c r="E32" s="11" t="s">
        <v>3863</v>
      </c>
    </row>
    <row r="33" spans="1:5">
      <c r="A33" s="11">
        <v>31</v>
      </c>
      <c r="B33" s="10" t="s">
        <v>3739</v>
      </c>
      <c r="C33" s="10" t="s">
        <v>3774</v>
      </c>
      <c r="D33" s="15" t="s">
        <v>3773</v>
      </c>
      <c r="E33" s="11" t="s">
        <v>3863</v>
      </c>
    </row>
    <row r="34" spans="1:5">
      <c r="A34" s="11">
        <v>32</v>
      </c>
      <c r="B34" s="10" t="s">
        <v>3739</v>
      </c>
      <c r="C34" s="10" t="s">
        <v>3774</v>
      </c>
      <c r="D34" s="15" t="s">
        <v>3775</v>
      </c>
      <c r="E34" s="11" t="s">
        <v>3863</v>
      </c>
    </row>
    <row r="35" spans="1:5">
      <c r="A35" s="11">
        <v>33</v>
      </c>
      <c r="B35" s="10" t="s">
        <v>3739</v>
      </c>
      <c r="C35" s="10" t="s">
        <v>3774</v>
      </c>
      <c r="D35" s="15" t="s">
        <v>3776</v>
      </c>
      <c r="E35" s="11" t="s">
        <v>3863</v>
      </c>
    </row>
    <row r="36" spans="1:5">
      <c r="A36" s="18">
        <v>34</v>
      </c>
      <c r="B36" s="19" t="s">
        <v>31</v>
      </c>
      <c r="C36" s="19" t="s">
        <v>3737</v>
      </c>
      <c r="D36" s="20" t="s">
        <v>3738</v>
      </c>
      <c r="E36" s="11" t="s">
        <v>3863</v>
      </c>
    </row>
    <row r="37" spans="1:5">
      <c r="A37" s="18">
        <v>35</v>
      </c>
      <c r="B37" s="10" t="s">
        <v>3736</v>
      </c>
      <c r="C37" s="21" t="s">
        <v>3737</v>
      </c>
      <c r="D37" s="22" t="s">
        <v>3777</v>
      </c>
      <c r="E37" s="11" t="s">
        <v>3863</v>
      </c>
    </row>
    <row r="38" spans="1:5">
      <c r="A38" s="11">
        <v>36</v>
      </c>
      <c r="B38" s="10" t="s">
        <v>31</v>
      </c>
      <c r="C38" s="10" t="s">
        <v>3737</v>
      </c>
      <c r="D38" s="15" t="s">
        <v>3778</v>
      </c>
      <c r="E38" s="11" t="s">
        <v>3863</v>
      </c>
    </row>
    <row r="39" spans="1:5">
      <c r="A39" s="11">
        <v>37</v>
      </c>
      <c r="B39" s="10" t="s">
        <v>31</v>
      </c>
      <c r="C39" s="10" t="s">
        <v>3737</v>
      </c>
      <c r="D39" s="15" t="s">
        <v>3779</v>
      </c>
      <c r="E39" s="11" t="s">
        <v>3863</v>
      </c>
    </row>
    <row r="40" spans="1:5">
      <c r="A40" s="11">
        <v>38</v>
      </c>
      <c r="B40" s="10" t="s">
        <v>31</v>
      </c>
      <c r="C40" s="10" t="s">
        <v>3737</v>
      </c>
      <c r="D40" s="15" t="s">
        <v>3780</v>
      </c>
      <c r="E40" s="11" t="s">
        <v>3863</v>
      </c>
    </row>
    <row r="41" spans="1:5">
      <c r="A41" s="11">
        <v>39</v>
      </c>
      <c r="B41" s="10" t="s">
        <v>31</v>
      </c>
      <c r="C41" s="10" t="s">
        <v>3737</v>
      </c>
      <c r="D41" s="15" t="s">
        <v>3781</v>
      </c>
      <c r="E41" s="11" t="s">
        <v>3863</v>
      </c>
    </row>
    <row r="42" spans="1:5">
      <c r="A42" s="11">
        <v>40</v>
      </c>
      <c r="B42" s="10" t="s">
        <v>3736</v>
      </c>
      <c r="C42" s="10" t="s">
        <v>3767</v>
      </c>
      <c r="D42" s="15" t="s">
        <v>3782</v>
      </c>
      <c r="E42" s="11" t="s">
        <v>3863</v>
      </c>
    </row>
    <row r="43" spans="1:5" s="93" customFormat="1">
      <c r="A43" s="11">
        <v>41</v>
      </c>
      <c r="B43" s="17" t="s">
        <v>3800</v>
      </c>
      <c r="C43" s="10" t="s">
        <v>3752</v>
      </c>
      <c r="D43" s="23" t="s">
        <v>3750</v>
      </c>
      <c r="E43" s="11" t="s">
        <v>3863</v>
      </c>
    </row>
    <row r="44" spans="1:5">
      <c r="A44" s="11">
        <v>42</v>
      </c>
      <c r="B44" s="17" t="s">
        <v>3762</v>
      </c>
      <c r="C44" s="17" t="s">
        <v>3783</v>
      </c>
      <c r="D44" s="15" t="s">
        <v>3784</v>
      </c>
      <c r="E44" s="11" t="s">
        <v>3863</v>
      </c>
    </row>
    <row r="45" spans="1:5">
      <c r="A45" s="11">
        <v>43</v>
      </c>
      <c r="B45" s="17" t="s">
        <v>3762</v>
      </c>
      <c r="C45" s="10" t="s">
        <v>3765</v>
      </c>
      <c r="D45" s="15" t="s">
        <v>3785</v>
      </c>
      <c r="E45" s="11" t="s">
        <v>3863</v>
      </c>
    </row>
    <row r="46" spans="1:5">
      <c r="A46" s="11">
        <v>44</v>
      </c>
      <c r="B46" s="17" t="s">
        <v>3762</v>
      </c>
      <c r="C46" s="10" t="s">
        <v>3765</v>
      </c>
      <c r="D46" s="15" t="s">
        <v>3785</v>
      </c>
      <c r="E46" s="11" t="s">
        <v>3863</v>
      </c>
    </row>
    <row r="47" spans="1:5">
      <c r="A47" s="11">
        <v>45</v>
      </c>
      <c r="B47" s="10" t="s">
        <v>3743</v>
      </c>
      <c r="C47" s="10" t="s">
        <v>4182</v>
      </c>
      <c r="D47" s="15" t="s">
        <v>3786</v>
      </c>
      <c r="E47" s="11" t="s">
        <v>3863</v>
      </c>
    </row>
    <row r="48" spans="1:5">
      <c r="A48" s="11">
        <v>46</v>
      </c>
      <c r="B48" s="17" t="s">
        <v>3762</v>
      </c>
      <c r="C48" s="10" t="s">
        <v>3765</v>
      </c>
      <c r="D48" s="15" t="s">
        <v>3785</v>
      </c>
      <c r="E48" s="11" t="s">
        <v>3863</v>
      </c>
    </row>
    <row r="49" spans="1:5">
      <c r="A49" s="11">
        <v>47</v>
      </c>
      <c r="B49" s="10" t="s">
        <v>31</v>
      </c>
      <c r="C49" s="10" t="s">
        <v>3737</v>
      </c>
      <c r="D49" s="15" t="s">
        <v>3787</v>
      </c>
      <c r="E49" s="11" t="s">
        <v>3863</v>
      </c>
    </row>
    <row r="50" spans="1:5">
      <c r="A50" s="11">
        <v>48</v>
      </c>
      <c r="B50" s="10" t="s">
        <v>3736</v>
      </c>
      <c r="C50" s="10" t="s">
        <v>3752</v>
      </c>
      <c r="D50" s="15" t="s">
        <v>3788</v>
      </c>
      <c r="E50" s="11" t="s">
        <v>3863</v>
      </c>
    </row>
    <row r="51" spans="1:5">
      <c r="A51" s="11">
        <v>49</v>
      </c>
      <c r="B51" s="10" t="s">
        <v>3736</v>
      </c>
      <c r="C51" s="10" t="s">
        <v>3752</v>
      </c>
      <c r="D51" s="15" t="s">
        <v>3788</v>
      </c>
      <c r="E51" s="11" t="s">
        <v>3863</v>
      </c>
    </row>
    <row r="52" spans="1:5">
      <c r="A52" s="11">
        <v>50</v>
      </c>
      <c r="B52" s="17" t="s">
        <v>3762</v>
      </c>
      <c r="C52" s="10" t="s">
        <v>3765</v>
      </c>
      <c r="D52" s="15" t="s">
        <v>3789</v>
      </c>
      <c r="E52" s="11" t="s">
        <v>3863</v>
      </c>
    </row>
    <row r="53" spans="1:5">
      <c r="A53" s="11">
        <v>51</v>
      </c>
      <c r="B53" s="17" t="s">
        <v>3762</v>
      </c>
      <c r="C53" s="10" t="s">
        <v>3765</v>
      </c>
      <c r="D53" s="15" t="s">
        <v>3790</v>
      </c>
      <c r="E53" s="11" t="s">
        <v>3863</v>
      </c>
    </row>
    <row r="54" spans="1:5">
      <c r="A54" s="11">
        <v>52</v>
      </c>
      <c r="B54" s="17" t="s">
        <v>3762</v>
      </c>
      <c r="C54" s="10" t="s">
        <v>3765</v>
      </c>
      <c r="D54" s="15" t="s">
        <v>3789</v>
      </c>
      <c r="E54" s="11" t="s">
        <v>3863</v>
      </c>
    </row>
    <row r="55" spans="1:5">
      <c r="A55" s="11">
        <v>53</v>
      </c>
      <c r="B55" s="17" t="s">
        <v>3762</v>
      </c>
      <c r="C55" s="10" t="s">
        <v>3765</v>
      </c>
      <c r="D55" s="15" t="s">
        <v>3791</v>
      </c>
      <c r="E55" s="11" t="s">
        <v>3863</v>
      </c>
    </row>
    <row r="56" spans="1:5">
      <c r="A56" s="11">
        <v>54</v>
      </c>
      <c r="B56" s="17" t="s">
        <v>3762</v>
      </c>
      <c r="C56" s="10" t="s">
        <v>3765</v>
      </c>
      <c r="D56" s="15" t="s">
        <v>3789</v>
      </c>
      <c r="E56" s="11" t="s">
        <v>3863</v>
      </c>
    </row>
    <row r="57" spans="1:5">
      <c r="A57" s="11">
        <v>55</v>
      </c>
      <c r="B57" s="10" t="s">
        <v>3736</v>
      </c>
      <c r="C57" s="17" t="s">
        <v>3737</v>
      </c>
      <c r="D57" s="24" t="s">
        <v>3738</v>
      </c>
      <c r="E57" s="11" t="s">
        <v>3864</v>
      </c>
    </row>
    <row r="58" spans="1:5">
      <c r="A58" s="11">
        <v>56</v>
      </c>
      <c r="B58" s="10" t="s">
        <v>31</v>
      </c>
      <c r="C58" s="10" t="s">
        <v>3792</v>
      </c>
      <c r="D58" s="15" t="s">
        <v>3793</v>
      </c>
      <c r="E58" s="11" t="s">
        <v>3864</v>
      </c>
    </row>
    <row r="59" spans="1:5">
      <c r="A59" s="11">
        <v>57</v>
      </c>
      <c r="B59" s="10" t="s">
        <v>31</v>
      </c>
      <c r="C59" s="10" t="s">
        <v>3737</v>
      </c>
      <c r="D59" s="15" t="s">
        <v>3794</v>
      </c>
      <c r="E59" s="11" t="s">
        <v>3864</v>
      </c>
    </row>
    <row r="60" spans="1:5">
      <c r="A60" s="11">
        <v>58</v>
      </c>
      <c r="B60" s="10" t="s">
        <v>3736</v>
      </c>
      <c r="C60" s="17" t="s">
        <v>3737</v>
      </c>
      <c r="D60" s="24" t="s">
        <v>3777</v>
      </c>
      <c r="E60" s="11" t="s">
        <v>3864</v>
      </c>
    </row>
    <row r="61" spans="1:5">
      <c r="A61" s="11">
        <v>59</v>
      </c>
      <c r="B61" s="10" t="s">
        <v>3736</v>
      </c>
      <c r="C61" s="16" t="s">
        <v>3737</v>
      </c>
      <c r="D61" s="24" t="s">
        <v>3795</v>
      </c>
      <c r="E61" s="11" t="s">
        <v>3864</v>
      </c>
    </row>
    <row r="62" spans="1:5">
      <c r="A62" s="11">
        <v>60</v>
      </c>
      <c r="B62" s="16" t="s">
        <v>3736</v>
      </c>
      <c r="C62" s="16" t="s">
        <v>3737</v>
      </c>
      <c r="D62" s="24" t="s">
        <v>3796</v>
      </c>
      <c r="E62" s="11" t="s">
        <v>3864</v>
      </c>
    </row>
    <row r="63" spans="1:5">
      <c r="A63" s="11">
        <v>61</v>
      </c>
      <c r="B63" s="10" t="s">
        <v>3736</v>
      </c>
      <c r="C63" s="17" t="s">
        <v>3752</v>
      </c>
      <c r="D63" s="15" t="s">
        <v>3797</v>
      </c>
      <c r="E63" s="11" t="s">
        <v>3864</v>
      </c>
    </row>
    <row r="64" spans="1:5">
      <c r="A64" s="11">
        <v>62</v>
      </c>
      <c r="B64" s="10" t="s">
        <v>3736</v>
      </c>
      <c r="C64" s="17" t="s">
        <v>3752</v>
      </c>
      <c r="D64" s="15" t="s">
        <v>3797</v>
      </c>
      <c r="E64" s="11" t="s">
        <v>3864</v>
      </c>
    </row>
    <row r="65" spans="1:5">
      <c r="A65" s="11">
        <v>63</v>
      </c>
      <c r="B65" s="10" t="s">
        <v>3736</v>
      </c>
      <c r="C65" s="10" t="s">
        <v>3752</v>
      </c>
      <c r="D65" s="15" t="s">
        <v>3788</v>
      </c>
      <c r="E65" s="11" t="s">
        <v>3864</v>
      </c>
    </row>
    <row r="66" spans="1:5">
      <c r="A66" s="11">
        <v>64</v>
      </c>
      <c r="B66" s="10" t="s">
        <v>3736</v>
      </c>
      <c r="C66" s="10" t="s">
        <v>3752</v>
      </c>
      <c r="D66" s="15" t="s">
        <v>3798</v>
      </c>
      <c r="E66" s="11" t="s">
        <v>3864</v>
      </c>
    </row>
    <row r="67" spans="1:5">
      <c r="A67" s="11">
        <v>65</v>
      </c>
      <c r="B67" s="10" t="s">
        <v>3762</v>
      </c>
      <c r="C67" s="10" t="s">
        <v>3763</v>
      </c>
      <c r="D67" s="15" t="s">
        <v>3799</v>
      </c>
      <c r="E67" s="11" t="s">
        <v>3864</v>
      </c>
    </row>
    <row r="68" spans="1:5">
      <c r="A68" s="11">
        <v>66</v>
      </c>
      <c r="B68" s="10" t="s">
        <v>3800</v>
      </c>
      <c r="C68" s="10" t="s">
        <v>3767</v>
      </c>
      <c r="D68" s="15" t="s">
        <v>4155</v>
      </c>
      <c r="E68" s="11" t="s">
        <v>3864</v>
      </c>
    </row>
    <row r="69" spans="1:5">
      <c r="A69" s="11">
        <v>67</v>
      </c>
      <c r="B69" s="25" t="s">
        <v>3743</v>
      </c>
      <c r="C69" s="25" t="s">
        <v>3801</v>
      </c>
      <c r="D69" s="15" t="s">
        <v>3799</v>
      </c>
      <c r="E69" s="11" t="s">
        <v>3864</v>
      </c>
    </row>
    <row r="70" spans="1:5">
      <c r="A70" s="11">
        <v>68</v>
      </c>
      <c r="B70" s="10" t="s">
        <v>3736</v>
      </c>
      <c r="C70" s="16" t="s">
        <v>3737</v>
      </c>
      <c r="D70" s="15" t="s">
        <v>3802</v>
      </c>
      <c r="E70" s="11" t="s">
        <v>3864</v>
      </c>
    </row>
    <row r="71" spans="1:5">
      <c r="A71" s="11">
        <v>69</v>
      </c>
      <c r="B71" s="10" t="s">
        <v>3736</v>
      </c>
      <c r="C71" s="16" t="s">
        <v>3737</v>
      </c>
      <c r="D71" s="15" t="s">
        <v>3803</v>
      </c>
      <c r="E71" s="11" t="s">
        <v>3864</v>
      </c>
    </row>
    <row r="72" spans="1:5">
      <c r="A72" s="11">
        <v>70</v>
      </c>
      <c r="B72" s="10" t="s">
        <v>3743</v>
      </c>
      <c r="C72" s="10" t="s">
        <v>3744</v>
      </c>
      <c r="D72" s="23" t="s">
        <v>3804</v>
      </c>
      <c r="E72" s="11" t="s">
        <v>3864</v>
      </c>
    </row>
    <row r="73" spans="1:5">
      <c r="A73" s="11">
        <v>71</v>
      </c>
      <c r="B73" s="10" t="s">
        <v>3743</v>
      </c>
      <c r="C73" s="17" t="s">
        <v>3757</v>
      </c>
      <c r="D73" s="15" t="s">
        <v>3805</v>
      </c>
      <c r="E73" s="11" t="s">
        <v>3864</v>
      </c>
    </row>
    <row r="74" spans="1:5">
      <c r="A74" s="11">
        <v>72</v>
      </c>
      <c r="B74" s="10" t="s">
        <v>3739</v>
      </c>
      <c r="C74" s="10" t="s">
        <v>3774</v>
      </c>
      <c r="D74" s="15" t="s">
        <v>3806</v>
      </c>
      <c r="E74" s="11" t="s">
        <v>3864</v>
      </c>
    </row>
    <row r="75" spans="1:5">
      <c r="A75" s="11">
        <v>73</v>
      </c>
      <c r="B75" s="10" t="s">
        <v>3739</v>
      </c>
      <c r="C75" s="10" t="s">
        <v>3740</v>
      </c>
      <c r="D75" s="15" t="s">
        <v>3807</v>
      </c>
      <c r="E75" s="11" t="s">
        <v>3864</v>
      </c>
    </row>
    <row r="76" spans="1:5">
      <c r="A76" s="11">
        <v>74</v>
      </c>
      <c r="B76" s="10" t="s">
        <v>3739</v>
      </c>
      <c r="C76" s="10" t="s">
        <v>3774</v>
      </c>
      <c r="D76" s="15" t="s">
        <v>3806</v>
      </c>
      <c r="E76" s="11" t="s">
        <v>3864</v>
      </c>
    </row>
    <row r="77" spans="1:5">
      <c r="A77" s="11">
        <v>75</v>
      </c>
      <c r="B77" s="10" t="s">
        <v>3762</v>
      </c>
      <c r="C77" s="10" t="s">
        <v>3808</v>
      </c>
      <c r="D77" s="23" t="s">
        <v>3809</v>
      </c>
      <c r="E77" s="11" t="s">
        <v>3864</v>
      </c>
    </row>
    <row r="78" spans="1:5">
      <c r="A78" s="11">
        <v>76</v>
      </c>
      <c r="B78" s="17" t="s">
        <v>3762</v>
      </c>
      <c r="C78" s="10" t="s">
        <v>3765</v>
      </c>
      <c r="D78" s="15" t="s">
        <v>3810</v>
      </c>
      <c r="E78" s="11" t="s">
        <v>3864</v>
      </c>
    </row>
    <row r="79" spans="1:5">
      <c r="A79" s="11">
        <v>77</v>
      </c>
      <c r="B79" s="10" t="s">
        <v>3739</v>
      </c>
      <c r="C79" s="10" t="s">
        <v>3740</v>
      </c>
      <c r="D79" s="15" t="s">
        <v>3811</v>
      </c>
      <c r="E79" s="11" t="s">
        <v>3864</v>
      </c>
    </row>
    <row r="80" spans="1:5">
      <c r="A80" s="11">
        <v>78</v>
      </c>
      <c r="B80" s="16" t="s">
        <v>31</v>
      </c>
      <c r="C80" s="16" t="s">
        <v>3737</v>
      </c>
      <c r="D80" s="15" t="s">
        <v>3812</v>
      </c>
      <c r="E80" s="11" t="s">
        <v>3864</v>
      </c>
    </row>
    <row r="81" spans="1:5">
      <c r="A81" s="11">
        <v>79</v>
      </c>
      <c r="B81" s="10" t="s">
        <v>3762</v>
      </c>
      <c r="C81" s="10" t="s">
        <v>3763</v>
      </c>
      <c r="D81" s="15" t="s">
        <v>3813</v>
      </c>
      <c r="E81" s="11" t="s">
        <v>3864</v>
      </c>
    </row>
    <row r="82" spans="1:5">
      <c r="A82" s="11">
        <v>80</v>
      </c>
      <c r="B82" s="10" t="s">
        <v>3743</v>
      </c>
      <c r="C82" s="17" t="s">
        <v>3757</v>
      </c>
      <c r="D82" s="15" t="s">
        <v>3805</v>
      </c>
      <c r="E82" s="11" t="s">
        <v>3864</v>
      </c>
    </row>
    <row r="83" spans="1:5">
      <c r="A83" s="11">
        <v>81</v>
      </c>
      <c r="B83" s="10" t="s">
        <v>3743</v>
      </c>
      <c r="C83" s="17" t="s">
        <v>3757</v>
      </c>
      <c r="D83" s="15" t="s">
        <v>3814</v>
      </c>
      <c r="E83" s="11" t="s">
        <v>3864</v>
      </c>
    </row>
    <row r="84" spans="1:5">
      <c r="A84" s="11">
        <v>82</v>
      </c>
      <c r="B84" s="10" t="s">
        <v>3743</v>
      </c>
      <c r="C84" s="17" t="s">
        <v>3757</v>
      </c>
      <c r="D84" s="15" t="s">
        <v>3815</v>
      </c>
      <c r="E84" s="11" t="s">
        <v>3865</v>
      </c>
    </row>
    <row r="85" spans="1:5">
      <c r="A85" s="11">
        <v>83</v>
      </c>
      <c r="B85" s="10" t="s">
        <v>3816</v>
      </c>
      <c r="C85" s="10" t="s">
        <v>3817</v>
      </c>
      <c r="D85" s="15" t="s">
        <v>3818</v>
      </c>
      <c r="E85" s="11" t="s">
        <v>3865</v>
      </c>
    </row>
    <row r="86" spans="1:5">
      <c r="A86" s="11">
        <v>84</v>
      </c>
      <c r="B86" s="10" t="s">
        <v>3762</v>
      </c>
      <c r="C86" s="10" t="s">
        <v>3757</v>
      </c>
      <c r="D86" s="23" t="s">
        <v>3819</v>
      </c>
      <c r="E86" s="11" t="s">
        <v>3865</v>
      </c>
    </row>
    <row r="87" spans="1:5">
      <c r="A87" s="11">
        <v>85</v>
      </c>
      <c r="B87" s="10" t="s">
        <v>3743</v>
      </c>
      <c r="C87" s="10" t="s">
        <v>3820</v>
      </c>
      <c r="D87" s="15" t="s">
        <v>3821</v>
      </c>
      <c r="E87" s="11" t="s">
        <v>3865</v>
      </c>
    </row>
    <row r="88" spans="1:5">
      <c r="A88" s="11">
        <v>86</v>
      </c>
      <c r="B88" s="10" t="s">
        <v>3816</v>
      </c>
      <c r="C88" s="10" t="s">
        <v>3817</v>
      </c>
      <c r="D88" s="15" t="s">
        <v>3818</v>
      </c>
      <c r="E88" s="11" t="s">
        <v>3865</v>
      </c>
    </row>
    <row r="89" spans="1:5">
      <c r="A89" s="11">
        <v>87</v>
      </c>
      <c r="B89" s="10" t="s">
        <v>3762</v>
      </c>
      <c r="C89" s="10" t="s">
        <v>3822</v>
      </c>
      <c r="D89" s="15" t="s">
        <v>3823</v>
      </c>
      <c r="E89" s="11" t="s">
        <v>3865</v>
      </c>
    </row>
    <row r="90" spans="1:5">
      <c r="A90" s="11">
        <v>88</v>
      </c>
      <c r="B90" s="10" t="s">
        <v>3736</v>
      </c>
      <c r="C90" s="10" t="s">
        <v>3737</v>
      </c>
      <c r="D90" s="15" t="s">
        <v>3824</v>
      </c>
      <c r="E90" s="11" t="s">
        <v>3865</v>
      </c>
    </row>
    <row r="91" spans="1:5">
      <c r="A91" s="11">
        <v>89</v>
      </c>
      <c r="B91" s="10" t="s">
        <v>3816</v>
      </c>
      <c r="C91" s="10" t="s">
        <v>3817</v>
      </c>
      <c r="D91" s="15" t="s">
        <v>3818</v>
      </c>
      <c r="E91" s="11" t="s">
        <v>3865</v>
      </c>
    </row>
    <row r="92" spans="1:5">
      <c r="A92" s="11">
        <v>90</v>
      </c>
      <c r="B92" s="17" t="s">
        <v>3762</v>
      </c>
      <c r="C92" s="10" t="s">
        <v>3765</v>
      </c>
      <c r="D92" s="15" t="s">
        <v>3810</v>
      </c>
      <c r="E92" s="11" t="s">
        <v>3865</v>
      </c>
    </row>
    <row r="93" spans="1:5">
      <c r="A93" s="11">
        <v>91</v>
      </c>
      <c r="B93" s="10" t="s">
        <v>3743</v>
      </c>
      <c r="C93" s="10" t="s">
        <v>3765</v>
      </c>
      <c r="D93" s="15" t="s">
        <v>3825</v>
      </c>
      <c r="E93" s="11" t="s">
        <v>3865</v>
      </c>
    </row>
    <row r="94" spans="1:5">
      <c r="A94" s="11">
        <v>92</v>
      </c>
      <c r="B94" s="10" t="s">
        <v>3762</v>
      </c>
      <c r="C94" s="10" t="s">
        <v>3763</v>
      </c>
      <c r="D94" s="15" t="s">
        <v>3826</v>
      </c>
      <c r="E94" s="11" t="s">
        <v>3865</v>
      </c>
    </row>
    <row r="95" spans="1:5">
      <c r="A95" s="11">
        <v>93</v>
      </c>
      <c r="B95" s="10" t="s">
        <v>3743</v>
      </c>
      <c r="C95" s="10" t="s">
        <v>3744</v>
      </c>
      <c r="D95" s="23" t="s">
        <v>3827</v>
      </c>
      <c r="E95" s="11" t="s">
        <v>3865</v>
      </c>
    </row>
    <row r="96" spans="1:5">
      <c r="A96" s="11">
        <v>94</v>
      </c>
      <c r="B96" s="10" t="s">
        <v>3828</v>
      </c>
      <c r="C96" s="10" t="s">
        <v>3829</v>
      </c>
      <c r="D96" s="23" t="s">
        <v>3830</v>
      </c>
      <c r="E96" s="11" t="s">
        <v>3865</v>
      </c>
    </row>
    <row r="97" spans="1:5">
      <c r="A97" s="11">
        <v>95</v>
      </c>
      <c r="B97" s="10" t="s">
        <v>3828</v>
      </c>
      <c r="C97" s="10" t="s">
        <v>3829</v>
      </c>
      <c r="D97" s="23" t="s">
        <v>3831</v>
      </c>
      <c r="E97" s="11" t="s">
        <v>3865</v>
      </c>
    </row>
    <row r="98" spans="1:5">
      <c r="A98" s="11">
        <v>96</v>
      </c>
      <c r="B98" s="10" t="s">
        <v>3743</v>
      </c>
      <c r="C98" s="10" t="s">
        <v>3744</v>
      </c>
      <c r="D98" s="23" t="s">
        <v>3804</v>
      </c>
      <c r="E98" s="11" t="s">
        <v>3865</v>
      </c>
    </row>
    <row r="99" spans="1:5">
      <c r="A99" s="11">
        <v>97</v>
      </c>
      <c r="B99" s="10" t="s">
        <v>3743</v>
      </c>
      <c r="C99" s="10" t="s">
        <v>3829</v>
      </c>
      <c r="D99" s="23" t="s">
        <v>3832</v>
      </c>
      <c r="E99" s="11" t="s">
        <v>3865</v>
      </c>
    </row>
    <row r="100" spans="1:5">
      <c r="A100" s="11">
        <v>98</v>
      </c>
      <c r="B100" s="26" t="s">
        <v>3739</v>
      </c>
      <c r="C100" s="26" t="s">
        <v>3833</v>
      </c>
      <c r="D100" s="24" t="s">
        <v>3834</v>
      </c>
      <c r="E100" s="11" t="s">
        <v>3865</v>
      </c>
    </row>
    <row r="101" spans="1:5">
      <c r="A101" s="11">
        <v>99</v>
      </c>
      <c r="B101" s="16" t="s">
        <v>31</v>
      </c>
      <c r="C101" s="16" t="s">
        <v>3737</v>
      </c>
      <c r="D101" s="24" t="s">
        <v>3835</v>
      </c>
      <c r="E101" s="11" t="s">
        <v>3865</v>
      </c>
    </row>
    <row r="102" spans="1:5">
      <c r="A102" s="11">
        <v>100</v>
      </c>
      <c r="B102" s="10" t="s">
        <v>3736</v>
      </c>
      <c r="C102" s="16" t="s">
        <v>3737</v>
      </c>
      <c r="D102" s="24" t="s">
        <v>3796</v>
      </c>
      <c r="E102" s="11" t="s">
        <v>3865</v>
      </c>
    </row>
    <row r="103" spans="1:5">
      <c r="A103" s="11">
        <v>101</v>
      </c>
      <c r="B103" s="16" t="s">
        <v>31</v>
      </c>
      <c r="C103" s="16" t="s">
        <v>3737</v>
      </c>
      <c r="D103" s="24" t="s">
        <v>3835</v>
      </c>
      <c r="E103" s="11" t="s">
        <v>3865</v>
      </c>
    </row>
    <row r="104" spans="1:5">
      <c r="A104" s="11">
        <v>102</v>
      </c>
      <c r="B104" s="10" t="s">
        <v>3736</v>
      </c>
      <c r="C104" s="16" t="s">
        <v>3737</v>
      </c>
      <c r="D104" s="24" t="s">
        <v>3836</v>
      </c>
      <c r="E104" s="11" t="s">
        <v>3865</v>
      </c>
    </row>
    <row r="105" spans="1:5">
      <c r="A105" s="11">
        <v>103</v>
      </c>
      <c r="B105" s="10" t="s">
        <v>3736</v>
      </c>
      <c r="C105" s="16" t="s">
        <v>3767</v>
      </c>
      <c r="D105" s="24" t="s">
        <v>3837</v>
      </c>
      <c r="E105" s="11" t="s">
        <v>3865</v>
      </c>
    </row>
    <row r="106" spans="1:5">
      <c r="A106" s="11">
        <v>104</v>
      </c>
      <c r="B106" s="10" t="s">
        <v>3736</v>
      </c>
      <c r="C106" s="16" t="s">
        <v>3737</v>
      </c>
      <c r="D106" s="24" t="s">
        <v>3751</v>
      </c>
      <c r="E106" s="11" t="s">
        <v>3865</v>
      </c>
    </row>
    <row r="107" spans="1:5">
      <c r="A107" s="11">
        <v>105</v>
      </c>
      <c r="B107" s="10" t="s">
        <v>3736</v>
      </c>
      <c r="C107" s="16" t="s">
        <v>3737</v>
      </c>
      <c r="D107" s="24" t="s">
        <v>3836</v>
      </c>
      <c r="E107" s="11" t="s">
        <v>3865</v>
      </c>
    </row>
    <row r="108" spans="1:5">
      <c r="A108" s="11">
        <v>106</v>
      </c>
      <c r="B108" s="10" t="s">
        <v>3736</v>
      </c>
      <c r="C108" s="16" t="s">
        <v>3737</v>
      </c>
      <c r="D108" s="24" t="s">
        <v>3779</v>
      </c>
      <c r="E108" s="11" t="s">
        <v>3865</v>
      </c>
    </row>
    <row r="109" spans="1:5">
      <c r="A109" s="11">
        <v>107</v>
      </c>
      <c r="B109" s="16" t="s">
        <v>31</v>
      </c>
      <c r="C109" s="16" t="s">
        <v>3767</v>
      </c>
      <c r="D109" s="24" t="s">
        <v>3793</v>
      </c>
      <c r="E109" s="11" t="s">
        <v>3865</v>
      </c>
    </row>
    <row r="110" spans="1:5">
      <c r="A110" s="11">
        <v>108</v>
      </c>
      <c r="B110" s="10" t="s">
        <v>3736</v>
      </c>
      <c r="C110" s="16" t="s">
        <v>3737</v>
      </c>
      <c r="D110" s="24" t="s">
        <v>4154</v>
      </c>
      <c r="E110" s="11" t="s">
        <v>3865</v>
      </c>
    </row>
    <row r="111" spans="1:5">
      <c r="A111" s="11">
        <v>109</v>
      </c>
      <c r="B111" s="10" t="s">
        <v>3736</v>
      </c>
      <c r="C111" s="17" t="s">
        <v>3752</v>
      </c>
      <c r="D111" s="15" t="s">
        <v>3797</v>
      </c>
      <c r="E111" s="11" t="s">
        <v>3866</v>
      </c>
    </row>
    <row r="112" spans="1:5">
      <c r="A112" s="11">
        <v>110</v>
      </c>
      <c r="B112" s="16" t="s">
        <v>31</v>
      </c>
      <c r="C112" s="16" t="s">
        <v>3767</v>
      </c>
      <c r="D112" s="24" t="s">
        <v>3793</v>
      </c>
      <c r="E112" s="11" t="s">
        <v>3866</v>
      </c>
    </row>
    <row r="113" spans="1:5">
      <c r="A113" s="11">
        <v>111</v>
      </c>
      <c r="B113" s="16" t="s">
        <v>31</v>
      </c>
      <c r="C113" s="16" t="s">
        <v>3737</v>
      </c>
      <c r="D113" s="24" t="s">
        <v>3779</v>
      </c>
      <c r="E113" s="11" t="s">
        <v>3866</v>
      </c>
    </row>
    <row r="114" spans="1:5">
      <c r="A114" s="11">
        <v>112</v>
      </c>
      <c r="B114" s="16" t="s">
        <v>31</v>
      </c>
      <c r="C114" s="16" t="s">
        <v>3767</v>
      </c>
      <c r="D114" s="24" t="s">
        <v>3793</v>
      </c>
      <c r="E114" s="11" t="s">
        <v>3866</v>
      </c>
    </row>
    <row r="115" spans="1:5">
      <c r="A115" s="11">
        <v>113</v>
      </c>
      <c r="B115" s="10" t="s">
        <v>3800</v>
      </c>
      <c r="C115" s="10" t="s">
        <v>3737</v>
      </c>
      <c r="D115" s="15" t="s">
        <v>4172</v>
      </c>
      <c r="E115" s="11" t="s">
        <v>3866</v>
      </c>
    </row>
    <row r="116" spans="1:5">
      <c r="A116" s="11">
        <v>114</v>
      </c>
      <c r="B116" s="10" t="s">
        <v>31</v>
      </c>
      <c r="C116" s="10" t="s">
        <v>3767</v>
      </c>
      <c r="D116" s="15" t="s">
        <v>3838</v>
      </c>
      <c r="E116" s="11" t="s">
        <v>3866</v>
      </c>
    </row>
    <row r="117" spans="1:5">
      <c r="A117" s="11">
        <v>115</v>
      </c>
      <c r="B117" s="10" t="s">
        <v>3736</v>
      </c>
      <c r="C117" s="10" t="s">
        <v>3737</v>
      </c>
      <c r="D117" s="15" t="s">
        <v>3839</v>
      </c>
      <c r="E117" s="11" t="s">
        <v>3866</v>
      </c>
    </row>
    <row r="118" spans="1:5">
      <c r="A118" s="11">
        <v>116</v>
      </c>
      <c r="B118" s="10" t="s">
        <v>3743</v>
      </c>
      <c r="C118" s="17" t="s">
        <v>3757</v>
      </c>
      <c r="D118" s="15" t="s">
        <v>3840</v>
      </c>
      <c r="E118" s="11" t="s">
        <v>3866</v>
      </c>
    </row>
    <row r="119" spans="1:5">
      <c r="A119" s="11">
        <v>117</v>
      </c>
      <c r="B119" s="10" t="s">
        <v>3743</v>
      </c>
      <c r="C119" s="17" t="s">
        <v>3757</v>
      </c>
      <c r="D119" s="15" t="s">
        <v>3841</v>
      </c>
      <c r="E119" s="11" t="s">
        <v>3866</v>
      </c>
    </row>
    <row r="120" spans="1:5">
      <c r="A120" s="11">
        <v>118</v>
      </c>
      <c r="B120" s="10" t="s">
        <v>3743</v>
      </c>
      <c r="C120" s="17" t="s">
        <v>3757</v>
      </c>
      <c r="D120" s="15" t="s">
        <v>3841</v>
      </c>
      <c r="E120" s="11" t="s">
        <v>3866</v>
      </c>
    </row>
    <row r="121" spans="1:5">
      <c r="A121" s="11">
        <v>119</v>
      </c>
      <c r="B121" s="10" t="s">
        <v>3762</v>
      </c>
      <c r="C121" s="10" t="s">
        <v>3820</v>
      </c>
      <c r="D121" s="15" t="s">
        <v>3823</v>
      </c>
      <c r="E121" s="11" t="s">
        <v>3866</v>
      </c>
    </row>
    <row r="122" spans="1:5">
      <c r="A122" s="11">
        <v>120</v>
      </c>
      <c r="B122" s="16" t="s">
        <v>3743</v>
      </c>
      <c r="C122" s="16" t="s">
        <v>3829</v>
      </c>
      <c r="D122" s="15" t="s">
        <v>3842</v>
      </c>
      <c r="E122" s="11" t="s">
        <v>3866</v>
      </c>
    </row>
    <row r="123" spans="1:5">
      <c r="A123" s="11">
        <v>121</v>
      </c>
      <c r="B123" s="10" t="s">
        <v>3743</v>
      </c>
      <c r="C123" s="17" t="s">
        <v>3757</v>
      </c>
      <c r="D123" s="15" t="s">
        <v>3843</v>
      </c>
      <c r="E123" s="11" t="s">
        <v>3866</v>
      </c>
    </row>
    <row r="124" spans="1:5">
      <c r="A124" s="11">
        <v>122</v>
      </c>
      <c r="B124" s="10" t="s">
        <v>3816</v>
      </c>
      <c r="C124" s="10" t="s">
        <v>3844</v>
      </c>
      <c r="D124" s="15" t="s">
        <v>3845</v>
      </c>
      <c r="E124" s="11" t="s">
        <v>3866</v>
      </c>
    </row>
    <row r="125" spans="1:5">
      <c r="A125" s="11">
        <v>123</v>
      </c>
      <c r="B125" s="10" t="s">
        <v>3762</v>
      </c>
      <c r="C125" s="10" t="s">
        <v>3820</v>
      </c>
      <c r="D125" s="15" t="s">
        <v>3823</v>
      </c>
      <c r="E125" s="11" t="s">
        <v>3866</v>
      </c>
    </row>
    <row r="126" spans="1:5">
      <c r="A126" s="11">
        <v>124</v>
      </c>
      <c r="B126" s="10" t="s">
        <v>3828</v>
      </c>
      <c r="C126" s="10" t="s">
        <v>3829</v>
      </c>
      <c r="D126" s="23" t="s">
        <v>3846</v>
      </c>
      <c r="E126" s="11" t="s">
        <v>3866</v>
      </c>
    </row>
    <row r="127" spans="1:5">
      <c r="A127" s="11">
        <v>125</v>
      </c>
      <c r="B127" s="10" t="s">
        <v>3828</v>
      </c>
      <c r="C127" s="10" t="s">
        <v>3829</v>
      </c>
      <c r="D127" s="23" t="s">
        <v>3847</v>
      </c>
      <c r="E127" s="11" t="s">
        <v>3866</v>
      </c>
    </row>
    <row r="128" spans="1:5">
      <c r="A128" s="11">
        <v>126</v>
      </c>
      <c r="B128" s="10" t="s">
        <v>3743</v>
      </c>
      <c r="C128" s="10" t="s">
        <v>3744</v>
      </c>
      <c r="D128" s="23" t="s">
        <v>3804</v>
      </c>
      <c r="E128" s="11" t="s">
        <v>3866</v>
      </c>
    </row>
    <row r="129" spans="1:5">
      <c r="A129" s="11">
        <v>127</v>
      </c>
      <c r="B129" s="10" t="s">
        <v>3828</v>
      </c>
      <c r="C129" s="10" t="s">
        <v>3829</v>
      </c>
      <c r="D129" s="23" t="s">
        <v>3848</v>
      </c>
      <c r="E129" s="11" t="s">
        <v>3866</v>
      </c>
    </row>
    <row r="130" spans="1:5">
      <c r="A130" s="11">
        <v>128</v>
      </c>
      <c r="B130" s="10" t="s">
        <v>3743</v>
      </c>
      <c r="C130" s="17" t="s">
        <v>3757</v>
      </c>
      <c r="D130" s="23" t="s">
        <v>3849</v>
      </c>
      <c r="E130" s="11" t="s">
        <v>3866</v>
      </c>
    </row>
    <row r="131" spans="1:5">
      <c r="A131" s="11">
        <v>129</v>
      </c>
      <c r="B131" s="10" t="s">
        <v>3850</v>
      </c>
      <c r="C131" s="10" t="s">
        <v>3851</v>
      </c>
      <c r="D131" s="23" t="s">
        <v>3852</v>
      </c>
      <c r="E131" s="11" t="s">
        <v>3866</v>
      </c>
    </row>
    <row r="132" spans="1:5">
      <c r="A132" s="11">
        <v>130</v>
      </c>
      <c r="B132" s="10" t="s">
        <v>3828</v>
      </c>
      <c r="C132" s="10" t="s">
        <v>3829</v>
      </c>
      <c r="D132" s="23" t="s">
        <v>3853</v>
      </c>
      <c r="E132" s="11" t="s">
        <v>3866</v>
      </c>
    </row>
    <row r="133" spans="1:5">
      <c r="A133" s="11">
        <v>131</v>
      </c>
      <c r="B133" s="10" t="s">
        <v>3739</v>
      </c>
      <c r="C133" s="10" t="s">
        <v>3740</v>
      </c>
      <c r="D133" s="23" t="s">
        <v>3854</v>
      </c>
      <c r="E133" s="11" t="s">
        <v>3866</v>
      </c>
    </row>
    <row r="134" spans="1:5">
      <c r="A134" s="11">
        <v>132</v>
      </c>
      <c r="B134" s="10" t="s">
        <v>3743</v>
      </c>
      <c r="C134" s="10" t="s">
        <v>3765</v>
      </c>
      <c r="D134" s="23" t="s">
        <v>3855</v>
      </c>
      <c r="E134" s="11" t="s">
        <v>3866</v>
      </c>
    </row>
    <row r="135" spans="1:5">
      <c r="A135" s="11">
        <v>133</v>
      </c>
      <c r="B135" s="10" t="s">
        <v>3762</v>
      </c>
      <c r="C135" s="10" t="s">
        <v>3820</v>
      </c>
      <c r="D135" s="23" t="s">
        <v>3856</v>
      </c>
      <c r="E135" s="11" t="s">
        <v>3866</v>
      </c>
    </row>
    <row r="136" spans="1:5">
      <c r="A136" s="11">
        <v>134</v>
      </c>
      <c r="B136" s="10" t="s">
        <v>3828</v>
      </c>
      <c r="C136" s="10" t="s">
        <v>3829</v>
      </c>
      <c r="D136" s="23" t="s">
        <v>3857</v>
      </c>
      <c r="E136" s="11" t="s">
        <v>3866</v>
      </c>
    </row>
    <row r="137" spans="1:5">
      <c r="A137" s="27">
        <v>135</v>
      </c>
      <c r="B137" s="28" t="s">
        <v>3816</v>
      </c>
      <c r="C137" s="28" t="s">
        <v>3817</v>
      </c>
      <c r="D137" s="29" t="s">
        <v>3858</v>
      </c>
      <c r="E137" s="27" t="s">
        <v>3866</v>
      </c>
    </row>
    <row r="138" spans="1:5">
      <c r="A138" s="10" t="s">
        <v>4124</v>
      </c>
      <c r="B138" s="11"/>
      <c r="C138" s="11"/>
      <c r="D138" s="11"/>
      <c r="E138" s="11"/>
    </row>
    <row r="139" spans="1:5">
      <c r="A139" s="30" t="s">
        <v>4125</v>
      </c>
      <c r="B139" s="31"/>
      <c r="C139" s="31"/>
      <c r="D139" s="31"/>
      <c r="E139" s="11"/>
    </row>
    <row r="140" spans="1:5">
      <c r="A140" s="30" t="s">
        <v>4126</v>
      </c>
      <c r="B140" s="31"/>
      <c r="C140" s="31"/>
      <c r="D140" s="31"/>
      <c r="E140" s="11"/>
    </row>
    <row r="141" spans="1:5">
      <c r="A141" s="8"/>
    </row>
  </sheetData>
  <autoFilter ref="A2:E140" xr:uid="{17F85F61-7AAD-A745-B4BA-A7DEC90A5892}"/>
  <phoneticPr fontId="9"/>
  <hyperlinks>
    <hyperlink ref="B69" r:id="rId1" tooltip="w:Proteobacteria" display="https://en.wikipedia.org/wiki/Proteobacteria" xr:uid="{B6CAB3BD-CC60-FC41-B43B-71373EBFAD9A}"/>
    <hyperlink ref="C69" r:id="rId2" tooltip="w:Rhizobium" display="https://en.wikipedia.org/wiki/Rhizobium" xr:uid="{449DFDA2-6AD0-BD42-95CF-732A1514A676}"/>
  </hyperlinks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5DC18-39C2-9849-BA85-A76700E4F832}">
  <dimension ref="A1:H3163"/>
  <sheetViews>
    <sheetView workbookViewId="0"/>
  </sheetViews>
  <sheetFormatPr baseColWidth="10" defaultColWidth="10.85546875" defaultRowHeight="16"/>
  <cols>
    <col min="1" max="5" width="10.85546875" style="32"/>
    <col min="6" max="6" width="10.85546875" style="33"/>
    <col min="7" max="16384" width="10.85546875" style="32"/>
  </cols>
  <sheetData>
    <row r="1" spans="1:6">
      <c r="A1" s="38" t="s">
        <v>4164</v>
      </c>
    </row>
    <row r="2" spans="1:6" s="33" customFormat="1">
      <c r="A2" s="34" t="s">
        <v>3984</v>
      </c>
      <c r="B2" s="34" t="s">
        <v>535</v>
      </c>
      <c r="C2" s="34" t="s">
        <v>536</v>
      </c>
      <c r="D2" s="34" t="s">
        <v>537</v>
      </c>
      <c r="E2" s="34" t="s">
        <v>538</v>
      </c>
      <c r="F2" s="34" t="s">
        <v>3665</v>
      </c>
    </row>
    <row r="3" spans="1:6">
      <c r="A3" s="32" t="s">
        <v>539</v>
      </c>
      <c r="B3" s="32">
        <v>8.0096303096258703E-2</v>
      </c>
      <c r="C3" s="32">
        <v>0.37557070655538999</v>
      </c>
      <c r="D3" s="32">
        <v>-1.40016345299856</v>
      </c>
      <c r="E3" s="32">
        <v>0.94449644334690697</v>
      </c>
      <c r="F3" s="33">
        <v>7</v>
      </c>
    </row>
    <row r="4" spans="1:6">
      <c r="A4" s="32" t="s">
        <v>540</v>
      </c>
      <c r="B4" s="32">
        <v>-7.0842735274552499E-3</v>
      </c>
      <c r="C4" s="32">
        <v>0.42758690124767201</v>
      </c>
      <c r="D4" s="32">
        <v>-1.37830696856801</v>
      </c>
      <c r="E4" s="32">
        <v>0.95780434084778998</v>
      </c>
      <c r="F4" s="33">
        <v>7</v>
      </c>
    </row>
    <row r="5" spans="1:6">
      <c r="A5" s="32" t="s">
        <v>541</v>
      </c>
      <c r="B5" s="32">
        <v>0.13791714641946101</v>
      </c>
      <c r="C5" s="32">
        <v>0.44246622505447802</v>
      </c>
      <c r="D5" s="32">
        <v>-1.43404046758443</v>
      </c>
      <c r="E5" s="32">
        <v>0.85365709611048701</v>
      </c>
      <c r="F5" s="33">
        <v>7</v>
      </c>
    </row>
    <row r="6" spans="1:6">
      <c r="A6" s="32" t="s">
        <v>542</v>
      </c>
      <c r="B6" s="32">
        <v>6.4497748697798299E-2</v>
      </c>
      <c r="C6" s="32">
        <v>0.22019482622957401</v>
      </c>
      <c r="D6" s="32">
        <v>-1.3479227777382099</v>
      </c>
      <c r="E6" s="32">
        <v>1.06323020281083</v>
      </c>
      <c r="F6" s="33">
        <v>7</v>
      </c>
    </row>
    <row r="7" spans="1:6">
      <c r="A7" s="32" t="s">
        <v>543</v>
      </c>
      <c r="B7" s="32">
        <v>0.28743243603999002</v>
      </c>
      <c r="C7" s="32">
        <v>0.24642574267065201</v>
      </c>
      <c r="D7" s="32">
        <v>-1.4318657122179601</v>
      </c>
      <c r="E7" s="32">
        <v>0.89800753350731599</v>
      </c>
      <c r="F7" s="33">
        <v>7</v>
      </c>
    </row>
    <row r="8" spans="1:6">
      <c r="A8" s="32" t="s">
        <v>544</v>
      </c>
      <c r="B8" s="32">
        <v>-0.177759073449761</v>
      </c>
      <c r="C8" s="32">
        <v>0.61328280328388496</v>
      </c>
      <c r="D8" s="32">
        <v>-1.3352244941307301</v>
      </c>
      <c r="E8" s="32">
        <v>0.89970076429660095</v>
      </c>
      <c r="F8" s="33">
        <v>7</v>
      </c>
    </row>
    <row r="9" spans="1:6">
      <c r="A9" s="32" t="s">
        <v>545</v>
      </c>
      <c r="B9" s="32">
        <v>-9.4893139544347596E-2</v>
      </c>
      <c r="C9" s="32">
        <v>0.67821483847189101</v>
      </c>
      <c r="D9" s="32">
        <v>-1.3781432061369301</v>
      </c>
      <c r="E9" s="32">
        <v>0.79482150720938405</v>
      </c>
      <c r="F9" s="33">
        <v>7</v>
      </c>
    </row>
    <row r="10" spans="1:6">
      <c r="A10" s="32" t="s">
        <v>546</v>
      </c>
      <c r="B10" s="32">
        <v>-0.20682651103865901</v>
      </c>
      <c r="C10" s="32">
        <v>0.49649377906096398</v>
      </c>
      <c r="D10" s="32">
        <v>-1.2999879870314699</v>
      </c>
      <c r="E10" s="32">
        <v>1.0103207190091701</v>
      </c>
      <c r="F10" s="33">
        <v>7</v>
      </c>
    </row>
    <row r="11" spans="1:6">
      <c r="A11" s="32" t="s">
        <v>547</v>
      </c>
      <c r="B11" s="32">
        <v>-0.27117421821481702</v>
      </c>
      <c r="C11" s="32">
        <v>0.36255759186640801</v>
      </c>
      <c r="D11" s="32">
        <v>-1.2269708823307499</v>
      </c>
      <c r="E11" s="32">
        <v>1.13558750867915</v>
      </c>
      <c r="F11" s="33">
        <v>7</v>
      </c>
    </row>
    <row r="12" spans="1:6">
      <c r="A12" s="32" t="s">
        <v>548</v>
      </c>
      <c r="B12" s="32">
        <v>-0.243695631823069</v>
      </c>
      <c r="C12" s="32">
        <v>0.37090175938193898</v>
      </c>
      <c r="D12" s="32">
        <v>-1.24575229811355</v>
      </c>
      <c r="E12" s="32">
        <v>1.11854617055468</v>
      </c>
      <c r="F12" s="33">
        <v>7</v>
      </c>
    </row>
    <row r="13" spans="1:6">
      <c r="A13" s="32" t="s">
        <v>549</v>
      </c>
      <c r="B13" s="32">
        <v>-0.24075248179084199</v>
      </c>
      <c r="C13" s="32">
        <v>0.25417638752163102</v>
      </c>
      <c r="D13" s="32">
        <v>-1.2061581804878501</v>
      </c>
      <c r="E13" s="32">
        <v>1.19273427475706</v>
      </c>
      <c r="F13" s="33">
        <v>7</v>
      </c>
    </row>
    <row r="14" spans="1:6">
      <c r="A14" s="32" t="s">
        <v>550</v>
      </c>
      <c r="B14" s="32">
        <v>-0.29697256775506198</v>
      </c>
      <c r="C14" s="32">
        <v>0.32421493364000098</v>
      </c>
      <c r="D14" s="32">
        <v>-1.19817192004837</v>
      </c>
      <c r="E14" s="32">
        <v>1.1709295541634299</v>
      </c>
      <c r="F14" s="33">
        <v>7</v>
      </c>
    </row>
    <row r="15" spans="1:6">
      <c r="A15" s="32" t="s">
        <v>95</v>
      </c>
      <c r="B15" s="32">
        <v>-0.36935714926019397</v>
      </c>
      <c r="C15" s="32">
        <v>0.243207016657423</v>
      </c>
      <c r="D15" s="32">
        <v>-1.1193945348641401</v>
      </c>
      <c r="E15" s="32">
        <v>1.2455446674669099</v>
      </c>
      <c r="F15" s="33">
        <v>7</v>
      </c>
    </row>
    <row r="16" spans="1:6">
      <c r="A16" s="32" t="s">
        <v>551</v>
      </c>
      <c r="B16" s="32">
        <v>-0.24064319212691901</v>
      </c>
      <c r="C16" s="32">
        <v>0.16166121876942499</v>
      </c>
      <c r="D16" s="32">
        <v>-1.1673307541701701</v>
      </c>
      <c r="E16" s="32">
        <v>1.24631272752767</v>
      </c>
      <c r="F16" s="33">
        <v>7</v>
      </c>
    </row>
    <row r="17" spans="1:8">
      <c r="A17" s="32" t="s">
        <v>92</v>
      </c>
      <c r="B17" s="32">
        <v>-0.26116730235162799</v>
      </c>
      <c r="C17" s="32">
        <v>0.10010490684788299</v>
      </c>
      <c r="D17" s="32">
        <v>-1.1254538975508499</v>
      </c>
      <c r="E17" s="32">
        <v>1.2865162930545999</v>
      </c>
      <c r="F17" s="33">
        <v>7</v>
      </c>
    </row>
    <row r="18" spans="1:8">
      <c r="A18" s="32" t="s">
        <v>552</v>
      </c>
      <c r="B18" s="32">
        <v>-0.24172316283163101</v>
      </c>
      <c r="C18" s="32">
        <v>0.10099267981914201</v>
      </c>
      <c r="D18" s="32">
        <v>-1.1382430194180999</v>
      </c>
      <c r="E18" s="32">
        <v>1.2789735024305899</v>
      </c>
      <c r="F18" s="33">
        <v>7</v>
      </c>
    </row>
    <row r="19" spans="1:8">
      <c r="A19" s="32" t="s">
        <v>553</v>
      </c>
      <c r="B19" s="32">
        <v>6.7996797252887001E-2</v>
      </c>
      <c r="C19" s="32">
        <v>-6.5271105875661803E-2</v>
      </c>
      <c r="D19" s="32">
        <v>-1.2242921984323401</v>
      </c>
      <c r="E19" s="32">
        <v>1.2215665070551101</v>
      </c>
      <c r="F19" s="33">
        <v>7</v>
      </c>
    </row>
    <row r="20" spans="1:8">
      <c r="A20" s="32" t="s">
        <v>554</v>
      </c>
      <c r="B20" s="32">
        <v>1.1074017057392501E-2</v>
      </c>
      <c r="C20" s="32">
        <v>0.75318755869496501</v>
      </c>
      <c r="D20" s="32">
        <v>-1.41666884650128</v>
      </c>
      <c r="E20" s="32">
        <v>0.65240727074892302</v>
      </c>
      <c r="F20" s="33">
        <v>7</v>
      </c>
    </row>
    <row r="21" spans="1:8">
      <c r="A21" s="32" t="s">
        <v>555</v>
      </c>
      <c r="B21" s="32">
        <v>0.13247771619453799</v>
      </c>
      <c r="C21" s="32">
        <v>0.60665297815020802</v>
      </c>
      <c r="D21" s="32">
        <v>-1.4515230004916</v>
      </c>
      <c r="E21" s="32">
        <v>0.71239230614685201</v>
      </c>
      <c r="F21" s="33">
        <v>7</v>
      </c>
    </row>
    <row r="22" spans="1:8">
      <c r="A22" s="32" t="s">
        <v>556</v>
      </c>
      <c r="B22" s="32">
        <v>7.8108836037693793E-2</v>
      </c>
      <c r="C22" s="32">
        <v>0.82939289175929498</v>
      </c>
      <c r="D22" s="32">
        <v>-1.4269483638579701</v>
      </c>
      <c r="E22" s="32">
        <v>0.51944663606097596</v>
      </c>
      <c r="F22" s="33">
        <v>7</v>
      </c>
    </row>
    <row r="23" spans="1:8">
      <c r="A23" s="32" t="s">
        <v>557</v>
      </c>
      <c r="B23" s="32">
        <v>0.19404163901985799</v>
      </c>
      <c r="C23" s="32">
        <v>0.83708360322947595</v>
      </c>
      <c r="D23" s="32">
        <v>-1.4456242456767601</v>
      </c>
      <c r="E23" s="32">
        <v>0.41449900342743001</v>
      </c>
      <c r="F23" s="33">
        <v>7</v>
      </c>
    </row>
    <row r="24" spans="1:8">
      <c r="A24" s="32" t="s">
        <v>151</v>
      </c>
      <c r="B24" s="32">
        <v>0.48628214151942101</v>
      </c>
      <c r="C24" s="32">
        <v>0.49650346986426702</v>
      </c>
      <c r="D24" s="32">
        <v>-1.4998768671128999</v>
      </c>
      <c r="E24" s="32">
        <v>0.517091255729213</v>
      </c>
      <c r="F24" s="33">
        <v>7</v>
      </c>
    </row>
    <row r="25" spans="1:8">
      <c r="A25" s="32" t="s">
        <v>558</v>
      </c>
      <c r="B25" s="32">
        <v>0.42662630930127099</v>
      </c>
      <c r="C25" s="32">
        <v>0.56781818064612699</v>
      </c>
      <c r="D25" s="32">
        <v>-1.49750035233843</v>
      </c>
      <c r="E25" s="32">
        <v>0.50305586239102995</v>
      </c>
      <c r="F25" s="33">
        <v>7</v>
      </c>
    </row>
    <row r="26" spans="1:8">
      <c r="A26" s="32" t="s">
        <v>559</v>
      </c>
      <c r="B26" s="32">
        <v>0.50680224209642999</v>
      </c>
      <c r="C26" s="32">
        <v>0.56036380514079998</v>
      </c>
      <c r="D26" s="32">
        <v>-1.4978760825758499</v>
      </c>
      <c r="E26" s="32">
        <v>0.43071003533861502</v>
      </c>
      <c r="F26" s="33">
        <v>7</v>
      </c>
    </row>
    <row r="27" spans="1:8">
      <c r="A27" s="32" t="s">
        <v>560</v>
      </c>
      <c r="B27" s="32">
        <v>0.49614700338339901</v>
      </c>
      <c r="C27" s="32">
        <v>0.61353341847413101</v>
      </c>
      <c r="D27" s="32">
        <v>-1.4933815195886899</v>
      </c>
      <c r="E27" s="32">
        <v>0.38370109773115901</v>
      </c>
      <c r="F27" s="33">
        <v>7</v>
      </c>
    </row>
    <row r="28" spans="1:8">
      <c r="A28" s="32" t="s">
        <v>561</v>
      </c>
      <c r="B28" s="32">
        <v>0.43826540175016998</v>
      </c>
      <c r="C28" s="32">
        <v>0.64027342512658203</v>
      </c>
      <c r="D28" s="32">
        <v>-1.4922516740720899</v>
      </c>
      <c r="E28" s="32">
        <v>0.41371284719534202</v>
      </c>
      <c r="F28" s="33">
        <v>7</v>
      </c>
    </row>
    <row r="29" spans="1:8">
      <c r="A29" s="32" t="s">
        <v>562</v>
      </c>
      <c r="B29" s="32">
        <v>-0.245429652589991</v>
      </c>
      <c r="C29" s="32">
        <v>1.0129623495660001</v>
      </c>
      <c r="D29" s="32">
        <v>-1.2835214105820301</v>
      </c>
      <c r="E29" s="32">
        <v>0.51598871360602605</v>
      </c>
      <c r="F29" s="33">
        <v>7</v>
      </c>
    </row>
    <row r="30" spans="1:8">
      <c r="A30" s="32" t="s">
        <v>563</v>
      </c>
      <c r="B30" s="32">
        <v>-0.14238854922812899</v>
      </c>
      <c r="C30" s="32">
        <v>1.0616755317194</v>
      </c>
      <c r="D30" s="32">
        <v>-1.3052279897755199</v>
      </c>
      <c r="E30" s="32">
        <v>0.38594100728425401</v>
      </c>
      <c r="F30" s="33">
        <v>7</v>
      </c>
    </row>
    <row r="31" spans="1:8">
      <c r="A31" s="32" t="s">
        <v>564</v>
      </c>
      <c r="B31" s="32">
        <v>-0.30392949070433201</v>
      </c>
      <c r="C31" s="32">
        <v>0.84996276297602102</v>
      </c>
      <c r="D31" s="32">
        <v>-1.2820047428597301</v>
      </c>
      <c r="E31" s="32">
        <v>0.73597147058804302</v>
      </c>
      <c r="F31" s="33">
        <v>7</v>
      </c>
      <c r="H31" s="38"/>
    </row>
    <row r="32" spans="1:8">
      <c r="A32" s="32" t="s">
        <v>565</v>
      </c>
      <c r="B32" s="32">
        <v>-0.29578877292136502</v>
      </c>
      <c r="C32" s="32">
        <v>0.88408160361381205</v>
      </c>
      <c r="D32" s="32">
        <v>-1.2835564649826801</v>
      </c>
      <c r="E32" s="32">
        <v>0.69526363429023497</v>
      </c>
      <c r="F32" s="33">
        <v>7</v>
      </c>
    </row>
    <row r="33" spans="1:6">
      <c r="A33" s="32" t="s">
        <v>566</v>
      </c>
      <c r="B33" s="32">
        <v>0.897205222996592</v>
      </c>
      <c r="C33" s="32">
        <v>-0.297891011328901</v>
      </c>
      <c r="D33" s="32">
        <v>-1.2811597729325299</v>
      </c>
      <c r="E33" s="32">
        <v>0.68184556126483398</v>
      </c>
      <c r="F33" s="33">
        <v>7</v>
      </c>
    </row>
    <row r="34" spans="1:6">
      <c r="A34" s="32" t="s">
        <v>567</v>
      </c>
      <c r="B34" s="32">
        <v>0.84090252052777703</v>
      </c>
      <c r="C34" s="32">
        <v>-0.298364528422907</v>
      </c>
      <c r="D34" s="32">
        <v>-1.2853419280229199</v>
      </c>
      <c r="E34" s="32">
        <v>0.74280393591804605</v>
      </c>
      <c r="F34" s="33">
        <v>7</v>
      </c>
    </row>
    <row r="35" spans="1:6">
      <c r="A35" s="32" t="s">
        <v>568</v>
      </c>
      <c r="B35" s="32">
        <v>0.93993166370549197</v>
      </c>
      <c r="C35" s="32">
        <v>-0.42441329015846202</v>
      </c>
      <c r="D35" s="32">
        <v>-1.2073702202941901</v>
      </c>
      <c r="E35" s="32">
        <v>0.69185184674716005</v>
      </c>
      <c r="F35" s="33">
        <v>7</v>
      </c>
    </row>
    <row r="36" spans="1:6">
      <c r="A36" s="32" t="s">
        <v>569</v>
      </c>
      <c r="B36" s="32">
        <v>0.57354386988244599</v>
      </c>
      <c r="C36" s="32">
        <v>-0.37237500202964502</v>
      </c>
      <c r="D36" s="32">
        <v>-1.22133191451404</v>
      </c>
      <c r="E36" s="32">
        <v>1.0201630466612399</v>
      </c>
      <c r="F36" s="33">
        <v>7</v>
      </c>
    </row>
    <row r="37" spans="1:6">
      <c r="A37" s="32" t="s">
        <v>570</v>
      </c>
      <c r="B37" s="32">
        <v>0.584439011372475</v>
      </c>
      <c r="C37" s="32">
        <v>-0.13698848950244999</v>
      </c>
      <c r="D37" s="32">
        <v>-1.35057023939676</v>
      </c>
      <c r="E37" s="32">
        <v>0.90311971752673703</v>
      </c>
      <c r="F37" s="33">
        <v>7</v>
      </c>
    </row>
    <row r="38" spans="1:6">
      <c r="A38" s="32" t="s">
        <v>571</v>
      </c>
      <c r="B38" s="32">
        <v>0.43305252223059998</v>
      </c>
      <c r="C38" s="32">
        <v>-0.135828753738895</v>
      </c>
      <c r="D38" s="32">
        <v>-1.3211827943338601</v>
      </c>
      <c r="E38" s="32">
        <v>1.02395902584216</v>
      </c>
      <c r="F38" s="33">
        <v>7</v>
      </c>
    </row>
    <row r="39" spans="1:6">
      <c r="A39" s="32" t="s">
        <v>572</v>
      </c>
      <c r="B39" s="32">
        <v>0.47325356757748999</v>
      </c>
      <c r="C39" s="32">
        <v>-0.116613449110322</v>
      </c>
      <c r="D39" s="32">
        <v>-1.3399646428329799</v>
      </c>
      <c r="E39" s="32">
        <v>0.98332452436581397</v>
      </c>
      <c r="F39" s="33">
        <v>7</v>
      </c>
    </row>
    <row r="40" spans="1:6">
      <c r="A40" s="32" t="s">
        <v>573</v>
      </c>
      <c r="B40" s="32">
        <v>0.77669096518082903</v>
      </c>
      <c r="C40" s="32">
        <v>4.3621115691830498E-2</v>
      </c>
      <c r="D40" s="32">
        <v>-1.42464911282753</v>
      </c>
      <c r="E40" s="32">
        <v>0.60433703195486599</v>
      </c>
      <c r="F40" s="33">
        <v>7</v>
      </c>
    </row>
    <row r="41" spans="1:6">
      <c r="A41" s="32" t="s">
        <v>574</v>
      </c>
      <c r="B41" s="32">
        <v>0.77316912863729104</v>
      </c>
      <c r="C41" s="32">
        <v>-0.107136788326588</v>
      </c>
      <c r="D41" s="32">
        <v>-1.3743930634892301</v>
      </c>
      <c r="E41" s="32">
        <v>0.70836072317852805</v>
      </c>
      <c r="F41" s="33">
        <v>7</v>
      </c>
    </row>
    <row r="42" spans="1:6">
      <c r="A42" s="32" t="s">
        <v>575</v>
      </c>
      <c r="B42" s="32">
        <v>0.60170086008141899</v>
      </c>
      <c r="C42" s="32">
        <v>0.1139310767766</v>
      </c>
      <c r="D42" s="32">
        <v>-1.4461429528864</v>
      </c>
      <c r="E42" s="32">
        <v>0.73051101602837898</v>
      </c>
      <c r="F42" s="33">
        <v>7</v>
      </c>
    </row>
    <row r="43" spans="1:6">
      <c r="A43" s="32" t="s">
        <v>576</v>
      </c>
      <c r="B43" s="32">
        <v>1.0730748591327199</v>
      </c>
      <c r="C43" s="32">
        <v>5.7568727699646598E-2</v>
      </c>
      <c r="D43" s="32">
        <v>-1.3418585691279801</v>
      </c>
      <c r="E43" s="32">
        <v>0.21121498229560901</v>
      </c>
      <c r="F43" s="33">
        <v>7</v>
      </c>
    </row>
    <row r="44" spans="1:6">
      <c r="A44" s="32" t="s">
        <v>577</v>
      </c>
      <c r="B44" s="32">
        <v>0.907224471425503</v>
      </c>
      <c r="C44" s="32">
        <v>7.1075997539553903E-2</v>
      </c>
      <c r="D44" s="32">
        <v>-1.40930132458454</v>
      </c>
      <c r="E44" s="32">
        <v>0.43100085561948698</v>
      </c>
      <c r="F44" s="33">
        <v>7</v>
      </c>
    </row>
    <row r="45" spans="1:6">
      <c r="A45" s="32" t="s">
        <v>578</v>
      </c>
      <c r="B45" s="32">
        <v>0.91772553746131402</v>
      </c>
      <c r="C45" s="32">
        <v>0.29077869744302598</v>
      </c>
      <c r="D45" s="32">
        <v>-1.42369898702756</v>
      </c>
      <c r="E45" s="32">
        <v>0.21519475212322101</v>
      </c>
      <c r="F45" s="33">
        <v>7</v>
      </c>
    </row>
    <row r="46" spans="1:6">
      <c r="A46" s="32" t="s">
        <v>579</v>
      </c>
      <c r="B46" s="32">
        <v>0.84568317519728298</v>
      </c>
      <c r="C46" s="32">
        <v>0.32259901360193299</v>
      </c>
      <c r="D46" s="32">
        <v>-1.4496779819089001</v>
      </c>
      <c r="E46" s="32">
        <v>0.28139579310968799</v>
      </c>
      <c r="F46" s="33">
        <v>7</v>
      </c>
    </row>
    <row r="47" spans="1:6">
      <c r="A47" s="32" t="s">
        <v>580</v>
      </c>
      <c r="B47" s="32">
        <v>0.85439243440405799</v>
      </c>
      <c r="C47" s="32">
        <v>0.25376485420920197</v>
      </c>
      <c r="D47" s="32">
        <v>-1.4461578668670301</v>
      </c>
      <c r="E47" s="32">
        <v>0.338000578253774</v>
      </c>
      <c r="F47" s="33">
        <v>7</v>
      </c>
    </row>
    <row r="48" spans="1:6">
      <c r="A48" s="32" t="s">
        <v>581</v>
      </c>
      <c r="B48" s="32">
        <v>0.68587921512374195</v>
      </c>
      <c r="C48" s="32">
        <v>0.51493559425440605</v>
      </c>
      <c r="D48" s="32">
        <v>-1.4788813464824999</v>
      </c>
      <c r="E48" s="32">
        <v>0.27806653710435297</v>
      </c>
      <c r="F48" s="33">
        <v>7</v>
      </c>
    </row>
    <row r="49" spans="1:6">
      <c r="A49" s="32" t="s">
        <v>582</v>
      </c>
      <c r="B49" s="32">
        <v>0.66589935472621198</v>
      </c>
      <c r="C49" s="32">
        <v>0.41991622994666</v>
      </c>
      <c r="D49" s="32">
        <v>-1.48915053794756</v>
      </c>
      <c r="E49" s="32">
        <v>0.40333495327468699</v>
      </c>
      <c r="F49" s="33">
        <v>7</v>
      </c>
    </row>
    <row r="50" spans="1:6">
      <c r="A50" s="32" t="s">
        <v>583</v>
      </c>
      <c r="B50" s="32">
        <v>0.80759048051358895</v>
      </c>
      <c r="C50" s="32">
        <v>0.41496902236743499</v>
      </c>
      <c r="D50" s="32">
        <v>-1.4563455646222101</v>
      </c>
      <c r="E50" s="32">
        <v>0.23378606174118899</v>
      </c>
      <c r="F50" s="33">
        <v>7</v>
      </c>
    </row>
    <row r="51" spans="1:6">
      <c r="A51" s="32" t="s">
        <v>584</v>
      </c>
      <c r="B51" s="32">
        <v>0.81336434532058799</v>
      </c>
      <c r="C51" s="32">
        <v>0.47115382130664901</v>
      </c>
      <c r="D51" s="32">
        <v>-1.4458320601587999</v>
      </c>
      <c r="E51" s="32">
        <v>0.161313893531563</v>
      </c>
      <c r="F51" s="33">
        <v>7</v>
      </c>
    </row>
    <row r="52" spans="1:6">
      <c r="A52" s="32" t="s">
        <v>585</v>
      </c>
      <c r="B52" s="32">
        <v>0.85879622217781304</v>
      </c>
      <c r="C52" s="32">
        <v>0.46493698213073598</v>
      </c>
      <c r="D52" s="32">
        <v>-1.42677439180143</v>
      </c>
      <c r="E52" s="32">
        <v>0.10304118749287999</v>
      </c>
      <c r="F52" s="33">
        <v>7</v>
      </c>
    </row>
    <row r="53" spans="1:6">
      <c r="A53" s="32" t="s">
        <v>586</v>
      </c>
      <c r="B53" s="32">
        <v>0.86659520058880302</v>
      </c>
      <c r="C53" s="32">
        <v>0.48461801355905898</v>
      </c>
      <c r="D53" s="32">
        <v>-1.4176543023761301</v>
      </c>
      <c r="E53" s="32">
        <v>6.6441088228274298E-2</v>
      </c>
      <c r="F53" s="33">
        <v>7</v>
      </c>
    </row>
    <row r="54" spans="1:6">
      <c r="A54" s="32" t="s">
        <v>587</v>
      </c>
      <c r="B54" s="32">
        <v>1.3544776647018999</v>
      </c>
      <c r="C54" s="32">
        <v>0.135237117797951</v>
      </c>
      <c r="D54" s="32">
        <v>-0.88174440888507799</v>
      </c>
      <c r="E54" s="32">
        <v>-0.60797037361477602</v>
      </c>
      <c r="F54" s="33">
        <v>7</v>
      </c>
    </row>
    <row r="55" spans="1:6">
      <c r="A55" s="32" t="s">
        <v>588</v>
      </c>
      <c r="B55" s="32">
        <v>1.3905650643681999</v>
      </c>
      <c r="C55" s="32">
        <v>4.6867527212737098E-2</v>
      </c>
      <c r="D55" s="32">
        <v>-0.84326750811314299</v>
      </c>
      <c r="E55" s="32">
        <v>-0.59416508346779096</v>
      </c>
      <c r="F55" s="33">
        <v>7</v>
      </c>
    </row>
    <row r="56" spans="1:6">
      <c r="A56" s="32" t="s">
        <v>589</v>
      </c>
      <c r="B56" s="32">
        <v>1.3294058831156399</v>
      </c>
      <c r="C56" s="32">
        <v>0.15084694809226601</v>
      </c>
      <c r="D56" s="32">
        <v>-0.97924037801442199</v>
      </c>
      <c r="E56" s="32">
        <v>-0.50101245319348198</v>
      </c>
      <c r="F56" s="33">
        <v>7</v>
      </c>
    </row>
    <row r="57" spans="1:6">
      <c r="A57" s="32" t="s">
        <v>590</v>
      </c>
      <c r="B57" s="32">
        <v>1.2804098868783</v>
      </c>
      <c r="C57" s="32">
        <v>0.212324894810029</v>
      </c>
      <c r="D57" s="32">
        <v>-1.0636528273182899</v>
      </c>
      <c r="E57" s="32">
        <v>-0.42908195437004498</v>
      </c>
      <c r="F57" s="33">
        <v>7</v>
      </c>
    </row>
    <row r="58" spans="1:6">
      <c r="A58" s="32" t="s">
        <v>591</v>
      </c>
      <c r="B58" s="32">
        <v>1.257442492394</v>
      </c>
      <c r="C58" s="32">
        <v>0.23084191761595599</v>
      </c>
      <c r="D58" s="32">
        <v>-1.10334628686793</v>
      </c>
      <c r="E58" s="32">
        <v>-0.38493812314202203</v>
      </c>
      <c r="F58" s="33">
        <v>7</v>
      </c>
    </row>
    <row r="59" spans="1:6">
      <c r="A59" s="32" t="s">
        <v>592</v>
      </c>
      <c r="B59" s="32">
        <v>1.46896218195205</v>
      </c>
      <c r="C59" s="32">
        <v>-0.263215181925613</v>
      </c>
      <c r="D59" s="32">
        <v>-0.75445674770595805</v>
      </c>
      <c r="E59" s="32">
        <v>-0.45129025232047998</v>
      </c>
      <c r="F59" s="33">
        <v>7</v>
      </c>
    </row>
    <row r="60" spans="1:6">
      <c r="A60" s="32" t="s">
        <v>593</v>
      </c>
      <c r="B60" s="32">
        <v>1.44296345949147</v>
      </c>
      <c r="C60" s="32">
        <v>-0.120155265465458</v>
      </c>
      <c r="D60" s="32">
        <v>-0.78079506748851601</v>
      </c>
      <c r="E60" s="32">
        <v>-0.54201312653749201</v>
      </c>
      <c r="F60" s="33">
        <v>7</v>
      </c>
    </row>
    <row r="61" spans="1:6">
      <c r="A61" s="32" t="s">
        <v>594</v>
      </c>
      <c r="B61" s="32">
        <v>1.4062773884670901</v>
      </c>
      <c r="C61" s="32">
        <v>-0.124484552588201</v>
      </c>
      <c r="D61" s="32">
        <v>-0.94535582886138803</v>
      </c>
      <c r="E61" s="32">
        <v>-0.33643700701750201</v>
      </c>
      <c r="F61" s="33">
        <v>7</v>
      </c>
    </row>
    <row r="62" spans="1:6">
      <c r="A62" s="32" t="s">
        <v>595</v>
      </c>
      <c r="B62" s="32">
        <v>1.4154758344170499</v>
      </c>
      <c r="C62" s="32">
        <v>-0.15661594452122701</v>
      </c>
      <c r="D62" s="32">
        <v>-0.92904260899002999</v>
      </c>
      <c r="E62" s="32">
        <v>-0.32981728090578999</v>
      </c>
      <c r="F62" s="33">
        <v>7</v>
      </c>
    </row>
    <row r="63" spans="1:6">
      <c r="A63" s="32" t="s">
        <v>596</v>
      </c>
      <c r="B63" s="32">
        <v>1.3982819840212699</v>
      </c>
      <c r="C63" s="32">
        <v>-0.147618381675898</v>
      </c>
      <c r="D63" s="32">
        <v>-0.97241722541084297</v>
      </c>
      <c r="E63" s="32">
        <v>-0.27824637693453402</v>
      </c>
      <c r="F63" s="33">
        <v>7</v>
      </c>
    </row>
    <row r="64" spans="1:6">
      <c r="A64" s="32" t="s">
        <v>597</v>
      </c>
      <c r="B64" s="32">
        <v>1.26595887343978</v>
      </c>
      <c r="C64" s="32">
        <v>0.123497798307955</v>
      </c>
      <c r="D64" s="32">
        <v>-1.15123764752042</v>
      </c>
      <c r="E64" s="32">
        <v>-0.238219024227322</v>
      </c>
      <c r="F64" s="33">
        <v>7</v>
      </c>
    </row>
    <row r="65" spans="1:6">
      <c r="A65" s="32" t="s">
        <v>598</v>
      </c>
      <c r="B65" s="32">
        <v>1.3253707134803201</v>
      </c>
      <c r="C65" s="32">
        <v>6.8807802276019498E-3</v>
      </c>
      <c r="D65" s="32">
        <v>-1.0879658264271499</v>
      </c>
      <c r="E65" s="32">
        <v>-0.244285667280774</v>
      </c>
      <c r="F65" s="33">
        <v>7</v>
      </c>
    </row>
    <row r="66" spans="1:6">
      <c r="A66" s="32" t="s">
        <v>599</v>
      </c>
      <c r="B66" s="32">
        <v>1.2743162886263499</v>
      </c>
      <c r="C66" s="32">
        <v>-6.1319553113672902E-3</v>
      </c>
      <c r="D66" s="32">
        <v>-1.1688512918871801</v>
      </c>
      <c r="E66" s="32">
        <v>-9.9333041427799598E-2</v>
      </c>
      <c r="F66" s="33">
        <v>7</v>
      </c>
    </row>
    <row r="67" spans="1:6">
      <c r="A67" s="32" t="s">
        <v>600</v>
      </c>
      <c r="B67" s="32">
        <v>1.2326040408641701</v>
      </c>
      <c r="C67" s="32">
        <v>6.4923057190613906E-2</v>
      </c>
      <c r="D67" s="32">
        <v>-1.2120947082921401</v>
      </c>
      <c r="E67" s="32">
        <v>-8.5432389762643696E-2</v>
      </c>
      <c r="F67" s="33">
        <v>7</v>
      </c>
    </row>
    <row r="68" spans="1:6">
      <c r="A68" s="32" t="s">
        <v>601</v>
      </c>
      <c r="B68" s="32">
        <v>1.3470928710932499</v>
      </c>
      <c r="C68" s="32">
        <v>-0.19656100939497101</v>
      </c>
      <c r="D68" s="32">
        <v>-1.0676290000592099</v>
      </c>
      <c r="E68" s="32">
        <v>-8.2902861639074801E-2</v>
      </c>
      <c r="F68" s="33">
        <v>7</v>
      </c>
    </row>
    <row r="69" spans="1:6">
      <c r="A69" s="32" t="s">
        <v>602</v>
      </c>
      <c r="B69" s="32">
        <v>1.3076266091633599</v>
      </c>
      <c r="C69" s="32">
        <v>-0.109955869396909</v>
      </c>
      <c r="D69" s="32">
        <v>-1.1283704288485199</v>
      </c>
      <c r="E69" s="32">
        <v>-6.9300310917925795E-2</v>
      </c>
      <c r="F69" s="33">
        <v>7</v>
      </c>
    </row>
    <row r="70" spans="1:6">
      <c r="A70" s="32" t="s">
        <v>603</v>
      </c>
      <c r="B70" s="32">
        <v>1.4442414104107</v>
      </c>
      <c r="C70" s="32">
        <v>-0.43030774502659003</v>
      </c>
      <c r="D70" s="32">
        <v>-0.83481683965057696</v>
      </c>
      <c r="E70" s="32">
        <v>-0.17911682573353699</v>
      </c>
      <c r="F70" s="33">
        <v>7</v>
      </c>
    </row>
    <row r="71" spans="1:6">
      <c r="A71" s="32" t="s">
        <v>604</v>
      </c>
      <c r="B71" s="32">
        <v>1.38210783506727</v>
      </c>
      <c r="C71" s="32">
        <v>-0.72530689163953899</v>
      </c>
      <c r="D71" s="32">
        <v>-0.74554199778270802</v>
      </c>
      <c r="E71" s="32">
        <v>8.8741054354980101E-2</v>
      </c>
      <c r="F71" s="33">
        <v>7</v>
      </c>
    </row>
    <row r="72" spans="1:6">
      <c r="A72" s="32" t="s">
        <v>605</v>
      </c>
      <c r="B72" s="32">
        <v>1.35342985227964</v>
      </c>
      <c r="C72" s="32">
        <v>-0.56059026380006705</v>
      </c>
      <c r="D72" s="32">
        <v>-0.91587570409193697</v>
      </c>
      <c r="E72" s="32">
        <v>0.12303611561236399</v>
      </c>
      <c r="F72" s="33">
        <v>7</v>
      </c>
    </row>
    <row r="73" spans="1:6">
      <c r="A73" s="32" t="s">
        <v>606</v>
      </c>
      <c r="B73" s="32">
        <v>0.64439404136867395</v>
      </c>
      <c r="C73" s="32">
        <v>0.80501675878043699</v>
      </c>
      <c r="D73" s="32">
        <v>-1.39040371903621</v>
      </c>
      <c r="E73" s="32">
        <v>-5.9007081112901698E-2</v>
      </c>
      <c r="F73" s="33">
        <v>2</v>
      </c>
    </row>
    <row r="74" spans="1:6">
      <c r="A74" s="32" t="s">
        <v>607</v>
      </c>
      <c r="B74" s="32">
        <v>0.628535935834176</v>
      </c>
      <c r="C74" s="32">
        <v>0.80379177304740002</v>
      </c>
      <c r="D74" s="32">
        <v>-1.3992011997343701</v>
      </c>
      <c r="E74" s="32">
        <v>-3.3126509147209403E-2</v>
      </c>
      <c r="F74" s="33">
        <v>2</v>
      </c>
    </row>
    <row r="75" spans="1:6">
      <c r="A75" s="32" t="s">
        <v>608</v>
      </c>
      <c r="B75" s="32">
        <v>0.59604989591158597</v>
      </c>
      <c r="C75" s="32">
        <v>0.87821617079355496</v>
      </c>
      <c r="D75" s="32">
        <v>-1.36432146644958</v>
      </c>
      <c r="E75" s="32">
        <v>-0.10994460025555899</v>
      </c>
      <c r="F75" s="33">
        <v>2</v>
      </c>
    </row>
    <row r="76" spans="1:6">
      <c r="A76" s="32" t="s">
        <v>609</v>
      </c>
      <c r="B76" s="32">
        <v>0.63720229361858105</v>
      </c>
      <c r="C76" s="32">
        <v>0.83448356996940798</v>
      </c>
      <c r="D76" s="32">
        <v>-1.3740751653563399</v>
      </c>
      <c r="E76" s="32">
        <v>-9.7610698231647405E-2</v>
      </c>
      <c r="F76" s="33">
        <v>2</v>
      </c>
    </row>
    <row r="77" spans="1:6">
      <c r="A77" s="32" t="s">
        <v>610</v>
      </c>
      <c r="B77" s="32">
        <v>0.66701641704148296</v>
      </c>
      <c r="C77" s="32">
        <v>0.82954271198746499</v>
      </c>
      <c r="D77" s="32">
        <v>-1.3594683140205801</v>
      </c>
      <c r="E77" s="32">
        <v>-0.13709081500836401</v>
      </c>
      <c r="F77" s="33">
        <v>2</v>
      </c>
    </row>
    <row r="78" spans="1:6">
      <c r="A78" s="32" t="s">
        <v>611</v>
      </c>
      <c r="B78" s="32">
        <v>0.70210388543769398</v>
      </c>
      <c r="C78" s="32">
        <v>0.78532759203554903</v>
      </c>
      <c r="D78" s="32">
        <v>-1.36984851505161</v>
      </c>
      <c r="E78" s="32">
        <v>-0.117582962421637</v>
      </c>
      <c r="F78" s="33">
        <v>2</v>
      </c>
    </row>
    <row r="79" spans="1:6">
      <c r="A79" s="32" t="s">
        <v>612</v>
      </c>
      <c r="B79" s="32">
        <v>0.67288361277424102</v>
      </c>
      <c r="C79" s="32">
        <v>0.80586361427979103</v>
      </c>
      <c r="D79" s="32">
        <v>-1.37359155638255</v>
      </c>
      <c r="E79" s="32">
        <v>-0.105155670671483</v>
      </c>
      <c r="F79" s="33">
        <v>2</v>
      </c>
    </row>
    <row r="80" spans="1:6">
      <c r="A80" s="32" t="s">
        <v>613</v>
      </c>
      <c r="B80" s="32">
        <v>0.57550278775513797</v>
      </c>
      <c r="C80" s="32">
        <v>0.92931663431857303</v>
      </c>
      <c r="D80" s="32">
        <v>-1.33246418603887</v>
      </c>
      <c r="E80" s="32">
        <v>-0.17235523603483799</v>
      </c>
      <c r="F80" s="33">
        <v>2</v>
      </c>
    </row>
    <row r="81" spans="1:6">
      <c r="A81" s="32" t="s">
        <v>614</v>
      </c>
      <c r="B81" s="32">
        <v>0.513521103023584</v>
      </c>
      <c r="C81" s="32">
        <v>0.96864055086779699</v>
      </c>
      <c r="D81" s="32">
        <v>-1.33253242083608</v>
      </c>
      <c r="E81" s="32">
        <v>-0.14962923305530501</v>
      </c>
      <c r="F81" s="33">
        <v>2</v>
      </c>
    </row>
    <row r="82" spans="1:6">
      <c r="A82" s="32" t="s">
        <v>615</v>
      </c>
      <c r="B82" s="32">
        <v>0.54365044227784298</v>
      </c>
      <c r="C82" s="32">
        <v>0.93789415292325695</v>
      </c>
      <c r="D82" s="32">
        <v>-1.34381108604565</v>
      </c>
      <c r="E82" s="32">
        <v>-0.13773350915544399</v>
      </c>
      <c r="F82" s="33">
        <v>2</v>
      </c>
    </row>
    <row r="83" spans="1:6">
      <c r="A83" s="32" t="s">
        <v>616</v>
      </c>
      <c r="B83" s="32">
        <v>0.636111906527702</v>
      </c>
      <c r="C83" s="32">
        <v>0.90027364551694</v>
      </c>
      <c r="D83" s="32">
        <v>-1.3180239879844899</v>
      </c>
      <c r="E83" s="32">
        <v>-0.218361564060152</v>
      </c>
      <c r="F83" s="33">
        <v>2</v>
      </c>
    </row>
    <row r="84" spans="1:6">
      <c r="A84" s="32" t="s">
        <v>617</v>
      </c>
      <c r="B84" s="32">
        <v>0.78643249139992899</v>
      </c>
      <c r="C84" s="32">
        <v>0.79658821820947301</v>
      </c>
      <c r="D84" s="32">
        <v>-1.2884982135870999</v>
      </c>
      <c r="E84" s="32">
        <v>-0.29452249602230202</v>
      </c>
      <c r="F84" s="33">
        <v>2</v>
      </c>
    </row>
    <row r="85" spans="1:6">
      <c r="A85" s="32" t="s">
        <v>618</v>
      </c>
      <c r="B85" s="32">
        <v>0.80453791950379105</v>
      </c>
      <c r="C85" s="32">
        <v>0.77947346130016804</v>
      </c>
      <c r="D85" s="32">
        <v>-1.28728027684419</v>
      </c>
      <c r="E85" s="32">
        <v>-0.29673110395976399</v>
      </c>
      <c r="F85" s="33">
        <v>2</v>
      </c>
    </row>
    <row r="86" spans="1:6">
      <c r="A86" s="32" t="s">
        <v>619</v>
      </c>
      <c r="B86" s="32">
        <v>0.78645439568797904</v>
      </c>
      <c r="C86" s="32">
        <v>0.77429779160363998</v>
      </c>
      <c r="D86" s="32">
        <v>-1.31140279653042</v>
      </c>
      <c r="E86" s="32">
        <v>-0.24934939076120399</v>
      </c>
      <c r="F86" s="33">
        <v>2</v>
      </c>
    </row>
    <row r="87" spans="1:6">
      <c r="A87" s="32" t="s">
        <v>620</v>
      </c>
      <c r="B87" s="32">
        <v>0.78870115623168802</v>
      </c>
      <c r="C87" s="32">
        <v>0.78215337601447499</v>
      </c>
      <c r="D87" s="32">
        <v>-1.3013703840192301</v>
      </c>
      <c r="E87" s="32">
        <v>-0.26948414822692801</v>
      </c>
      <c r="F87" s="33">
        <v>2</v>
      </c>
    </row>
    <row r="88" spans="1:6">
      <c r="A88" s="32" t="s">
        <v>621</v>
      </c>
      <c r="B88" s="32">
        <v>0.73978082366648601</v>
      </c>
      <c r="C88" s="32">
        <v>0.84723996420633096</v>
      </c>
      <c r="D88" s="32">
        <v>-1.28115333985933</v>
      </c>
      <c r="E88" s="32">
        <v>-0.30586744801349203</v>
      </c>
      <c r="F88" s="33">
        <v>2</v>
      </c>
    </row>
    <row r="89" spans="1:6">
      <c r="A89" s="32" t="s">
        <v>622</v>
      </c>
      <c r="B89" s="32">
        <v>0.74984938003124102</v>
      </c>
      <c r="C89" s="32">
        <v>0.83350565177334102</v>
      </c>
      <c r="D89" s="32">
        <v>-1.2863934229430001</v>
      </c>
      <c r="E89" s="32">
        <v>-0.29696160886158601</v>
      </c>
      <c r="F89" s="33">
        <v>2</v>
      </c>
    </row>
    <row r="90" spans="1:6">
      <c r="A90" s="32" t="s">
        <v>623</v>
      </c>
      <c r="B90" s="32">
        <v>0.75989558763044596</v>
      </c>
      <c r="C90" s="32">
        <v>0.82365904438245297</v>
      </c>
      <c r="D90" s="32">
        <v>-1.28691458900355</v>
      </c>
      <c r="E90" s="32">
        <v>-0.29664004300934899</v>
      </c>
      <c r="F90" s="33">
        <v>2</v>
      </c>
    </row>
    <row r="91" spans="1:6">
      <c r="A91" s="32" t="s">
        <v>624</v>
      </c>
      <c r="B91" s="32">
        <v>0.75840168517732998</v>
      </c>
      <c r="C91" s="32">
        <v>0.82384608838386497</v>
      </c>
      <c r="D91" s="32">
        <v>-1.28829111121575</v>
      </c>
      <c r="E91" s="32">
        <v>-0.29395666234544199</v>
      </c>
      <c r="F91" s="33">
        <v>2</v>
      </c>
    </row>
    <row r="92" spans="1:6">
      <c r="A92" s="32" t="s">
        <v>625</v>
      </c>
      <c r="B92" s="32">
        <v>0.74350970824677798</v>
      </c>
      <c r="C92" s="32">
        <v>0.82916835734858796</v>
      </c>
      <c r="D92" s="32">
        <v>-1.2977170729559599</v>
      </c>
      <c r="E92" s="32">
        <v>-0.27496099263940399</v>
      </c>
      <c r="F92" s="33">
        <v>2</v>
      </c>
    </row>
    <row r="93" spans="1:6">
      <c r="A93" s="32" t="s">
        <v>626</v>
      </c>
      <c r="B93" s="32">
        <v>0.74945989193084095</v>
      </c>
      <c r="C93" s="32">
        <v>0.816134995661281</v>
      </c>
      <c r="D93" s="32">
        <v>-1.3056214405754201</v>
      </c>
      <c r="E93" s="32">
        <v>-0.25997344701670699</v>
      </c>
      <c r="F93" s="33">
        <v>2</v>
      </c>
    </row>
    <row r="94" spans="1:6">
      <c r="A94" s="32" t="s">
        <v>627</v>
      </c>
      <c r="B94" s="32">
        <v>0.71897738732842298</v>
      </c>
      <c r="C94" s="32">
        <v>0.819655568634021</v>
      </c>
      <c r="D94" s="32">
        <v>-1.32946850142252</v>
      </c>
      <c r="E94" s="32">
        <v>-0.209164454539921</v>
      </c>
      <c r="F94" s="33">
        <v>2</v>
      </c>
    </row>
    <row r="95" spans="1:6">
      <c r="A95" s="32" t="s">
        <v>628</v>
      </c>
      <c r="B95" s="32">
        <v>0.70355434242144099</v>
      </c>
      <c r="C95" s="32">
        <v>0.82505632102877102</v>
      </c>
      <c r="D95" s="32">
        <v>-1.3370042378632101</v>
      </c>
      <c r="E95" s="32">
        <v>-0.191606425587007</v>
      </c>
      <c r="F95" s="33">
        <v>2</v>
      </c>
    </row>
    <row r="96" spans="1:6">
      <c r="A96" s="32" t="s">
        <v>629</v>
      </c>
      <c r="B96" s="32">
        <v>0.74244009859914495</v>
      </c>
      <c r="C96" s="32">
        <v>0.78735436172174</v>
      </c>
      <c r="D96" s="32">
        <v>-1.33879629082164</v>
      </c>
      <c r="E96" s="32">
        <v>-0.190998169499244</v>
      </c>
      <c r="F96" s="33">
        <v>2</v>
      </c>
    </row>
    <row r="97" spans="1:6">
      <c r="A97" s="32" t="s">
        <v>630</v>
      </c>
      <c r="B97" s="32">
        <v>0.74532610441771596</v>
      </c>
      <c r="C97" s="32">
        <v>0.80157370166173303</v>
      </c>
      <c r="D97" s="32">
        <v>-1.32368580420099</v>
      </c>
      <c r="E97" s="32">
        <v>-0.223214001878457</v>
      </c>
      <c r="F97" s="33">
        <v>2</v>
      </c>
    </row>
    <row r="98" spans="1:6">
      <c r="A98" s="32" t="s">
        <v>631</v>
      </c>
      <c r="B98" s="32">
        <v>0.71657187312612103</v>
      </c>
      <c r="C98" s="32">
        <v>0.79097726748581199</v>
      </c>
      <c r="D98" s="32">
        <v>-1.3556580753488101</v>
      </c>
      <c r="E98" s="32">
        <v>-0.15189106526312501</v>
      </c>
      <c r="F98" s="33">
        <v>2</v>
      </c>
    </row>
    <row r="99" spans="1:6">
      <c r="A99" s="32" t="s">
        <v>632</v>
      </c>
      <c r="B99" s="32">
        <v>0.74127190876732896</v>
      </c>
      <c r="C99" s="32">
        <v>0.77227841664658503</v>
      </c>
      <c r="D99" s="32">
        <v>-1.3520417881253499</v>
      </c>
      <c r="E99" s="32">
        <v>-0.16150853728856401</v>
      </c>
      <c r="F99" s="33">
        <v>2</v>
      </c>
    </row>
    <row r="100" spans="1:6">
      <c r="A100" s="32" t="s">
        <v>633</v>
      </c>
      <c r="B100" s="32">
        <v>0.73919582420945096</v>
      </c>
      <c r="C100" s="32">
        <v>0.76176634236387697</v>
      </c>
      <c r="D100" s="32">
        <v>-1.36156939947779</v>
      </c>
      <c r="E100" s="32">
        <v>-0.139392767095533</v>
      </c>
      <c r="F100" s="33">
        <v>2</v>
      </c>
    </row>
    <row r="101" spans="1:6">
      <c r="A101" s="32" t="s">
        <v>634</v>
      </c>
      <c r="B101" s="32">
        <v>0.42704849602302503</v>
      </c>
      <c r="C101" s="32">
        <v>1.0863388768709901</v>
      </c>
      <c r="D101" s="32">
        <v>-1.2528422309503799</v>
      </c>
      <c r="E101" s="32">
        <v>-0.26054514194363099</v>
      </c>
      <c r="F101" s="33">
        <v>2</v>
      </c>
    </row>
    <row r="102" spans="1:6">
      <c r="A102" s="32" t="s">
        <v>635</v>
      </c>
      <c r="B102" s="32">
        <v>0.483040908126181</v>
      </c>
      <c r="C102" s="32">
        <v>1.0401925852853</v>
      </c>
      <c r="D102" s="32">
        <v>-1.27374501621878</v>
      </c>
      <c r="E102" s="32">
        <v>-0.24948847719269901</v>
      </c>
      <c r="F102" s="33">
        <v>2</v>
      </c>
    </row>
    <row r="103" spans="1:6">
      <c r="A103" s="32" t="s">
        <v>636</v>
      </c>
      <c r="B103" s="32">
        <v>0.34399216662765703</v>
      </c>
      <c r="C103" s="32">
        <v>1.1290239106597499</v>
      </c>
      <c r="D103" s="32">
        <v>-1.2474318179316599</v>
      </c>
      <c r="E103" s="32">
        <v>-0.225584259355746</v>
      </c>
      <c r="F103" s="33">
        <v>2</v>
      </c>
    </row>
    <row r="104" spans="1:6">
      <c r="A104" s="32" t="s">
        <v>637</v>
      </c>
      <c r="B104" s="32">
        <v>0.37352895659903501</v>
      </c>
      <c r="C104" s="32">
        <v>1.1249469368445</v>
      </c>
      <c r="D104" s="32">
        <v>-1.23516772881508</v>
      </c>
      <c r="E104" s="32">
        <v>-0.26330816462845502</v>
      </c>
      <c r="F104" s="33">
        <v>2</v>
      </c>
    </row>
    <row r="105" spans="1:6">
      <c r="A105" s="32" t="s">
        <v>638</v>
      </c>
      <c r="B105" s="32">
        <v>0.44738690873943299</v>
      </c>
      <c r="C105" s="32">
        <v>0.99782003963896404</v>
      </c>
      <c r="D105" s="32">
        <v>-1.3389996781695901</v>
      </c>
      <c r="E105" s="32">
        <v>-0.106207270208809</v>
      </c>
      <c r="F105" s="33">
        <v>2</v>
      </c>
    </row>
    <row r="106" spans="1:6">
      <c r="A106" s="32" t="s">
        <v>639</v>
      </c>
      <c r="B106" s="32">
        <v>0.328169845048153</v>
      </c>
      <c r="C106" s="32">
        <v>1.0846660327798601</v>
      </c>
      <c r="D106" s="32">
        <v>-1.30548034855746</v>
      </c>
      <c r="E106" s="32">
        <v>-0.107355529270555</v>
      </c>
      <c r="F106" s="33">
        <v>2</v>
      </c>
    </row>
    <row r="107" spans="1:6">
      <c r="A107" s="32" t="s">
        <v>640</v>
      </c>
      <c r="B107" s="32">
        <v>0.37030718571444698</v>
      </c>
      <c r="C107" s="32">
        <v>1.0691141036936</v>
      </c>
      <c r="D107" s="32">
        <v>-1.3044758955915501</v>
      </c>
      <c r="E107" s="32">
        <v>-0.134945393816498</v>
      </c>
      <c r="F107" s="33">
        <v>2</v>
      </c>
    </row>
    <row r="108" spans="1:6">
      <c r="A108" s="32" t="s">
        <v>641</v>
      </c>
      <c r="B108" s="32">
        <v>0.38218867248217903</v>
      </c>
      <c r="C108" s="32">
        <v>1.0589668674741599</v>
      </c>
      <c r="D108" s="32">
        <v>-1.30966874217383</v>
      </c>
      <c r="E108" s="32">
        <v>-0.13148679778251199</v>
      </c>
      <c r="F108" s="33">
        <v>2</v>
      </c>
    </row>
    <row r="109" spans="1:6">
      <c r="A109" s="32" t="s">
        <v>642</v>
      </c>
      <c r="B109" s="32">
        <v>0.36123762542767501</v>
      </c>
      <c r="C109" s="32">
        <v>1.0911093931320199</v>
      </c>
      <c r="D109" s="32">
        <v>-1.28489156833774</v>
      </c>
      <c r="E109" s="32">
        <v>-0.16745545022196101</v>
      </c>
      <c r="F109" s="33">
        <v>2</v>
      </c>
    </row>
    <row r="110" spans="1:6">
      <c r="A110" s="32" t="s">
        <v>643</v>
      </c>
      <c r="B110" s="32">
        <v>0.118304434989238</v>
      </c>
      <c r="C110" s="32">
        <v>1.0754363702061001</v>
      </c>
      <c r="D110" s="32">
        <v>-1.34417627013304</v>
      </c>
      <c r="E110" s="32">
        <v>0.15043546493770499</v>
      </c>
      <c r="F110" s="33">
        <v>2</v>
      </c>
    </row>
    <row r="111" spans="1:6">
      <c r="A111" s="32" t="s">
        <v>644</v>
      </c>
      <c r="B111" s="32">
        <v>0.238960408938343</v>
      </c>
      <c r="C111" s="32">
        <v>1.12494451020019</v>
      </c>
      <c r="D111" s="32">
        <v>-1.29321322949701</v>
      </c>
      <c r="E111" s="32">
        <v>-7.0691689641523295E-2</v>
      </c>
      <c r="F111" s="33">
        <v>2</v>
      </c>
    </row>
    <row r="112" spans="1:6">
      <c r="A112" s="32" t="s">
        <v>645</v>
      </c>
      <c r="B112" s="32">
        <v>0.57926047186554297</v>
      </c>
      <c r="C112" s="32">
        <v>0.74168384113522101</v>
      </c>
      <c r="D112" s="32">
        <v>-1.4484808641008999</v>
      </c>
      <c r="E112" s="32">
        <v>0.12753655110013601</v>
      </c>
      <c r="F112" s="33">
        <v>2</v>
      </c>
    </row>
    <row r="113" spans="1:6">
      <c r="A113" s="32" t="s">
        <v>646</v>
      </c>
      <c r="B113" s="32">
        <v>0.60987160532293705</v>
      </c>
      <c r="C113" s="32">
        <v>0.749516189400106</v>
      </c>
      <c r="D113" s="32">
        <v>-1.4354433659776</v>
      </c>
      <c r="E113" s="32">
        <v>7.6055571254560098E-2</v>
      </c>
      <c r="F113" s="33">
        <v>2</v>
      </c>
    </row>
    <row r="114" spans="1:6">
      <c r="A114" s="32" t="s">
        <v>647</v>
      </c>
      <c r="B114" s="32">
        <v>0.50762364435884799</v>
      </c>
      <c r="C114" s="32">
        <v>0.81369141005760903</v>
      </c>
      <c r="D114" s="32">
        <v>-1.4376027596321499</v>
      </c>
      <c r="E114" s="32">
        <v>0.116287705215691</v>
      </c>
      <c r="F114" s="33">
        <v>2</v>
      </c>
    </row>
    <row r="115" spans="1:6">
      <c r="A115" s="32" t="s">
        <v>648</v>
      </c>
      <c r="B115" s="32">
        <v>0.45015699171728202</v>
      </c>
      <c r="C115" s="32">
        <v>0.85148744765699302</v>
      </c>
      <c r="D115" s="32">
        <v>-1.4335062830273999</v>
      </c>
      <c r="E115" s="32">
        <v>0.13186184365312201</v>
      </c>
      <c r="F115" s="33">
        <v>2</v>
      </c>
    </row>
    <row r="116" spans="1:6">
      <c r="A116" s="32" t="s">
        <v>649</v>
      </c>
      <c r="B116" s="32">
        <v>0.26725833027545198</v>
      </c>
      <c r="C116" s="32">
        <v>0.99079659301498701</v>
      </c>
      <c r="D116" s="32">
        <v>-1.3891406114987801</v>
      </c>
      <c r="E116" s="32">
        <v>0.13108568820834501</v>
      </c>
      <c r="F116" s="33">
        <v>2</v>
      </c>
    </row>
    <row r="117" spans="1:6">
      <c r="A117" s="32" t="s">
        <v>87</v>
      </c>
      <c r="B117" s="32">
        <v>0.34489454180248802</v>
      </c>
      <c r="C117" s="32">
        <v>0.963502497099467</v>
      </c>
      <c r="D117" s="32">
        <v>-1.3947251183703699</v>
      </c>
      <c r="E117" s="32">
        <v>8.6328079468413796E-2</v>
      </c>
      <c r="F117" s="33">
        <v>2</v>
      </c>
    </row>
    <row r="118" spans="1:6">
      <c r="A118" s="32" t="s">
        <v>650</v>
      </c>
      <c r="B118" s="32">
        <v>0.31040651143041298</v>
      </c>
      <c r="C118" s="32">
        <v>0.89675540900454098</v>
      </c>
      <c r="D118" s="32">
        <v>-1.4314872299752901</v>
      </c>
      <c r="E118" s="32">
        <v>0.224325309540338</v>
      </c>
      <c r="F118" s="33">
        <v>2</v>
      </c>
    </row>
    <row r="119" spans="1:6">
      <c r="A119" s="32" t="s">
        <v>651</v>
      </c>
      <c r="B119" s="32">
        <v>0.50111477747144795</v>
      </c>
      <c r="C119" s="32">
        <v>0.88334739499850101</v>
      </c>
      <c r="D119" s="32">
        <v>-1.4029397487855999</v>
      </c>
      <c r="E119" s="32">
        <v>1.84775763156515E-2</v>
      </c>
      <c r="F119" s="33">
        <v>2</v>
      </c>
    </row>
    <row r="120" spans="1:6">
      <c r="A120" s="32" t="s">
        <v>652</v>
      </c>
      <c r="B120" s="32">
        <v>0.42394905004169298</v>
      </c>
      <c r="C120" s="32">
        <v>0.95718117474875597</v>
      </c>
      <c r="D120" s="32">
        <v>-1.3798803714605099</v>
      </c>
      <c r="E120" s="32">
        <v>-1.2498533299396201E-3</v>
      </c>
      <c r="F120" s="33">
        <v>2</v>
      </c>
    </row>
    <row r="121" spans="1:6">
      <c r="A121" s="32" t="s">
        <v>653</v>
      </c>
      <c r="B121" s="32">
        <v>0.212982719127109</v>
      </c>
      <c r="C121" s="32">
        <v>1.2183660031483601</v>
      </c>
      <c r="D121" s="32">
        <v>-1.1878200279322699</v>
      </c>
      <c r="E121" s="32">
        <v>-0.24352869434319999</v>
      </c>
      <c r="F121" s="33">
        <v>2</v>
      </c>
    </row>
    <row r="122" spans="1:6">
      <c r="A122" s="32" t="s">
        <v>654</v>
      </c>
      <c r="B122" s="32">
        <v>0.15268976103797299</v>
      </c>
      <c r="C122" s="32">
        <v>1.24357510602024</v>
      </c>
      <c r="D122" s="32">
        <v>-1.17532683996655</v>
      </c>
      <c r="E122" s="32">
        <v>-0.22093802709166799</v>
      </c>
      <c r="F122" s="33">
        <v>2</v>
      </c>
    </row>
    <row r="123" spans="1:6">
      <c r="A123" s="32" t="s">
        <v>655</v>
      </c>
      <c r="B123" s="32">
        <v>0.13481410503692301</v>
      </c>
      <c r="C123" s="32">
        <v>1.2844160436341101</v>
      </c>
      <c r="D123" s="32">
        <v>-1.1127239160209801</v>
      </c>
      <c r="E123" s="32">
        <v>-0.306506232650054</v>
      </c>
      <c r="F123" s="33">
        <v>2</v>
      </c>
    </row>
    <row r="124" spans="1:6">
      <c r="A124" s="32" t="s">
        <v>656</v>
      </c>
      <c r="B124" s="32">
        <v>0.248984101263685</v>
      </c>
      <c r="C124" s="32">
        <v>1.2443707373103201</v>
      </c>
      <c r="D124" s="32">
        <v>-1.1171460741671999</v>
      </c>
      <c r="E124" s="32">
        <v>-0.37620876440680801</v>
      </c>
      <c r="F124" s="33">
        <v>2</v>
      </c>
    </row>
    <row r="125" spans="1:6">
      <c r="A125" s="32" t="s">
        <v>657</v>
      </c>
      <c r="B125" s="32">
        <v>0.40096535627603302</v>
      </c>
      <c r="C125" s="32">
        <v>1.1648137648236301</v>
      </c>
      <c r="D125" s="32">
        <v>-1.14108193086781</v>
      </c>
      <c r="E125" s="32">
        <v>-0.42469719023185598</v>
      </c>
      <c r="F125" s="33">
        <v>2</v>
      </c>
    </row>
    <row r="126" spans="1:6">
      <c r="A126" s="32" t="s">
        <v>658</v>
      </c>
      <c r="B126" s="32">
        <v>0.40226149268496397</v>
      </c>
      <c r="C126" s="32">
        <v>1.15695549625219</v>
      </c>
      <c r="D126" s="32">
        <v>-1.1564777436118301</v>
      </c>
      <c r="E126" s="32">
        <v>-0.40273924532531502</v>
      </c>
      <c r="F126" s="33">
        <v>2</v>
      </c>
    </row>
    <row r="127" spans="1:6">
      <c r="A127" s="32" t="s">
        <v>659</v>
      </c>
      <c r="B127" s="32">
        <v>0.35514329747894202</v>
      </c>
      <c r="C127" s="32">
        <v>1.1937568251205799</v>
      </c>
      <c r="D127" s="32">
        <v>-1.1274883636405999</v>
      </c>
      <c r="E127" s="32">
        <v>-0.42141175895892402</v>
      </c>
      <c r="F127" s="33">
        <v>2</v>
      </c>
    </row>
    <row r="128" spans="1:6">
      <c r="A128" s="32" t="s">
        <v>660</v>
      </c>
      <c r="B128" s="32">
        <v>0.35801823408533201</v>
      </c>
      <c r="C128" s="32">
        <v>1.1936848513856699</v>
      </c>
      <c r="D128" s="32">
        <v>-1.1244546027512401</v>
      </c>
      <c r="E128" s="32">
        <v>-0.42724848271976801</v>
      </c>
      <c r="F128" s="33">
        <v>2</v>
      </c>
    </row>
    <row r="129" spans="1:6">
      <c r="A129" s="32" t="s">
        <v>661</v>
      </c>
      <c r="B129" s="32">
        <v>0.486113857935835</v>
      </c>
      <c r="C129" s="32">
        <v>1.1073696910756901</v>
      </c>
      <c r="D129" s="32">
        <v>-1.1626862880077999</v>
      </c>
      <c r="E129" s="32">
        <v>-0.43079726100371901</v>
      </c>
      <c r="F129" s="33">
        <v>2</v>
      </c>
    </row>
    <row r="130" spans="1:6">
      <c r="A130" s="32" t="s">
        <v>662</v>
      </c>
      <c r="B130" s="32">
        <v>0.42594479503034699</v>
      </c>
      <c r="C130" s="32">
        <v>1.12189257832804</v>
      </c>
      <c r="D130" s="32">
        <v>-1.1993759742513499</v>
      </c>
      <c r="E130" s="32">
        <v>-0.348461399107037</v>
      </c>
      <c r="F130" s="33">
        <v>2</v>
      </c>
    </row>
    <row r="131" spans="1:6">
      <c r="A131" s="32" t="s">
        <v>663</v>
      </c>
      <c r="B131" s="32">
        <v>0.30120803003942298</v>
      </c>
      <c r="C131" s="32">
        <v>1.25088893264908</v>
      </c>
      <c r="D131" s="32">
        <v>-1.04066906824405</v>
      </c>
      <c r="E131" s="32">
        <v>-0.51142789444444803</v>
      </c>
      <c r="F131" s="33">
        <v>2</v>
      </c>
    </row>
    <row r="132" spans="1:6">
      <c r="A132" s="32" t="s">
        <v>664</v>
      </c>
      <c r="B132" s="32">
        <v>0.27755598883933102</v>
      </c>
      <c r="C132" s="32">
        <v>1.2495123043740199</v>
      </c>
      <c r="D132" s="32">
        <v>-1.07635429318341</v>
      </c>
      <c r="E132" s="32">
        <v>-0.450714000029943</v>
      </c>
      <c r="F132" s="33">
        <v>2</v>
      </c>
    </row>
    <row r="133" spans="1:6">
      <c r="A133" s="32" t="s">
        <v>665</v>
      </c>
      <c r="B133" s="32">
        <v>0.354097962013741</v>
      </c>
      <c r="C133" s="32">
        <v>1.2111831774527699</v>
      </c>
      <c r="D133" s="32">
        <v>-1.0847973346487101</v>
      </c>
      <c r="E133" s="32">
        <v>-0.48048380481779401</v>
      </c>
      <c r="F133" s="33">
        <v>2</v>
      </c>
    </row>
    <row r="134" spans="1:6">
      <c r="A134" s="32" t="s">
        <v>666</v>
      </c>
      <c r="B134" s="32">
        <v>0.37224134326473002</v>
      </c>
      <c r="C134" s="32">
        <v>1.2026256702336</v>
      </c>
      <c r="D134" s="32">
        <v>-1.08325847574019</v>
      </c>
      <c r="E134" s="32">
        <v>-0.49160853775813401</v>
      </c>
      <c r="F134" s="33">
        <v>2</v>
      </c>
    </row>
    <row r="135" spans="1:6">
      <c r="A135" s="32" t="s">
        <v>667</v>
      </c>
      <c r="B135" s="32">
        <v>0.35777489163320197</v>
      </c>
      <c r="C135" s="32">
        <v>1.2187381312930601</v>
      </c>
      <c r="D135" s="32">
        <v>-1.0565640202297399</v>
      </c>
      <c r="E135" s="32">
        <v>-0.519949002696528</v>
      </c>
      <c r="F135" s="33">
        <v>2</v>
      </c>
    </row>
    <row r="136" spans="1:6">
      <c r="A136" s="32" t="s">
        <v>668</v>
      </c>
      <c r="B136" s="32">
        <v>0.41993837537464601</v>
      </c>
      <c r="C136" s="32">
        <v>1.18269593602273</v>
      </c>
      <c r="D136" s="32">
        <v>-1.06651869770869</v>
      </c>
      <c r="E136" s="32">
        <v>-0.53611561368868199</v>
      </c>
      <c r="F136" s="33">
        <v>2</v>
      </c>
    </row>
    <row r="137" spans="1:6">
      <c r="A137" s="32" t="s">
        <v>669</v>
      </c>
      <c r="B137" s="32">
        <v>0.41447998414044201</v>
      </c>
      <c r="C137" s="32">
        <v>1.1669636141091999</v>
      </c>
      <c r="D137" s="32">
        <v>-1.11929472776454</v>
      </c>
      <c r="E137" s="32">
        <v>-0.46214887048509801</v>
      </c>
      <c r="F137" s="33">
        <v>2</v>
      </c>
    </row>
    <row r="138" spans="1:6">
      <c r="A138" s="32" t="s">
        <v>670</v>
      </c>
      <c r="B138" s="32">
        <v>0.406869880331171</v>
      </c>
      <c r="C138" s="32">
        <v>1.1788928492586099</v>
      </c>
      <c r="D138" s="32">
        <v>-1.0989424968977699</v>
      </c>
      <c r="E138" s="32">
        <v>-0.48682023269201202</v>
      </c>
      <c r="F138" s="33">
        <v>2</v>
      </c>
    </row>
    <row r="139" spans="1:6">
      <c r="A139" s="32" t="s">
        <v>671</v>
      </c>
      <c r="B139" s="32">
        <v>0.42226625252218503</v>
      </c>
      <c r="C139" s="32">
        <v>1.1738169092833699</v>
      </c>
      <c r="D139" s="32">
        <v>-1.08967863767171</v>
      </c>
      <c r="E139" s="32">
        <v>-0.50640452413384796</v>
      </c>
      <c r="F139" s="33">
        <v>2</v>
      </c>
    </row>
    <row r="140" spans="1:6">
      <c r="A140" s="32" t="s">
        <v>672</v>
      </c>
      <c r="B140" s="32">
        <v>-1.6438373002652201E-2</v>
      </c>
      <c r="C140" s="32">
        <v>1.2602909138259399</v>
      </c>
      <c r="D140" s="32">
        <v>-1.1866439081583799</v>
      </c>
      <c r="E140" s="32">
        <v>-5.7208632664908998E-2</v>
      </c>
      <c r="F140" s="33">
        <v>2</v>
      </c>
    </row>
    <row r="141" spans="1:6">
      <c r="A141" s="32" t="s">
        <v>673</v>
      </c>
      <c r="B141" s="32">
        <v>-8.6286896047965897E-2</v>
      </c>
      <c r="C141" s="32">
        <v>1.3095488090646601</v>
      </c>
      <c r="D141" s="32">
        <v>-1.1261460847257301</v>
      </c>
      <c r="E141" s="32">
        <v>-9.7115828290962505E-2</v>
      </c>
      <c r="F141" s="33">
        <v>2</v>
      </c>
    </row>
    <row r="142" spans="1:6">
      <c r="A142" s="32" t="s">
        <v>674</v>
      </c>
      <c r="B142" s="32">
        <v>-0.104711221616604</v>
      </c>
      <c r="C142" s="32">
        <v>1.2967822178631001</v>
      </c>
      <c r="D142" s="32">
        <v>-1.1423297455099299</v>
      </c>
      <c r="E142" s="32">
        <v>-4.9741250736564102E-2</v>
      </c>
      <c r="F142" s="33">
        <v>2</v>
      </c>
    </row>
    <row r="143" spans="1:6">
      <c r="A143" s="32" t="s">
        <v>675</v>
      </c>
      <c r="B143" s="32">
        <v>-0.15525930272047</v>
      </c>
      <c r="C143" s="32">
        <v>1.35222429166784</v>
      </c>
      <c r="D143" s="32">
        <v>-1.0627138061919199</v>
      </c>
      <c r="E143" s="32">
        <v>-0.13425118275545</v>
      </c>
      <c r="F143" s="33">
        <v>2</v>
      </c>
    </row>
    <row r="144" spans="1:6">
      <c r="A144" s="32" t="s">
        <v>676</v>
      </c>
      <c r="B144" s="32">
        <v>-4.2409646894385797E-2</v>
      </c>
      <c r="C144" s="32">
        <v>1.33280775838254</v>
      </c>
      <c r="D144" s="32">
        <v>-1.08636867050665</v>
      </c>
      <c r="E144" s="32">
        <v>-0.204029440981498</v>
      </c>
      <c r="F144" s="33">
        <v>2</v>
      </c>
    </row>
    <row r="145" spans="1:6">
      <c r="A145" s="32" t="s">
        <v>677</v>
      </c>
      <c r="B145" s="32">
        <v>1.1110667027727601</v>
      </c>
      <c r="C145" s="32">
        <v>0.56214170312858402</v>
      </c>
      <c r="D145" s="32">
        <v>-0.99426571189296098</v>
      </c>
      <c r="E145" s="32">
        <v>-0.67894269400838003</v>
      </c>
      <c r="F145" s="33">
        <v>2</v>
      </c>
    </row>
    <row r="146" spans="1:6">
      <c r="A146" s="32" t="s">
        <v>678</v>
      </c>
      <c r="B146" s="32">
        <v>1.1106276868729299</v>
      </c>
      <c r="C146" s="32">
        <v>0.56971646473721604</v>
      </c>
      <c r="D146" s="32">
        <v>-0.96295451965072199</v>
      </c>
      <c r="E146" s="32">
        <v>-0.71738963195941896</v>
      </c>
      <c r="F146" s="33">
        <v>2</v>
      </c>
    </row>
    <row r="147" spans="1:6">
      <c r="A147" s="32" t="s">
        <v>679</v>
      </c>
      <c r="B147" s="32">
        <v>1.0884681557579201</v>
      </c>
      <c r="C147" s="32">
        <v>0.60055839795432797</v>
      </c>
      <c r="D147" s="32">
        <v>-0.963175265241072</v>
      </c>
      <c r="E147" s="32">
        <v>-0.72585128847117897</v>
      </c>
      <c r="F147" s="33">
        <v>2</v>
      </c>
    </row>
    <row r="148" spans="1:6">
      <c r="A148" s="32" t="s">
        <v>680</v>
      </c>
      <c r="B148" s="32">
        <v>1.0823712815423601</v>
      </c>
      <c r="C148" s="32">
        <v>0.60458012997251998</v>
      </c>
      <c r="D148" s="32">
        <v>-0.98499026848641802</v>
      </c>
      <c r="E148" s="32">
        <v>-0.70196114302845802</v>
      </c>
      <c r="F148" s="33">
        <v>2</v>
      </c>
    </row>
    <row r="149" spans="1:6">
      <c r="A149" s="32" t="s">
        <v>681</v>
      </c>
      <c r="B149" s="32">
        <v>1.06888035597271</v>
      </c>
      <c r="C149" s="32">
        <v>0.62687822818062</v>
      </c>
      <c r="D149" s="32">
        <v>-0.96346450692684904</v>
      </c>
      <c r="E149" s="32">
        <v>-0.73229407722648099</v>
      </c>
      <c r="F149" s="33">
        <v>2</v>
      </c>
    </row>
    <row r="150" spans="1:6">
      <c r="A150" s="32" t="s">
        <v>682</v>
      </c>
      <c r="B150" s="32">
        <v>1.00183302488871</v>
      </c>
      <c r="C150" s="32">
        <v>0.70947251172961101</v>
      </c>
      <c r="D150" s="32">
        <v>-0.97543595893319701</v>
      </c>
      <c r="E150" s="32">
        <v>-0.73586957768512695</v>
      </c>
      <c r="F150" s="33">
        <v>2</v>
      </c>
    </row>
    <row r="151" spans="1:6">
      <c r="A151" s="32" t="s">
        <v>683</v>
      </c>
      <c r="B151" s="32">
        <v>0.99787704519949005</v>
      </c>
      <c r="C151" s="32">
        <v>0.71616472893028305</v>
      </c>
      <c r="D151" s="32">
        <v>-0.96280340445122103</v>
      </c>
      <c r="E151" s="32">
        <v>-0.75123836967855295</v>
      </c>
      <c r="F151" s="33">
        <v>2</v>
      </c>
    </row>
    <row r="152" spans="1:6">
      <c r="A152" s="32" t="s">
        <v>684</v>
      </c>
      <c r="B152" s="32">
        <v>0.993312460272606</v>
      </c>
      <c r="C152" s="32">
        <v>0.72255394499388303</v>
      </c>
      <c r="D152" s="32">
        <v>-0.95577846945767597</v>
      </c>
      <c r="E152" s="32">
        <v>-0.76008793580881395</v>
      </c>
      <c r="F152" s="33">
        <v>2</v>
      </c>
    </row>
    <row r="153" spans="1:6">
      <c r="A153" s="32" t="s">
        <v>685</v>
      </c>
      <c r="B153" s="32">
        <v>1.0304893574559599</v>
      </c>
      <c r="C153" s="32">
        <v>0.67640383179737795</v>
      </c>
      <c r="D153" s="32">
        <v>-0.962596401635469</v>
      </c>
      <c r="E153" s="32">
        <v>-0.74429678761786799</v>
      </c>
      <c r="F153" s="33">
        <v>2</v>
      </c>
    </row>
    <row r="154" spans="1:6">
      <c r="A154" s="32" t="s">
        <v>686</v>
      </c>
      <c r="B154" s="32">
        <v>1.01618544549907</v>
      </c>
      <c r="C154" s="32">
        <v>0.69619177850644498</v>
      </c>
      <c r="D154" s="32">
        <v>-0.94720033995431696</v>
      </c>
      <c r="E154" s="32">
        <v>-0.76517688405120299</v>
      </c>
      <c r="F154" s="33">
        <v>2</v>
      </c>
    </row>
    <row r="155" spans="1:6">
      <c r="A155" s="32" t="s">
        <v>687</v>
      </c>
      <c r="B155" s="32">
        <v>1.01389966033509</v>
      </c>
      <c r="C155" s="32">
        <v>0.68889240738656299</v>
      </c>
      <c r="D155" s="32">
        <v>-1.00580509588383</v>
      </c>
      <c r="E155" s="32">
        <v>-0.69698697183782199</v>
      </c>
      <c r="F155" s="33">
        <v>2</v>
      </c>
    </row>
    <row r="156" spans="1:6">
      <c r="A156" s="32" t="s">
        <v>688</v>
      </c>
      <c r="B156" s="32">
        <v>0.97524244640595603</v>
      </c>
      <c r="C156" s="32">
        <v>0.73900601585222003</v>
      </c>
      <c r="D156" s="32">
        <v>-0.986446278911152</v>
      </c>
      <c r="E156" s="32">
        <v>-0.72780218334702496</v>
      </c>
      <c r="F156" s="33">
        <v>2</v>
      </c>
    </row>
    <row r="157" spans="1:6">
      <c r="A157" s="32" t="s">
        <v>689</v>
      </c>
      <c r="B157" s="32">
        <v>0.98202469961891303</v>
      </c>
      <c r="C157" s="32">
        <v>0.73195007630972297</v>
      </c>
      <c r="D157" s="32">
        <v>-0.98153016950697902</v>
      </c>
      <c r="E157" s="32">
        <v>-0.73244460642165699</v>
      </c>
      <c r="F157" s="33">
        <v>2</v>
      </c>
    </row>
    <row r="158" spans="1:6">
      <c r="A158" s="32" t="s">
        <v>690</v>
      </c>
      <c r="B158" s="32">
        <v>0.98163191768235003</v>
      </c>
      <c r="C158" s="32">
        <v>0.72865273155038401</v>
      </c>
      <c r="D158" s="32">
        <v>-1.0016469052459001</v>
      </c>
      <c r="E158" s="32">
        <v>-0.70863774398683599</v>
      </c>
      <c r="F158" s="33">
        <v>2</v>
      </c>
    </row>
    <row r="159" spans="1:6">
      <c r="A159" s="32" t="s">
        <v>691</v>
      </c>
      <c r="B159" s="32">
        <v>0.97121289255987298</v>
      </c>
      <c r="C159" s="32">
        <v>0.738656301274355</v>
      </c>
      <c r="D159" s="32">
        <v>-1.0119474242617601</v>
      </c>
      <c r="E159" s="32">
        <v>-0.69792176957246399</v>
      </c>
      <c r="F159" s="33">
        <v>2</v>
      </c>
    </row>
    <row r="160" spans="1:6">
      <c r="A160" s="32" t="s">
        <v>692</v>
      </c>
      <c r="B160" s="32">
        <v>1.11172332950549</v>
      </c>
      <c r="C160" s="32">
        <v>0.54409468275588802</v>
      </c>
      <c r="D160" s="32">
        <v>-1.04832403507084</v>
      </c>
      <c r="E160" s="32">
        <v>-0.60749397719054399</v>
      </c>
      <c r="F160" s="33">
        <v>2</v>
      </c>
    </row>
    <row r="161" spans="1:6">
      <c r="A161" s="32" t="s">
        <v>693</v>
      </c>
      <c r="B161" s="32">
        <v>1.10791704294586</v>
      </c>
      <c r="C161" s="32">
        <v>0.54817081042753002</v>
      </c>
      <c r="D161" s="32">
        <v>-1.05244880575564</v>
      </c>
      <c r="E161" s="32">
        <v>-0.60363904761774201</v>
      </c>
      <c r="F161" s="33">
        <v>2</v>
      </c>
    </row>
    <row r="162" spans="1:6">
      <c r="A162" s="32" t="s">
        <v>694</v>
      </c>
      <c r="B162" s="32">
        <v>1.08895494437155</v>
      </c>
      <c r="C162" s="32">
        <v>0.57762821838189304</v>
      </c>
      <c r="D162" s="32">
        <v>-1.04750298545114</v>
      </c>
      <c r="E162" s="32">
        <v>-0.61908017730230502</v>
      </c>
      <c r="F162" s="33">
        <v>2</v>
      </c>
    </row>
    <row r="163" spans="1:6">
      <c r="A163" s="32" t="s">
        <v>695</v>
      </c>
      <c r="B163" s="32">
        <v>1.10490645678969</v>
      </c>
      <c r="C163" s="32">
        <v>0.54348378019952304</v>
      </c>
      <c r="D163" s="32">
        <v>-1.0744069444579301</v>
      </c>
      <c r="E163" s="32">
        <v>-0.573983292531281</v>
      </c>
      <c r="F163" s="33">
        <v>2</v>
      </c>
    </row>
    <row r="164" spans="1:6">
      <c r="A164" s="32" t="s">
        <v>696</v>
      </c>
      <c r="B164" s="32">
        <v>1.10008761174424</v>
      </c>
      <c r="C164" s="32">
        <v>0.57235373876628903</v>
      </c>
      <c r="D164" s="32">
        <v>-1.0146701201386501</v>
      </c>
      <c r="E164" s="32">
        <v>-0.65777123037188101</v>
      </c>
      <c r="F164" s="33">
        <v>2</v>
      </c>
    </row>
    <row r="165" spans="1:6">
      <c r="A165" s="32" t="s">
        <v>697</v>
      </c>
      <c r="B165" s="32">
        <v>1.10822488978304</v>
      </c>
      <c r="C165" s="32">
        <v>0.55670447588601102</v>
      </c>
      <c r="D165" s="32">
        <v>-1.0273015682801201</v>
      </c>
      <c r="E165" s="32">
        <v>-0.63762779738892705</v>
      </c>
      <c r="F165" s="33">
        <v>2</v>
      </c>
    </row>
    <row r="166" spans="1:6">
      <c r="A166" s="32" t="s">
        <v>698</v>
      </c>
      <c r="B166" s="32">
        <v>1.1778526762828101</v>
      </c>
      <c r="C166" s="32">
        <v>0.44816952286751699</v>
      </c>
      <c r="D166" s="32">
        <v>-1.02494629684227</v>
      </c>
      <c r="E166" s="32">
        <v>-0.60107590230805397</v>
      </c>
      <c r="F166" s="33">
        <v>2</v>
      </c>
    </row>
    <row r="167" spans="1:6">
      <c r="A167" s="32" t="s">
        <v>699</v>
      </c>
      <c r="B167" s="32">
        <v>1.14187343152704</v>
      </c>
      <c r="C167" s="32">
        <v>0.50886528263461706</v>
      </c>
      <c r="D167" s="32">
        <v>-1.0186464111842599</v>
      </c>
      <c r="E167" s="32">
        <v>-0.63209230297740204</v>
      </c>
      <c r="F167" s="33">
        <v>2</v>
      </c>
    </row>
    <row r="168" spans="1:6">
      <c r="A168" s="32" t="s">
        <v>700</v>
      </c>
      <c r="B168" s="32">
        <v>1.0640225783950401</v>
      </c>
      <c r="C168" s="32">
        <v>0.57660844491393304</v>
      </c>
      <c r="D168" s="32">
        <v>-1.1281657809393999</v>
      </c>
      <c r="E168" s="32">
        <v>-0.51246524236957103</v>
      </c>
      <c r="F168" s="33">
        <v>2</v>
      </c>
    </row>
    <row r="169" spans="1:6">
      <c r="A169" s="32" t="s">
        <v>701</v>
      </c>
      <c r="B169" s="32">
        <v>1.0679376214954801</v>
      </c>
      <c r="C169" s="32">
        <v>0.58127339215013896</v>
      </c>
      <c r="D169" s="32">
        <v>-1.1089310213372801</v>
      </c>
      <c r="E169" s="32">
        <v>-0.54027999230834101</v>
      </c>
      <c r="F169" s="33">
        <v>2</v>
      </c>
    </row>
    <row r="170" spans="1:6">
      <c r="A170" s="32" t="s">
        <v>702</v>
      </c>
      <c r="B170" s="32">
        <v>1.07861236656393</v>
      </c>
      <c r="C170" s="32">
        <v>0.58503611766584496</v>
      </c>
      <c r="D170" s="32">
        <v>-1.06684016091807</v>
      </c>
      <c r="E170" s="32">
        <v>-0.59680832331170297</v>
      </c>
      <c r="F170" s="33">
        <v>2</v>
      </c>
    </row>
    <row r="171" spans="1:6">
      <c r="A171" s="32" t="s">
        <v>703</v>
      </c>
      <c r="B171" s="32">
        <v>1.0632692035628</v>
      </c>
      <c r="C171" s="32">
        <v>0.60049232709856704</v>
      </c>
      <c r="D171" s="32">
        <v>-1.0816970482230699</v>
      </c>
      <c r="E171" s="32">
        <v>-0.582064482438302</v>
      </c>
      <c r="F171" s="33">
        <v>2</v>
      </c>
    </row>
    <row r="172" spans="1:6">
      <c r="A172" s="32" t="s">
        <v>704</v>
      </c>
      <c r="B172" s="32">
        <v>1.0481355906410299</v>
      </c>
      <c r="C172" s="32">
        <v>0.61432789092239104</v>
      </c>
      <c r="D172" s="32">
        <v>-1.0978031311262599</v>
      </c>
      <c r="E172" s="32">
        <v>-0.56466035043716101</v>
      </c>
      <c r="F172" s="33">
        <v>2</v>
      </c>
    </row>
    <row r="173" spans="1:6">
      <c r="A173" s="32" t="s">
        <v>705</v>
      </c>
      <c r="B173" s="32">
        <v>1.0489864278724299</v>
      </c>
      <c r="C173" s="32">
        <v>0.61707447645513103</v>
      </c>
      <c r="D173" s="32">
        <v>-1.0889279865234101</v>
      </c>
      <c r="E173" s="32">
        <v>-0.57713291780414899</v>
      </c>
      <c r="F173" s="33">
        <v>2</v>
      </c>
    </row>
    <row r="174" spans="1:6">
      <c r="A174" s="32" t="s">
        <v>706</v>
      </c>
      <c r="B174" s="32">
        <v>0.96559625226420698</v>
      </c>
      <c r="C174" s="32">
        <v>0.73094272997881005</v>
      </c>
      <c r="D174" s="32">
        <v>-1.0653228762245199</v>
      </c>
      <c r="E174" s="32">
        <v>-0.63121610601849698</v>
      </c>
      <c r="F174" s="33">
        <v>2</v>
      </c>
    </row>
    <row r="175" spans="1:6">
      <c r="A175" s="32" t="s">
        <v>707</v>
      </c>
      <c r="B175" s="32">
        <v>0.96318814963056398</v>
      </c>
      <c r="C175" s="32">
        <v>0.73260913987695797</v>
      </c>
      <c r="D175" s="32">
        <v>-1.0689056729558799</v>
      </c>
      <c r="E175" s="32">
        <v>-0.62689161655164505</v>
      </c>
      <c r="F175" s="33">
        <v>2</v>
      </c>
    </row>
    <row r="176" spans="1:6">
      <c r="A176" s="32" t="s">
        <v>708</v>
      </c>
      <c r="B176" s="32">
        <v>0.95888721944962296</v>
      </c>
      <c r="C176" s="32">
        <v>0.73945864587548105</v>
      </c>
      <c r="D176" s="32">
        <v>-1.0631202068713299</v>
      </c>
      <c r="E176" s="32">
        <v>-0.63522565845377399</v>
      </c>
      <c r="F176" s="33">
        <v>2</v>
      </c>
    </row>
    <row r="177" spans="1:6">
      <c r="A177" s="32" t="s">
        <v>709</v>
      </c>
      <c r="B177" s="32">
        <v>0.97001507912255702</v>
      </c>
      <c r="C177" s="32">
        <v>0.72980913451037299</v>
      </c>
      <c r="D177" s="32">
        <v>-1.0520855408201399</v>
      </c>
      <c r="E177" s="32">
        <v>-0.64773867281279196</v>
      </c>
      <c r="F177" s="33">
        <v>2</v>
      </c>
    </row>
    <row r="178" spans="1:6">
      <c r="A178" s="32" t="s">
        <v>710</v>
      </c>
      <c r="B178" s="32">
        <v>0.97261316559997701</v>
      </c>
      <c r="C178" s="32">
        <v>0.72769035931601</v>
      </c>
      <c r="D178" s="32">
        <v>-1.04886554235167</v>
      </c>
      <c r="E178" s="32">
        <v>-0.65143798256431495</v>
      </c>
      <c r="F178" s="33">
        <v>2</v>
      </c>
    </row>
    <row r="179" spans="1:6">
      <c r="A179" s="32" t="s">
        <v>711</v>
      </c>
      <c r="B179" s="32">
        <v>0.99845702402282999</v>
      </c>
      <c r="C179" s="32">
        <v>0.67927077033555505</v>
      </c>
      <c r="D179" s="32">
        <v>-1.09798695266238</v>
      </c>
      <c r="E179" s="32">
        <v>-0.57974084169600104</v>
      </c>
      <c r="F179" s="33">
        <v>2</v>
      </c>
    </row>
    <row r="180" spans="1:6">
      <c r="A180" s="32" t="s">
        <v>712</v>
      </c>
      <c r="B180" s="32">
        <v>0.998606947463615</v>
      </c>
      <c r="C180" s="32">
        <v>0.67984142038561501</v>
      </c>
      <c r="D180" s="32">
        <v>-1.0961340376064099</v>
      </c>
      <c r="E180" s="32">
        <v>-0.58231433024282497</v>
      </c>
      <c r="F180" s="33">
        <v>2</v>
      </c>
    </row>
    <row r="181" spans="1:6">
      <c r="A181" s="32" t="s">
        <v>713</v>
      </c>
      <c r="B181" s="32">
        <v>0.97600684579168395</v>
      </c>
      <c r="C181" s="32">
        <v>0.71128393030560499</v>
      </c>
      <c r="D181" s="32">
        <v>-1.0865555832909199</v>
      </c>
      <c r="E181" s="32">
        <v>-0.60073519280637</v>
      </c>
      <c r="F181" s="33">
        <v>2</v>
      </c>
    </row>
    <row r="182" spans="1:6">
      <c r="A182" s="32" t="s">
        <v>714</v>
      </c>
      <c r="B182" s="32">
        <v>0.97604943847268999</v>
      </c>
      <c r="C182" s="32">
        <v>0.70758701465172902</v>
      </c>
      <c r="D182" s="32">
        <v>-1.09611358358698</v>
      </c>
      <c r="E182" s="32">
        <v>-0.58752286953743504</v>
      </c>
      <c r="F182" s="33">
        <v>2</v>
      </c>
    </row>
    <row r="183" spans="1:6">
      <c r="A183" s="32" t="s">
        <v>715</v>
      </c>
      <c r="B183" s="32">
        <v>1.0392049386159901</v>
      </c>
      <c r="C183" s="32">
        <v>0.64692621538150297</v>
      </c>
      <c r="D183" s="32">
        <v>-1.0430911168278501</v>
      </c>
      <c r="E183" s="32">
        <v>-0.64304003716964597</v>
      </c>
      <c r="F183" s="33">
        <v>2</v>
      </c>
    </row>
    <row r="184" spans="1:6">
      <c r="A184" s="32" t="s">
        <v>716</v>
      </c>
      <c r="B184" s="32">
        <v>1.03637932613254</v>
      </c>
      <c r="C184" s="32">
        <v>0.65056219667847803</v>
      </c>
      <c r="D184" s="32">
        <v>-1.04322169372619</v>
      </c>
      <c r="E184" s="32">
        <v>-0.64371982908482195</v>
      </c>
      <c r="F184" s="33">
        <v>2</v>
      </c>
    </row>
    <row r="185" spans="1:6">
      <c r="A185" s="32" t="s">
        <v>717</v>
      </c>
      <c r="B185" s="32">
        <v>1.0204871888963001</v>
      </c>
      <c r="C185" s="32">
        <v>0.66787299965821501</v>
      </c>
      <c r="D185" s="32">
        <v>-1.05307180124303</v>
      </c>
      <c r="E185" s="32">
        <v>-0.63528838731148396</v>
      </c>
      <c r="F185" s="33">
        <v>2</v>
      </c>
    </row>
    <row r="186" spans="1:6">
      <c r="A186" s="32" t="s">
        <v>718</v>
      </c>
      <c r="B186" s="32">
        <v>0.90446471581721999</v>
      </c>
      <c r="C186" s="32">
        <v>0.79151327834471996</v>
      </c>
      <c r="D186" s="32">
        <v>-1.09014558867501</v>
      </c>
      <c r="E186" s="32">
        <v>-0.60583240548692796</v>
      </c>
      <c r="F186" s="33">
        <v>2</v>
      </c>
    </row>
    <row r="187" spans="1:6">
      <c r="A187" s="32" t="s">
        <v>719</v>
      </c>
      <c r="B187" s="32">
        <v>0.91604570900651705</v>
      </c>
      <c r="C187" s="32">
        <v>0.78203475559330704</v>
      </c>
      <c r="D187" s="32">
        <v>-1.08092734699916</v>
      </c>
      <c r="E187" s="32">
        <v>-0.61715311760066105</v>
      </c>
      <c r="F187" s="33">
        <v>2</v>
      </c>
    </row>
    <row r="188" spans="1:6">
      <c r="A188" s="32" t="s">
        <v>720</v>
      </c>
      <c r="B188" s="32">
        <v>0.91009230739305003</v>
      </c>
      <c r="C188" s="32">
        <v>0.78761823246166696</v>
      </c>
      <c r="D188" s="32">
        <v>-1.0836732561965701</v>
      </c>
      <c r="E188" s="32">
        <v>-0.61403728365814403</v>
      </c>
      <c r="F188" s="33">
        <v>2</v>
      </c>
    </row>
    <row r="189" spans="1:6">
      <c r="A189" s="32" t="s">
        <v>721</v>
      </c>
      <c r="B189" s="32">
        <v>0.93466534473817198</v>
      </c>
      <c r="C189" s="32">
        <v>0.75586160704218097</v>
      </c>
      <c r="D189" s="32">
        <v>-1.0963941560123001</v>
      </c>
      <c r="E189" s="32">
        <v>-0.594132795768053</v>
      </c>
      <c r="F189" s="33">
        <v>2</v>
      </c>
    </row>
    <row r="190" spans="1:6">
      <c r="A190" s="32" t="s">
        <v>722</v>
      </c>
      <c r="B190" s="32">
        <v>0.91437189333513702</v>
      </c>
      <c r="C190" s="32">
        <v>0.77509689420608696</v>
      </c>
      <c r="D190" s="32">
        <v>-1.10549908964871</v>
      </c>
      <c r="E190" s="32">
        <v>-0.58396969789251596</v>
      </c>
      <c r="F190" s="33">
        <v>2</v>
      </c>
    </row>
    <row r="191" spans="1:6">
      <c r="A191" s="32" t="s">
        <v>723</v>
      </c>
      <c r="B191" s="32">
        <v>0.98848928483032505</v>
      </c>
      <c r="C191" s="32">
        <v>0.67618828183009005</v>
      </c>
      <c r="D191" s="32">
        <v>-1.13240764277757</v>
      </c>
      <c r="E191" s="32">
        <v>-0.532269923882846</v>
      </c>
      <c r="F191" s="33">
        <v>2</v>
      </c>
    </row>
    <row r="192" spans="1:6">
      <c r="A192" s="32" t="s">
        <v>724</v>
      </c>
      <c r="B192" s="32">
        <v>0.936007850223599</v>
      </c>
      <c r="C192" s="32">
        <v>0.73190666649324199</v>
      </c>
      <c r="D192" s="32">
        <v>-1.14798951651446</v>
      </c>
      <c r="E192" s="32">
        <v>-0.51992500020238397</v>
      </c>
      <c r="F192" s="33">
        <v>2</v>
      </c>
    </row>
    <row r="193" spans="1:6">
      <c r="A193" s="32" t="s">
        <v>725</v>
      </c>
      <c r="B193" s="32">
        <v>0.94479944910386204</v>
      </c>
      <c r="C193" s="32">
        <v>0.72051078052739603</v>
      </c>
      <c r="D193" s="32">
        <v>-1.1501367171641601</v>
      </c>
      <c r="E193" s="32">
        <v>-0.51517351246709497</v>
      </c>
      <c r="F193" s="33">
        <v>2</v>
      </c>
    </row>
    <row r="194" spans="1:6">
      <c r="A194" s="32" t="s">
        <v>726</v>
      </c>
      <c r="B194" s="32">
        <v>0.93499006303563903</v>
      </c>
      <c r="C194" s="32">
        <v>0.73858082360052302</v>
      </c>
      <c r="D194" s="32">
        <v>-1.1366789183522299</v>
      </c>
      <c r="E194" s="32">
        <v>-0.53689196828393604</v>
      </c>
      <c r="F194" s="33">
        <v>2</v>
      </c>
    </row>
    <row r="195" spans="1:6">
      <c r="A195" s="32" t="s">
        <v>727</v>
      </c>
      <c r="B195" s="32">
        <v>0.95399600698970899</v>
      </c>
      <c r="C195" s="32">
        <v>0.71973357457130405</v>
      </c>
      <c r="D195" s="32">
        <v>-1.12943088945421</v>
      </c>
      <c r="E195" s="32">
        <v>-0.54429869210680104</v>
      </c>
      <c r="F195" s="33">
        <v>2</v>
      </c>
    </row>
    <row r="196" spans="1:6">
      <c r="A196" s="32" t="s">
        <v>728</v>
      </c>
      <c r="B196" s="32">
        <v>1.03241277315209</v>
      </c>
      <c r="C196" s="32">
        <v>0.59095198676232397</v>
      </c>
      <c r="D196" s="32">
        <v>-1.17722515673448</v>
      </c>
      <c r="E196" s="32">
        <v>-0.446139603179943</v>
      </c>
      <c r="F196" s="33">
        <v>2</v>
      </c>
    </row>
    <row r="197" spans="1:6">
      <c r="A197" s="32" t="s">
        <v>729</v>
      </c>
      <c r="B197" s="32">
        <v>1.03336236113749</v>
      </c>
      <c r="C197" s="32">
        <v>0.58841333995923795</v>
      </c>
      <c r="D197" s="32">
        <v>-1.17889176330505</v>
      </c>
      <c r="E197" s="32">
        <v>-0.44288393779167701</v>
      </c>
      <c r="F197" s="33">
        <v>2</v>
      </c>
    </row>
    <row r="198" spans="1:6">
      <c r="A198" s="32" t="s">
        <v>730</v>
      </c>
      <c r="B198" s="32">
        <v>1.0117349402482601</v>
      </c>
      <c r="C198" s="32">
        <v>0.60549547282054295</v>
      </c>
      <c r="D198" s="32">
        <v>-1.1972349040520001</v>
      </c>
      <c r="E198" s="32">
        <v>-0.41999550901680399</v>
      </c>
      <c r="F198" s="33">
        <v>2</v>
      </c>
    </row>
    <row r="199" spans="1:6">
      <c r="A199" s="32" t="s">
        <v>731</v>
      </c>
      <c r="B199" s="32">
        <v>0.97292609563816201</v>
      </c>
      <c r="C199" s="32">
        <v>0.66386034175387498</v>
      </c>
      <c r="D199" s="32">
        <v>-1.18796685023475</v>
      </c>
      <c r="E199" s="32">
        <v>-0.44881958715728798</v>
      </c>
      <c r="F199" s="33">
        <v>2</v>
      </c>
    </row>
    <row r="200" spans="1:6">
      <c r="A200" s="32" t="s">
        <v>732</v>
      </c>
      <c r="B200" s="32">
        <v>0.95970162885625099</v>
      </c>
      <c r="C200" s="32">
        <v>0.66604878445475801</v>
      </c>
      <c r="D200" s="32">
        <v>-1.20899362146763</v>
      </c>
      <c r="E200" s="32">
        <v>-0.41675679184337999</v>
      </c>
      <c r="F200" s="33">
        <v>2</v>
      </c>
    </row>
    <row r="201" spans="1:6">
      <c r="A201" s="32" t="s">
        <v>733</v>
      </c>
      <c r="B201" s="32">
        <v>1.07539940242664</v>
      </c>
      <c r="C201" s="32">
        <v>0.52613753476766101</v>
      </c>
      <c r="D201" s="32">
        <v>-1.17775330859088</v>
      </c>
      <c r="E201" s="32">
        <v>-0.42378362860341801</v>
      </c>
      <c r="F201" s="33">
        <v>2</v>
      </c>
    </row>
    <row r="202" spans="1:6">
      <c r="A202" s="32" t="s">
        <v>734</v>
      </c>
      <c r="B202" s="32">
        <v>1.1000337548716801</v>
      </c>
      <c r="C202" s="32">
        <v>0.47681931960787599</v>
      </c>
      <c r="D202" s="32">
        <v>-1.18801148774704</v>
      </c>
      <c r="E202" s="32">
        <v>-0.38884158673251401</v>
      </c>
      <c r="F202" s="33">
        <v>2</v>
      </c>
    </row>
    <row r="203" spans="1:6">
      <c r="A203" s="32" t="s">
        <v>735</v>
      </c>
      <c r="B203" s="32">
        <v>1.1605611707512</v>
      </c>
      <c r="C203" s="32">
        <v>0.42922075580903402</v>
      </c>
      <c r="D203" s="32">
        <v>-1.11517523132846</v>
      </c>
      <c r="E203" s="32">
        <v>-0.47460669523177801</v>
      </c>
      <c r="F203" s="33">
        <v>2</v>
      </c>
    </row>
    <row r="204" spans="1:6">
      <c r="A204" s="32" t="s">
        <v>736</v>
      </c>
      <c r="B204" s="32">
        <v>1.1157283859946701</v>
      </c>
      <c r="C204" s="32">
        <v>0.49785665038555299</v>
      </c>
      <c r="D204" s="32">
        <v>-1.12730818827312</v>
      </c>
      <c r="E204" s="32">
        <v>-0.48627684810710697</v>
      </c>
      <c r="F204" s="33">
        <v>2</v>
      </c>
    </row>
    <row r="205" spans="1:6">
      <c r="A205" s="32" t="s">
        <v>737</v>
      </c>
      <c r="B205" s="32">
        <v>1.17891226038221</v>
      </c>
      <c r="C205" s="32">
        <v>0.35652667619696898</v>
      </c>
      <c r="D205" s="32">
        <v>-1.1577632142327501</v>
      </c>
      <c r="E205" s="32">
        <v>-0.37767572234642599</v>
      </c>
      <c r="F205" s="33">
        <v>2</v>
      </c>
    </row>
    <row r="206" spans="1:6">
      <c r="A206" s="32" t="s">
        <v>738</v>
      </c>
      <c r="B206" s="32">
        <v>1.2337551838137399</v>
      </c>
      <c r="C206" s="32">
        <v>0.32309700370254701</v>
      </c>
      <c r="D206" s="32">
        <v>-1.0626461719757301</v>
      </c>
      <c r="E206" s="32">
        <v>-0.49420601554056098</v>
      </c>
      <c r="F206" s="33">
        <v>2</v>
      </c>
    </row>
    <row r="207" spans="1:6">
      <c r="A207" s="32" t="s">
        <v>739</v>
      </c>
      <c r="B207" s="32">
        <v>1.1949993130137</v>
      </c>
      <c r="C207" s="32">
        <v>0.35881620649767298</v>
      </c>
      <c r="D207" s="32">
        <v>-1.1204599664974</v>
      </c>
      <c r="E207" s="32">
        <v>-0.43335555301398099</v>
      </c>
      <c r="F207" s="33">
        <v>2</v>
      </c>
    </row>
    <row r="208" spans="1:6">
      <c r="A208" s="32" t="s">
        <v>740</v>
      </c>
      <c r="B208" s="32">
        <v>1.22363006582901</v>
      </c>
      <c r="C208" s="32">
        <v>0.31440969850546302</v>
      </c>
      <c r="D208" s="32">
        <v>-1.10150510375459</v>
      </c>
      <c r="E208" s="32">
        <v>-0.43653466057988299</v>
      </c>
      <c r="F208" s="33">
        <v>2</v>
      </c>
    </row>
    <row r="209" spans="1:6">
      <c r="A209" s="32" t="s">
        <v>741</v>
      </c>
      <c r="B209" s="32">
        <v>1.21379208418042</v>
      </c>
      <c r="C209" s="32">
        <v>0.34264444718693898</v>
      </c>
      <c r="D209" s="32">
        <v>-1.0929055875648499</v>
      </c>
      <c r="E209" s="32">
        <v>-0.46353094380250498</v>
      </c>
      <c r="F209" s="33">
        <v>2</v>
      </c>
    </row>
    <row r="210" spans="1:6">
      <c r="A210" s="32" t="s">
        <v>742</v>
      </c>
      <c r="B210" s="32">
        <v>1.0247938305250599</v>
      </c>
      <c r="C210" s="32">
        <v>0.369174193333343</v>
      </c>
      <c r="D210" s="32">
        <v>-1.34580393845913</v>
      </c>
      <c r="E210" s="32">
        <v>-4.8164085399274199E-2</v>
      </c>
      <c r="F210" s="33">
        <v>2</v>
      </c>
    </row>
    <row r="211" spans="1:6">
      <c r="A211" s="32" t="s">
        <v>743</v>
      </c>
      <c r="B211" s="32">
        <v>1.08525751470459</v>
      </c>
      <c r="C211" s="32">
        <v>0.33297965701871601</v>
      </c>
      <c r="D211" s="32">
        <v>-1.3031061013702101</v>
      </c>
      <c r="E211" s="32">
        <v>-0.115131070353096</v>
      </c>
      <c r="F211" s="33">
        <v>2</v>
      </c>
    </row>
    <row r="212" spans="1:6">
      <c r="A212" s="32" t="s">
        <v>744</v>
      </c>
      <c r="B212" s="32">
        <v>1.0550329249621</v>
      </c>
      <c r="C212" s="32">
        <v>0.38193410038780401</v>
      </c>
      <c r="D212" s="32">
        <v>-1.3137123570009801</v>
      </c>
      <c r="E212" s="32">
        <v>-0.123254668348927</v>
      </c>
      <c r="F212" s="33">
        <v>2</v>
      </c>
    </row>
    <row r="213" spans="1:6">
      <c r="A213" s="32" t="s">
        <v>745</v>
      </c>
      <c r="B213" s="32">
        <v>1.10869990118145</v>
      </c>
      <c r="C213" s="32">
        <v>0.38526563783634099</v>
      </c>
      <c r="D213" s="32">
        <v>-1.2501668320230199</v>
      </c>
      <c r="E213" s="32">
        <v>-0.24379870699477199</v>
      </c>
      <c r="F213" s="33">
        <v>2</v>
      </c>
    </row>
    <row r="214" spans="1:6">
      <c r="A214" s="32" t="s">
        <v>746</v>
      </c>
      <c r="B214" s="32">
        <v>1.1193298786106001</v>
      </c>
      <c r="C214" s="32">
        <v>0.34713755397110502</v>
      </c>
      <c r="D214" s="32">
        <v>-1.2582731319832099</v>
      </c>
      <c r="E214" s="32">
        <v>-0.208194300598494</v>
      </c>
      <c r="F214" s="33">
        <v>2</v>
      </c>
    </row>
    <row r="215" spans="1:6">
      <c r="A215" s="32" t="s">
        <v>747</v>
      </c>
      <c r="B215" s="32">
        <v>1.0665642084367499</v>
      </c>
      <c r="C215" s="32">
        <v>0.40095033862670199</v>
      </c>
      <c r="D215" s="32">
        <v>-1.2927206633505099</v>
      </c>
      <c r="E215" s="32">
        <v>-0.174793883712938</v>
      </c>
      <c r="F215" s="33">
        <v>2</v>
      </c>
    </row>
    <row r="216" spans="1:6">
      <c r="A216" s="32" t="s">
        <v>748</v>
      </c>
      <c r="B216" s="32">
        <v>0.93738805094302402</v>
      </c>
      <c r="C216" s="32">
        <v>0.67341516074555596</v>
      </c>
      <c r="D216" s="32">
        <v>-1.23579222483717</v>
      </c>
      <c r="E216" s="32">
        <v>-0.37501098685141099</v>
      </c>
      <c r="F216" s="33">
        <v>2</v>
      </c>
    </row>
    <row r="217" spans="1:6">
      <c r="A217" s="32" t="s">
        <v>749</v>
      </c>
      <c r="B217" s="32">
        <v>0.87665906333385502</v>
      </c>
      <c r="C217" s="32">
        <v>0.74235020820540998</v>
      </c>
      <c r="D217" s="32">
        <v>-1.2394985568818599</v>
      </c>
      <c r="E217" s="32">
        <v>-0.37951071465740299</v>
      </c>
      <c r="F217" s="33">
        <v>2</v>
      </c>
    </row>
    <row r="218" spans="1:6">
      <c r="A218" s="32" t="s">
        <v>750</v>
      </c>
      <c r="B218" s="32">
        <v>0.89533537233095195</v>
      </c>
      <c r="C218" s="32">
        <v>0.72624786892178395</v>
      </c>
      <c r="D218" s="32">
        <v>-1.2327942863665799</v>
      </c>
      <c r="E218" s="32">
        <v>-0.38878895488615101</v>
      </c>
      <c r="F218" s="33">
        <v>2</v>
      </c>
    </row>
    <row r="219" spans="1:6">
      <c r="A219" s="32" t="s">
        <v>751</v>
      </c>
      <c r="B219" s="32">
        <v>0.85594245387124801</v>
      </c>
      <c r="C219" s="32">
        <v>0.67956812709723402</v>
      </c>
      <c r="D219" s="32">
        <v>-1.3275111766352199</v>
      </c>
      <c r="E219" s="32">
        <v>-0.20799940433326</v>
      </c>
      <c r="F219" s="33">
        <v>2</v>
      </c>
    </row>
    <row r="220" spans="1:6">
      <c r="A220" s="32" t="s">
        <v>752</v>
      </c>
      <c r="B220" s="32">
        <v>0.82581597144387697</v>
      </c>
      <c r="C220" s="32">
        <v>0.71169132922899403</v>
      </c>
      <c r="D220" s="32">
        <v>-1.3298058241123201</v>
      </c>
      <c r="E220" s="32">
        <v>-0.20770147656055299</v>
      </c>
      <c r="F220" s="33">
        <v>2</v>
      </c>
    </row>
    <row r="221" spans="1:6">
      <c r="A221" s="32" t="s">
        <v>753</v>
      </c>
      <c r="B221" s="32">
        <v>0.81238611085727497</v>
      </c>
      <c r="C221" s="32">
        <v>0.74282406266484302</v>
      </c>
      <c r="D221" s="32">
        <v>-1.31561153509553</v>
      </c>
      <c r="E221" s="32">
        <v>-0.23959863842658799</v>
      </c>
      <c r="F221" s="33">
        <v>2</v>
      </c>
    </row>
    <row r="222" spans="1:6">
      <c r="A222" s="32" t="s">
        <v>754</v>
      </c>
      <c r="B222" s="32">
        <v>0.84336913479129605</v>
      </c>
      <c r="C222" s="32">
        <v>0.74689040006255603</v>
      </c>
      <c r="D222" s="32">
        <v>-1.27804825883049</v>
      </c>
      <c r="E222" s="32">
        <v>-0.31221127602336701</v>
      </c>
      <c r="F222" s="33">
        <v>2</v>
      </c>
    </row>
    <row r="223" spans="1:6">
      <c r="A223" s="32" t="s">
        <v>755</v>
      </c>
      <c r="B223" s="32">
        <v>0.86094245857816998</v>
      </c>
      <c r="C223" s="32">
        <v>0.72627315036711404</v>
      </c>
      <c r="D223" s="32">
        <v>-1.2792407416965399</v>
      </c>
      <c r="E223" s="32">
        <v>-0.30797486724874001</v>
      </c>
      <c r="F223" s="33">
        <v>2</v>
      </c>
    </row>
    <row r="224" spans="1:6">
      <c r="A224" s="32" t="s">
        <v>756</v>
      </c>
      <c r="B224" s="32">
        <v>0.97792057046194103</v>
      </c>
      <c r="C224" s="32">
        <v>0.55920882940605499</v>
      </c>
      <c r="D224" s="32">
        <v>-1.2927657334185001</v>
      </c>
      <c r="E224" s="32">
        <v>-0.2443636664495</v>
      </c>
      <c r="F224" s="33">
        <v>2</v>
      </c>
    </row>
    <row r="225" spans="1:6">
      <c r="A225" s="32" t="s">
        <v>757</v>
      </c>
      <c r="B225" s="32">
        <v>0.96132131647902497</v>
      </c>
      <c r="C225" s="32">
        <v>0.57924798206245198</v>
      </c>
      <c r="D225" s="32">
        <v>-1.2964292206365</v>
      </c>
      <c r="E225" s="32">
        <v>-0.24414007790497599</v>
      </c>
      <c r="F225" s="33">
        <v>2</v>
      </c>
    </row>
    <row r="226" spans="1:6">
      <c r="A226" s="32" t="s">
        <v>758</v>
      </c>
      <c r="B226" s="32">
        <v>0.947909353069189</v>
      </c>
      <c r="C226" s="32">
        <v>0.58818149467795</v>
      </c>
      <c r="D226" s="32">
        <v>-1.3045726093059999</v>
      </c>
      <c r="E226" s="32">
        <v>-0.23151823844113401</v>
      </c>
      <c r="F226" s="33">
        <v>2</v>
      </c>
    </row>
    <row r="227" spans="1:6">
      <c r="A227" s="32" t="s">
        <v>759</v>
      </c>
      <c r="B227" s="32">
        <v>0.97555531369197002</v>
      </c>
      <c r="C227" s="32">
        <v>0.58840543688440206</v>
      </c>
      <c r="D227" s="32">
        <v>-1.2714107876557299</v>
      </c>
      <c r="E227" s="32">
        <v>-0.29254996292063801</v>
      </c>
      <c r="F227" s="33">
        <v>2</v>
      </c>
    </row>
    <row r="228" spans="1:6">
      <c r="A228" s="32" t="s">
        <v>760</v>
      </c>
      <c r="B228" s="32">
        <v>0.927920696470105</v>
      </c>
      <c r="C228" s="32">
        <v>0.63504871209413505</v>
      </c>
      <c r="D228" s="32">
        <v>-1.2885545359010899</v>
      </c>
      <c r="E228" s="32">
        <v>-0.27441487266314402</v>
      </c>
      <c r="F228" s="33">
        <v>2</v>
      </c>
    </row>
    <row r="229" spans="1:6">
      <c r="A229" s="32" t="s">
        <v>761</v>
      </c>
      <c r="B229" s="32">
        <v>0.78607935222382497</v>
      </c>
      <c r="C229" s="32">
        <v>0.67969397665252995</v>
      </c>
      <c r="D229" s="32">
        <v>-1.38321336090965</v>
      </c>
      <c r="E229" s="32">
        <v>-8.2559967966702799E-2</v>
      </c>
      <c r="F229" s="33">
        <v>2</v>
      </c>
    </row>
    <row r="230" spans="1:6">
      <c r="A230" s="32" t="s">
        <v>762</v>
      </c>
      <c r="B230" s="32">
        <v>0.87599732171446598</v>
      </c>
      <c r="C230" s="32">
        <v>0.58693808968864003</v>
      </c>
      <c r="D230" s="32">
        <v>-1.3710153435883401</v>
      </c>
      <c r="E230" s="32">
        <v>-9.1920067814763695E-2</v>
      </c>
      <c r="F230" s="33">
        <v>2</v>
      </c>
    </row>
    <row r="231" spans="1:6">
      <c r="A231" s="32" t="s">
        <v>763</v>
      </c>
      <c r="B231" s="32">
        <v>0.92085100512545404</v>
      </c>
      <c r="C231" s="32">
        <v>0.52322529642432902</v>
      </c>
      <c r="D231" s="32">
        <v>-1.3684089937096</v>
      </c>
      <c r="E231" s="32">
        <v>-7.5667307840178194E-2</v>
      </c>
      <c r="F231" s="33">
        <v>2</v>
      </c>
    </row>
    <row r="232" spans="1:6">
      <c r="A232" s="32" t="s">
        <v>764</v>
      </c>
      <c r="B232" s="32">
        <v>0.89828154740115196</v>
      </c>
      <c r="C232" s="32">
        <v>0.54106382525891505</v>
      </c>
      <c r="D232" s="32">
        <v>-1.3771233109764001</v>
      </c>
      <c r="E232" s="32">
        <v>-6.2222061683661498E-2</v>
      </c>
      <c r="F232" s="33">
        <v>2</v>
      </c>
    </row>
    <row r="233" spans="1:6">
      <c r="A233" s="32" t="s">
        <v>765</v>
      </c>
      <c r="B233" s="32">
        <v>0.91476887626904702</v>
      </c>
      <c r="C233" s="32">
        <v>0.57126541025468403</v>
      </c>
      <c r="D233" s="32">
        <v>-1.3482876545599001</v>
      </c>
      <c r="E233" s="32">
        <v>-0.13774663196383399</v>
      </c>
      <c r="F233" s="33">
        <v>2</v>
      </c>
    </row>
    <row r="234" spans="1:6">
      <c r="A234" s="32" t="s">
        <v>766</v>
      </c>
      <c r="B234" s="32">
        <v>0.93199531706290994</v>
      </c>
      <c r="C234" s="32">
        <v>0.54532597090341195</v>
      </c>
      <c r="D234" s="32">
        <v>-1.34807233590079</v>
      </c>
      <c r="E234" s="32">
        <v>-0.129248952065528</v>
      </c>
      <c r="F234" s="33">
        <v>2</v>
      </c>
    </row>
    <row r="235" spans="1:6">
      <c r="A235" s="32" t="s">
        <v>767</v>
      </c>
      <c r="B235" s="32">
        <v>0.96488322421610095</v>
      </c>
      <c r="C235" s="32">
        <v>0.53587960995414996</v>
      </c>
      <c r="D235" s="32">
        <v>-1.3229584272105599</v>
      </c>
      <c r="E235" s="32">
        <v>-0.17780440695968899</v>
      </c>
      <c r="F235" s="33">
        <v>2</v>
      </c>
    </row>
    <row r="236" spans="1:6">
      <c r="A236" s="32" t="s">
        <v>768</v>
      </c>
      <c r="B236" s="32">
        <v>0.93162441839976196</v>
      </c>
      <c r="C236" s="32">
        <v>0.59597352466195597</v>
      </c>
      <c r="D236" s="32">
        <v>-1.3161185181341399</v>
      </c>
      <c r="E236" s="32">
        <v>-0.21147942492757399</v>
      </c>
      <c r="F236" s="33">
        <v>2</v>
      </c>
    </row>
    <row r="237" spans="1:6">
      <c r="A237" s="32" t="s">
        <v>769</v>
      </c>
      <c r="B237" s="32">
        <v>0.88667100740967097</v>
      </c>
      <c r="C237" s="32">
        <v>0.64165500581419399</v>
      </c>
      <c r="D237" s="32">
        <v>-1.3272807459810301</v>
      </c>
      <c r="E237" s="32">
        <v>-0.201045267242832</v>
      </c>
      <c r="F237" s="33">
        <v>2</v>
      </c>
    </row>
    <row r="238" spans="1:6">
      <c r="A238" s="32" t="s">
        <v>770</v>
      </c>
      <c r="B238" s="32">
        <v>0.62761900158490702</v>
      </c>
      <c r="C238" s="32">
        <v>0.98558325459801199</v>
      </c>
      <c r="D238" s="32">
        <v>-1.2149571476557099</v>
      </c>
      <c r="E238" s="32">
        <v>-0.39824510852720701</v>
      </c>
      <c r="F238" s="33">
        <v>2</v>
      </c>
    </row>
    <row r="239" spans="1:6">
      <c r="A239" s="32" t="s">
        <v>771</v>
      </c>
      <c r="B239" s="32">
        <v>0.72447052305058202</v>
      </c>
      <c r="C239" s="32">
        <v>0.888939072974821</v>
      </c>
      <c r="D239" s="32">
        <v>-1.2445315465651701</v>
      </c>
      <c r="E239" s="32">
        <v>-0.368878049460233</v>
      </c>
      <c r="F239" s="33">
        <v>2</v>
      </c>
    </row>
    <row r="240" spans="1:6">
      <c r="A240" s="32" t="s">
        <v>772</v>
      </c>
      <c r="B240" s="32">
        <v>0.69424082892890204</v>
      </c>
      <c r="C240" s="32">
        <v>0.90395660783661802</v>
      </c>
      <c r="D240" s="32">
        <v>-1.2594108946037901</v>
      </c>
      <c r="E240" s="32">
        <v>-0.33878654216172699</v>
      </c>
      <c r="F240" s="33">
        <v>2</v>
      </c>
    </row>
    <row r="241" spans="1:6">
      <c r="A241" s="32" t="s">
        <v>773</v>
      </c>
      <c r="B241" s="32">
        <v>0.68091121647478003</v>
      </c>
      <c r="C241" s="32">
        <v>0.93141867838689996</v>
      </c>
      <c r="D241" s="32">
        <v>-1.2357084934762299</v>
      </c>
      <c r="E241" s="32">
        <v>-0.37662140138545103</v>
      </c>
      <c r="F241" s="33">
        <v>2</v>
      </c>
    </row>
    <row r="242" spans="1:6">
      <c r="A242" s="32" t="s">
        <v>774</v>
      </c>
      <c r="B242" s="32">
        <v>0.68832738996714005</v>
      </c>
      <c r="C242" s="32">
        <v>0.93797130343704604</v>
      </c>
      <c r="D242" s="32">
        <v>-1.2156363142336899</v>
      </c>
      <c r="E242" s="32">
        <v>-0.41066237917050002</v>
      </c>
      <c r="F242" s="33">
        <v>2</v>
      </c>
    </row>
    <row r="243" spans="1:6">
      <c r="A243" s="32" t="s">
        <v>775</v>
      </c>
      <c r="B243" s="32">
        <v>0.71071956748605503</v>
      </c>
      <c r="C243" s="32">
        <v>0.91435852641902804</v>
      </c>
      <c r="D243" s="32">
        <v>-1.2238702856836701</v>
      </c>
      <c r="E243" s="32">
        <v>-0.401207808221411</v>
      </c>
      <c r="F243" s="33">
        <v>2</v>
      </c>
    </row>
    <row r="244" spans="1:6">
      <c r="A244" s="32" t="s">
        <v>776</v>
      </c>
      <c r="B244" s="32">
        <v>0.75952257725323502</v>
      </c>
      <c r="C244" s="32">
        <v>0.89348556230241405</v>
      </c>
      <c r="D244" s="32">
        <v>-1.18608093908474</v>
      </c>
      <c r="E244" s="32">
        <v>-0.46692720047090802</v>
      </c>
      <c r="F244" s="33">
        <v>2</v>
      </c>
    </row>
    <row r="245" spans="1:6">
      <c r="A245" s="32" t="s">
        <v>777</v>
      </c>
      <c r="B245" s="32">
        <v>0.771898964339089</v>
      </c>
      <c r="C245" s="32">
        <v>0.88307100936069605</v>
      </c>
      <c r="D245" s="32">
        <v>-1.1844827279876999</v>
      </c>
      <c r="E245" s="32">
        <v>-0.47048724571209</v>
      </c>
      <c r="F245" s="33">
        <v>2</v>
      </c>
    </row>
    <row r="246" spans="1:6">
      <c r="A246" s="32" t="s">
        <v>778</v>
      </c>
      <c r="B246" s="32">
        <v>0.777480695015906</v>
      </c>
      <c r="C246" s="32">
        <v>0.89484036862836203</v>
      </c>
      <c r="D246" s="32">
        <v>-1.1495736885310499</v>
      </c>
      <c r="E246" s="32">
        <v>-0.522747375113221</v>
      </c>
      <c r="F246" s="33">
        <v>2</v>
      </c>
    </row>
    <row r="247" spans="1:6">
      <c r="A247" s="32" t="s">
        <v>779</v>
      </c>
      <c r="B247" s="32">
        <v>0.71299911507806801</v>
      </c>
      <c r="C247" s="32">
        <v>0.94652420732957399</v>
      </c>
      <c r="D247" s="32">
        <v>-1.16045438718185</v>
      </c>
      <c r="E247" s="32">
        <v>-0.49906893522578799</v>
      </c>
      <c r="F247" s="33">
        <v>2</v>
      </c>
    </row>
    <row r="248" spans="1:6">
      <c r="A248" s="32" t="s">
        <v>780</v>
      </c>
      <c r="B248" s="32">
        <v>0.71244076543948798</v>
      </c>
      <c r="C248" s="32">
        <v>0.95050598009665799</v>
      </c>
      <c r="D248" s="32">
        <v>-1.1526202225859199</v>
      </c>
      <c r="E248" s="32">
        <v>-0.51032652295022096</v>
      </c>
      <c r="F248" s="33">
        <v>2</v>
      </c>
    </row>
    <row r="249" spans="1:6">
      <c r="A249" s="32" t="s">
        <v>781</v>
      </c>
      <c r="B249" s="32">
        <v>0.69991182745035496</v>
      </c>
      <c r="C249" s="32">
        <v>0.95621575473593101</v>
      </c>
      <c r="D249" s="32">
        <v>-1.1630231766541399</v>
      </c>
      <c r="E249" s="32">
        <v>-0.49310440553214702</v>
      </c>
      <c r="F249" s="33">
        <v>2</v>
      </c>
    </row>
    <row r="250" spans="1:6">
      <c r="A250" s="32" t="s">
        <v>782</v>
      </c>
      <c r="B250" s="32">
        <v>0.68867825437143204</v>
      </c>
      <c r="C250" s="32">
        <v>0.95644591802811196</v>
      </c>
      <c r="D250" s="32">
        <v>-1.1815305364406199</v>
      </c>
      <c r="E250" s="32">
        <v>-0.463593635958921</v>
      </c>
      <c r="F250" s="33">
        <v>2</v>
      </c>
    </row>
    <row r="251" spans="1:6">
      <c r="A251" s="32" t="s">
        <v>783</v>
      </c>
      <c r="B251" s="32">
        <v>0.71355792648142102</v>
      </c>
      <c r="C251" s="32">
        <v>0.93993086146439198</v>
      </c>
      <c r="D251" s="32">
        <v>-1.1734088392878901</v>
      </c>
      <c r="E251" s="32">
        <v>-0.48007994865792403</v>
      </c>
      <c r="F251" s="33">
        <v>2</v>
      </c>
    </row>
    <row r="252" spans="1:6">
      <c r="A252" s="32" t="s">
        <v>784</v>
      </c>
      <c r="B252" s="32">
        <v>0.77002870357638298</v>
      </c>
      <c r="C252" s="32">
        <v>0.85601891261653096</v>
      </c>
      <c r="D252" s="32">
        <v>-1.23270939984816</v>
      </c>
      <c r="E252" s="32">
        <v>-0.39333821634475402</v>
      </c>
      <c r="F252" s="33">
        <v>2</v>
      </c>
    </row>
    <row r="253" spans="1:6">
      <c r="A253" s="32" t="s">
        <v>785</v>
      </c>
      <c r="B253" s="32">
        <v>0.782383076842883</v>
      </c>
      <c r="C253" s="32">
        <v>0.85629109435812001</v>
      </c>
      <c r="D253" s="32">
        <v>-1.21431541608978</v>
      </c>
      <c r="E253" s="32">
        <v>-0.424358755111228</v>
      </c>
      <c r="F253" s="33">
        <v>2</v>
      </c>
    </row>
    <row r="254" spans="1:6">
      <c r="A254" s="32" t="s">
        <v>786</v>
      </c>
      <c r="B254" s="32">
        <v>0.80828105333563205</v>
      </c>
      <c r="C254" s="32">
        <v>0.80761610541477102</v>
      </c>
      <c r="D254" s="32">
        <v>-1.2488999096059401</v>
      </c>
      <c r="E254" s="32">
        <v>-0.36699724914446602</v>
      </c>
      <c r="F254" s="33">
        <v>2</v>
      </c>
    </row>
    <row r="255" spans="1:6">
      <c r="A255" s="32" t="s">
        <v>787</v>
      </c>
      <c r="B255" s="32">
        <v>0.832862899630744</v>
      </c>
      <c r="C255" s="32">
        <v>0.84823597263585604</v>
      </c>
      <c r="D255" s="32">
        <v>-1.13532767140276</v>
      </c>
      <c r="E255" s="32">
        <v>-0.54577120086384101</v>
      </c>
      <c r="F255" s="33">
        <v>2</v>
      </c>
    </row>
    <row r="256" spans="1:6">
      <c r="A256" s="32" t="s">
        <v>788</v>
      </c>
      <c r="B256" s="32">
        <v>0.82354938799467403</v>
      </c>
      <c r="C256" s="32">
        <v>0.85501229362558795</v>
      </c>
      <c r="D256" s="32">
        <v>-1.1408896302881499</v>
      </c>
      <c r="E256" s="32">
        <v>-0.53767205133211604</v>
      </c>
      <c r="F256" s="33">
        <v>2</v>
      </c>
    </row>
    <row r="257" spans="1:6">
      <c r="A257" s="32" t="s">
        <v>789</v>
      </c>
      <c r="B257" s="32">
        <v>0.82940456883730496</v>
      </c>
      <c r="C257" s="32">
        <v>0.85544304420077</v>
      </c>
      <c r="D257" s="32">
        <v>-1.1261045423298</v>
      </c>
      <c r="E257" s="32">
        <v>-0.558743070708274</v>
      </c>
      <c r="F257" s="33">
        <v>2</v>
      </c>
    </row>
    <row r="258" spans="1:6">
      <c r="A258" s="32" t="s">
        <v>790</v>
      </c>
      <c r="B258" s="32">
        <v>0.80145910713703905</v>
      </c>
      <c r="C258" s="32">
        <v>0.88306021660648404</v>
      </c>
      <c r="D258" s="32">
        <v>-1.12427497830098</v>
      </c>
      <c r="E258" s="32">
        <v>-0.56024434544254298</v>
      </c>
      <c r="F258" s="33">
        <v>2</v>
      </c>
    </row>
    <row r="259" spans="1:6">
      <c r="A259" s="32" t="s">
        <v>791</v>
      </c>
      <c r="B259" s="32">
        <v>0.81962381060060596</v>
      </c>
      <c r="C259" s="32">
        <v>0.87773987443331802</v>
      </c>
      <c r="D259" s="32">
        <v>-1.09082620265194</v>
      </c>
      <c r="E259" s="32">
        <v>-0.60653748238198701</v>
      </c>
      <c r="F259" s="33">
        <v>2</v>
      </c>
    </row>
    <row r="260" spans="1:6">
      <c r="A260" s="32" t="s">
        <v>792</v>
      </c>
      <c r="B260" s="32">
        <v>0.84058694050339799</v>
      </c>
      <c r="C260" s="32">
        <v>0.850863713060654</v>
      </c>
      <c r="D260" s="32">
        <v>-1.1092987326205599</v>
      </c>
      <c r="E260" s="32">
        <v>-0.58215192094349499</v>
      </c>
      <c r="F260" s="33">
        <v>2</v>
      </c>
    </row>
    <row r="261" spans="1:6">
      <c r="A261" s="32" t="s">
        <v>793</v>
      </c>
      <c r="B261" s="32">
        <v>0.84274266806579301</v>
      </c>
      <c r="C261" s="32">
        <v>0.85051387938439305</v>
      </c>
      <c r="D261" s="32">
        <v>-1.1043607597007601</v>
      </c>
      <c r="E261" s="32">
        <v>-0.58889578774942397</v>
      </c>
      <c r="F261" s="33">
        <v>2</v>
      </c>
    </row>
    <row r="262" spans="1:6">
      <c r="A262" s="32" t="s">
        <v>794</v>
      </c>
      <c r="B262" s="32">
        <v>0.88857359735369001</v>
      </c>
      <c r="C262" s="32">
        <v>0.77674949503323498</v>
      </c>
      <c r="D262" s="32">
        <v>-1.16466055449993</v>
      </c>
      <c r="E262" s="32">
        <v>-0.500662537886993</v>
      </c>
      <c r="F262" s="33">
        <v>2</v>
      </c>
    </row>
    <row r="263" spans="1:6">
      <c r="A263" s="32" t="s">
        <v>795</v>
      </c>
      <c r="B263" s="32">
        <v>0.85201638556875503</v>
      </c>
      <c r="C263" s="32">
        <v>0.82232788250774003</v>
      </c>
      <c r="D263" s="32">
        <v>-1.1503259048540999</v>
      </c>
      <c r="E263" s="32">
        <v>-0.52401836322239304</v>
      </c>
      <c r="F263" s="33">
        <v>2</v>
      </c>
    </row>
    <row r="264" spans="1:6">
      <c r="A264" s="32" t="s">
        <v>796</v>
      </c>
      <c r="B264" s="32">
        <v>0.86522777988367405</v>
      </c>
      <c r="C264" s="32">
        <v>0.81696352666009298</v>
      </c>
      <c r="D264" s="32">
        <v>-1.13184269893096</v>
      </c>
      <c r="E264" s="32">
        <v>-0.55034860761280802</v>
      </c>
      <c r="F264" s="33">
        <v>2</v>
      </c>
    </row>
    <row r="265" spans="1:6">
      <c r="A265" s="32" t="s">
        <v>797</v>
      </c>
      <c r="B265" s="32">
        <v>0.88917487178755905</v>
      </c>
      <c r="C265" s="32">
        <v>0.79041239768568905</v>
      </c>
      <c r="D265" s="32">
        <v>-1.1348441313283399</v>
      </c>
      <c r="E265" s="32">
        <v>-0.54474313814490605</v>
      </c>
      <c r="F265" s="33">
        <v>2</v>
      </c>
    </row>
    <row r="266" spans="1:6">
      <c r="A266" s="32" t="s">
        <v>798</v>
      </c>
      <c r="B266" s="32">
        <v>0.88382791852392095</v>
      </c>
      <c r="C266" s="32">
        <v>0.79647133548220606</v>
      </c>
      <c r="D266" s="32">
        <v>-1.1340703907184699</v>
      </c>
      <c r="E266" s="32">
        <v>-0.54622886328765796</v>
      </c>
      <c r="F266" s="33">
        <v>2</v>
      </c>
    </row>
    <row r="267" spans="1:6">
      <c r="A267" s="32" t="s">
        <v>799</v>
      </c>
      <c r="B267" s="32">
        <v>0.86034307572341295</v>
      </c>
      <c r="C267" s="32">
        <v>0.80476698455546203</v>
      </c>
      <c r="D267" s="32">
        <v>-1.1686086986236</v>
      </c>
      <c r="E267" s="32">
        <v>-0.49650136165527697</v>
      </c>
      <c r="F267" s="33">
        <v>2</v>
      </c>
    </row>
    <row r="268" spans="1:6">
      <c r="A268" s="32" t="s">
        <v>800</v>
      </c>
      <c r="B268" s="32">
        <v>0.85502123820458498</v>
      </c>
      <c r="C268" s="32">
        <v>0.80247883430794797</v>
      </c>
      <c r="D268" s="32">
        <v>-1.1832307533039901</v>
      </c>
      <c r="E268" s="32">
        <v>-0.47426931920854698</v>
      </c>
      <c r="F268" s="33">
        <v>2</v>
      </c>
    </row>
    <row r="269" spans="1:6">
      <c r="A269" s="32" t="s">
        <v>801</v>
      </c>
      <c r="B269" s="32">
        <v>0.86969247688941198</v>
      </c>
      <c r="C269" s="32">
        <v>0.78893224564943099</v>
      </c>
      <c r="D269" s="32">
        <v>-1.17981408901693</v>
      </c>
      <c r="E269" s="32">
        <v>-0.478810633521912</v>
      </c>
      <c r="F269" s="33">
        <v>2</v>
      </c>
    </row>
    <row r="270" spans="1:6">
      <c r="A270" s="32" t="s">
        <v>802</v>
      </c>
      <c r="B270" s="32">
        <v>0.83502150556810195</v>
      </c>
      <c r="C270" s="32">
        <v>0.82441705942868704</v>
      </c>
      <c r="D270" s="32">
        <v>-1.1805806667104799</v>
      </c>
      <c r="E270" s="32">
        <v>-0.47885789828631398</v>
      </c>
      <c r="F270" s="33">
        <v>2</v>
      </c>
    </row>
    <row r="271" spans="1:6">
      <c r="A271" s="32" t="s">
        <v>803</v>
      </c>
      <c r="B271" s="32">
        <v>0.87465603729450503</v>
      </c>
      <c r="C271" s="32">
        <v>0.77647551080539501</v>
      </c>
      <c r="D271" s="32">
        <v>-1.1922706301524999</v>
      </c>
      <c r="E271" s="32">
        <v>-0.45886091794740003</v>
      </c>
      <c r="F271" s="33">
        <v>2</v>
      </c>
    </row>
    <row r="272" spans="1:6">
      <c r="A272" s="32" t="s">
        <v>804</v>
      </c>
      <c r="B272" s="32">
        <v>0.83983620267383297</v>
      </c>
      <c r="C272" s="32">
        <v>0.80547225378027898</v>
      </c>
      <c r="D272" s="32">
        <v>-1.20499546497037</v>
      </c>
      <c r="E272" s="32">
        <v>-0.44031299148374498</v>
      </c>
      <c r="F272" s="33">
        <v>2</v>
      </c>
    </row>
    <row r="273" spans="1:6">
      <c r="A273" s="32" t="s">
        <v>805</v>
      </c>
      <c r="B273" s="32">
        <v>0.57424272040737101</v>
      </c>
      <c r="C273" s="32">
        <v>1.05682728074933</v>
      </c>
      <c r="D273" s="32">
        <v>-1.14957595793723</v>
      </c>
      <c r="E273" s="32">
        <v>-0.48149404321946898</v>
      </c>
      <c r="F273" s="33">
        <v>2</v>
      </c>
    </row>
    <row r="274" spans="1:6">
      <c r="A274" s="32" t="s">
        <v>806</v>
      </c>
      <c r="B274" s="32">
        <v>0.54730689351553297</v>
      </c>
      <c r="C274" s="32">
        <v>1.0802685903576399</v>
      </c>
      <c r="D274" s="32">
        <v>-1.1370321998508801</v>
      </c>
      <c r="E274" s="32">
        <v>-0.49054328402229602</v>
      </c>
      <c r="F274" s="33">
        <v>2</v>
      </c>
    </row>
    <row r="275" spans="1:6">
      <c r="A275" s="32" t="s">
        <v>807</v>
      </c>
      <c r="B275" s="32">
        <v>0.56856173347181604</v>
      </c>
      <c r="C275" s="32">
        <v>1.0707761533093201</v>
      </c>
      <c r="D275" s="32">
        <v>-1.1250061596102701</v>
      </c>
      <c r="E275" s="32">
        <v>-0.51433172717086795</v>
      </c>
      <c r="F275" s="33">
        <v>2</v>
      </c>
    </row>
    <row r="276" spans="1:6">
      <c r="A276" s="32" t="s">
        <v>808</v>
      </c>
      <c r="B276" s="32">
        <v>0.59660523288246803</v>
      </c>
      <c r="C276" s="32">
        <v>1.05792363072219</v>
      </c>
      <c r="D276" s="32">
        <v>-1.10666280993505</v>
      </c>
      <c r="E276" s="32">
        <v>-0.54786605366960905</v>
      </c>
      <c r="F276" s="33">
        <v>2</v>
      </c>
    </row>
    <row r="277" spans="1:6">
      <c r="A277" s="32" t="s">
        <v>809</v>
      </c>
      <c r="B277" s="32">
        <v>0.62978075899633301</v>
      </c>
      <c r="C277" s="32">
        <v>1.0210302746000299</v>
      </c>
      <c r="D277" s="32">
        <v>-1.14027440985245</v>
      </c>
      <c r="E277" s="32">
        <v>-0.51053662374390996</v>
      </c>
      <c r="F277" s="33">
        <v>2</v>
      </c>
    </row>
    <row r="278" spans="1:6">
      <c r="A278" s="32" t="s">
        <v>810</v>
      </c>
      <c r="B278" s="32">
        <v>0.60612241408860701</v>
      </c>
      <c r="C278" s="32">
        <v>1.0325884341331399</v>
      </c>
      <c r="D278" s="32">
        <v>-1.15378787079784</v>
      </c>
      <c r="E278" s="32">
        <v>-0.4849229774239</v>
      </c>
      <c r="F278" s="33">
        <v>2</v>
      </c>
    </row>
    <row r="279" spans="1:6">
      <c r="A279" s="32" t="s">
        <v>811</v>
      </c>
      <c r="B279" s="32">
        <v>0.65617084089358302</v>
      </c>
      <c r="C279" s="32">
        <v>1.0276705786137299</v>
      </c>
      <c r="D279" s="32">
        <v>-1.0606351884565</v>
      </c>
      <c r="E279" s="32">
        <v>-0.62320623105082096</v>
      </c>
      <c r="F279" s="33">
        <v>2</v>
      </c>
    </row>
    <row r="280" spans="1:6">
      <c r="A280" s="32" t="s">
        <v>812</v>
      </c>
      <c r="B280" s="32">
        <v>0.63717882975956697</v>
      </c>
      <c r="C280" s="32">
        <v>1.03115135203803</v>
      </c>
      <c r="D280" s="32">
        <v>-1.09785736453225</v>
      </c>
      <c r="E280" s="32">
        <v>-0.57047281726534604</v>
      </c>
      <c r="F280" s="33">
        <v>2</v>
      </c>
    </row>
    <row r="281" spans="1:6">
      <c r="A281" s="32" t="s">
        <v>813</v>
      </c>
      <c r="B281" s="32">
        <v>0.65523525914774206</v>
      </c>
      <c r="C281" s="32">
        <v>1.02023548735628</v>
      </c>
      <c r="D281" s="32">
        <v>-1.0889177714342</v>
      </c>
      <c r="E281" s="32">
        <v>-0.58655297506981996</v>
      </c>
      <c r="F281" s="33">
        <v>2</v>
      </c>
    </row>
    <row r="282" spans="1:6">
      <c r="A282" s="32" t="s">
        <v>814</v>
      </c>
      <c r="B282" s="32">
        <v>0.680781305595761</v>
      </c>
      <c r="C282" s="32">
        <v>0.99819261692260797</v>
      </c>
      <c r="D282" s="32">
        <v>-1.09509564384271</v>
      </c>
      <c r="E282" s="32">
        <v>-0.58387827867566</v>
      </c>
      <c r="F282" s="33">
        <v>2</v>
      </c>
    </row>
    <row r="283" spans="1:6">
      <c r="A283" s="32" t="s">
        <v>815</v>
      </c>
      <c r="B283" s="32">
        <v>0.67066094165027001</v>
      </c>
      <c r="C283" s="32">
        <v>1.0072568470213801</v>
      </c>
      <c r="D283" s="32">
        <v>-1.0918852598089901</v>
      </c>
      <c r="E283" s="32">
        <v>-0.58603252886266599</v>
      </c>
      <c r="F283" s="33">
        <v>2</v>
      </c>
    </row>
    <row r="284" spans="1:6">
      <c r="A284" s="32" t="s">
        <v>816</v>
      </c>
      <c r="B284" s="32">
        <v>0.75930491664680799</v>
      </c>
      <c r="C284" s="32">
        <v>0.93052575614074795</v>
      </c>
      <c r="D284" s="32">
        <v>-1.09968386797475</v>
      </c>
      <c r="E284" s="32">
        <v>-0.59014680481280801</v>
      </c>
      <c r="F284" s="33">
        <v>2</v>
      </c>
    </row>
    <row r="285" spans="1:6">
      <c r="A285" s="32" t="s">
        <v>817</v>
      </c>
      <c r="B285" s="32">
        <v>0.74348204176857902</v>
      </c>
      <c r="C285" s="32">
        <v>0.94072241754983899</v>
      </c>
      <c r="D285" s="32">
        <v>-1.1104336071505401</v>
      </c>
      <c r="E285" s="32">
        <v>-0.57377085216788204</v>
      </c>
      <c r="F285" s="33">
        <v>2</v>
      </c>
    </row>
    <row r="286" spans="1:6">
      <c r="A286" s="32" t="s">
        <v>818</v>
      </c>
      <c r="B286" s="32">
        <v>0.73960860912880499</v>
      </c>
      <c r="C286" s="32">
        <v>0.93665872664944505</v>
      </c>
      <c r="D286" s="32">
        <v>-1.13029239580551</v>
      </c>
      <c r="E286" s="32">
        <v>-0.54597493997274005</v>
      </c>
      <c r="F286" s="33">
        <v>2</v>
      </c>
    </row>
    <row r="287" spans="1:6">
      <c r="A287" s="32" t="s">
        <v>819</v>
      </c>
      <c r="B287" s="32">
        <v>0.70573778439475199</v>
      </c>
      <c r="C287" s="32">
        <v>0.97303129039034797</v>
      </c>
      <c r="D287" s="32">
        <v>-1.1095802852971699</v>
      </c>
      <c r="E287" s="32">
        <v>-0.56918878948793505</v>
      </c>
      <c r="F287" s="33">
        <v>2</v>
      </c>
    </row>
    <row r="288" spans="1:6">
      <c r="A288" s="32" t="s">
        <v>820</v>
      </c>
      <c r="B288" s="32">
        <v>0.71022388994374996</v>
      </c>
      <c r="C288" s="32">
        <v>0.96761630003276</v>
      </c>
      <c r="D288" s="32">
        <v>-1.11435327246863</v>
      </c>
      <c r="E288" s="32">
        <v>-0.56348691750787505</v>
      </c>
      <c r="F288" s="33">
        <v>2</v>
      </c>
    </row>
    <row r="289" spans="1:6">
      <c r="A289" s="32" t="s">
        <v>821</v>
      </c>
      <c r="B289" s="32">
        <v>0.68390025973868795</v>
      </c>
      <c r="C289" s="32">
        <v>0.98151889652527102</v>
      </c>
      <c r="D289" s="32">
        <v>-1.13444672157615</v>
      </c>
      <c r="E289" s="32">
        <v>-0.53097243468781197</v>
      </c>
      <c r="F289" s="33">
        <v>2</v>
      </c>
    </row>
    <row r="290" spans="1:6">
      <c r="A290" s="32" t="s">
        <v>822</v>
      </c>
      <c r="B290" s="32">
        <v>0.70423384552189505</v>
      </c>
      <c r="C290" s="32">
        <v>0.965119602990821</v>
      </c>
      <c r="D290" s="32">
        <v>-1.1340330125765099</v>
      </c>
      <c r="E290" s="32">
        <v>-0.53532043593620504</v>
      </c>
      <c r="F290" s="33">
        <v>2</v>
      </c>
    </row>
    <row r="291" spans="1:6">
      <c r="A291" s="32" t="s">
        <v>823</v>
      </c>
      <c r="B291" s="32">
        <v>0.60357410120217403</v>
      </c>
      <c r="C291" s="32">
        <v>1.08396582541611</v>
      </c>
      <c r="D291" s="32">
        <v>-0.97945506146392103</v>
      </c>
      <c r="E291" s="32">
        <v>-0.70808486515436098</v>
      </c>
      <c r="F291" s="33">
        <v>2</v>
      </c>
    </row>
    <row r="292" spans="1:6">
      <c r="A292" s="32" t="s">
        <v>824</v>
      </c>
      <c r="B292" s="32">
        <v>0.62932076853899099</v>
      </c>
      <c r="C292" s="32">
        <v>1.066050601803</v>
      </c>
      <c r="D292" s="32">
        <v>-0.97087140470318101</v>
      </c>
      <c r="E292" s="32">
        <v>-0.72449996563880803</v>
      </c>
      <c r="F292" s="33">
        <v>2</v>
      </c>
    </row>
    <row r="293" spans="1:6">
      <c r="A293" s="32" t="s">
        <v>825</v>
      </c>
      <c r="B293" s="32">
        <v>0.58834355757614099</v>
      </c>
      <c r="C293" s="32">
        <v>1.0996263648165301</v>
      </c>
      <c r="D293" s="32">
        <v>-0.94411609173992705</v>
      </c>
      <c r="E293" s="32">
        <v>-0.74385383065274402</v>
      </c>
      <c r="F293" s="33">
        <v>2</v>
      </c>
    </row>
    <row r="294" spans="1:6">
      <c r="A294" s="32" t="s">
        <v>826</v>
      </c>
      <c r="B294" s="32">
        <v>0.58969261063967304</v>
      </c>
      <c r="C294" s="32">
        <v>1.0980673247851001</v>
      </c>
      <c r="D294" s="32">
        <v>-0.94934080258423603</v>
      </c>
      <c r="E294" s="32">
        <v>-0.73841913284053895</v>
      </c>
      <c r="F294" s="33">
        <v>2</v>
      </c>
    </row>
    <row r="295" spans="1:6">
      <c r="A295" s="32" t="s">
        <v>827</v>
      </c>
      <c r="B295" s="32">
        <v>0.59686601839849496</v>
      </c>
      <c r="C295" s="32">
        <v>1.09155292364402</v>
      </c>
      <c r="D295" s="32">
        <v>-0.96014891435554695</v>
      </c>
      <c r="E295" s="32">
        <v>-0.72827002768696902</v>
      </c>
      <c r="F295" s="33">
        <v>2</v>
      </c>
    </row>
    <row r="296" spans="1:6">
      <c r="A296" s="32" t="s">
        <v>828</v>
      </c>
      <c r="B296" s="32">
        <v>0.60850776797182304</v>
      </c>
      <c r="C296" s="32">
        <v>1.07522256336459</v>
      </c>
      <c r="D296" s="32">
        <v>-1.00940743081123</v>
      </c>
      <c r="E296" s="32">
        <v>-0.67432290052518695</v>
      </c>
      <c r="F296" s="33">
        <v>2</v>
      </c>
    </row>
    <row r="297" spans="1:6">
      <c r="A297" s="32" t="s">
        <v>829</v>
      </c>
      <c r="B297" s="32">
        <v>0.59986279110107599</v>
      </c>
      <c r="C297" s="32">
        <v>1.0759163623268</v>
      </c>
      <c r="D297" s="32">
        <v>-1.0359435183538099</v>
      </c>
      <c r="E297" s="32">
        <v>-0.63983563507405705</v>
      </c>
      <c r="F297" s="33">
        <v>2</v>
      </c>
    </row>
    <row r="298" spans="1:6">
      <c r="A298" s="32" t="s">
        <v>830</v>
      </c>
      <c r="B298" s="32">
        <v>0.52563913218480196</v>
      </c>
      <c r="C298" s="32">
        <v>1.1348982718437199</v>
      </c>
      <c r="D298" s="32">
        <v>-0.99911357192932404</v>
      </c>
      <c r="E298" s="32">
        <v>-0.66142383209919398</v>
      </c>
      <c r="F298" s="33">
        <v>2</v>
      </c>
    </row>
    <row r="299" spans="1:6">
      <c r="A299" s="32" t="s">
        <v>831</v>
      </c>
      <c r="B299" s="32">
        <v>0.535577607116421</v>
      </c>
      <c r="C299" s="32">
        <v>1.13059256549419</v>
      </c>
      <c r="D299" s="32">
        <v>-0.98614643929175205</v>
      </c>
      <c r="E299" s="32">
        <v>-0.68002373331885702</v>
      </c>
      <c r="F299" s="33">
        <v>2</v>
      </c>
    </row>
    <row r="300" spans="1:6">
      <c r="A300" s="32" t="s">
        <v>832</v>
      </c>
      <c r="B300" s="32">
        <v>0.53601939607985305</v>
      </c>
      <c r="C300" s="32">
        <v>1.13021283841515</v>
      </c>
      <c r="D300" s="32">
        <v>-0.98663682802075603</v>
      </c>
      <c r="E300" s="32">
        <v>-0.67959540647424799</v>
      </c>
      <c r="F300" s="33">
        <v>2</v>
      </c>
    </row>
    <row r="301" spans="1:6">
      <c r="A301" s="32" t="s">
        <v>833</v>
      </c>
      <c r="B301" s="32">
        <v>0.56724115463611502</v>
      </c>
      <c r="C301" s="32">
        <v>1.11112755631727</v>
      </c>
      <c r="D301" s="32">
        <v>-0.97179706438091595</v>
      </c>
      <c r="E301" s="32">
        <v>-0.70657164657246896</v>
      </c>
      <c r="F301" s="33">
        <v>2</v>
      </c>
    </row>
    <row r="302" spans="1:6">
      <c r="A302" s="32" t="s">
        <v>834</v>
      </c>
      <c r="B302" s="32">
        <v>0.56523412757353897</v>
      </c>
      <c r="C302" s="32">
        <v>1.1098114127705301</v>
      </c>
      <c r="D302" s="32">
        <v>-0.98908171579583803</v>
      </c>
      <c r="E302" s="32">
        <v>-0.68596382454822602</v>
      </c>
      <c r="F302" s="33">
        <v>2</v>
      </c>
    </row>
    <row r="303" spans="1:6">
      <c r="A303" s="32" t="s">
        <v>835</v>
      </c>
      <c r="B303" s="32">
        <v>0.55648128518367901</v>
      </c>
      <c r="C303" s="32">
        <v>1.1093566478594901</v>
      </c>
      <c r="D303" s="32">
        <v>-1.02285105636887</v>
      </c>
      <c r="E303" s="32">
        <v>-0.642986876674292</v>
      </c>
      <c r="F303" s="33">
        <v>2</v>
      </c>
    </row>
    <row r="304" spans="1:6">
      <c r="A304" s="32" t="s">
        <v>836</v>
      </c>
      <c r="B304" s="32">
        <v>0.561971991220794</v>
      </c>
      <c r="C304" s="32">
        <v>1.1046884818682801</v>
      </c>
      <c r="D304" s="32">
        <v>-1.02694360492614</v>
      </c>
      <c r="E304" s="32">
        <v>-0.63971686816293005</v>
      </c>
      <c r="F304" s="33">
        <v>2</v>
      </c>
    </row>
    <row r="305" spans="1:6">
      <c r="A305" s="32" t="s">
        <v>837</v>
      </c>
      <c r="B305" s="32">
        <v>0.51639323093302703</v>
      </c>
      <c r="C305" s="32">
        <v>1.1326945109534501</v>
      </c>
      <c r="D305" s="32">
        <v>-1.03737712220155</v>
      </c>
      <c r="E305" s="32">
        <v>-0.61171061968492402</v>
      </c>
      <c r="F305" s="33">
        <v>2</v>
      </c>
    </row>
    <row r="306" spans="1:6">
      <c r="A306" s="32" t="s">
        <v>838</v>
      </c>
      <c r="B306" s="32">
        <v>0.53694630489456396</v>
      </c>
      <c r="C306" s="32">
        <v>1.1174688483249899</v>
      </c>
      <c r="D306" s="32">
        <v>-1.04447157395179</v>
      </c>
      <c r="E306" s="32">
        <v>-0.60994357926776499</v>
      </c>
      <c r="F306" s="33">
        <v>2</v>
      </c>
    </row>
    <row r="307" spans="1:6">
      <c r="A307" s="32" t="s">
        <v>839</v>
      </c>
      <c r="B307" s="32">
        <v>0.52968913734233902</v>
      </c>
      <c r="C307" s="32">
        <v>1.12425831991664</v>
      </c>
      <c r="D307" s="32">
        <v>-1.0363794976438701</v>
      </c>
      <c r="E307" s="32">
        <v>-0.61756795961511501</v>
      </c>
      <c r="F307" s="33">
        <v>2</v>
      </c>
    </row>
    <row r="308" spans="1:6">
      <c r="A308" s="32" t="s">
        <v>840</v>
      </c>
      <c r="B308" s="32">
        <v>0.75001855727877198</v>
      </c>
      <c r="C308" s="32">
        <v>0.96818348353950601</v>
      </c>
      <c r="D308" s="32">
        <v>-0.96860850737402304</v>
      </c>
      <c r="E308" s="32">
        <v>-0.74959353344425494</v>
      </c>
      <c r="F308" s="33">
        <v>2</v>
      </c>
    </row>
    <row r="309" spans="1:6">
      <c r="A309" s="32" t="s">
        <v>841</v>
      </c>
      <c r="B309" s="32">
        <v>0.773802340028797</v>
      </c>
      <c r="C309" s="32">
        <v>0.94896333121880005</v>
      </c>
      <c r="D309" s="32">
        <v>-0.95286440631834801</v>
      </c>
      <c r="E309" s="32">
        <v>-0.76990126492925004</v>
      </c>
      <c r="F309" s="33">
        <v>2</v>
      </c>
    </row>
    <row r="310" spans="1:6">
      <c r="A310" s="32" t="s">
        <v>842</v>
      </c>
      <c r="B310" s="32">
        <v>0.80328721466629005</v>
      </c>
      <c r="C310" s="32">
        <v>0.92058590696120801</v>
      </c>
      <c r="D310" s="32">
        <v>-0.96533377770863305</v>
      </c>
      <c r="E310" s="32">
        <v>-0.75853934391886502</v>
      </c>
      <c r="F310" s="33">
        <v>2</v>
      </c>
    </row>
    <row r="311" spans="1:6">
      <c r="A311" s="32" t="s">
        <v>843</v>
      </c>
      <c r="B311" s="32">
        <v>0.78351377953025503</v>
      </c>
      <c r="C311" s="32">
        <v>0.93745854141493001</v>
      </c>
      <c r="D311" s="32">
        <v>-0.97538780468337305</v>
      </c>
      <c r="E311" s="32">
        <v>-0.74558451626180999</v>
      </c>
      <c r="F311" s="33">
        <v>2</v>
      </c>
    </row>
    <row r="312" spans="1:6">
      <c r="A312" s="32" t="s">
        <v>844</v>
      </c>
      <c r="B312" s="32">
        <v>0.78413428293466703</v>
      </c>
      <c r="C312" s="32">
        <v>0.935915544436143</v>
      </c>
      <c r="D312" s="32">
        <v>-0.98231517431591997</v>
      </c>
      <c r="E312" s="32">
        <v>-0.73773465305489005</v>
      </c>
      <c r="F312" s="33">
        <v>2</v>
      </c>
    </row>
    <row r="313" spans="1:6">
      <c r="A313" s="32" t="s">
        <v>845</v>
      </c>
      <c r="B313" s="32">
        <v>0.79609491172546698</v>
      </c>
      <c r="C313" s="32">
        <v>0.92452458416066197</v>
      </c>
      <c r="D313" s="32">
        <v>-0.98525265489591896</v>
      </c>
      <c r="E313" s="32">
        <v>-0.73536684099020899</v>
      </c>
      <c r="F313" s="33">
        <v>2</v>
      </c>
    </row>
    <row r="314" spans="1:6">
      <c r="A314" s="32" t="s">
        <v>846</v>
      </c>
      <c r="B314" s="32">
        <v>0.82887792010679295</v>
      </c>
      <c r="C314" s="32">
        <v>0.88970074647766595</v>
      </c>
      <c r="D314" s="32">
        <v>-1.008684210475</v>
      </c>
      <c r="E314" s="32">
        <v>-0.70989445610945801</v>
      </c>
      <c r="F314" s="33">
        <v>2</v>
      </c>
    </row>
    <row r="315" spans="1:6">
      <c r="A315" s="32" t="s">
        <v>847</v>
      </c>
      <c r="B315" s="32">
        <v>0.82571209013164304</v>
      </c>
      <c r="C315" s="32">
        <v>0.89195514903967299</v>
      </c>
      <c r="D315" s="32">
        <v>-1.0128225543356</v>
      </c>
      <c r="E315" s="32">
        <v>-0.70484468483571605</v>
      </c>
      <c r="F315" s="33">
        <v>2</v>
      </c>
    </row>
    <row r="316" spans="1:6">
      <c r="A316" s="32" t="s">
        <v>848</v>
      </c>
      <c r="B316" s="32">
        <v>0.78624851042217103</v>
      </c>
      <c r="C316" s="32">
        <v>0.92467126931934995</v>
      </c>
      <c r="D316" s="32">
        <v>-1.03318591103659</v>
      </c>
      <c r="E316" s="32">
        <v>-0.67773386870493002</v>
      </c>
      <c r="F316" s="33">
        <v>2</v>
      </c>
    </row>
    <row r="317" spans="1:6">
      <c r="A317" s="32" t="s">
        <v>849</v>
      </c>
      <c r="B317" s="32">
        <v>0.81169879666628597</v>
      </c>
      <c r="C317" s="32">
        <v>0.89691227512861205</v>
      </c>
      <c r="D317" s="32">
        <v>-1.05054204738813</v>
      </c>
      <c r="E317" s="32">
        <v>-0.65806902440676696</v>
      </c>
      <c r="F317" s="33">
        <v>2</v>
      </c>
    </row>
    <row r="318" spans="1:6">
      <c r="A318" s="32" t="s">
        <v>850</v>
      </c>
      <c r="B318" s="32">
        <v>0.81328399506269899</v>
      </c>
      <c r="C318" s="32">
        <v>0.90089526687375598</v>
      </c>
      <c r="D318" s="32">
        <v>-1.0270184255746899</v>
      </c>
      <c r="E318" s="32">
        <v>-0.68716083636176295</v>
      </c>
      <c r="F318" s="33">
        <v>2</v>
      </c>
    </row>
    <row r="319" spans="1:6">
      <c r="A319" s="32" t="s">
        <v>851</v>
      </c>
      <c r="B319" s="32">
        <v>0.81615840842729004</v>
      </c>
      <c r="C319" s="32">
        <v>0.89629141690347003</v>
      </c>
      <c r="D319" s="32">
        <v>-1.0355360196846199</v>
      </c>
      <c r="E319" s="32">
        <v>-0.67691380564614001</v>
      </c>
      <c r="F319" s="33">
        <v>2</v>
      </c>
    </row>
    <row r="320" spans="1:6">
      <c r="A320" s="32" t="s">
        <v>852</v>
      </c>
      <c r="B320" s="32">
        <v>0.82660956031606003</v>
      </c>
      <c r="C320" s="32">
        <v>0.88721256311057894</v>
      </c>
      <c r="D320" s="32">
        <v>-1.0315211520282199</v>
      </c>
      <c r="E320" s="32">
        <v>-0.68230097139841905</v>
      </c>
      <c r="F320" s="33">
        <v>2</v>
      </c>
    </row>
    <row r="321" spans="1:6">
      <c r="A321" s="32" t="s">
        <v>853</v>
      </c>
      <c r="B321" s="32">
        <v>0.74399897442517104</v>
      </c>
      <c r="C321" s="32">
        <v>0.95631860711169603</v>
      </c>
      <c r="D321" s="32">
        <v>-1.0579812013796901</v>
      </c>
      <c r="E321" s="32">
        <v>-0.64233638015717598</v>
      </c>
      <c r="F321" s="33">
        <v>2</v>
      </c>
    </row>
    <row r="322" spans="1:6">
      <c r="A322" s="32" t="s">
        <v>854</v>
      </c>
      <c r="B322" s="32">
        <v>0.732380252466591</v>
      </c>
      <c r="C322" s="32">
        <v>0.97081787077048198</v>
      </c>
      <c r="D322" s="32">
        <v>-1.03960159363672</v>
      </c>
      <c r="E322" s="32">
        <v>-0.66359652960035198</v>
      </c>
      <c r="F322" s="33">
        <v>2</v>
      </c>
    </row>
    <row r="323" spans="1:6">
      <c r="A323" s="32" t="s">
        <v>855</v>
      </c>
      <c r="B323" s="32">
        <v>0.76721045403752797</v>
      </c>
      <c r="C323" s="32">
        <v>0.93121366177240805</v>
      </c>
      <c r="D323" s="32">
        <v>-1.07494087392274</v>
      </c>
      <c r="E323" s="32">
        <v>-0.62348324188719495</v>
      </c>
      <c r="F323" s="33">
        <v>2</v>
      </c>
    </row>
    <row r="324" spans="1:6">
      <c r="A324" s="32" t="s">
        <v>856</v>
      </c>
      <c r="B324" s="32">
        <v>0.765061650498019</v>
      </c>
      <c r="C324" s="32">
        <v>0.93267178962015695</v>
      </c>
      <c r="D324" s="32">
        <v>-1.07652280600479</v>
      </c>
      <c r="E324" s="32">
        <v>-0.62121063411338595</v>
      </c>
      <c r="F324" s="33">
        <v>2</v>
      </c>
    </row>
    <row r="325" spans="1:6">
      <c r="A325" s="32" t="s">
        <v>857</v>
      </c>
      <c r="B325" s="32">
        <v>0.87627411339744798</v>
      </c>
      <c r="C325" s="32">
        <v>0.834018818950237</v>
      </c>
      <c r="D325" s="32">
        <v>-1.0475072347925301</v>
      </c>
      <c r="E325" s="32">
        <v>-0.66278569755515604</v>
      </c>
      <c r="F325" s="33">
        <v>2</v>
      </c>
    </row>
    <row r="326" spans="1:6">
      <c r="A326" s="32" t="s">
        <v>858</v>
      </c>
      <c r="B326" s="32">
        <v>0.888799203090191</v>
      </c>
      <c r="C326" s="32">
        <v>0.81954745150500996</v>
      </c>
      <c r="D326" s="32">
        <v>-1.05311277183359</v>
      </c>
      <c r="E326" s="32">
        <v>-0.65523388276161199</v>
      </c>
      <c r="F326" s="33">
        <v>2</v>
      </c>
    </row>
    <row r="327" spans="1:6">
      <c r="A327" s="32" t="s">
        <v>859</v>
      </c>
      <c r="B327" s="32">
        <v>0.88444873706163396</v>
      </c>
      <c r="C327" s="32">
        <v>0.81808877003441705</v>
      </c>
      <c r="D327" s="32">
        <v>-1.0739391538252501</v>
      </c>
      <c r="E327" s="32">
        <v>-0.62859835327080504</v>
      </c>
      <c r="F327" s="33">
        <v>2</v>
      </c>
    </row>
    <row r="328" spans="1:6">
      <c r="A328" s="32" t="s">
        <v>860</v>
      </c>
      <c r="B328" s="32">
        <v>0.90568162036538402</v>
      </c>
      <c r="C328" s="32">
        <v>0.80527668224748605</v>
      </c>
      <c r="D328" s="32">
        <v>-1.0393012268589299</v>
      </c>
      <c r="E328" s="32">
        <v>-0.67165707575393696</v>
      </c>
      <c r="F328" s="33">
        <v>2</v>
      </c>
    </row>
    <row r="329" spans="1:6">
      <c r="A329" s="32" t="s">
        <v>861</v>
      </c>
      <c r="B329" s="32">
        <v>0.91318419111622895</v>
      </c>
      <c r="C329" s="32">
        <v>0.79794284824505202</v>
      </c>
      <c r="D329" s="32">
        <v>-1.0364004235655</v>
      </c>
      <c r="E329" s="32">
        <v>-0.67472661579578397</v>
      </c>
      <c r="F329" s="33">
        <v>2</v>
      </c>
    </row>
    <row r="330" spans="1:6">
      <c r="A330" s="32" t="s">
        <v>862</v>
      </c>
      <c r="B330" s="32">
        <v>0.90867149718018003</v>
      </c>
      <c r="C330" s="32">
        <v>0.80765156294992002</v>
      </c>
      <c r="D330" s="32">
        <v>-1.01489799632244</v>
      </c>
      <c r="E330" s="32">
        <v>-0.70142506380765901</v>
      </c>
      <c r="F330" s="33">
        <v>2</v>
      </c>
    </row>
    <row r="331" spans="1:6">
      <c r="A331" s="32" t="s">
        <v>863</v>
      </c>
      <c r="B331" s="32">
        <v>0.94019873536791798</v>
      </c>
      <c r="C331" s="32">
        <v>0.77465982651554599</v>
      </c>
      <c r="D331" s="32">
        <v>-1.0083573226751401</v>
      </c>
      <c r="E331" s="32">
        <v>-0.70650123920832597</v>
      </c>
      <c r="F331" s="33">
        <v>2</v>
      </c>
    </row>
    <row r="332" spans="1:6">
      <c r="A332" s="32" t="s">
        <v>864</v>
      </c>
      <c r="B332" s="32">
        <v>0.94716474921020899</v>
      </c>
      <c r="C332" s="32">
        <v>0.76082809638502702</v>
      </c>
      <c r="D332" s="32">
        <v>-1.0348275115274601</v>
      </c>
      <c r="E332" s="32">
        <v>-0.67316533406777201</v>
      </c>
      <c r="F332" s="33">
        <v>2</v>
      </c>
    </row>
    <row r="333" spans="1:6">
      <c r="A333" s="32" t="s">
        <v>865</v>
      </c>
      <c r="B333" s="32">
        <v>0.93873696952098595</v>
      </c>
      <c r="C333" s="32">
        <v>0.77170447186717905</v>
      </c>
      <c r="D333" s="32">
        <v>-1.0290599394362001</v>
      </c>
      <c r="E333" s="32">
        <v>-0.68138150195196301</v>
      </c>
      <c r="F333" s="33">
        <v>2</v>
      </c>
    </row>
    <row r="334" spans="1:6">
      <c r="A334" s="32" t="s">
        <v>866</v>
      </c>
      <c r="B334" s="32">
        <v>0.93982864753259199</v>
      </c>
      <c r="C334" s="32">
        <v>0.76963480039134502</v>
      </c>
      <c r="D334" s="32">
        <v>-1.0325683728980599</v>
      </c>
      <c r="E334" s="32">
        <v>-0.67689507502587898</v>
      </c>
      <c r="F334" s="33">
        <v>2</v>
      </c>
    </row>
    <row r="335" spans="1:6">
      <c r="A335" s="32" t="s">
        <v>867</v>
      </c>
      <c r="B335" s="32">
        <v>0.93917407953232301</v>
      </c>
      <c r="C335" s="32">
        <v>0.77050830694433403</v>
      </c>
      <c r="D335" s="32">
        <v>-1.0319881180636401</v>
      </c>
      <c r="E335" s="32">
        <v>-0.67769426841301394</v>
      </c>
      <c r="F335" s="33">
        <v>2</v>
      </c>
    </row>
    <row r="336" spans="1:6">
      <c r="A336" s="32" t="s">
        <v>868</v>
      </c>
      <c r="B336" s="32">
        <v>0.88219018079030498</v>
      </c>
      <c r="C336" s="32">
        <v>0.83903161104944302</v>
      </c>
      <c r="D336" s="32">
        <v>-0.99563721228991597</v>
      </c>
      <c r="E336" s="32">
        <v>-0.72558457954983302</v>
      </c>
      <c r="F336" s="33">
        <v>2</v>
      </c>
    </row>
    <row r="337" spans="1:6">
      <c r="A337" s="32" t="s">
        <v>869</v>
      </c>
      <c r="B337" s="32">
        <v>0.87023499911529301</v>
      </c>
      <c r="C337" s="32">
        <v>0.85062209520891197</v>
      </c>
      <c r="D337" s="32">
        <v>-0.99909816877086299</v>
      </c>
      <c r="E337" s="32">
        <v>-0.72175892555334298</v>
      </c>
      <c r="F337" s="33">
        <v>2</v>
      </c>
    </row>
    <row r="338" spans="1:6">
      <c r="A338" s="32" t="s">
        <v>870</v>
      </c>
      <c r="B338" s="32">
        <v>0.87729763966877095</v>
      </c>
      <c r="C338" s="32">
        <v>0.84570010847280597</v>
      </c>
      <c r="D338" s="32">
        <v>-0.98555442193184195</v>
      </c>
      <c r="E338" s="32">
        <v>-0.73744332620973596</v>
      </c>
      <c r="F338" s="33">
        <v>2</v>
      </c>
    </row>
    <row r="339" spans="1:6">
      <c r="A339" s="32" t="s">
        <v>871</v>
      </c>
      <c r="B339" s="32">
        <v>0.86711550233452706</v>
      </c>
      <c r="C339" s="32">
        <v>0.84898611993830098</v>
      </c>
      <c r="D339" s="32">
        <v>-1.02362690358266</v>
      </c>
      <c r="E339" s="32">
        <v>-0.69247471869017097</v>
      </c>
      <c r="F339" s="33">
        <v>2</v>
      </c>
    </row>
    <row r="340" spans="1:6">
      <c r="A340" s="32" t="s">
        <v>872</v>
      </c>
      <c r="B340" s="32">
        <v>0.90584316026470701</v>
      </c>
      <c r="C340" s="32">
        <v>0.817023166140741</v>
      </c>
      <c r="D340" s="32">
        <v>-0.97930412158540103</v>
      </c>
      <c r="E340" s="32">
        <v>-0.74356220482004798</v>
      </c>
      <c r="F340" s="33">
        <v>2</v>
      </c>
    </row>
    <row r="341" spans="1:6">
      <c r="A341" s="32" t="s">
        <v>873</v>
      </c>
      <c r="B341" s="32">
        <v>0.93263948262837404</v>
      </c>
      <c r="C341" s="32">
        <v>0.79005743841183795</v>
      </c>
      <c r="D341" s="32">
        <v>-0.96658747080643004</v>
      </c>
      <c r="E341" s="32">
        <v>-0.75610945023378295</v>
      </c>
      <c r="F341" s="33">
        <v>2</v>
      </c>
    </row>
    <row r="342" spans="1:6">
      <c r="A342" s="32" t="s">
        <v>874</v>
      </c>
      <c r="B342" s="32">
        <v>0.94115564397913698</v>
      </c>
      <c r="C342" s="32">
        <v>0.78128453812532594</v>
      </c>
      <c r="D342" s="32">
        <v>-0.96226570903858399</v>
      </c>
      <c r="E342" s="32">
        <v>-0.76017447306587804</v>
      </c>
      <c r="F342" s="33">
        <v>2</v>
      </c>
    </row>
    <row r="343" spans="1:6">
      <c r="A343" s="32" t="s">
        <v>875</v>
      </c>
      <c r="B343" s="32">
        <v>0.89016459121782499</v>
      </c>
      <c r="C343" s="32">
        <v>0.83763234718645896</v>
      </c>
      <c r="D343" s="32">
        <v>-0.94556217383674401</v>
      </c>
      <c r="E343" s="32">
        <v>-0.78223476456754004</v>
      </c>
      <c r="F343" s="33">
        <v>2</v>
      </c>
    </row>
    <row r="344" spans="1:6">
      <c r="A344" s="32" t="s">
        <v>876</v>
      </c>
      <c r="B344" s="32">
        <v>0.88774671257459503</v>
      </c>
      <c r="C344" s="32">
        <v>0.83985814060789998</v>
      </c>
      <c r="D344" s="32">
        <v>-0.948167151440519</v>
      </c>
      <c r="E344" s="32">
        <v>-0.77943770174197502</v>
      </c>
      <c r="F344" s="33">
        <v>2</v>
      </c>
    </row>
    <row r="345" spans="1:6">
      <c r="A345" s="32" t="s">
        <v>877</v>
      </c>
      <c r="B345" s="32">
        <v>0.88795861253036301</v>
      </c>
      <c r="C345" s="32">
        <v>0.84137481910803902</v>
      </c>
      <c r="D345" s="32">
        <v>-0.92916810073820999</v>
      </c>
      <c r="E345" s="32">
        <v>-0.80016533090019304</v>
      </c>
      <c r="F345" s="33">
        <v>2</v>
      </c>
    </row>
    <row r="346" spans="1:6">
      <c r="A346" s="32" t="s">
        <v>878</v>
      </c>
      <c r="B346" s="32">
        <v>0.89560769895318204</v>
      </c>
      <c r="C346" s="32">
        <v>0.83377966405937298</v>
      </c>
      <c r="D346" s="32">
        <v>-0.925141988774004</v>
      </c>
      <c r="E346" s="32">
        <v>-0.80424537423855003</v>
      </c>
      <c r="F346" s="33">
        <v>2</v>
      </c>
    </row>
    <row r="347" spans="1:6">
      <c r="A347" s="32" t="s">
        <v>879</v>
      </c>
      <c r="B347" s="32">
        <v>0.87777816824951904</v>
      </c>
      <c r="C347" s="32">
        <v>0.85222247785044902</v>
      </c>
      <c r="D347" s="32">
        <v>-0.92318630863847895</v>
      </c>
      <c r="E347" s="32">
        <v>-0.80681433746148801</v>
      </c>
      <c r="F347" s="33">
        <v>2</v>
      </c>
    </row>
    <row r="348" spans="1:6">
      <c r="A348" s="32" t="s">
        <v>880</v>
      </c>
      <c r="B348" s="32">
        <v>0.91390990158720697</v>
      </c>
      <c r="C348" s="32">
        <v>0.813669033864173</v>
      </c>
      <c r="D348" s="32">
        <v>-0.93606292759770904</v>
      </c>
      <c r="E348" s="32">
        <v>-0.79151600785367104</v>
      </c>
      <c r="F348" s="33">
        <v>2</v>
      </c>
    </row>
    <row r="349" spans="1:6">
      <c r="A349" s="32" t="s">
        <v>881</v>
      </c>
      <c r="B349" s="32">
        <v>0.90891263316333004</v>
      </c>
      <c r="C349" s="32">
        <v>0.81760427759079601</v>
      </c>
      <c r="D349" s="32">
        <v>-0.94977651413173003</v>
      </c>
      <c r="E349" s="32">
        <v>-0.77674039662239602</v>
      </c>
      <c r="F349" s="33">
        <v>2</v>
      </c>
    </row>
    <row r="350" spans="1:6">
      <c r="A350" s="32" t="s">
        <v>882</v>
      </c>
      <c r="B350" s="32">
        <v>0.90799672155128996</v>
      </c>
      <c r="C350" s="32">
        <v>0.81811813351149698</v>
      </c>
      <c r="D350" s="32">
        <v>-0.95385507848548701</v>
      </c>
      <c r="E350" s="32">
        <v>-0.77225977657729905</v>
      </c>
      <c r="F350" s="33">
        <v>2</v>
      </c>
    </row>
    <row r="351" spans="1:6">
      <c r="A351" s="32" t="s">
        <v>883</v>
      </c>
      <c r="B351" s="32">
        <v>0.959516705770043</v>
      </c>
      <c r="C351" s="32">
        <v>0.766774564537263</v>
      </c>
      <c r="D351" s="32">
        <v>-0.88906554600697796</v>
      </c>
      <c r="E351" s="32">
        <v>-0.83722572430032804</v>
      </c>
      <c r="F351" s="33">
        <v>2</v>
      </c>
    </row>
    <row r="352" spans="1:6">
      <c r="A352" s="32" t="s">
        <v>884</v>
      </c>
      <c r="B352" s="32">
        <v>0.94170225052996304</v>
      </c>
      <c r="C352" s="32">
        <v>0.78632952753730601</v>
      </c>
      <c r="D352" s="32">
        <v>-0.89431302144409897</v>
      </c>
      <c r="E352" s="32">
        <v>-0.83371875662316997</v>
      </c>
      <c r="F352" s="33">
        <v>2</v>
      </c>
    </row>
    <row r="353" spans="1:6">
      <c r="A353" s="32" t="s">
        <v>885</v>
      </c>
      <c r="B353" s="32">
        <v>0.95427838633236095</v>
      </c>
      <c r="C353" s="32">
        <v>0.77159603223413298</v>
      </c>
      <c r="D353" s="32">
        <v>-0.91126458293592705</v>
      </c>
      <c r="E353" s="32">
        <v>-0.81460983563056599</v>
      </c>
      <c r="F353" s="33">
        <v>2</v>
      </c>
    </row>
    <row r="354" spans="1:6">
      <c r="A354" s="32" t="s">
        <v>886</v>
      </c>
      <c r="B354" s="32">
        <v>0.95788186878241899</v>
      </c>
      <c r="C354" s="32">
        <v>0.76762475441255096</v>
      </c>
      <c r="D354" s="32">
        <v>-0.91033486540838304</v>
      </c>
      <c r="E354" s="32">
        <v>-0.81517175778658602</v>
      </c>
      <c r="F354" s="33">
        <v>2</v>
      </c>
    </row>
    <row r="355" spans="1:6">
      <c r="A355" s="32" t="s">
        <v>887</v>
      </c>
      <c r="B355" s="32">
        <v>0.91995239289965103</v>
      </c>
      <c r="C355" s="32">
        <v>0.80998118099185001</v>
      </c>
      <c r="D355" s="32">
        <v>-0.89029459970902303</v>
      </c>
      <c r="E355" s="32">
        <v>-0.83963897418247802</v>
      </c>
      <c r="F355" s="33">
        <v>2</v>
      </c>
    </row>
    <row r="356" spans="1:6">
      <c r="A356" s="32" t="s">
        <v>888</v>
      </c>
      <c r="B356" s="32">
        <v>0.91626688395842704</v>
      </c>
      <c r="C356" s="32">
        <v>0.81371840437105003</v>
      </c>
      <c r="D356" s="32">
        <v>-0.89575631454666604</v>
      </c>
      <c r="E356" s="32">
        <v>-0.83422897378281102</v>
      </c>
      <c r="F356" s="33">
        <v>2</v>
      </c>
    </row>
    <row r="357" spans="1:6">
      <c r="A357" s="32" t="s">
        <v>889</v>
      </c>
      <c r="B357" s="32">
        <v>0.913829200474229</v>
      </c>
      <c r="C357" s="32">
        <v>0.81611200464179801</v>
      </c>
      <c r="D357" s="32">
        <v>-0.90053112604287</v>
      </c>
      <c r="E357" s="32">
        <v>-0.829410079073156</v>
      </c>
      <c r="F357" s="33">
        <v>2</v>
      </c>
    </row>
    <row r="358" spans="1:6">
      <c r="A358" s="32" t="s">
        <v>890</v>
      </c>
      <c r="B358" s="32">
        <v>0.92188498806132502</v>
      </c>
      <c r="C358" s="32">
        <v>0.80756749509973003</v>
      </c>
      <c r="D358" s="32">
        <v>-0.89979662716118702</v>
      </c>
      <c r="E358" s="32">
        <v>-0.82965585599986602</v>
      </c>
      <c r="F358" s="33">
        <v>2</v>
      </c>
    </row>
    <row r="359" spans="1:6">
      <c r="A359" s="32" t="s">
        <v>891</v>
      </c>
      <c r="B359" s="32">
        <v>0.95794588357133303</v>
      </c>
      <c r="C359" s="32">
        <v>0.76399375797256197</v>
      </c>
      <c r="D359" s="32">
        <v>-0.95073383741430595</v>
      </c>
      <c r="E359" s="32">
        <v>-0.77120580412958994</v>
      </c>
      <c r="F359" s="33">
        <v>2</v>
      </c>
    </row>
    <row r="360" spans="1:6">
      <c r="A360" s="32" t="s">
        <v>892</v>
      </c>
      <c r="B360" s="32">
        <v>0.95323651887854799</v>
      </c>
      <c r="C360" s="32">
        <v>0.76894916621503495</v>
      </c>
      <c r="D360" s="32">
        <v>-0.95354702547781001</v>
      </c>
      <c r="E360" s="32">
        <v>-0.76863865961577305</v>
      </c>
      <c r="F360" s="33">
        <v>2</v>
      </c>
    </row>
    <row r="361" spans="1:6">
      <c r="A361" s="32" t="s">
        <v>893</v>
      </c>
      <c r="B361" s="32">
        <v>0.96076527922331301</v>
      </c>
      <c r="C361" s="32">
        <v>0.76231316851175002</v>
      </c>
      <c r="D361" s="32">
        <v>-0.93673577574323297</v>
      </c>
      <c r="E361" s="32">
        <v>-0.78634267199182994</v>
      </c>
      <c r="F361" s="33">
        <v>2</v>
      </c>
    </row>
    <row r="362" spans="1:6">
      <c r="A362" s="32" t="s">
        <v>894</v>
      </c>
      <c r="B362" s="32">
        <v>0.93915503197147399</v>
      </c>
      <c r="C362" s="32">
        <v>0.78641155694295495</v>
      </c>
      <c r="D362" s="32">
        <v>-0.93611358369818398</v>
      </c>
      <c r="E362" s="32">
        <v>-0.78945300521624395</v>
      </c>
      <c r="F362" s="33">
        <v>2</v>
      </c>
    </row>
    <row r="363" spans="1:6">
      <c r="A363" s="32" t="s">
        <v>895</v>
      </c>
      <c r="B363" s="32">
        <v>0.93283751435095197</v>
      </c>
      <c r="C363" s="32">
        <v>0.79507872845817495</v>
      </c>
      <c r="D363" s="32">
        <v>-0.91303314708497396</v>
      </c>
      <c r="E363" s="32">
        <v>-0.81488309572415196</v>
      </c>
      <c r="F363" s="33">
        <v>2</v>
      </c>
    </row>
    <row r="364" spans="1:6">
      <c r="A364" s="32" t="s">
        <v>896</v>
      </c>
      <c r="B364" s="32">
        <v>0.97434402774393303</v>
      </c>
      <c r="C364" s="32">
        <v>0.74822530443741397</v>
      </c>
      <c r="D364" s="32">
        <v>-0.92124322391782998</v>
      </c>
      <c r="E364" s="32">
        <v>-0.80132610826351602</v>
      </c>
      <c r="F364" s="33">
        <v>2</v>
      </c>
    </row>
    <row r="365" spans="1:6">
      <c r="A365" s="32" t="s">
        <v>897</v>
      </c>
      <c r="B365" s="32">
        <v>0.96792817486957505</v>
      </c>
      <c r="C365" s="32">
        <v>0.75565013906102696</v>
      </c>
      <c r="D365" s="32">
        <v>-0.91987019304755602</v>
      </c>
      <c r="E365" s="32">
        <v>-0.803708120883045</v>
      </c>
      <c r="F365" s="33">
        <v>2</v>
      </c>
    </row>
    <row r="366" spans="1:6">
      <c r="A366" s="32" t="s">
        <v>898</v>
      </c>
      <c r="B366" s="32">
        <v>0.97899295245395301</v>
      </c>
      <c r="C366" s="32">
        <v>0.74415500727803396</v>
      </c>
      <c r="D366" s="32">
        <v>-0.90149063443689204</v>
      </c>
      <c r="E366" s="32">
        <v>-0.82165732529509605</v>
      </c>
      <c r="F366" s="33">
        <v>2</v>
      </c>
    </row>
    <row r="367" spans="1:6">
      <c r="A367" s="32" t="s">
        <v>899</v>
      </c>
      <c r="B367" s="32">
        <v>0.99076661482663997</v>
      </c>
      <c r="C367" s="32">
        <v>0.73074928195005195</v>
      </c>
      <c r="D367" s="32">
        <v>-0.89666414873741496</v>
      </c>
      <c r="E367" s="32">
        <v>-0.82485174803927697</v>
      </c>
      <c r="F367" s="33">
        <v>2</v>
      </c>
    </row>
    <row r="368" spans="1:6">
      <c r="A368" s="32" t="s">
        <v>900</v>
      </c>
      <c r="B368" s="32">
        <v>1.0002828411567399</v>
      </c>
      <c r="C368" s="32">
        <v>0.71911010112647999</v>
      </c>
      <c r="D368" s="32">
        <v>-0.90529721213655601</v>
      </c>
      <c r="E368" s="32">
        <v>-0.81409573014666703</v>
      </c>
      <c r="F368" s="33">
        <v>2</v>
      </c>
    </row>
    <row r="369" spans="1:6">
      <c r="A369" s="32" t="s">
        <v>901</v>
      </c>
      <c r="B369" s="32">
        <v>0.56793865110979602</v>
      </c>
      <c r="C369" s="32">
        <v>1.1195884185643601</v>
      </c>
      <c r="D369" s="32">
        <v>-0.85060663905289602</v>
      </c>
      <c r="E369" s="32">
        <v>-0.83692043062126098</v>
      </c>
      <c r="F369" s="33">
        <v>2</v>
      </c>
    </row>
    <row r="370" spans="1:6">
      <c r="A370" s="32" t="s">
        <v>902</v>
      </c>
      <c r="B370" s="32">
        <v>0.55724614663499505</v>
      </c>
      <c r="C370" s="32">
        <v>1.1271933764362501</v>
      </c>
      <c r="D370" s="32">
        <v>-0.85325540235155595</v>
      </c>
      <c r="E370" s="32">
        <v>-0.83118412071969305</v>
      </c>
      <c r="F370" s="33">
        <v>2</v>
      </c>
    </row>
    <row r="371" spans="1:6">
      <c r="A371" s="32" t="s">
        <v>903</v>
      </c>
      <c r="B371" s="32">
        <v>0.58748716568641202</v>
      </c>
      <c r="C371" s="32">
        <v>1.10536373349969</v>
      </c>
      <c r="D371" s="32">
        <v>-0.85530698605293198</v>
      </c>
      <c r="E371" s="32">
        <v>-0.837543913133171</v>
      </c>
      <c r="F371" s="33">
        <v>2</v>
      </c>
    </row>
    <row r="372" spans="1:6">
      <c r="A372" s="32" t="s">
        <v>904</v>
      </c>
      <c r="B372" s="32">
        <v>0.57695700300612995</v>
      </c>
      <c r="C372" s="32">
        <v>1.1129822572343</v>
      </c>
      <c r="D372" s="32">
        <v>-0.85986526895895998</v>
      </c>
      <c r="E372" s="32">
        <v>-0.83007399128147297</v>
      </c>
      <c r="F372" s="33">
        <v>2</v>
      </c>
    </row>
    <row r="373" spans="1:6">
      <c r="A373" s="32" t="s">
        <v>905</v>
      </c>
      <c r="B373" s="32">
        <v>0.58467929427324405</v>
      </c>
      <c r="C373" s="32">
        <v>1.1070137970076801</v>
      </c>
      <c r="D373" s="32">
        <v>-0.87549294962971003</v>
      </c>
      <c r="E373" s="32">
        <v>-0.81620014165121102</v>
      </c>
      <c r="F373" s="33">
        <v>2</v>
      </c>
    </row>
    <row r="374" spans="1:6">
      <c r="A374" s="32" t="s">
        <v>906</v>
      </c>
      <c r="B374" s="32">
        <v>0.59744824268616903</v>
      </c>
      <c r="C374" s="32">
        <v>1.09804599635642</v>
      </c>
      <c r="D374" s="32">
        <v>-0.84808615016637001</v>
      </c>
      <c r="E374" s="32">
        <v>-0.84740808887621599</v>
      </c>
      <c r="F374" s="33">
        <v>2</v>
      </c>
    </row>
    <row r="375" spans="1:6">
      <c r="A375" s="32" t="s">
        <v>907</v>
      </c>
      <c r="B375" s="32">
        <v>0.60330195560762201</v>
      </c>
      <c r="C375" s="32">
        <v>1.09343301982221</v>
      </c>
      <c r="D375" s="32">
        <v>-0.87046039493742</v>
      </c>
      <c r="E375" s="32">
        <v>-0.82627458049240698</v>
      </c>
      <c r="F375" s="33">
        <v>2</v>
      </c>
    </row>
    <row r="376" spans="1:6">
      <c r="A376" s="32" t="s">
        <v>908</v>
      </c>
      <c r="B376" s="32">
        <v>0.61786721129934696</v>
      </c>
      <c r="C376" s="32">
        <v>1.08249602248189</v>
      </c>
      <c r="D376" s="32">
        <v>-0.870490569529212</v>
      </c>
      <c r="E376" s="32">
        <v>-0.82987266425202699</v>
      </c>
      <c r="F376" s="33">
        <v>2</v>
      </c>
    </row>
    <row r="377" spans="1:6">
      <c r="A377" s="32" t="s">
        <v>909</v>
      </c>
      <c r="B377" s="32">
        <v>0.52936610917103999</v>
      </c>
      <c r="C377" s="32">
        <v>1.1445369466970501</v>
      </c>
      <c r="D377" s="32">
        <v>-0.90340068099208903</v>
      </c>
      <c r="E377" s="32">
        <v>-0.77050237487599604</v>
      </c>
      <c r="F377" s="33">
        <v>2</v>
      </c>
    </row>
    <row r="378" spans="1:6">
      <c r="A378" s="32" t="s">
        <v>910</v>
      </c>
      <c r="B378" s="32">
        <v>0.51447842014826195</v>
      </c>
      <c r="C378" s="32">
        <v>1.1558025849812901</v>
      </c>
      <c r="D378" s="32">
        <v>-0.88264324829608898</v>
      </c>
      <c r="E378" s="32">
        <v>-0.78763775683346204</v>
      </c>
      <c r="F378" s="33">
        <v>2</v>
      </c>
    </row>
    <row r="379" spans="1:6">
      <c r="A379" s="32" t="s">
        <v>911</v>
      </c>
      <c r="B379" s="32">
        <v>0.53916010217640697</v>
      </c>
      <c r="C379" s="32">
        <v>1.13907863233305</v>
      </c>
      <c r="D379" s="32">
        <v>-0.88133090939329395</v>
      </c>
      <c r="E379" s="32">
        <v>-0.79690782511616598</v>
      </c>
      <c r="F379" s="33">
        <v>2</v>
      </c>
    </row>
    <row r="380" spans="1:6">
      <c r="A380" s="32" t="s">
        <v>912</v>
      </c>
      <c r="B380" s="32">
        <v>0.54398255091825198</v>
      </c>
      <c r="C380" s="32">
        <v>1.13581265791874</v>
      </c>
      <c r="D380" s="32">
        <v>-0.87962554541826399</v>
      </c>
      <c r="E380" s="32">
        <v>-0.80016966341873297</v>
      </c>
      <c r="F380" s="33">
        <v>2</v>
      </c>
    </row>
    <row r="381" spans="1:6">
      <c r="A381" s="32" t="s">
        <v>913</v>
      </c>
      <c r="B381" s="32">
        <v>0.548118900167061</v>
      </c>
      <c r="C381" s="32">
        <v>1.1284413561464</v>
      </c>
      <c r="D381" s="32">
        <v>-0.94015905260430299</v>
      </c>
      <c r="E381" s="32">
        <v>-0.73640120370916096</v>
      </c>
      <c r="F381" s="33">
        <v>2</v>
      </c>
    </row>
    <row r="382" spans="1:6">
      <c r="A382" s="32" t="s">
        <v>914</v>
      </c>
      <c r="B382" s="32">
        <v>0.56414767714668002</v>
      </c>
      <c r="C382" s="32">
        <v>1.1180030916972099</v>
      </c>
      <c r="D382" s="32">
        <v>-0.93324609767849598</v>
      </c>
      <c r="E382" s="32">
        <v>-0.74890467116539305</v>
      </c>
      <c r="F382" s="33">
        <v>2</v>
      </c>
    </row>
    <row r="383" spans="1:6">
      <c r="A383" s="32" t="s">
        <v>915</v>
      </c>
      <c r="B383" s="32">
        <v>0.59018649986053195</v>
      </c>
      <c r="C383" s="32">
        <v>1.1005978177764</v>
      </c>
      <c r="D383" s="32">
        <v>-0.91951548343594702</v>
      </c>
      <c r="E383" s="32">
        <v>-0.77126883420098902</v>
      </c>
      <c r="F383" s="33">
        <v>2</v>
      </c>
    </row>
    <row r="384" spans="1:6">
      <c r="A384" s="32" t="s">
        <v>916</v>
      </c>
      <c r="B384" s="32">
        <v>0.59418453518065995</v>
      </c>
      <c r="C384" s="32">
        <v>1.0966436968334801</v>
      </c>
      <c r="D384" s="32">
        <v>-0.93163269074447896</v>
      </c>
      <c r="E384" s="32">
        <v>-0.75919554126966404</v>
      </c>
      <c r="F384" s="33">
        <v>2</v>
      </c>
    </row>
    <row r="385" spans="1:6">
      <c r="A385" s="32" t="s">
        <v>917</v>
      </c>
      <c r="B385" s="32">
        <v>0.57443198384330896</v>
      </c>
      <c r="C385" s="32">
        <v>1.11153671585056</v>
      </c>
      <c r="D385" s="32">
        <v>-0.924436167138738</v>
      </c>
      <c r="E385" s="32">
        <v>-0.76153253255513098</v>
      </c>
      <c r="F385" s="33">
        <v>2</v>
      </c>
    </row>
    <row r="386" spans="1:6">
      <c r="A386" s="32" t="s">
        <v>918</v>
      </c>
      <c r="B386" s="32">
        <v>0.57680916207376198</v>
      </c>
      <c r="C386" s="32">
        <v>1.1105453821503599</v>
      </c>
      <c r="D386" s="32">
        <v>-0.91577951124295198</v>
      </c>
      <c r="E386" s="32">
        <v>-0.77157503298117103</v>
      </c>
      <c r="F386" s="33">
        <v>2</v>
      </c>
    </row>
    <row r="387" spans="1:6">
      <c r="A387" s="32" t="s">
        <v>919</v>
      </c>
      <c r="B387" s="32">
        <v>0.60519639699322203</v>
      </c>
      <c r="C387" s="32">
        <v>1.0909246400322501</v>
      </c>
      <c r="D387" s="32">
        <v>-0.89908729930849496</v>
      </c>
      <c r="E387" s="32">
        <v>-0.79703373771697394</v>
      </c>
      <c r="F387" s="33">
        <v>2</v>
      </c>
    </row>
    <row r="388" spans="1:6">
      <c r="A388" s="32" t="s">
        <v>920</v>
      </c>
      <c r="B388" s="32">
        <v>0.58284301577134501</v>
      </c>
      <c r="C388" s="32">
        <v>1.1073569647627099</v>
      </c>
      <c r="D388" s="32">
        <v>-0.89832866890664798</v>
      </c>
      <c r="E388" s="32">
        <v>-0.79187131162740199</v>
      </c>
      <c r="F388" s="33">
        <v>2</v>
      </c>
    </row>
    <row r="389" spans="1:6">
      <c r="A389" s="32" t="s">
        <v>921</v>
      </c>
      <c r="B389" s="32">
        <v>0.70967319078683599</v>
      </c>
      <c r="C389" s="32">
        <v>1.0023884747309999</v>
      </c>
      <c r="D389" s="32">
        <v>-0.970056563927432</v>
      </c>
      <c r="E389" s="32">
        <v>-0.742005101590407</v>
      </c>
      <c r="F389" s="33">
        <v>2</v>
      </c>
    </row>
    <row r="390" spans="1:6">
      <c r="A390" s="32" t="s">
        <v>922</v>
      </c>
      <c r="B390" s="32">
        <v>0.698525642018756</v>
      </c>
      <c r="C390" s="32">
        <v>1.012251975534</v>
      </c>
      <c r="D390" s="32">
        <v>-0.96499683108781298</v>
      </c>
      <c r="E390" s="32">
        <v>-0.74578078646494605</v>
      </c>
      <c r="F390" s="33">
        <v>2</v>
      </c>
    </row>
    <row r="391" spans="1:6">
      <c r="A391" s="32" t="s">
        <v>923</v>
      </c>
      <c r="B391" s="32">
        <v>0.694227736623101</v>
      </c>
      <c r="C391" s="32">
        <v>1.01835097066639</v>
      </c>
      <c r="D391" s="32">
        <v>-0.94157193074967405</v>
      </c>
      <c r="E391" s="32">
        <v>-0.77100677653981697</v>
      </c>
      <c r="F391" s="33">
        <v>2</v>
      </c>
    </row>
    <row r="392" spans="1:6">
      <c r="A392" s="32" t="s">
        <v>148</v>
      </c>
      <c r="B392" s="32">
        <v>0.72067700755714903</v>
      </c>
      <c r="C392" s="32">
        <v>0.99711564016478105</v>
      </c>
      <c r="D392" s="32">
        <v>-0.93298836335743396</v>
      </c>
      <c r="E392" s="32">
        <v>-0.78480428436449501</v>
      </c>
      <c r="F392" s="33">
        <v>2</v>
      </c>
    </row>
    <row r="393" spans="1:6">
      <c r="A393" s="32" t="s">
        <v>924</v>
      </c>
      <c r="B393" s="32">
        <v>0.65840932927114904</v>
      </c>
      <c r="C393" s="32">
        <v>1.0504961071085299</v>
      </c>
      <c r="D393" s="32">
        <v>-0.89170985733472596</v>
      </c>
      <c r="E393" s="32">
        <v>-0.81719557904495399</v>
      </c>
      <c r="F393" s="33">
        <v>2</v>
      </c>
    </row>
    <row r="394" spans="1:6">
      <c r="A394" s="32" t="s">
        <v>925</v>
      </c>
      <c r="B394" s="32">
        <v>0.73897344052224101</v>
      </c>
      <c r="C394" s="32">
        <v>0.98329151214861099</v>
      </c>
      <c r="D394" s="32">
        <v>-0.90561715201172699</v>
      </c>
      <c r="E394" s="32">
        <v>-0.81664780065912601</v>
      </c>
      <c r="F394" s="33">
        <v>2</v>
      </c>
    </row>
    <row r="395" spans="1:6">
      <c r="A395" s="32" t="s">
        <v>926</v>
      </c>
      <c r="B395" s="32">
        <v>0.70524538795862401</v>
      </c>
      <c r="C395" s="32">
        <v>1.0124461173461901</v>
      </c>
      <c r="D395" s="32">
        <v>-0.89312219161244699</v>
      </c>
      <c r="E395" s="32">
        <v>-0.82456931369236497</v>
      </c>
      <c r="F395" s="33">
        <v>2</v>
      </c>
    </row>
    <row r="396" spans="1:6">
      <c r="A396" s="32" t="s">
        <v>927</v>
      </c>
      <c r="B396" s="32">
        <v>0.70391054485522797</v>
      </c>
      <c r="C396" s="32">
        <v>1.01314200603974</v>
      </c>
      <c r="D396" s="32">
        <v>-0.90278963033572102</v>
      </c>
      <c r="E396" s="32">
        <v>-0.81426292055924798</v>
      </c>
      <c r="F396" s="33">
        <v>2</v>
      </c>
    </row>
    <row r="397" spans="1:6">
      <c r="A397" s="32" t="s">
        <v>928</v>
      </c>
      <c r="B397" s="32">
        <v>0.49334415258469799</v>
      </c>
      <c r="C397" s="32">
        <v>1.1643513873781901</v>
      </c>
      <c r="D397" s="32">
        <v>-0.712830223432387</v>
      </c>
      <c r="E397" s="32">
        <v>-0.94486531653050698</v>
      </c>
      <c r="F397" s="33">
        <v>2</v>
      </c>
    </row>
    <row r="398" spans="1:6">
      <c r="A398" s="32" t="s">
        <v>929</v>
      </c>
      <c r="B398" s="32">
        <v>0.53835202857824405</v>
      </c>
      <c r="C398" s="32">
        <v>1.13127845779213</v>
      </c>
      <c r="D398" s="32">
        <v>-0.69962433418521897</v>
      </c>
      <c r="E398" s="32">
        <v>-0.97000615218515196</v>
      </c>
      <c r="F398" s="33">
        <v>2</v>
      </c>
    </row>
    <row r="399" spans="1:6">
      <c r="A399" s="32" t="s">
        <v>930</v>
      </c>
      <c r="B399" s="32">
        <v>0.55196020483277197</v>
      </c>
      <c r="C399" s="32">
        <v>1.1294212397997601</v>
      </c>
      <c r="D399" s="32">
        <v>-0.78489728993921104</v>
      </c>
      <c r="E399" s="32">
        <v>-0.89648415469332698</v>
      </c>
      <c r="F399" s="33">
        <v>2</v>
      </c>
    </row>
    <row r="400" spans="1:6">
      <c r="A400" s="32" t="s">
        <v>931</v>
      </c>
      <c r="B400" s="32">
        <v>0.54535668861987496</v>
      </c>
      <c r="C400" s="32">
        <v>1.13420011690728</v>
      </c>
      <c r="D400" s="32">
        <v>-0.78629641753128099</v>
      </c>
      <c r="E400" s="32">
        <v>-0.89326038799587704</v>
      </c>
      <c r="F400" s="33">
        <v>2</v>
      </c>
    </row>
    <row r="401" spans="1:6">
      <c r="A401" s="32" t="s">
        <v>932</v>
      </c>
      <c r="B401" s="32">
        <v>0.54407190852087906</v>
      </c>
      <c r="C401" s="32">
        <v>1.13452148186968</v>
      </c>
      <c r="D401" s="32">
        <v>-0.77601604885200604</v>
      </c>
      <c r="E401" s="32">
        <v>-0.90257734153855196</v>
      </c>
      <c r="F401" s="33">
        <v>2</v>
      </c>
    </row>
    <row r="402" spans="1:6">
      <c r="A402" s="32" t="s">
        <v>933</v>
      </c>
      <c r="B402" s="32">
        <v>0.565022723333231</v>
      </c>
      <c r="C402" s="32">
        <v>1.1199359747170099</v>
      </c>
      <c r="D402" s="32">
        <v>-0.78353094962285796</v>
      </c>
      <c r="E402" s="32">
        <v>-0.90142774842738305</v>
      </c>
      <c r="F402" s="33">
        <v>2</v>
      </c>
    </row>
    <row r="403" spans="1:6">
      <c r="A403" s="32" t="s">
        <v>934</v>
      </c>
      <c r="B403" s="32">
        <v>0.53692563430597795</v>
      </c>
      <c r="C403" s="32">
        <v>1.1414743223477799</v>
      </c>
      <c r="D403" s="32">
        <v>-0.82838269127965902</v>
      </c>
      <c r="E403" s="32">
        <v>-0.85001726537410105</v>
      </c>
      <c r="F403" s="33">
        <v>2</v>
      </c>
    </row>
    <row r="404" spans="1:6">
      <c r="A404" s="32" t="s">
        <v>935</v>
      </c>
      <c r="B404" s="32">
        <v>0.51369416889525599</v>
      </c>
      <c r="C404" s="32">
        <v>1.1564614252349601</v>
      </c>
      <c r="D404" s="32">
        <v>-0.79032615751800495</v>
      </c>
      <c r="E404" s="32">
        <v>-0.87982943661221202</v>
      </c>
      <c r="F404" s="33">
        <v>2</v>
      </c>
    </row>
    <row r="405" spans="1:6">
      <c r="A405" s="32" t="s">
        <v>936</v>
      </c>
      <c r="B405" s="32">
        <v>0.49189684465920303</v>
      </c>
      <c r="C405" s="32">
        <v>1.1705493852398201</v>
      </c>
      <c r="D405" s="32">
        <v>-0.77650612820739995</v>
      </c>
      <c r="E405" s="32">
        <v>-0.88594010169161996</v>
      </c>
      <c r="F405" s="33">
        <v>2</v>
      </c>
    </row>
    <row r="406" spans="1:6">
      <c r="A406" s="32" t="s">
        <v>937</v>
      </c>
      <c r="B406" s="32">
        <v>0.58769110228520605</v>
      </c>
      <c r="C406" s="32">
        <v>1.10184498861855</v>
      </c>
      <c r="D406" s="32">
        <v>-0.76324906570533801</v>
      </c>
      <c r="E406" s="32">
        <v>-0.92628702519841299</v>
      </c>
      <c r="F406" s="33">
        <v>2</v>
      </c>
    </row>
    <row r="407" spans="1:6">
      <c r="A407" s="32" t="s">
        <v>938</v>
      </c>
      <c r="B407" s="32">
        <v>0.59585426273596298</v>
      </c>
      <c r="C407" s="32">
        <v>1.0953865288891</v>
      </c>
      <c r="D407" s="32">
        <v>-0.75919602922707496</v>
      </c>
      <c r="E407" s="32">
        <v>-0.93204476239798495</v>
      </c>
      <c r="F407" s="33">
        <v>2</v>
      </c>
    </row>
    <row r="408" spans="1:6">
      <c r="A408" s="32" t="s">
        <v>939</v>
      </c>
      <c r="B408" s="32">
        <v>0.59534445009478199</v>
      </c>
      <c r="C408" s="32">
        <v>1.08588360965058</v>
      </c>
      <c r="D408" s="32">
        <v>-0.67758354561285195</v>
      </c>
      <c r="E408" s="32">
        <v>-1.0036445141325101</v>
      </c>
      <c r="F408" s="33">
        <v>2</v>
      </c>
    </row>
    <row r="409" spans="1:6">
      <c r="A409" s="32" t="s">
        <v>940</v>
      </c>
      <c r="B409" s="32">
        <v>0.64088259292402905</v>
      </c>
      <c r="C409" s="32">
        <v>1.0545915336167799</v>
      </c>
      <c r="D409" s="32">
        <v>-0.70668752866267504</v>
      </c>
      <c r="E409" s="32">
        <v>-0.98878659787813605</v>
      </c>
      <c r="F409" s="33">
        <v>2</v>
      </c>
    </row>
    <row r="410" spans="1:6">
      <c r="A410" s="32" t="s">
        <v>941</v>
      </c>
      <c r="B410" s="32">
        <v>0.62654960816002903</v>
      </c>
      <c r="C410" s="32">
        <v>1.06344788303615</v>
      </c>
      <c r="D410" s="32">
        <v>-0.68932532388495005</v>
      </c>
      <c r="E410" s="32">
        <v>-1.00067216731123</v>
      </c>
      <c r="F410" s="33">
        <v>2</v>
      </c>
    </row>
    <row r="411" spans="1:6">
      <c r="A411" s="32" t="s">
        <v>942</v>
      </c>
      <c r="B411" s="32">
        <v>0.86455020273655803</v>
      </c>
      <c r="C411" s="32">
        <v>0.86742721760305697</v>
      </c>
      <c r="D411" s="32">
        <v>-0.87717076781720105</v>
      </c>
      <c r="E411" s="32">
        <v>-0.85480665252241494</v>
      </c>
      <c r="F411" s="33">
        <v>2</v>
      </c>
    </row>
    <row r="412" spans="1:6">
      <c r="A412" s="32" t="s">
        <v>943</v>
      </c>
      <c r="B412" s="32">
        <v>0.87515951360252098</v>
      </c>
      <c r="C412" s="32">
        <v>0.85680737024998499</v>
      </c>
      <c r="D412" s="32">
        <v>-0.87380369305475603</v>
      </c>
      <c r="E412" s="32">
        <v>-0.85816319079775005</v>
      </c>
      <c r="F412" s="33">
        <v>2</v>
      </c>
    </row>
    <row r="413" spans="1:6">
      <c r="A413" s="32" t="s">
        <v>944</v>
      </c>
      <c r="B413" s="32">
        <v>0.87642112606198896</v>
      </c>
      <c r="C413" s="32">
        <v>0.85529655982222696</v>
      </c>
      <c r="D413" s="32">
        <v>-0.88743119499752299</v>
      </c>
      <c r="E413" s="32">
        <v>-0.84428649088669305</v>
      </c>
      <c r="F413" s="33">
        <v>2</v>
      </c>
    </row>
    <row r="414" spans="1:6">
      <c r="A414" s="32" t="s">
        <v>945</v>
      </c>
      <c r="B414" s="32">
        <v>0.83392677070188304</v>
      </c>
      <c r="C414" s="32">
        <v>0.89458683540313999</v>
      </c>
      <c r="D414" s="32">
        <v>-0.93637092020382995</v>
      </c>
      <c r="E414" s="32">
        <v>-0.79214268590119297</v>
      </c>
      <c r="F414" s="33">
        <v>2</v>
      </c>
    </row>
    <row r="415" spans="1:6">
      <c r="A415" s="32" t="s">
        <v>946</v>
      </c>
      <c r="B415" s="32">
        <v>0.83076884947875096</v>
      </c>
      <c r="C415" s="32">
        <v>0.89663672960944796</v>
      </c>
      <c r="D415" s="32">
        <v>-0.94707147826627103</v>
      </c>
      <c r="E415" s="32">
        <v>-0.780334100821927</v>
      </c>
      <c r="F415" s="33">
        <v>2</v>
      </c>
    </row>
    <row r="416" spans="1:6">
      <c r="A416" s="32" t="s">
        <v>947</v>
      </c>
      <c r="B416" s="32">
        <v>0.85696576689817205</v>
      </c>
      <c r="C416" s="32">
        <v>0.87214602329596003</v>
      </c>
      <c r="D416" s="32">
        <v>-0.93546850652652402</v>
      </c>
      <c r="E416" s="32">
        <v>-0.79364328366760895</v>
      </c>
      <c r="F416" s="33">
        <v>2</v>
      </c>
    </row>
    <row r="417" spans="1:6">
      <c r="A417" s="32" t="s">
        <v>948</v>
      </c>
      <c r="B417" s="32">
        <v>0.86170676546873703</v>
      </c>
      <c r="C417" s="32">
        <v>0.86918710738402005</v>
      </c>
      <c r="D417" s="32">
        <v>-0.91004751469169598</v>
      </c>
      <c r="E417" s="32">
        <v>-0.82084635816106</v>
      </c>
      <c r="F417" s="33">
        <v>2</v>
      </c>
    </row>
    <row r="418" spans="1:6">
      <c r="A418" s="32" t="s">
        <v>949</v>
      </c>
      <c r="B418" s="32">
        <v>0.85304590562760296</v>
      </c>
      <c r="C418" s="32">
        <v>0.87739367741595398</v>
      </c>
      <c r="D418" s="32">
        <v>-0.91661260444591897</v>
      </c>
      <c r="E418" s="32">
        <v>-0.81382697859763697</v>
      </c>
      <c r="F418" s="33">
        <v>2</v>
      </c>
    </row>
    <row r="419" spans="1:6">
      <c r="A419" s="32" t="s">
        <v>950</v>
      </c>
      <c r="B419" s="32">
        <v>0.77572051352694005</v>
      </c>
      <c r="C419" s="32">
        <v>0.94992104035256197</v>
      </c>
      <c r="D419" s="32">
        <v>-0.92193217918658799</v>
      </c>
      <c r="E419" s="32">
        <v>-0.80370937469291404</v>
      </c>
      <c r="F419" s="33">
        <v>2</v>
      </c>
    </row>
    <row r="420" spans="1:6">
      <c r="A420" s="32" t="s">
        <v>951</v>
      </c>
      <c r="B420" s="32">
        <v>0.80943470766665604</v>
      </c>
      <c r="C420" s="32">
        <v>0.91924636477056498</v>
      </c>
      <c r="D420" s="32">
        <v>-0.91740865178410103</v>
      </c>
      <c r="E420" s="32">
        <v>-0.811272420653121</v>
      </c>
      <c r="F420" s="33">
        <v>2</v>
      </c>
    </row>
    <row r="421" spans="1:6">
      <c r="A421" s="32" t="s">
        <v>952</v>
      </c>
      <c r="B421" s="32">
        <v>0.81765591112156299</v>
      </c>
      <c r="C421" s="32">
        <v>0.91240252445418102</v>
      </c>
      <c r="D421" s="32">
        <v>-0.89973763985089905</v>
      </c>
      <c r="E421" s="32">
        <v>-0.83032079572484496</v>
      </c>
      <c r="F421" s="33">
        <v>2</v>
      </c>
    </row>
    <row r="422" spans="1:6">
      <c r="A422" s="32" t="s">
        <v>953</v>
      </c>
      <c r="B422" s="32">
        <v>0.80641653308029804</v>
      </c>
      <c r="C422" s="32">
        <v>0.92278528187604603</v>
      </c>
      <c r="D422" s="32">
        <v>-0.90390892385869703</v>
      </c>
      <c r="E422" s="32">
        <v>-0.82529289109764703</v>
      </c>
      <c r="F422" s="33">
        <v>2</v>
      </c>
    </row>
    <row r="423" spans="1:6">
      <c r="A423" s="32" t="s">
        <v>954</v>
      </c>
      <c r="B423" s="32">
        <v>0.80085764799218595</v>
      </c>
      <c r="C423" s="32">
        <v>0.92826104022186295</v>
      </c>
      <c r="D423" s="32">
        <v>-0.89643998002534198</v>
      </c>
      <c r="E423" s="32">
        <v>-0.83267870818870704</v>
      </c>
      <c r="F423" s="33">
        <v>2</v>
      </c>
    </row>
    <row r="424" spans="1:6">
      <c r="A424" s="32" t="s">
        <v>955</v>
      </c>
      <c r="B424" s="32">
        <v>0.79575637146617695</v>
      </c>
      <c r="C424" s="32">
        <v>0.93346379356053799</v>
      </c>
      <c r="D424" s="32">
        <v>-0.87717896900029801</v>
      </c>
      <c r="E424" s="32">
        <v>-0.85204119602641704</v>
      </c>
      <c r="F424" s="33">
        <v>2</v>
      </c>
    </row>
    <row r="425" spans="1:6">
      <c r="A425" s="32" t="s">
        <v>956</v>
      </c>
      <c r="B425" s="32">
        <v>0.77488817060834103</v>
      </c>
      <c r="C425" s="32">
        <v>0.95222105708064597</v>
      </c>
      <c r="D425" s="32">
        <v>-0.88972940438092096</v>
      </c>
      <c r="E425" s="32">
        <v>-0.83737982330806604</v>
      </c>
      <c r="F425" s="33">
        <v>2</v>
      </c>
    </row>
    <row r="426" spans="1:6">
      <c r="A426" s="32" t="s">
        <v>957</v>
      </c>
      <c r="B426" s="32">
        <v>0.78751557139152994</v>
      </c>
      <c r="C426" s="32">
        <v>0.94112534533377601</v>
      </c>
      <c r="D426" s="32">
        <v>-0.86318034920119102</v>
      </c>
      <c r="E426" s="32">
        <v>-0.86546056752411404</v>
      </c>
      <c r="F426" s="33">
        <v>2</v>
      </c>
    </row>
    <row r="427" spans="1:6">
      <c r="A427" s="32" t="s">
        <v>958</v>
      </c>
      <c r="B427" s="32">
        <v>0.78024166859215205</v>
      </c>
      <c r="C427" s="32">
        <v>0.94772975963592798</v>
      </c>
      <c r="D427" s="32">
        <v>-0.85732940482647502</v>
      </c>
      <c r="E427" s="32">
        <v>-0.87064202340160501</v>
      </c>
      <c r="F427" s="33">
        <v>2</v>
      </c>
    </row>
    <row r="428" spans="1:6">
      <c r="A428" s="32" t="s">
        <v>959</v>
      </c>
      <c r="B428" s="32">
        <v>0.80984454212045798</v>
      </c>
      <c r="C428" s="32">
        <v>0.91957535738466301</v>
      </c>
      <c r="D428" s="32">
        <v>-0.82542645903174505</v>
      </c>
      <c r="E428" s="32">
        <v>-0.90399344047337604</v>
      </c>
      <c r="F428" s="33">
        <v>2</v>
      </c>
    </row>
    <row r="429" spans="1:6">
      <c r="A429" s="32" t="s">
        <v>960</v>
      </c>
      <c r="B429" s="32">
        <v>0.80513587122931296</v>
      </c>
      <c r="C429" s="32">
        <v>0.92450251043702303</v>
      </c>
      <c r="D429" s="32">
        <v>-0.84005155682438004</v>
      </c>
      <c r="E429" s="32">
        <v>-0.88958682484195495</v>
      </c>
      <c r="F429" s="33">
        <v>2</v>
      </c>
    </row>
    <row r="430" spans="1:6">
      <c r="A430" s="32" t="s">
        <v>961</v>
      </c>
      <c r="B430" s="32">
        <v>0.82087037483222502</v>
      </c>
      <c r="C430" s="32">
        <v>0.90806347579871705</v>
      </c>
      <c r="D430" s="32">
        <v>-0.80536353406594996</v>
      </c>
      <c r="E430" s="32">
        <v>-0.923570316564992</v>
      </c>
      <c r="F430" s="33">
        <v>2</v>
      </c>
    </row>
    <row r="431" spans="1:6">
      <c r="A431" s="32" t="s">
        <v>962</v>
      </c>
      <c r="B431" s="32">
        <v>0.82535806044433302</v>
      </c>
      <c r="C431" s="32">
        <v>0.90376715439462196</v>
      </c>
      <c r="D431" s="32">
        <v>-0.80518248279396298</v>
      </c>
      <c r="E431" s="32">
        <v>-0.923942732044993</v>
      </c>
      <c r="F431" s="33">
        <v>2</v>
      </c>
    </row>
    <row r="432" spans="1:6">
      <c r="A432" s="32" t="s">
        <v>963</v>
      </c>
      <c r="B432" s="32">
        <v>0.82692978316724097</v>
      </c>
      <c r="C432" s="32">
        <v>0.902783740213706</v>
      </c>
      <c r="D432" s="32">
        <v>-0.81379691624776795</v>
      </c>
      <c r="E432" s="32">
        <v>-0.91591660713317902</v>
      </c>
      <c r="F432" s="33">
        <v>2</v>
      </c>
    </row>
    <row r="433" spans="1:6">
      <c r="A433" s="32" t="s">
        <v>964</v>
      </c>
      <c r="B433" s="32">
        <v>0.81544255198969195</v>
      </c>
      <c r="C433" s="32">
        <v>0.91354918749448899</v>
      </c>
      <c r="D433" s="32">
        <v>-0.81075990026896605</v>
      </c>
      <c r="E433" s="32">
        <v>-0.91823183921521301</v>
      </c>
      <c r="F433" s="33">
        <v>2</v>
      </c>
    </row>
    <row r="434" spans="1:6">
      <c r="A434" s="32" t="s">
        <v>965</v>
      </c>
      <c r="B434" s="32">
        <v>0.81574502480838595</v>
      </c>
      <c r="C434" s="32">
        <v>0.91478424292068194</v>
      </c>
      <c r="D434" s="32">
        <v>-0.85177259600983302</v>
      </c>
      <c r="E434" s="32">
        <v>-0.87875667171923599</v>
      </c>
      <c r="F434" s="33">
        <v>2</v>
      </c>
    </row>
    <row r="435" spans="1:6">
      <c r="A435" s="32" t="s">
        <v>966</v>
      </c>
      <c r="B435" s="32">
        <v>0.82953420521918897</v>
      </c>
      <c r="C435" s="32">
        <v>0.901707550683578</v>
      </c>
      <c r="D435" s="32">
        <v>-0.85568390857072496</v>
      </c>
      <c r="E435" s="32">
        <v>-0.87555784733204201</v>
      </c>
      <c r="F435" s="33">
        <v>2</v>
      </c>
    </row>
    <row r="436" spans="1:6">
      <c r="A436" s="32" t="s">
        <v>967</v>
      </c>
      <c r="B436" s="32">
        <v>0.82675044111627105</v>
      </c>
      <c r="C436" s="32">
        <v>0.904256787582713</v>
      </c>
      <c r="D436" s="32">
        <v>-0.84803425087262296</v>
      </c>
      <c r="E436" s="32">
        <v>-0.88297297782636097</v>
      </c>
      <c r="F436" s="33">
        <v>2</v>
      </c>
    </row>
    <row r="437" spans="1:6">
      <c r="A437" s="32" t="s">
        <v>968</v>
      </c>
      <c r="B437" s="32">
        <v>0.84236567220846403</v>
      </c>
      <c r="C437" s="32">
        <v>0.88933660714192597</v>
      </c>
      <c r="D437" s="32">
        <v>-0.85863721812031102</v>
      </c>
      <c r="E437" s="32">
        <v>-0.87306506123007899</v>
      </c>
      <c r="F437" s="33">
        <v>2</v>
      </c>
    </row>
    <row r="438" spans="1:6">
      <c r="A438" s="32" t="s">
        <v>969</v>
      </c>
      <c r="B438" s="32">
        <v>0.82771165754438103</v>
      </c>
      <c r="C438" s="32">
        <v>0.90349398166638395</v>
      </c>
      <c r="D438" s="32">
        <v>-0.87087322946523904</v>
      </c>
      <c r="E438" s="32">
        <v>-0.86033240974552605</v>
      </c>
      <c r="F438" s="33">
        <v>2</v>
      </c>
    </row>
    <row r="439" spans="1:6">
      <c r="A439" s="32" t="s">
        <v>970</v>
      </c>
      <c r="B439" s="32">
        <v>0.841866226743611</v>
      </c>
      <c r="C439" s="32">
        <v>0.88781351829441801</v>
      </c>
      <c r="D439" s="32">
        <v>-0.80503852301605505</v>
      </c>
      <c r="E439" s="32">
        <v>-0.92464122202197396</v>
      </c>
      <c r="F439" s="33">
        <v>2</v>
      </c>
    </row>
    <row r="440" spans="1:6">
      <c r="A440" s="32" t="s">
        <v>971</v>
      </c>
      <c r="B440" s="32">
        <v>0.859010101207483</v>
      </c>
      <c r="C440" s="32">
        <v>0.87126293612671402</v>
      </c>
      <c r="D440" s="32">
        <v>-0.80999964220263898</v>
      </c>
      <c r="E440" s="32">
        <v>-0.92027339513155804</v>
      </c>
      <c r="F440" s="33">
        <v>2</v>
      </c>
    </row>
    <row r="441" spans="1:6">
      <c r="A441" s="32" t="s">
        <v>972</v>
      </c>
      <c r="B441" s="32">
        <v>0.86656357748680601</v>
      </c>
      <c r="C441" s="32">
        <v>0.86215624368846799</v>
      </c>
      <c r="D441" s="32">
        <v>-0.78847161247744002</v>
      </c>
      <c r="E441" s="32">
        <v>-0.94024820869783399</v>
      </c>
      <c r="F441" s="33">
        <v>2</v>
      </c>
    </row>
    <row r="442" spans="1:6">
      <c r="A442" s="32" t="s">
        <v>973</v>
      </c>
      <c r="B442" s="32">
        <v>0.87101266961270896</v>
      </c>
      <c r="C442" s="32">
        <v>0.85786111733677906</v>
      </c>
      <c r="D442" s="32">
        <v>-0.79058248556531496</v>
      </c>
      <c r="E442" s="32">
        <v>-0.93829130138417305</v>
      </c>
      <c r="F442" s="33">
        <v>2</v>
      </c>
    </row>
    <row r="443" spans="1:6">
      <c r="A443" s="32" t="s">
        <v>974</v>
      </c>
      <c r="B443" s="32">
        <v>0.88580200006957799</v>
      </c>
      <c r="C443" s="32">
        <v>0.84526984205552202</v>
      </c>
      <c r="D443" s="32">
        <v>-0.82969704911479802</v>
      </c>
      <c r="E443" s="32">
        <v>-0.90137479301030199</v>
      </c>
      <c r="F443" s="33">
        <v>2</v>
      </c>
    </row>
    <row r="444" spans="1:6">
      <c r="A444" s="32" t="s">
        <v>975</v>
      </c>
      <c r="B444" s="32">
        <v>0.88460130294313899</v>
      </c>
      <c r="C444" s="32">
        <v>0.84627399185768803</v>
      </c>
      <c r="D444" s="32">
        <v>-0.82459512996680195</v>
      </c>
      <c r="E444" s="32">
        <v>-0.90628016483402496</v>
      </c>
      <c r="F444" s="33">
        <v>2</v>
      </c>
    </row>
    <row r="445" spans="1:6">
      <c r="A445" s="32" t="s">
        <v>976</v>
      </c>
      <c r="B445" s="32">
        <v>0.85701705334452205</v>
      </c>
      <c r="C445" s="32">
        <v>0.87457299239875896</v>
      </c>
      <c r="D445" s="32">
        <v>-0.83894536752242999</v>
      </c>
      <c r="E445" s="32">
        <v>-0.89264467822085103</v>
      </c>
      <c r="F445" s="33">
        <v>2</v>
      </c>
    </row>
    <row r="446" spans="1:6">
      <c r="A446" s="32" t="s">
        <v>977</v>
      </c>
      <c r="B446" s="32">
        <v>0.86035516356260999</v>
      </c>
      <c r="C446" s="32">
        <v>0.87142675634154898</v>
      </c>
      <c r="D446" s="32">
        <v>-0.84503320588158004</v>
      </c>
      <c r="E446" s="32">
        <v>-0.88674871402257904</v>
      </c>
      <c r="F446" s="33">
        <v>2</v>
      </c>
    </row>
    <row r="447" spans="1:6">
      <c r="A447" s="32" t="s">
        <v>978</v>
      </c>
      <c r="B447" s="32">
        <v>0.70255521194054105</v>
      </c>
      <c r="C447" s="32">
        <v>1.0145134249434899</v>
      </c>
      <c r="D447" s="32">
        <v>-0.81969919967556304</v>
      </c>
      <c r="E447" s="32">
        <v>-0.89736943720847095</v>
      </c>
      <c r="F447" s="33">
        <v>2</v>
      </c>
    </row>
    <row r="448" spans="1:6">
      <c r="A448" s="32" t="s">
        <v>979</v>
      </c>
      <c r="B448" s="32">
        <v>0.66951366795023604</v>
      </c>
      <c r="C448" s="32">
        <v>1.0421673459544001</v>
      </c>
      <c r="D448" s="32">
        <v>-0.83696294390292703</v>
      </c>
      <c r="E448" s="32">
        <v>-0.87471807000171198</v>
      </c>
      <c r="F448" s="33">
        <v>2</v>
      </c>
    </row>
    <row r="449" spans="1:6">
      <c r="A449" s="32" t="s">
        <v>980</v>
      </c>
      <c r="B449" s="32">
        <v>0.65643254407968199</v>
      </c>
      <c r="C449" s="32">
        <v>1.0523229211333001</v>
      </c>
      <c r="D449" s="32">
        <v>-0.82445980501346705</v>
      </c>
      <c r="E449" s="32">
        <v>-0.88429566019952</v>
      </c>
      <c r="F449" s="33">
        <v>2</v>
      </c>
    </row>
    <row r="450" spans="1:6">
      <c r="A450" s="32" t="s">
        <v>981</v>
      </c>
      <c r="B450" s="32">
        <v>0.66318402865179704</v>
      </c>
      <c r="C450" s="32">
        <v>1.0425474206783401</v>
      </c>
      <c r="D450" s="32">
        <v>-0.75663181390290701</v>
      </c>
      <c r="E450" s="32">
        <v>-0.94909963542723197</v>
      </c>
      <c r="F450" s="33">
        <v>2</v>
      </c>
    </row>
    <row r="451" spans="1:6">
      <c r="A451" s="32" t="s">
        <v>982</v>
      </c>
      <c r="B451" s="32">
        <v>0.67783357587720505</v>
      </c>
      <c r="C451" s="32">
        <v>1.0333732559173301</v>
      </c>
      <c r="D451" s="32">
        <v>-0.79015516619491499</v>
      </c>
      <c r="E451" s="32">
        <v>-0.92105166559961704</v>
      </c>
      <c r="F451" s="33">
        <v>2</v>
      </c>
    </row>
    <row r="452" spans="1:6">
      <c r="A452" s="32" t="s">
        <v>983</v>
      </c>
      <c r="B452" s="32">
        <v>0.64171858615001998</v>
      </c>
      <c r="C452" s="32">
        <v>1.0623983990335799</v>
      </c>
      <c r="D452" s="32">
        <v>-0.79082309300596798</v>
      </c>
      <c r="E452" s="32">
        <v>-0.91329389217763501</v>
      </c>
      <c r="F452" s="33">
        <v>2</v>
      </c>
    </row>
    <row r="453" spans="1:6">
      <c r="A453" s="32" t="s">
        <v>984</v>
      </c>
      <c r="B453" s="32">
        <v>0.71273744711450304</v>
      </c>
      <c r="C453" s="32">
        <v>1.00452942947618</v>
      </c>
      <c r="D453" s="32">
        <v>-0.79373661988636901</v>
      </c>
      <c r="E453" s="32">
        <v>-0.92353025670431099</v>
      </c>
      <c r="F453" s="33">
        <v>2</v>
      </c>
    </row>
    <row r="454" spans="1:6">
      <c r="A454" s="32" t="s">
        <v>985</v>
      </c>
      <c r="B454" s="32">
        <v>0.73380089856465502</v>
      </c>
      <c r="C454" s="32">
        <v>0.98511731144635595</v>
      </c>
      <c r="D454" s="32">
        <v>-0.77657298553825604</v>
      </c>
      <c r="E454" s="32">
        <v>-0.94234522447275504</v>
      </c>
      <c r="F454" s="33">
        <v>2</v>
      </c>
    </row>
    <row r="455" spans="1:6">
      <c r="A455" s="32" t="s">
        <v>986</v>
      </c>
      <c r="B455" s="32">
        <v>0.73782384185988903</v>
      </c>
      <c r="C455" s="32">
        <v>0.98530689239668001</v>
      </c>
      <c r="D455" s="32">
        <v>-0.85165218123981501</v>
      </c>
      <c r="E455" s="32">
        <v>-0.87147855301675503</v>
      </c>
      <c r="F455" s="33">
        <v>2</v>
      </c>
    </row>
    <row r="456" spans="1:6">
      <c r="A456" s="32" t="s">
        <v>987</v>
      </c>
      <c r="B456" s="32">
        <v>0.72470458656858405</v>
      </c>
      <c r="C456" s="32">
        <v>0.99657184680598998</v>
      </c>
      <c r="D456" s="32">
        <v>-0.87185285700274795</v>
      </c>
      <c r="E456" s="32">
        <v>-0.84942357637182597</v>
      </c>
      <c r="F456" s="33">
        <v>2</v>
      </c>
    </row>
    <row r="457" spans="1:6">
      <c r="A457" s="32" t="s">
        <v>988</v>
      </c>
      <c r="B457" s="32">
        <v>0.75347994769820503</v>
      </c>
      <c r="C457" s="32">
        <v>0.97163262263439498</v>
      </c>
      <c r="D457" s="32">
        <v>-0.87233700317524399</v>
      </c>
      <c r="E457" s="32">
        <v>-0.85277556715735603</v>
      </c>
      <c r="F457" s="33">
        <v>2</v>
      </c>
    </row>
    <row r="458" spans="1:6">
      <c r="A458" s="32" t="s">
        <v>989</v>
      </c>
      <c r="B458" s="32">
        <v>0.76006375260891101</v>
      </c>
      <c r="C458" s="32">
        <v>0.96567181812053604</v>
      </c>
      <c r="D458" s="32">
        <v>-0.84416749636434796</v>
      </c>
      <c r="E458" s="32">
        <v>-0.88156807436509899</v>
      </c>
      <c r="F458" s="33">
        <v>2</v>
      </c>
    </row>
    <row r="459" spans="1:6">
      <c r="A459" s="32" t="s">
        <v>990</v>
      </c>
      <c r="B459" s="32">
        <v>0.76541907456635006</v>
      </c>
      <c r="C459" s="32">
        <v>0.96089360607121799</v>
      </c>
      <c r="D459" s="32">
        <v>-0.84392898433296404</v>
      </c>
      <c r="E459" s="32">
        <v>-0.882383696304604</v>
      </c>
      <c r="F459" s="33">
        <v>2</v>
      </c>
    </row>
    <row r="460" spans="1:6">
      <c r="A460" s="32" t="s">
        <v>991</v>
      </c>
      <c r="B460" s="32">
        <v>0.76705787427871297</v>
      </c>
      <c r="C460" s="32">
        <v>0.959047077743725</v>
      </c>
      <c r="D460" s="32">
        <v>-0.83040460104168101</v>
      </c>
      <c r="E460" s="32">
        <v>-0.89570035098075695</v>
      </c>
      <c r="F460" s="33">
        <v>2</v>
      </c>
    </row>
    <row r="461" spans="1:6">
      <c r="A461" s="32" t="s">
        <v>992</v>
      </c>
      <c r="B461" s="32">
        <v>0.74011262445440895</v>
      </c>
      <c r="C461" s="32">
        <v>0.98251896485845303</v>
      </c>
      <c r="D461" s="32">
        <v>-0.82156664015345904</v>
      </c>
      <c r="E461" s="32">
        <v>-0.90106494915940305</v>
      </c>
      <c r="F461" s="33">
        <v>2</v>
      </c>
    </row>
    <row r="462" spans="1:6">
      <c r="A462" s="32" t="s">
        <v>993</v>
      </c>
      <c r="B462" s="32">
        <v>0.74167272679566498</v>
      </c>
      <c r="C462" s="32">
        <v>0.98101572703508499</v>
      </c>
      <c r="D462" s="32">
        <v>-0.81832123796518197</v>
      </c>
      <c r="E462" s="32">
        <v>-0.90436721586556701</v>
      </c>
      <c r="F462" s="33">
        <v>2</v>
      </c>
    </row>
    <row r="463" spans="1:6">
      <c r="A463" s="32" t="s">
        <v>994</v>
      </c>
      <c r="B463" s="32">
        <v>0.74722036698025296</v>
      </c>
      <c r="C463" s="32">
        <v>0.97657865084122697</v>
      </c>
      <c r="D463" s="32">
        <v>-0.82862538255198004</v>
      </c>
      <c r="E463" s="32">
        <v>-0.895173635269499</v>
      </c>
      <c r="F463" s="33">
        <v>2</v>
      </c>
    </row>
    <row r="464" spans="1:6">
      <c r="A464" s="32" t="s">
        <v>995</v>
      </c>
      <c r="B464" s="32">
        <v>1.46704220981142</v>
      </c>
      <c r="C464" s="32">
        <v>-0.68362739188663801</v>
      </c>
      <c r="D464" s="32">
        <v>-0.199911481969899</v>
      </c>
      <c r="E464" s="32">
        <v>-0.58350333595488801</v>
      </c>
      <c r="F464" s="33">
        <v>10</v>
      </c>
    </row>
    <row r="465" spans="1:6">
      <c r="A465" s="32" t="s">
        <v>996</v>
      </c>
      <c r="B465" s="32">
        <v>1.3130720754445599</v>
      </c>
      <c r="C465" s="32">
        <v>-0.95056869932559196</v>
      </c>
      <c r="D465" s="32">
        <v>0.210255989835444</v>
      </c>
      <c r="E465" s="32">
        <v>-0.57275936595440802</v>
      </c>
      <c r="F465" s="33">
        <v>10</v>
      </c>
    </row>
    <row r="466" spans="1:6">
      <c r="A466" s="32" t="s">
        <v>997</v>
      </c>
      <c r="B466" s="32">
        <v>1.3111854523817601</v>
      </c>
      <c r="C466" s="32">
        <v>-1.1030939011580101</v>
      </c>
      <c r="D466" s="32">
        <v>4.1428462391103898E-2</v>
      </c>
      <c r="E466" s="32">
        <v>-0.24952001361484799</v>
      </c>
      <c r="F466" s="33">
        <v>10</v>
      </c>
    </row>
    <row r="467" spans="1:6">
      <c r="A467" s="32" t="s">
        <v>998</v>
      </c>
      <c r="B467" s="32">
        <v>0.99255359914586505</v>
      </c>
      <c r="C467" s="32">
        <v>-0.74130775527752202</v>
      </c>
      <c r="D467" s="32">
        <v>0.72105822458954505</v>
      </c>
      <c r="E467" s="32">
        <v>-0.97230406845788897</v>
      </c>
      <c r="F467" s="33">
        <v>10</v>
      </c>
    </row>
    <row r="468" spans="1:6">
      <c r="A468" s="32" t="s">
        <v>999</v>
      </c>
      <c r="B468" s="32">
        <v>0.89382979117938099</v>
      </c>
      <c r="C468" s="32">
        <v>-0.89579157485518401</v>
      </c>
      <c r="D468" s="32">
        <v>0.83722960918253797</v>
      </c>
      <c r="E468" s="32">
        <v>-0.83526782550673495</v>
      </c>
      <c r="F468" s="33">
        <v>10</v>
      </c>
    </row>
    <row r="469" spans="1:6">
      <c r="A469" s="32" t="s">
        <v>1000</v>
      </c>
      <c r="B469" s="32">
        <v>0.67443569187719499</v>
      </c>
      <c r="C469" s="32">
        <v>-0.81349495769622804</v>
      </c>
      <c r="D469" s="32">
        <v>1.03743812848642</v>
      </c>
      <c r="E469" s="32">
        <v>-0.89837886266738398</v>
      </c>
      <c r="F469" s="33">
        <v>10</v>
      </c>
    </row>
    <row r="470" spans="1:6">
      <c r="A470" s="32" t="s">
        <v>1001</v>
      </c>
      <c r="B470" s="32">
        <v>0.70955284326660495</v>
      </c>
      <c r="C470" s="32">
        <v>-0.76209884268885697</v>
      </c>
      <c r="D470" s="32">
        <v>1.0046286547663199</v>
      </c>
      <c r="E470" s="32">
        <v>-0.952082655344064</v>
      </c>
      <c r="F470" s="33">
        <v>10</v>
      </c>
    </row>
    <row r="471" spans="1:6">
      <c r="A471" s="32" t="s">
        <v>1002</v>
      </c>
      <c r="B471" s="32">
        <v>0.71507870309531796</v>
      </c>
      <c r="C471" s="32">
        <v>-0.67844773736274</v>
      </c>
      <c r="D471" s="32">
        <v>0.98858575415292504</v>
      </c>
      <c r="E471" s="32">
        <v>-1.0252167198855</v>
      </c>
      <c r="F471" s="33">
        <v>10</v>
      </c>
    </row>
    <row r="472" spans="1:6">
      <c r="A472" s="32" t="s">
        <v>1003</v>
      </c>
      <c r="B472" s="32">
        <v>0.87075886650352896</v>
      </c>
      <c r="C472" s="32">
        <v>-1.1841286973077401</v>
      </c>
      <c r="D472" s="32">
        <v>0.78538114538469395</v>
      </c>
      <c r="E472" s="32">
        <v>-0.47201131458048401</v>
      </c>
      <c r="F472" s="33">
        <v>10</v>
      </c>
    </row>
    <row r="473" spans="1:6">
      <c r="A473" s="32" t="s">
        <v>1004</v>
      </c>
      <c r="B473" s="32">
        <v>0.82152151588588695</v>
      </c>
      <c r="C473" s="32">
        <v>-1.2447232337851399</v>
      </c>
      <c r="D473" s="32">
        <v>0.79735533959641602</v>
      </c>
      <c r="E473" s="32">
        <v>-0.37415362169716398</v>
      </c>
      <c r="F473" s="33">
        <v>10</v>
      </c>
    </row>
    <row r="474" spans="1:6">
      <c r="A474" s="32" t="s">
        <v>1005</v>
      </c>
      <c r="B474" s="32">
        <v>0.12762174850198299</v>
      </c>
      <c r="C474" s="32">
        <v>-1.2241521239224</v>
      </c>
      <c r="D474" s="32">
        <v>1.21308653013829</v>
      </c>
      <c r="E474" s="32">
        <v>-0.116556154717875</v>
      </c>
      <c r="F474" s="33">
        <v>10</v>
      </c>
    </row>
    <row r="475" spans="1:6">
      <c r="A475" s="32" t="s">
        <v>1006</v>
      </c>
      <c r="B475" s="32">
        <v>0.73908614047816101</v>
      </c>
      <c r="C475" s="32">
        <v>-1.4749721363091299</v>
      </c>
      <c r="D475" s="32">
        <v>0.42895436830949302</v>
      </c>
      <c r="E475" s="32">
        <v>0.30693162752147701</v>
      </c>
      <c r="F475" s="33">
        <v>10</v>
      </c>
    </row>
    <row r="476" spans="1:6">
      <c r="A476" s="32" t="s">
        <v>1007</v>
      </c>
      <c r="B476" s="32">
        <v>1.27868530478021</v>
      </c>
      <c r="C476" s="32">
        <v>-0.69267324091434701</v>
      </c>
      <c r="D476" s="32">
        <v>0.30426384139159102</v>
      </c>
      <c r="E476" s="32">
        <v>-0.89027590525745703</v>
      </c>
      <c r="F476" s="33">
        <v>5</v>
      </c>
    </row>
    <row r="477" spans="1:6">
      <c r="A477" s="32" t="s">
        <v>1008</v>
      </c>
      <c r="B477" s="32">
        <v>1.44209334379398</v>
      </c>
      <c r="C477" s="32">
        <v>-0.40917076071879199</v>
      </c>
      <c r="D477" s="32">
        <v>-0.18518984314175899</v>
      </c>
      <c r="E477" s="32">
        <v>-0.84773273993342801</v>
      </c>
      <c r="F477" s="33">
        <v>5</v>
      </c>
    </row>
    <row r="478" spans="1:6">
      <c r="A478" s="32" t="s">
        <v>1009</v>
      </c>
      <c r="B478" s="32">
        <v>1.4514845507332399</v>
      </c>
      <c r="C478" s="32">
        <v>-0.28364704973379701</v>
      </c>
      <c r="D478" s="32">
        <v>-0.32817010848015199</v>
      </c>
      <c r="E478" s="32">
        <v>-0.83966739251929501</v>
      </c>
      <c r="F478" s="33">
        <v>5</v>
      </c>
    </row>
    <row r="479" spans="1:6">
      <c r="A479" s="32" t="s">
        <v>1010</v>
      </c>
      <c r="B479" s="32">
        <v>1.3873683971253801</v>
      </c>
      <c r="C479" s="32">
        <v>-0.24695390068548401</v>
      </c>
      <c r="D479" s="32">
        <v>-0.14362191692687601</v>
      </c>
      <c r="E479" s="32">
        <v>-0.99679257951302203</v>
      </c>
      <c r="F479" s="33">
        <v>5</v>
      </c>
    </row>
    <row r="480" spans="1:6">
      <c r="A480" s="32" t="s">
        <v>1011</v>
      </c>
      <c r="B480" s="32">
        <v>1.4207922442222201</v>
      </c>
      <c r="C480" s="32">
        <v>-0.24756779990601899</v>
      </c>
      <c r="D480" s="32">
        <v>-0.246147991410478</v>
      </c>
      <c r="E480" s="32">
        <v>-0.92707645290572505</v>
      </c>
      <c r="F480" s="33">
        <v>5</v>
      </c>
    </row>
    <row r="481" spans="1:6">
      <c r="A481" s="32" t="s">
        <v>1012</v>
      </c>
      <c r="B481" s="32">
        <v>1.12311304119313</v>
      </c>
      <c r="C481" s="32">
        <v>2.0236541119989099E-2</v>
      </c>
      <c r="D481" s="32">
        <v>0.164729800565143</v>
      </c>
      <c r="E481" s="32">
        <v>-1.30807938287826</v>
      </c>
      <c r="F481" s="33">
        <v>5</v>
      </c>
    </row>
    <row r="482" spans="1:6">
      <c r="A482" s="32" t="s">
        <v>1013</v>
      </c>
      <c r="B482" s="32">
        <v>1.2404371979393001</v>
      </c>
      <c r="C482" s="32">
        <v>-0.255560860805713</v>
      </c>
      <c r="D482" s="32">
        <v>0.18247423488638501</v>
      </c>
      <c r="E482" s="32">
        <v>-1.1673505720199799</v>
      </c>
      <c r="F482" s="33">
        <v>5</v>
      </c>
    </row>
    <row r="483" spans="1:6">
      <c r="A483" s="32" t="s">
        <v>1014</v>
      </c>
      <c r="B483" s="32">
        <v>1.20032062415663</v>
      </c>
      <c r="C483" s="32">
        <v>-0.39868817044523802</v>
      </c>
      <c r="D483" s="32">
        <v>0.33368048741523199</v>
      </c>
      <c r="E483" s="32">
        <v>-1.1353129411266301</v>
      </c>
      <c r="F483" s="33">
        <v>5</v>
      </c>
    </row>
    <row r="484" spans="1:6">
      <c r="A484" s="32" t="s">
        <v>113</v>
      </c>
      <c r="B484" s="32">
        <v>1.0058956562908701</v>
      </c>
      <c r="C484" s="32">
        <v>-0.25268472869689501</v>
      </c>
      <c r="D484" s="32">
        <v>0.52911552133448403</v>
      </c>
      <c r="E484" s="32">
        <v>-1.28232644892846</v>
      </c>
      <c r="F484" s="33">
        <v>5</v>
      </c>
    </row>
    <row r="485" spans="1:6">
      <c r="A485" s="32" t="s">
        <v>1015</v>
      </c>
      <c r="B485" s="32">
        <v>1.01840279839744</v>
      </c>
      <c r="C485" s="32">
        <v>-0.32716962428151902</v>
      </c>
      <c r="D485" s="32">
        <v>0.55352581730982697</v>
      </c>
      <c r="E485" s="32">
        <v>-1.24475899142575</v>
      </c>
      <c r="F485" s="33">
        <v>5</v>
      </c>
    </row>
    <row r="486" spans="1:6">
      <c r="A486" s="32" t="s">
        <v>1016</v>
      </c>
      <c r="B486" s="32">
        <v>1.1216069849617301</v>
      </c>
      <c r="C486" s="32">
        <v>-0.279143642322913</v>
      </c>
      <c r="D486" s="32">
        <v>0.38784321903088598</v>
      </c>
      <c r="E486" s="32">
        <v>-1.2303065616697</v>
      </c>
      <c r="F486" s="33">
        <v>5</v>
      </c>
    </row>
    <row r="487" spans="1:6">
      <c r="A487" s="32" t="s">
        <v>1017</v>
      </c>
      <c r="B487" s="32">
        <v>1.0851793296368</v>
      </c>
      <c r="C487" s="32">
        <v>-0.225909892954509</v>
      </c>
      <c r="D487" s="32">
        <v>0.40767602456920199</v>
      </c>
      <c r="E487" s="32">
        <v>-1.2669454612514901</v>
      </c>
      <c r="F487" s="33">
        <v>5</v>
      </c>
    </row>
    <row r="488" spans="1:6">
      <c r="A488" s="32" t="s">
        <v>1018</v>
      </c>
      <c r="B488" s="32">
        <v>1.01849026651276</v>
      </c>
      <c r="C488" s="32">
        <v>-0.475554610174096</v>
      </c>
      <c r="D488" s="32">
        <v>0.61991756163100098</v>
      </c>
      <c r="E488" s="32">
        <v>-1.16285321796966</v>
      </c>
      <c r="F488" s="33">
        <v>5</v>
      </c>
    </row>
    <row r="489" spans="1:6">
      <c r="A489" s="32" t="s">
        <v>1019</v>
      </c>
      <c r="B489" s="32">
        <v>0.74735438434664903</v>
      </c>
      <c r="C489" s="32">
        <v>-0.28567883034847302</v>
      </c>
      <c r="D489" s="32">
        <v>0.83059447979095502</v>
      </c>
      <c r="E489" s="32">
        <v>-1.29227003378913</v>
      </c>
      <c r="F489" s="33">
        <v>5</v>
      </c>
    </row>
    <row r="490" spans="1:6">
      <c r="A490" s="32" t="s">
        <v>1020</v>
      </c>
      <c r="B490" s="32">
        <v>0.71341341966148597</v>
      </c>
      <c r="C490" s="32">
        <v>-0.29416094085863698</v>
      </c>
      <c r="D490" s="32">
        <v>0.86662287512292702</v>
      </c>
      <c r="E490" s="32">
        <v>-1.2858753539257799</v>
      </c>
      <c r="F490" s="33">
        <v>5</v>
      </c>
    </row>
    <row r="491" spans="1:6">
      <c r="A491" s="32" t="s">
        <v>108</v>
      </c>
      <c r="B491" s="32">
        <v>0.77698330956514705</v>
      </c>
      <c r="C491" s="32">
        <v>-0.48625538031915599</v>
      </c>
      <c r="D491" s="32">
        <v>0.88361399367981297</v>
      </c>
      <c r="E491" s="32">
        <v>-1.1743419229258001</v>
      </c>
      <c r="F491" s="33">
        <v>5</v>
      </c>
    </row>
    <row r="492" spans="1:6">
      <c r="A492" s="32" t="s">
        <v>1021</v>
      </c>
      <c r="B492" s="32">
        <v>0.83087183550042598</v>
      </c>
      <c r="C492" s="32">
        <v>-0.48303153949657002</v>
      </c>
      <c r="D492" s="32">
        <v>0.83003106820872696</v>
      </c>
      <c r="E492" s="32">
        <v>-1.17787136421258</v>
      </c>
      <c r="F492" s="33">
        <v>5</v>
      </c>
    </row>
    <row r="493" spans="1:6">
      <c r="A493" s="32" t="s">
        <v>1022</v>
      </c>
      <c r="B493" s="32">
        <v>0.88204997006202901</v>
      </c>
      <c r="C493" s="32">
        <v>0.201416128652742</v>
      </c>
      <c r="D493" s="32">
        <v>0.35114712174621998</v>
      </c>
      <c r="E493" s="32">
        <v>-1.43461322046099</v>
      </c>
      <c r="F493" s="33">
        <v>5</v>
      </c>
    </row>
    <row r="494" spans="1:6">
      <c r="A494" s="32" t="s">
        <v>1023</v>
      </c>
      <c r="B494" s="32">
        <v>0.79861762263171099</v>
      </c>
      <c r="C494" s="32">
        <v>0.30400393625946398</v>
      </c>
      <c r="D494" s="32">
        <v>0.360255002189238</v>
      </c>
      <c r="E494" s="32">
        <v>-1.46287656108041</v>
      </c>
      <c r="F494" s="33">
        <v>5</v>
      </c>
    </row>
    <row r="495" spans="1:6">
      <c r="A495" s="32" t="s">
        <v>1024</v>
      </c>
      <c r="B495" s="32">
        <v>0.74549731106836603</v>
      </c>
      <c r="C495" s="32">
        <v>0.21859671657149801</v>
      </c>
      <c r="D495" s="32">
        <v>0.50073235807097305</v>
      </c>
      <c r="E495" s="32">
        <v>-1.4648263857108399</v>
      </c>
      <c r="F495" s="33">
        <v>5</v>
      </c>
    </row>
    <row r="496" spans="1:6">
      <c r="A496" s="32" t="s">
        <v>1025</v>
      </c>
      <c r="B496" s="32">
        <v>0.55398968756005096</v>
      </c>
      <c r="C496" s="32">
        <v>0.48186976518191399</v>
      </c>
      <c r="D496" s="32">
        <v>0.46298682272053099</v>
      </c>
      <c r="E496" s="32">
        <v>-1.4988462754624901</v>
      </c>
      <c r="F496" s="33">
        <v>5</v>
      </c>
    </row>
    <row r="497" spans="1:6">
      <c r="A497" s="32" t="s">
        <v>1026</v>
      </c>
      <c r="B497" s="32">
        <v>0.71871672459978697</v>
      </c>
      <c r="C497" s="32">
        <v>-9.1187972119064695E-2</v>
      </c>
      <c r="D497" s="32">
        <v>0.75353006671489897</v>
      </c>
      <c r="E497" s="32">
        <v>-1.3810588191956199</v>
      </c>
      <c r="F497" s="33">
        <v>5</v>
      </c>
    </row>
    <row r="498" spans="1:6">
      <c r="A498" s="32" t="s">
        <v>1027</v>
      </c>
      <c r="B498" s="32">
        <v>0.66932693882433603</v>
      </c>
      <c r="C498" s="32">
        <v>9.5954774579893098E-2</v>
      </c>
      <c r="D498" s="32">
        <v>0.67801131997125397</v>
      </c>
      <c r="E498" s="32">
        <v>-1.4432930333754801</v>
      </c>
      <c r="F498" s="33">
        <v>5</v>
      </c>
    </row>
    <row r="499" spans="1:6">
      <c r="A499" s="32" t="s">
        <v>1028</v>
      </c>
      <c r="B499" s="32">
        <v>0.93736106905220495</v>
      </c>
      <c r="C499" s="32">
        <v>-9.83768356423977E-2</v>
      </c>
      <c r="D499" s="32">
        <v>0.51851879807145795</v>
      </c>
      <c r="E499" s="32">
        <v>-1.3575030314812699</v>
      </c>
      <c r="F499" s="33">
        <v>5</v>
      </c>
    </row>
    <row r="500" spans="1:6">
      <c r="A500" s="32" t="s">
        <v>1029</v>
      </c>
      <c r="B500" s="32">
        <v>0.84394736074136201</v>
      </c>
      <c r="C500" s="32">
        <v>4.1345466606541502E-2</v>
      </c>
      <c r="D500" s="32">
        <v>0.53053694767476001</v>
      </c>
      <c r="E500" s="32">
        <v>-1.4158297750226601</v>
      </c>
      <c r="F500" s="33">
        <v>5</v>
      </c>
    </row>
    <row r="501" spans="1:6">
      <c r="A501" s="32" t="s">
        <v>1030</v>
      </c>
      <c r="B501" s="32">
        <v>0.84075705317551697</v>
      </c>
      <c r="C501" s="32">
        <v>7.8457268400820901E-2</v>
      </c>
      <c r="D501" s="32">
        <v>0.50592237011059604</v>
      </c>
      <c r="E501" s="32">
        <v>-1.4251366916869299</v>
      </c>
      <c r="F501" s="33">
        <v>5</v>
      </c>
    </row>
    <row r="502" spans="1:6">
      <c r="A502" s="32" t="s">
        <v>1031</v>
      </c>
      <c r="B502" s="32">
        <v>0.84240829940482598</v>
      </c>
      <c r="C502" s="32">
        <v>0.102777338429029</v>
      </c>
      <c r="D502" s="32">
        <v>0.48477261048180098</v>
      </c>
      <c r="E502" s="32">
        <v>-1.4299582483156501</v>
      </c>
      <c r="F502" s="33">
        <v>5</v>
      </c>
    </row>
    <row r="503" spans="1:6">
      <c r="A503" s="32" t="s">
        <v>1032</v>
      </c>
      <c r="B503" s="32">
        <v>0.74943087142558196</v>
      </c>
      <c r="C503" s="32">
        <v>0.95157790254302499</v>
      </c>
      <c r="D503" s="32">
        <v>-0.642974341223435</v>
      </c>
      <c r="E503" s="32">
        <v>-1.0580344327451701</v>
      </c>
      <c r="F503" s="33">
        <v>5</v>
      </c>
    </row>
    <row r="504" spans="1:6">
      <c r="A504" s="32" t="s">
        <v>1033</v>
      </c>
      <c r="B504" s="32">
        <v>0.74527748163190699</v>
      </c>
      <c r="C504" s="32">
        <v>0.95748730246477198</v>
      </c>
      <c r="D504" s="32">
        <v>-0.65380255247553498</v>
      </c>
      <c r="E504" s="32">
        <v>-1.04896223162114</v>
      </c>
      <c r="F504" s="33">
        <v>5</v>
      </c>
    </row>
    <row r="505" spans="1:6">
      <c r="A505" s="32" t="s">
        <v>1034</v>
      </c>
      <c r="B505" s="32">
        <v>0.73838495659923697</v>
      </c>
      <c r="C505" s="32">
        <v>0.94934581929813899</v>
      </c>
      <c r="D505" s="32">
        <v>-0.589589371292076</v>
      </c>
      <c r="E505" s="32">
        <v>-1.0981414046053</v>
      </c>
      <c r="F505" s="33">
        <v>5</v>
      </c>
    </row>
    <row r="506" spans="1:6">
      <c r="A506" s="32" t="s">
        <v>1035</v>
      </c>
      <c r="B506" s="32">
        <v>0.72111297931618201</v>
      </c>
      <c r="C506" s="32">
        <v>0.97147628310243905</v>
      </c>
      <c r="D506" s="32">
        <v>-0.61847815155539598</v>
      </c>
      <c r="E506" s="32">
        <v>-1.07411111086322</v>
      </c>
      <c r="F506" s="33">
        <v>5</v>
      </c>
    </row>
    <row r="507" spans="1:6">
      <c r="A507" s="32" t="s">
        <v>1036</v>
      </c>
      <c r="B507" s="32">
        <v>0.70342207515656896</v>
      </c>
      <c r="C507" s="32">
        <v>0.97543618250919295</v>
      </c>
      <c r="D507" s="32">
        <v>-0.57069216322519001</v>
      </c>
      <c r="E507" s="32">
        <v>-1.10816609444057</v>
      </c>
      <c r="F507" s="33">
        <v>5</v>
      </c>
    </row>
    <row r="508" spans="1:6">
      <c r="A508" s="32" t="s">
        <v>1037</v>
      </c>
      <c r="B508" s="32">
        <v>0.70789666026531906</v>
      </c>
      <c r="C508" s="32">
        <v>0.97280427011445503</v>
      </c>
      <c r="D508" s="32">
        <v>-0.57562762735513096</v>
      </c>
      <c r="E508" s="32">
        <v>-1.10507330302464</v>
      </c>
      <c r="F508" s="33">
        <v>5</v>
      </c>
    </row>
    <row r="509" spans="1:6">
      <c r="A509" s="32" t="s">
        <v>1038</v>
      </c>
      <c r="B509" s="32">
        <v>0.793476872167865</v>
      </c>
      <c r="C509" s="32">
        <v>0.89871988243390799</v>
      </c>
      <c r="D509" s="32">
        <v>-0.59023503671621202</v>
      </c>
      <c r="E509" s="32">
        <v>-1.1019617178855601</v>
      </c>
      <c r="F509" s="33">
        <v>5</v>
      </c>
    </row>
    <row r="510" spans="1:6">
      <c r="A510" s="32" t="s">
        <v>1039</v>
      </c>
      <c r="B510" s="32">
        <v>0.79392933019729905</v>
      </c>
      <c r="C510" s="32">
        <v>0.89281791895333795</v>
      </c>
      <c r="D510" s="32">
        <v>-0.56951760310630195</v>
      </c>
      <c r="E510" s="32">
        <v>-1.1172296460443401</v>
      </c>
      <c r="F510" s="33">
        <v>5</v>
      </c>
    </row>
    <row r="511" spans="1:6">
      <c r="A511" s="32" t="s">
        <v>1040</v>
      </c>
      <c r="B511" s="32">
        <v>0.645731599678941</v>
      </c>
      <c r="C511" s="32">
        <v>1.0069228378547801</v>
      </c>
      <c r="D511" s="32">
        <v>-0.50734151780785597</v>
      </c>
      <c r="E511" s="32">
        <v>-1.14531291972586</v>
      </c>
      <c r="F511" s="33">
        <v>5</v>
      </c>
    </row>
    <row r="512" spans="1:6">
      <c r="A512" s="32" t="s">
        <v>1041</v>
      </c>
      <c r="B512" s="32">
        <v>0.65948290776700702</v>
      </c>
      <c r="C512" s="32">
        <v>1.0041676725025901</v>
      </c>
      <c r="D512" s="32">
        <v>-0.537832983051586</v>
      </c>
      <c r="E512" s="32">
        <v>-1.12581759721801</v>
      </c>
      <c r="F512" s="33">
        <v>5</v>
      </c>
    </row>
    <row r="513" spans="1:6">
      <c r="A513" s="32" t="s">
        <v>1042</v>
      </c>
      <c r="B513" s="32">
        <v>0.68748406691909003</v>
      </c>
      <c r="C513" s="32">
        <v>1.0111010307414099</v>
      </c>
      <c r="D513" s="32">
        <v>-0.67259408198788395</v>
      </c>
      <c r="E513" s="32">
        <v>-1.02599101567261</v>
      </c>
      <c r="F513" s="33">
        <v>5</v>
      </c>
    </row>
    <row r="514" spans="1:6">
      <c r="A514" s="32" t="s">
        <v>1043</v>
      </c>
      <c r="B514" s="32">
        <v>0.69393359922720399</v>
      </c>
      <c r="C514" s="32">
        <v>1.0056793426142501</v>
      </c>
      <c r="D514" s="32">
        <v>-0.67271448399717504</v>
      </c>
      <c r="E514" s="32">
        <v>-1.0268984578442799</v>
      </c>
      <c r="F514" s="33">
        <v>5</v>
      </c>
    </row>
    <row r="515" spans="1:6">
      <c r="A515" s="32" t="s">
        <v>1044</v>
      </c>
      <c r="B515" s="32">
        <v>0.65657801243021796</v>
      </c>
      <c r="C515" s="32">
        <v>1.0272433637382801</v>
      </c>
      <c r="D515" s="32">
        <v>-0.62276556285001194</v>
      </c>
      <c r="E515" s="32">
        <v>-1.06105581331849</v>
      </c>
      <c r="F515" s="33">
        <v>5</v>
      </c>
    </row>
    <row r="516" spans="1:6">
      <c r="A516" s="32" t="s">
        <v>1045</v>
      </c>
      <c r="B516" s="32">
        <v>0.69317864925574402</v>
      </c>
      <c r="C516" s="32">
        <v>0.99998569875292198</v>
      </c>
      <c r="D516" s="32">
        <v>-0.63906204507486497</v>
      </c>
      <c r="E516" s="32">
        <v>-1.0541023029337999</v>
      </c>
      <c r="F516" s="33">
        <v>5</v>
      </c>
    </row>
    <row r="517" spans="1:6">
      <c r="A517" s="32" t="s">
        <v>1046</v>
      </c>
      <c r="B517" s="32">
        <v>0.68250644686580897</v>
      </c>
      <c r="C517" s="32">
        <v>1.0032991442045001</v>
      </c>
      <c r="D517" s="32">
        <v>-0.61202887779738901</v>
      </c>
      <c r="E517" s="32">
        <v>-1.0737767132729199</v>
      </c>
      <c r="F517" s="33">
        <v>5</v>
      </c>
    </row>
    <row r="518" spans="1:6">
      <c r="A518" s="32" t="s">
        <v>1047</v>
      </c>
      <c r="B518" s="32">
        <v>0.82765369463855998</v>
      </c>
      <c r="C518" s="32">
        <v>0.88353532433292103</v>
      </c>
      <c r="D518" s="32">
        <v>-0.668150166969392</v>
      </c>
      <c r="E518" s="32">
        <v>-1.0430388520020899</v>
      </c>
      <c r="F518" s="33">
        <v>5</v>
      </c>
    </row>
    <row r="519" spans="1:6">
      <c r="A519" s="32" t="s">
        <v>1048</v>
      </c>
      <c r="B519" s="32">
        <v>0.83490197780824105</v>
      </c>
      <c r="C519" s="32">
        <v>0.88326877746538801</v>
      </c>
      <c r="D519" s="32">
        <v>-0.70624627585342103</v>
      </c>
      <c r="E519" s="32">
        <v>-1.01192447942021</v>
      </c>
      <c r="F519" s="33">
        <v>5</v>
      </c>
    </row>
    <row r="520" spans="1:6">
      <c r="A520" s="32" t="s">
        <v>1049</v>
      </c>
      <c r="B520" s="32">
        <v>0.81670536157345797</v>
      </c>
      <c r="C520" s="32">
        <v>0.89946692516873195</v>
      </c>
      <c r="D520" s="32">
        <v>-0.69788635558453704</v>
      </c>
      <c r="E520" s="32">
        <v>-1.01828593115765</v>
      </c>
      <c r="F520" s="33">
        <v>5</v>
      </c>
    </row>
    <row r="521" spans="1:6">
      <c r="A521" s="32" t="s">
        <v>1050</v>
      </c>
      <c r="B521" s="32">
        <v>0.76891992414876198</v>
      </c>
      <c r="C521" s="32">
        <v>0.94998999308012599</v>
      </c>
      <c r="D521" s="32">
        <v>-0.73913141245498903</v>
      </c>
      <c r="E521" s="32">
        <v>-0.97977850477389905</v>
      </c>
      <c r="F521" s="33">
        <v>5</v>
      </c>
    </row>
    <row r="522" spans="1:6">
      <c r="A522" s="32" t="s">
        <v>1051</v>
      </c>
      <c r="B522" s="32">
        <v>0.76501699936140199</v>
      </c>
      <c r="C522" s="32">
        <v>0.95237650242476901</v>
      </c>
      <c r="D522" s="32">
        <v>-0.73022930690715104</v>
      </c>
      <c r="E522" s="32">
        <v>-0.98716419487901896</v>
      </c>
      <c r="F522" s="33">
        <v>5</v>
      </c>
    </row>
    <row r="523" spans="1:6">
      <c r="A523" s="32" t="s">
        <v>1052</v>
      </c>
      <c r="B523" s="32">
        <v>0.75698715041178</v>
      </c>
      <c r="C523" s="32">
        <v>0.95779832595460002</v>
      </c>
      <c r="D523" s="32">
        <v>-0.71712833441037604</v>
      </c>
      <c r="E523" s="32">
        <v>-0.99765714195600297</v>
      </c>
      <c r="F523" s="33">
        <v>5</v>
      </c>
    </row>
    <row r="524" spans="1:6">
      <c r="A524" s="32" t="s">
        <v>1053</v>
      </c>
      <c r="B524" s="32">
        <v>0.76182539224948198</v>
      </c>
      <c r="C524" s="32">
        <v>0.94975613892097299</v>
      </c>
      <c r="D524" s="32">
        <v>-0.69326433791275799</v>
      </c>
      <c r="E524" s="32">
        <v>-1.0183171932577</v>
      </c>
      <c r="F524" s="33">
        <v>5</v>
      </c>
    </row>
    <row r="525" spans="1:6">
      <c r="A525" s="32" t="s">
        <v>1054</v>
      </c>
      <c r="B525" s="32">
        <v>0.77049391776853005</v>
      </c>
      <c r="C525" s="32">
        <v>0.95196970208436205</v>
      </c>
      <c r="D525" s="32">
        <v>-0.76998393834374701</v>
      </c>
      <c r="E525" s="32">
        <v>-0.95247968150914597</v>
      </c>
      <c r="F525" s="33">
        <v>5</v>
      </c>
    </row>
    <row r="526" spans="1:6">
      <c r="A526" s="32" t="s">
        <v>1055</v>
      </c>
      <c r="B526" s="32">
        <v>0.803182865335347</v>
      </c>
      <c r="C526" s="32">
        <v>0.91940298847601698</v>
      </c>
      <c r="D526" s="32">
        <v>-0.74739732177195695</v>
      </c>
      <c r="E526" s="32">
        <v>-0.97518853203940803</v>
      </c>
      <c r="F526" s="33">
        <v>5</v>
      </c>
    </row>
    <row r="527" spans="1:6">
      <c r="A527" s="32" t="s">
        <v>1056</v>
      </c>
      <c r="B527" s="32">
        <v>0.82069220045182401</v>
      </c>
      <c r="C527" s="32">
        <v>0.90229630628508695</v>
      </c>
      <c r="D527" s="32">
        <v>-0.74321282919693499</v>
      </c>
      <c r="E527" s="32">
        <v>-0.97977567753997596</v>
      </c>
      <c r="F527" s="33">
        <v>5</v>
      </c>
    </row>
    <row r="528" spans="1:6">
      <c r="A528" s="32" t="s">
        <v>1057</v>
      </c>
      <c r="B528" s="32">
        <v>0.79267808657249605</v>
      </c>
      <c r="C528" s="32">
        <v>0.92501273810566598</v>
      </c>
      <c r="D528" s="32">
        <v>-0.71604835211329498</v>
      </c>
      <c r="E528" s="32">
        <v>-1.00164247256487</v>
      </c>
      <c r="F528" s="33">
        <v>5</v>
      </c>
    </row>
    <row r="529" spans="1:6">
      <c r="A529" s="32" t="s">
        <v>1058</v>
      </c>
      <c r="B529" s="32">
        <v>0.80788047788580097</v>
      </c>
      <c r="C529" s="32">
        <v>0.91200364201523998</v>
      </c>
      <c r="D529" s="32">
        <v>-0.72470560506859505</v>
      </c>
      <c r="E529" s="32">
        <v>-0.99517851483244402</v>
      </c>
      <c r="F529" s="33">
        <v>5</v>
      </c>
    </row>
    <row r="530" spans="1:6">
      <c r="A530" s="32" t="s">
        <v>1059</v>
      </c>
      <c r="B530" s="32">
        <v>0.842513920934021</v>
      </c>
      <c r="C530" s="32">
        <v>0.86084237032792299</v>
      </c>
      <c r="D530" s="32">
        <v>-0.62985684481682203</v>
      </c>
      <c r="E530" s="32">
        <v>-1.07349944644512</v>
      </c>
      <c r="F530" s="33">
        <v>5</v>
      </c>
    </row>
    <row r="531" spans="1:6">
      <c r="A531" s="32" t="s">
        <v>1060</v>
      </c>
      <c r="B531" s="32">
        <v>0.86696277531570798</v>
      </c>
      <c r="C531" s="32">
        <v>0.84352667319470997</v>
      </c>
      <c r="D531" s="32">
        <v>-0.66295429145469997</v>
      </c>
      <c r="E531" s="32">
        <v>-1.0475351570557201</v>
      </c>
      <c r="F531" s="33">
        <v>5</v>
      </c>
    </row>
    <row r="532" spans="1:6">
      <c r="A532" s="32" t="s">
        <v>1061</v>
      </c>
      <c r="B532" s="32">
        <v>0.88721189036069403</v>
      </c>
      <c r="C532" s="32">
        <v>0.81094899954409505</v>
      </c>
      <c r="D532" s="32">
        <v>-0.61102417246632801</v>
      </c>
      <c r="E532" s="32">
        <v>-1.0871367174384601</v>
      </c>
      <c r="F532" s="33">
        <v>5</v>
      </c>
    </row>
    <row r="533" spans="1:6">
      <c r="A533" s="32" t="s">
        <v>1062</v>
      </c>
      <c r="B533" s="32">
        <v>0.883092089431465</v>
      </c>
      <c r="C533" s="32">
        <v>0.80966584987148704</v>
      </c>
      <c r="D533" s="32">
        <v>-0.58959613085683904</v>
      </c>
      <c r="E533" s="32">
        <v>-1.1031618084461099</v>
      </c>
      <c r="F533" s="33">
        <v>5</v>
      </c>
    </row>
    <row r="534" spans="1:6">
      <c r="A534" s="32" t="s">
        <v>1063</v>
      </c>
      <c r="B534" s="32">
        <v>0.88992775286655901</v>
      </c>
      <c r="C534" s="32">
        <v>0.804626075361208</v>
      </c>
      <c r="D534" s="32">
        <v>-0.59742782451577903</v>
      </c>
      <c r="E534" s="32">
        <v>-1.0971260037119901</v>
      </c>
      <c r="F534" s="33">
        <v>5</v>
      </c>
    </row>
    <row r="535" spans="1:6">
      <c r="A535" s="32" t="s">
        <v>1064</v>
      </c>
      <c r="B535" s="32">
        <v>1.0390150647307199</v>
      </c>
      <c r="C535" s="32">
        <v>0.56362076089439195</v>
      </c>
      <c r="D535" s="32">
        <v>-0.40221984318374499</v>
      </c>
      <c r="E535" s="32">
        <v>-1.20041598244137</v>
      </c>
      <c r="F535" s="33">
        <v>5</v>
      </c>
    </row>
    <row r="536" spans="1:6">
      <c r="A536" s="32" t="s">
        <v>1065</v>
      </c>
      <c r="B536" s="32">
        <v>1.03326438854929</v>
      </c>
      <c r="C536" s="32">
        <v>0.572845207142468</v>
      </c>
      <c r="D536" s="32">
        <v>-0.40655823082215697</v>
      </c>
      <c r="E536" s="32">
        <v>-1.1995513648695999</v>
      </c>
      <c r="F536" s="33">
        <v>5</v>
      </c>
    </row>
    <row r="537" spans="1:6">
      <c r="A537" s="32" t="s">
        <v>1066</v>
      </c>
      <c r="B537" s="32">
        <v>0.96144507442872496</v>
      </c>
      <c r="C537" s="32">
        <v>0.67606303183246896</v>
      </c>
      <c r="D537" s="32">
        <v>-0.446030464656061</v>
      </c>
      <c r="E537" s="32">
        <v>-1.19147764160513</v>
      </c>
      <c r="F537" s="33">
        <v>5</v>
      </c>
    </row>
    <row r="538" spans="1:6">
      <c r="A538" s="32" t="s">
        <v>1067</v>
      </c>
      <c r="B538" s="32">
        <v>0.95910706015822</v>
      </c>
      <c r="C538" s="32">
        <v>0.66020309077427697</v>
      </c>
      <c r="D538" s="32">
        <v>-0.40151120155030101</v>
      </c>
      <c r="E538" s="32">
        <v>-1.2177989493821999</v>
      </c>
      <c r="F538" s="33">
        <v>5</v>
      </c>
    </row>
    <row r="539" spans="1:6">
      <c r="A539" s="32" t="s">
        <v>1068</v>
      </c>
      <c r="B539" s="32">
        <v>0.98728197623838798</v>
      </c>
      <c r="C539" s="32">
        <v>0.62446575613796695</v>
      </c>
      <c r="D539" s="32">
        <v>-0.39572057631005297</v>
      </c>
      <c r="E539" s="32">
        <v>-1.2160271560663001</v>
      </c>
      <c r="F539" s="33">
        <v>5</v>
      </c>
    </row>
    <row r="540" spans="1:6">
      <c r="A540" s="32" t="s">
        <v>1069</v>
      </c>
      <c r="B540" s="32">
        <v>1.0113615897583099</v>
      </c>
      <c r="C540" s="32">
        <v>0.65782033706666698</v>
      </c>
      <c r="D540" s="32">
        <v>-0.55951280498884604</v>
      </c>
      <c r="E540" s="32">
        <v>-1.1096691218361301</v>
      </c>
      <c r="F540" s="33">
        <v>5</v>
      </c>
    </row>
    <row r="541" spans="1:6">
      <c r="A541" s="32" t="s">
        <v>1070</v>
      </c>
      <c r="B541" s="32">
        <v>0.98362477530193804</v>
      </c>
      <c r="C541" s="32">
        <v>0.69106139854044601</v>
      </c>
      <c r="D541" s="32">
        <v>-0.56109179332230696</v>
      </c>
      <c r="E541" s="32">
        <v>-1.1135943805200801</v>
      </c>
      <c r="F541" s="33">
        <v>5</v>
      </c>
    </row>
    <row r="542" spans="1:6">
      <c r="A542" s="32" t="s">
        <v>1071</v>
      </c>
      <c r="B542" s="32">
        <v>1.0255311544616701</v>
      </c>
      <c r="C542" s="32">
        <v>0.64755607026459105</v>
      </c>
      <c r="D542" s="32">
        <v>-0.58223419814406896</v>
      </c>
      <c r="E542" s="32">
        <v>-1.0908530265821901</v>
      </c>
      <c r="F542" s="33">
        <v>5</v>
      </c>
    </row>
    <row r="543" spans="1:6">
      <c r="A543" s="32" t="s">
        <v>1072</v>
      </c>
      <c r="B543" s="32">
        <v>1.02407796071103</v>
      </c>
      <c r="C543" s="32">
        <v>0.65224151679529896</v>
      </c>
      <c r="D543" s="32">
        <v>-0.59237340998264898</v>
      </c>
      <c r="E543" s="32">
        <v>-1.0839460675236801</v>
      </c>
      <c r="F543" s="33">
        <v>5</v>
      </c>
    </row>
    <row r="544" spans="1:6">
      <c r="A544" s="32" t="s">
        <v>1073</v>
      </c>
      <c r="B544" s="32">
        <v>1.0156500069121099</v>
      </c>
      <c r="C544" s="32">
        <v>0.64000867949831897</v>
      </c>
      <c r="D544" s="32">
        <v>-0.52103860778195399</v>
      </c>
      <c r="E544" s="32">
        <v>-1.1346200786284799</v>
      </c>
      <c r="F544" s="33">
        <v>5</v>
      </c>
    </row>
    <row r="545" spans="1:6">
      <c r="A545" s="32" t="s">
        <v>1074</v>
      </c>
      <c r="B545" s="32">
        <v>0.991319974148264</v>
      </c>
      <c r="C545" s="32">
        <v>0.66192978723804197</v>
      </c>
      <c r="D545" s="32">
        <v>-0.50065227535664303</v>
      </c>
      <c r="E545" s="32">
        <v>-1.1525974860296599</v>
      </c>
      <c r="F545" s="33">
        <v>5</v>
      </c>
    </row>
    <row r="546" spans="1:6">
      <c r="A546" s="32" t="s">
        <v>1075</v>
      </c>
      <c r="B546" s="32">
        <v>0.92242659206664201</v>
      </c>
      <c r="C546" s="32">
        <v>0.760058783311645</v>
      </c>
      <c r="D546" s="32">
        <v>-0.56190301186575298</v>
      </c>
      <c r="E546" s="32">
        <v>-1.12058236351253</v>
      </c>
      <c r="F546" s="33">
        <v>5</v>
      </c>
    </row>
    <row r="547" spans="1:6">
      <c r="A547" s="32" t="s">
        <v>1076</v>
      </c>
      <c r="B547" s="32">
        <v>0.94303711780106803</v>
      </c>
      <c r="C547" s="32">
        <v>0.73479120027239697</v>
      </c>
      <c r="D547" s="32">
        <v>-0.55324918569637704</v>
      </c>
      <c r="E547" s="32">
        <v>-1.12457913237709</v>
      </c>
      <c r="F547" s="33">
        <v>5</v>
      </c>
    </row>
    <row r="548" spans="1:6">
      <c r="A548" s="32" t="s">
        <v>1077</v>
      </c>
      <c r="B548" s="32">
        <v>0.92487746470161702</v>
      </c>
      <c r="C548" s="32">
        <v>0.73452757748292097</v>
      </c>
      <c r="D548" s="32">
        <v>-0.491872411280807</v>
      </c>
      <c r="E548" s="32">
        <v>-1.1675326309037299</v>
      </c>
      <c r="F548" s="33">
        <v>5</v>
      </c>
    </row>
    <row r="549" spans="1:6">
      <c r="A549" s="32" t="s">
        <v>1078</v>
      </c>
      <c r="B549" s="32">
        <v>0.88396292179004099</v>
      </c>
      <c r="C549" s="32">
        <v>0.77980352252331597</v>
      </c>
      <c r="D549" s="32">
        <v>-0.49538907023937701</v>
      </c>
      <c r="E549" s="32">
        <v>-1.16837737407398</v>
      </c>
      <c r="F549" s="33">
        <v>5</v>
      </c>
    </row>
    <row r="550" spans="1:6">
      <c r="A550" s="32" t="s">
        <v>1079</v>
      </c>
      <c r="B550" s="32">
        <v>0.90394956034208895</v>
      </c>
      <c r="C550" s="32">
        <v>0.76572499708171704</v>
      </c>
      <c r="D550" s="32">
        <v>-0.51653407628742398</v>
      </c>
      <c r="E550" s="32">
        <v>-1.1531404811363799</v>
      </c>
      <c r="F550" s="33">
        <v>5</v>
      </c>
    </row>
    <row r="551" spans="1:6">
      <c r="A551" s="32" t="s">
        <v>1080</v>
      </c>
      <c r="B551" s="32">
        <v>0.691047134328724</v>
      </c>
      <c r="C551" s="32">
        <v>0.85975374107595204</v>
      </c>
      <c r="D551" s="32">
        <v>-0.23651933520197799</v>
      </c>
      <c r="E551" s="32">
        <v>-1.3142815402026999</v>
      </c>
      <c r="F551" s="33">
        <v>5</v>
      </c>
    </row>
    <row r="552" spans="1:6">
      <c r="A552" s="32" t="s">
        <v>1081</v>
      </c>
      <c r="B552" s="32">
        <v>0.77171378365087895</v>
      </c>
      <c r="C552" s="32">
        <v>0.85980323231167799</v>
      </c>
      <c r="D552" s="32">
        <v>-0.40693559329696799</v>
      </c>
      <c r="E552" s="32">
        <v>-1.22458142266559</v>
      </c>
      <c r="F552" s="33">
        <v>5</v>
      </c>
    </row>
    <row r="553" spans="1:6">
      <c r="A553" s="32" t="s">
        <v>1082</v>
      </c>
      <c r="B553" s="32">
        <v>0.72537893446129198</v>
      </c>
      <c r="C553" s="32">
        <v>0.91640896530701399</v>
      </c>
      <c r="D553" s="32">
        <v>-0.44255134335409702</v>
      </c>
      <c r="E553" s="32">
        <v>-1.19923655641421</v>
      </c>
      <c r="F553" s="33">
        <v>5</v>
      </c>
    </row>
    <row r="554" spans="1:6">
      <c r="A554" s="32" t="s">
        <v>1083</v>
      </c>
      <c r="B554" s="32">
        <v>0.84146152492281701</v>
      </c>
      <c r="C554" s="32">
        <v>0.81420529918448503</v>
      </c>
      <c r="D554" s="32">
        <v>-0.46839223701266303</v>
      </c>
      <c r="E554" s="32">
        <v>-1.18727458709464</v>
      </c>
      <c r="F554" s="33">
        <v>5</v>
      </c>
    </row>
    <row r="555" spans="1:6">
      <c r="A555" s="32" t="s">
        <v>1084</v>
      </c>
      <c r="B555" s="32">
        <v>0.84265322694149902</v>
      </c>
      <c r="C555" s="32">
        <v>0.75989478626451301</v>
      </c>
      <c r="D555" s="32">
        <v>-0.33844823721574502</v>
      </c>
      <c r="E555" s="32">
        <v>-1.2640997759902699</v>
      </c>
      <c r="F555" s="33">
        <v>5</v>
      </c>
    </row>
    <row r="556" spans="1:6">
      <c r="A556" s="32" t="s">
        <v>1085</v>
      </c>
      <c r="B556" s="32">
        <v>0.84748094155892095</v>
      </c>
      <c r="C556" s="32">
        <v>0.77548827470876502</v>
      </c>
      <c r="D556" s="32">
        <v>-0.38523383041762599</v>
      </c>
      <c r="E556" s="32">
        <v>-1.2377353858500599</v>
      </c>
      <c r="F556" s="33">
        <v>5</v>
      </c>
    </row>
    <row r="557" spans="1:6">
      <c r="A557" s="32" t="s">
        <v>1086</v>
      </c>
      <c r="B557" s="32">
        <v>0.40310170715015597</v>
      </c>
      <c r="C557" s="32">
        <v>1.1357685265337001</v>
      </c>
      <c r="D557" s="32">
        <v>-0.343126502239194</v>
      </c>
      <c r="E557" s="32">
        <v>-1.19574373144466</v>
      </c>
      <c r="F557" s="33">
        <v>5</v>
      </c>
    </row>
    <row r="558" spans="1:6">
      <c r="A558" s="32" t="s">
        <v>1087</v>
      </c>
      <c r="B558" s="32">
        <v>0.45898712555475801</v>
      </c>
      <c r="C558" s="32">
        <v>1.07799286270739</v>
      </c>
      <c r="D558" s="32">
        <v>-0.29620381797949003</v>
      </c>
      <c r="E558" s="32">
        <v>-1.2407761702826501</v>
      </c>
      <c r="F558" s="33">
        <v>5</v>
      </c>
    </row>
    <row r="559" spans="1:6">
      <c r="A559" s="32" t="s">
        <v>1088</v>
      </c>
      <c r="B559" s="32">
        <v>0.48392087925917299</v>
      </c>
      <c r="C559" s="32">
        <v>1.0711720656472401</v>
      </c>
      <c r="D559" s="32">
        <v>-0.325189337688429</v>
      </c>
      <c r="E559" s="32">
        <v>-1.2299036072179801</v>
      </c>
      <c r="F559" s="33">
        <v>5</v>
      </c>
    </row>
    <row r="560" spans="1:6">
      <c r="A560" s="32" t="s">
        <v>1089</v>
      </c>
      <c r="B560" s="32">
        <v>0.351870618220742</v>
      </c>
      <c r="C560" s="32">
        <v>1.1172858026494199</v>
      </c>
      <c r="D560" s="32">
        <v>-0.21081814669454599</v>
      </c>
      <c r="E560" s="32">
        <v>-1.2583382741756199</v>
      </c>
      <c r="F560" s="33">
        <v>5</v>
      </c>
    </row>
    <row r="561" spans="1:6">
      <c r="A561" s="32" t="s">
        <v>1090</v>
      </c>
      <c r="B561" s="32">
        <v>0.54387373948297402</v>
      </c>
      <c r="C561" s="32">
        <v>1.05657610820059</v>
      </c>
      <c r="D561" s="32">
        <v>-0.40835222410031202</v>
      </c>
      <c r="E561" s="32">
        <v>-1.1920976235832501</v>
      </c>
      <c r="F561" s="33">
        <v>5</v>
      </c>
    </row>
    <row r="562" spans="1:6">
      <c r="A562" s="32" t="s">
        <v>1091</v>
      </c>
      <c r="B562" s="32">
        <v>0.57263409730917803</v>
      </c>
      <c r="C562" s="32">
        <v>0.98492756948484494</v>
      </c>
      <c r="D562" s="32">
        <v>-0.28430702188901702</v>
      </c>
      <c r="E562" s="32">
        <v>-1.2732546449050099</v>
      </c>
      <c r="F562" s="33">
        <v>5</v>
      </c>
    </row>
    <row r="563" spans="1:6">
      <c r="A563" s="32" t="s">
        <v>1092</v>
      </c>
      <c r="B563" s="32">
        <v>0.62093262336763999</v>
      </c>
      <c r="C563" s="32">
        <v>0.96598028861459395</v>
      </c>
      <c r="D563" s="32">
        <v>-0.33401197395989302</v>
      </c>
      <c r="E563" s="32">
        <v>-1.2529009380223399</v>
      </c>
      <c r="F563" s="33">
        <v>5</v>
      </c>
    </row>
    <row r="564" spans="1:6">
      <c r="A564" s="32" t="s">
        <v>1093</v>
      </c>
      <c r="B564" s="32">
        <v>0.56448237615687602</v>
      </c>
      <c r="C564" s="32">
        <v>1.0171254512818999</v>
      </c>
      <c r="D564" s="32">
        <v>-0.345790541192733</v>
      </c>
      <c r="E564" s="32">
        <v>-1.2358172862460399</v>
      </c>
      <c r="F564" s="33">
        <v>5</v>
      </c>
    </row>
    <row r="565" spans="1:6">
      <c r="A565" s="32" t="s">
        <v>1094</v>
      </c>
      <c r="B565" s="32">
        <v>0.61571696535382603</v>
      </c>
      <c r="C565" s="32">
        <v>0.76111918761907105</v>
      </c>
      <c r="D565" s="32">
        <v>5.1092337485847197E-2</v>
      </c>
      <c r="E565" s="32">
        <v>-1.4279284904587499</v>
      </c>
      <c r="F565" s="33">
        <v>5</v>
      </c>
    </row>
    <row r="566" spans="1:6">
      <c r="A566" s="32" t="s">
        <v>1095</v>
      </c>
      <c r="B566" s="32">
        <v>0.57695701246809505</v>
      </c>
      <c r="C566" s="32">
        <v>0.76200199892198095</v>
      </c>
      <c r="D566" s="32">
        <v>0.10190494524737399</v>
      </c>
      <c r="E566" s="32">
        <v>-1.4408639566374499</v>
      </c>
      <c r="F566" s="33">
        <v>5</v>
      </c>
    </row>
    <row r="567" spans="1:6">
      <c r="A567" s="32" t="s">
        <v>1096</v>
      </c>
      <c r="B567" s="32">
        <v>0.51612430517884</v>
      </c>
      <c r="C567" s="32">
        <v>0.84610781579983196</v>
      </c>
      <c r="D567" s="32">
        <v>5.70841460715499E-2</v>
      </c>
      <c r="E567" s="32">
        <v>-1.41931626705022</v>
      </c>
      <c r="F567" s="33">
        <v>5</v>
      </c>
    </row>
    <row r="568" spans="1:6">
      <c r="A568" s="32" t="s">
        <v>1097</v>
      </c>
      <c r="B568" s="32">
        <v>0.47207897357473</v>
      </c>
      <c r="C568" s="32">
        <v>1.03045969944273</v>
      </c>
      <c r="D568" s="32">
        <v>-0.20975155352441799</v>
      </c>
      <c r="E568" s="32">
        <v>-1.29278711949304</v>
      </c>
      <c r="F568" s="33">
        <v>5</v>
      </c>
    </row>
    <row r="569" spans="1:6">
      <c r="A569" s="32" t="s">
        <v>1098</v>
      </c>
      <c r="B569" s="32">
        <v>0.44930615765336301</v>
      </c>
      <c r="C569" s="32">
        <v>1.0292861894382399</v>
      </c>
      <c r="D569" s="32">
        <v>-0.17115171458859599</v>
      </c>
      <c r="E569" s="32">
        <v>-1.3074406325030099</v>
      </c>
      <c r="F569" s="33">
        <v>5</v>
      </c>
    </row>
    <row r="570" spans="1:6">
      <c r="A570" s="32" t="s">
        <v>1099</v>
      </c>
      <c r="B570" s="32">
        <v>0.47788707954246401</v>
      </c>
      <c r="C570" s="32">
        <v>0.98643480706511999</v>
      </c>
      <c r="D570" s="32">
        <v>-0.12947901358556099</v>
      </c>
      <c r="E570" s="32">
        <v>-1.3348428730220201</v>
      </c>
      <c r="F570" s="33">
        <v>5</v>
      </c>
    </row>
    <row r="571" spans="1:6">
      <c r="A571" s="32" t="s">
        <v>1100</v>
      </c>
      <c r="B571" s="32">
        <v>0.38965115374346099</v>
      </c>
      <c r="C571" s="32">
        <v>0.97191857058123499</v>
      </c>
      <c r="D571" s="32">
        <v>1.80034510795452E-2</v>
      </c>
      <c r="E571" s="32">
        <v>-1.37957317540424</v>
      </c>
      <c r="F571" s="33">
        <v>5</v>
      </c>
    </row>
    <row r="572" spans="1:6">
      <c r="A572" s="32" t="s">
        <v>1101</v>
      </c>
      <c r="B572" s="32">
        <v>0.31329421829030302</v>
      </c>
      <c r="C572" s="32">
        <v>1.0198887956479601</v>
      </c>
      <c r="D572" s="32">
        <v>3.0898673238038701E-2</v>
      </c>
      <c r="E572" s="32">
        <v>-1.3640816871763</v>
      </c>
      <c r="F572" s="33">
        <v>5</v>
      </c>
    </row>
    <row r="573" spans="1:6">
      <c r="A573" s="32" t="s">
        <v>1102</v>
      </c>
      <c r="B573" s="32">
        <v>0.35759574542518902</v>
      </c>
      <c r="C573" s="32">
        <v>1.0390591361103401</v>
      </c>
      <c r="D573" s="32">
        <v>-5.9125217108881502E-2</v>
      </c>
      <c r="E573" s="32">
        <v>-1.3375296644266499</v>
      </c>
      <c r="F573" s="33">
        <v>5</v>
      </c>
    </row>
    <row r="574" spans="1:6">
      <c r="A574" s="32" t="s">
        <v>1103</v>
      </c>
      <c r="B574" s="32">
        <v>0.96587513655750901</v>
      </c>
      <c r="C574" s="32">
        <v>0.50746470748458805</v>
      </c>
      <c r="D574" s="32">
        <v>-0.13492261491589999</v>
      </c>
      <c r="E574" s="32">
        <v>-1.3384172291262</v>
      </c>
      <c r="F574" s="33">
        <v>5</v>
      </c>
    </row>
    <row r="575" spans="1:6">
      <c r="A575" s="32" t="s">
        <v>1104</v>
      </c>
      <c r="B575" s="32">
        <v>1.0061441383438401</v>
      </c>
      <c r="C575" s="32">
        <v>0.43876102804869099</v>
      </c>
      <c r="D575" s="32">
        <v>-0.109554849798562</v>
      </c>
      <c r="E575" s="32">
        <v>-1.33535031659397</v>
      </c>
      <c r="F575" s="33">
        <v>5</v>
      </c>
    </row>
    <row r="576" spans="1:6">
      <c r="A576" s="32" t="s">
        <v>1105</v>
      </c>
      <c r="B576" s="32">
        <v>0.81800066084660406</v>
      </c>
      <c r="C576" s="32">
        <v>0.58854046730687404</v>
      </c>
      <c r="D576" s="32">
        <v>2.17825213996362E-3</v>
      </c>
      <c r="E576" s="32">
        <v>-1.4087193802934399</v>
      </c>
      <c r="F576" s="33">
        <v>5</v>
      </c>
    </row>
    <row r="577" spans="1:6">
      <c r="A577" s="32" t="s">
        <v>1106</v>
      </c>
      <c r="B577" s="32">
        <v>0.76179564993445903</v>
      </c>
      <c r="C577" s="32">
        <v>0.663734975175026</v>
      </c>
      <c r="D577" s="32">
        <v>-1.88436711182541E-2</v>
      </c>
      <c r="E577" s="32">
        <v>-1.4066869539912299</v>
      </c>
      <c r="F577" s="33">
        <v>5</v>
      </c>
    </row>
    <row r="578" spans="1:6">
      <c r="A578" s="32" t="s">
        <v>1107</v>
      </c>
      <c r="B578" s="32">
        <v>0.89887103697751503</v>
      </c>
      <c r="C578" s="32">
        <v>0.63769371155408305</v>
      </c>
      <c r="D578" s="32">
        <v>-0.21834511606612</v>
      </c>
      <c r="E578" s="32">
        <v>-1.31821963246548</v>
      </c>
      <c r="F578" s="33">
        <v>5</v>
      </c>
    </row>
    <row r="579" spans="1:6">
      <c r="A579" s="32" t="s">
        <v>1108</v>
      </c>
      <c r="B579" s="32">
        <v>0.79765335046181796</v>
      </c>
      <c r="C579" s="32">
        <v>0.69987190236970298</v>
      </c>
      <c r="D579" s="32">
        <v>-0.135314376220036</v>
      </c>
      <c r="E579" s="32">
        <v>-1.36221087661149</v>
      </c>
      <c r="F579" s="33">
        <v>5</v>
      </c>
    </row>
    <row r="580" spans="1:6">
      <c r="A580" s="32" t="s">
        <v>1109</v>
      </c>
      <c r="B580" s="32">
        <v>0.79905770954760102</v>
      </c>
      <c r="C580" s="32">
        <v>0.74845752752408201</v>
      </c>
      <c r="D580" s="32">
        <v>-0.22425038390622901</v>
      </c>
      <c r="E580" s="32">
        <v>-1.3232648531654501</v>
      </c>
      <c r="F580" s="33">
        <v>5</v>
      </c>
    </row>
    <row r="581" spans="1:6">
      <c r="A581" s="32" t="s">
        <v>1110</v>
      </c>
      <c r="B581" s="32">
        <v>0.98658537262979795</v>
      </c>
      <c r="C581" s="32">
        <v>0.29323542819444898</v>
      </c>
      <c r="D581" s="32">
        <v>0.108986002654861</v>
      </c>
      <c r="E581" s="32">
        <v>-1.3888068034791099</v>
      </c>
      <c r="F581" s="33">
        <v>5</v>
      </c>
    </row>
    <row r="582" spans="1:6">
      <c r="A582" s="32" t="s">
        <v>1111</v>
      </c>
      <c r="B582" s="32">
        <v>0.79490845448927105</v>
      </c>
      <c r="C582" s="32">
        <v>0.422740454007142</v>
      </c>
      <c r="D582" s="32">
        <v>0.24207995440944699</v>
      </c>
      <c r="E582" s="32">
        <v>-1.45972886290586</v>
      </c>
      <c r="F582" s="33">
        <v>5</v>
      </c>
    </row>
    <row r="583" spans="1:6">
      <c r="A583" s="32" t="s">
        <v>1112</v>
      </c>
      <c r="B583" s="32">
        <v>0.86648324173783597</v>
      </c>
      <c r="C583" s="32">
        <v>0.45430829012756602</v>
      </c>
      <c r="D583" s="32">
        <v>0.104642022018057</v>
      </c>
      <c r="E583" s="32">
        <v>-1.4254335538834599</v>
      </c>
      <c r="F583" s="33">
        <v>5</v>
      </c>
    </row>
    <row r="584" spans="1:6">
      <c r="A584" s="32" t="s">
        <v>1113</v>
      </c>
      <c r="B584" s="32">
        <v>0.85944600668826299</v>
      </c>
      <c r="C584" s="32">
        <v>0.41186446745605998</v>
      </c>
      <c r="D584" s="32">
        <v>0.16547055242665501</v>
      </c>
      <c r="E584" s="32">
        <v>-1.4367810265709799</v>
      </c>
      <c r="F584" s="33">
        <v>5</v>
      </c>
    </row>
    <row r="585" spans="1:6">
      <c r="A585" s="32" t="s">
        <v>1114</v>
      </c>
      <c r="B585" s="32">
        <v>1.0857550927531201</v>
      </c>
      <c r="C585" s="32">
        <v>0.58338361732814803</v>
      </c>
      <c r="D585" s="32">
        <v>-0.62506110120811698</v>
      </c>
      <c r="E585" s="32">
        <v>-1.04407760887315</v>
      </c>
      <c r="F585" s="33">
        <v>5</v>
      </c>
    </row>
    <row r="586" spans="1:6">
      <c r="A586" s="32" t="s">
        <v>1115</v>
      </c>
      <c r="B586" s="32">
        <v>1.0764984796246599</v>
      </c>
      <c r="C586" s="32">
        <v>0.60032116136100899</v>
      </c>
      <c r="D586" s="32">
        <v>-0.64488530991302095</v>
      </c>
      <c r="E586" s="32">
        <v>-1.0319343310726501</v>
      </c>
      <c r="F586" s="33">
        <v>5</v>
      </c>
    </row>
    <row r="587" spans="1:6">
      <c r="A587" s="32" t="s">
        <v>1116</v>
      </c>
      <c r="B587" s="32">
        <v>1.06297929574103</v>
      </c>
      <c r="C587" s="32">
        <v>0.61872977334479595</v>
      </c>
      <c r="D587" s="32">
        <v>-0.64957491215748298</v>
      </c>
      <c r="E587" s="32">
        <v>-1.03213415692835</v>
      </c>
      <c r="F587" s="33">
        <v>5</v>
      </c>
    </row>
    <row r="588" spans="1:6">
      <c r="A588" s="32" t="s">
        <v>1117</v>
      </c>
      <c r="B588" s="32">
        <v>1.0320578216718399</v>
      </c>
      <c r="C588" s="32">
        <v>0.65425918301860897</v>
      </c>
      <c r="D588" s="32">
        <v>-0.63704075200856203</v>
      </c>
      <c r="E588" s="32">
        <v>-1.04927625268189</v>
      </c>
      <c r="F588" s="33">
        <v>5</v>
      </c>
    </row>
    <row r="589" spans="1:6">
      <c r="A589" s="32" t="s">
        <v>1118</v>
      </c>
      <c r="B589" s="32">
        <v>1.04688258553789</v>
      </c>
      <c r="C589" s="32">
        <v>0.63976085956918005</v>
      </c>
      <c r="D589" s="32">
        <v>-0.65311152408943995</v>
      </c>
      <c r="E589" s="32">
        <v>-1.0335319210176299</v>
      </c>
      <c r="F589" s="33">
        <v>5</v>
      </c>
    </row>
    <row r="590" spans="1:6">
      <c r="A590" s="32" t="s">
        <v>1119</v>
      </c>
      <c r="B590" s="32">
        <v>1.1368336229760601</v>
      </c>
      <c r="C590" s="32">
        <v>0.49756927992158401</v>
      </c>
      <c r="D590" s="32">
        <v>-0.56780447788127797</v>
      </c>
      <c r="E590" s="32">
        <v>-1.06659842501637</v>
      </c>
      <c r="F590" s="33">
        <v>5</v>
      </c>
    </row>
    <row r="591" spans="1:6">
      <c r="A591" s="32" t="s">
        <v>1120</v>
      </c>
      <c r="B591" s="32">
        <v>1.12790399060827</v>
      </c>
      <c r="C591" s="32">
        <v>0.50001096555912605</v>
      </c>
      <c r="D591" s="32">
        <v>-0.53758086001172301</v>
      </c>
      <c r="E591" s="32">
        <v>-1.09033409615568</v>
      </c>
      <c r="F591" s="33">
        <v>5</v>
      </c>
    </row>
    <row r="592" spans="1:6">
      <c r="A592" s="32" t="s">
        <v>1121</v>
      </c>
      <c r="B592" s="32">
        <v>1.11161386968552</v>
      </c>
      <c r="C592" s="32">
        <v>0.54133240121127701</v>
      </c>
      <c r="D592" s="32">
        <v>-0.59717186104526798</v>
      </c>
      <c r="E592" s="32">
        <v>-1.05577440985153</v>
      </c>
      <c r="F592" s="33">
        <v>5</v>
      </c>
    </row>
    <row r="593" spans="1:6">
      <c r="A593" s="32" t="s">
        <v>1122</v>
      </c>
      <c r="B593" s="32">
        <v>1.1274777537553999</v>
      </c>
      <c r="C593" s="32">
        <v>0.52148049250558404</v>
      </c>
      <c r="D593" s="32">
        <v>-0.60388859549303198</v>
      </c>
      <c r="E593" s="32">
        <v>-1.04506965076796</v>
      </c>
      <c r="F593" s="33">
        <v>5</v>
      </c>
    </row>
    <row r="594" spans="1:6">
      <c r="A594" s="32" t="s">
        <v>1123</v>
      </c>
      <c r="B594" s="32">
        <v>1.1901278480769999</v>
      </c>
      <c r="C594" s="32">
        <v>0.447915209947086</v>
      </c>
      <c r="D594" s="32">
        <v>-0.67518978710643496</v>
      </c>
      <c r="E594" s="32">
        <v>-0.96285327091765505</v>
      </c>
      <c r="F594" s="33">
        <v>5</v>
      </c>
    </row>
    <row r="595" spans="1:6">
      <c r="A595" s="32" t="s">
        <v>1124</v>
      </c>
      <c r="B595" s="32">
        <v>1.18053019035646</v>
      </c>
      <c r="C595" s="32">
        <v>0.46664792586694698</v>
      </c>
      <c r="D595" s="32">
        <v>-0.69711710537437499</v>
      </c>
      <c r="E595" s="32">
        <v>-0.95006101084902805</v>
      </c>
      <c r="F595" s="33">
        <v>5</v>
      </c>
    </row>
    <row r="596" spans="1:6">
      <c r="A596" s="32" t="s">
        <v>1125</v>
      </c>
      <c r="B596" s="32">
        <v>1.20939720273579</v>
      </c>
      <c r="C596" s="32">
        <v>0.42418139258620702</v>
      </c>
      <c r="D596" s="32">
        <v>-0.70922759757364395</v>
      </c>
      <c r="E596" s="32">
        <v>-0.92435099774835605</v>
      </c>
      <c r="F596" s="33">
        <v>5</v>
      </c>
    </row>
    <row r="597" spans="1:6">
      <c r="A597" s="32" t="s">
        <v>1126</v>
      </c>
      <c r="B597" s="32">
        <v>1.1544395826798799</v>
      </c>
      <c r="C597" s="32">
        <v>0.48723803900804002</v>
      </c>
      <c r="D597" s="32">
        <v>-0.61796491342238402</v>
      </c>
      <c r="E597" s="32">
        <v>-1.02371270826554</v>
      </c>
      <c r="F597" s="33">
        <v>5</v>
      </c>
    </row>
    <row r="598" spans="1:6">
      <c r="A598" s="32" t="s">
        <v>1127</v>
      </c>
      <c r="B598" s="32">
        <v>1.1592231265839701</v>
      </c>
      <c r="C598" s="32">
        <v>0.48122881832890602</v>
      </c>
      <c r="D598" s="32">
        <v>-0.62138020883746503</v>
      </c>
      <c r="E598" s="32">
        <v>-1.01907173607541</v>
      </c>
      <c r="F598" s="33">
        <v>5</v>
      </c>
    </row>
    <row r="599" spans="1:6">
      <c r="A599" s="32" t="s">
        <v>1128</v>
      </c>
      <c r="B599" s="32">
        <v>1.1543998420516099</v>
      </c>
      <c r="C599" s="32">
        <v>0.49610649974411403</v>
      </c>
      <c r="D599" s="32">
        <v>-0.65327387936988401</v>
      </c>
      <c r="E599" s="32">
        <v>-0.99723246242583496</v>
      </c>
      <c r="F599" s="33">
        <v>5</v>
      </c>
    </row>
    <row r="600" spans="1:6">
      <c r="A600" s="32" t="s">
        <v>1129</v>
      </c>
      <c r="B600" s="32">
        <v>1.1235887775561799</v>
      </c>
      <c r="C600" s="32">
        <v>0.54612560474211302</v>
      </c>
      <c r="D600" s="32">
        <v>-0.68432144195981603</v>
      </c>
      <c r="E600" s="32">
        <v>-0.98539294033847802</v>
      </c>
      <c r="F600" s="33">
        <v>5</v>
      </c>
    </row>
    <row r="601" spans="1:6">
      <c r="A601" s="32" t="s">
        <v>1130</v>
      </c>
      <c r="B601" s="32">
        <v>1.11652991168613</v>
      </c>
      <c r="C601" s="32">
        <v>0.55217257532672803</v>
      </c>
      <c r="D601" s="32">
        <v>-0.66674693525967499</v>
      </c>
      <c r="E601" s="32">
        <v>-1.00195555175319</v>
      </c>
      <c r="F601" s="33">
        <v>5</v>
      </c>
    </row>
    <row r="602" spans="1:6">
      <c r="A602" s="32" t="s">
        <v>1131</v>
      </c>
      <c r="B602" s="32">
        <v>1.1622433851167699</v>
      </c>
      <c r="C602" s="32">
        <v>0.49710542131264401</v>
      </c>
      <c r="D602" s="32">
        <v>-0.71707492907180304</v>
      </c>
      <c r="E602" s="32">
        <v>-0.94227387735761403</v>
      </c>
      <c r="F602" s="33">
        <v>5</v>
      </c>
    </row>
    <row r="603" spans="1:6">
      <c r="A603" s="32" t="s">
        <v>1132</v>
      </c>
      <c r="B603" s="32">
        <v>1.14172349085202</v>
      </c>
      <c r="C603" s="32">
        <v>0.52060601859108702</v>
      </c>
      <c r="D603" s="32">
        <v>-0.68323378287868297</v>
      </c>
      <c r="E603" s="32">
        <v>-0.97909572656441901</v>
      </c>
      <c r="F603" s="33">
        <v>5</v>
      </c>
    </row>
    <row r="604" spans="1:6">
      <c r="A604" s="32" t="s">
        <v>1133</v>
      </c>
      <c r="B604" s="32">
        <v>1.1562234674129901</v>
      </c>
      <c r="C604" s="32">
        <v>0.50100077738868898</v>
      </c>
      <c r="D604" s="32">
        <v>-0.68906031180678995</v>
      </c>
      <c r="E604" s="32">
        <v>-0.96816393299489001</v>
      </c>
      <c r="F604" s="33">
        <v>5</v>
      </c>
    </row>
    <row r="605" spans="1:6">
      <c r="A605" s="32" t="s">
        <v>1134</v>
      </c>
      <c r="B605" s="32">
        <v>0.97208714408711505</v>
      </c>
      <c r="C605" s="32">
        <v>0.75286762412929198</v>
      </c>
      <c r="D605" s="32">
        <v>-0.84662732666018303</v>
      </c>
      <c r="E605" s="32">
        <v>-0.878327441556225</v>
      </c>
      <c r="F605" s="33">
        <v>5</v>
      </c>
    </row>
    <row r="606" spans="1:6">
      <c r="A606" s="32" t="s">
        <v>1135</v>
      </c>
      <c r="B606" s="32">
        <v>0.96962836256505103</v>
      </c>
      <c r="C606" s="32">
        <v>0.75549881961361598</v>
      </c>
      <c r="D606" s="32">
        <v>-0.84008610539814299</v>
      </c>
      <c r="E606" s="32">
        <v>-0.88504107678052402</v>
      </c>
      <c r="F606" s="33">
        <v>5</v>
      </c>
    </row>
    <row r="607" spans="1:6">
      <c r="A607" s="32" t="s">
        <v>1136</v>
      </c>
      <c r="B607" s="32">
        <v>0.98975488226752495</v>
      </c>
      <c r="C607" s="32">
        <v>0.73266008780737701</v>
      </c>
      <c r="D607" s="32">
        <v>-0.85030326125447397</v>
      </c>
      <c r="E607" s="32">
        <v>-0.87211170882042899</v>
      </c>
      <c r="F607" s="33">
        <v>5</v>
      </c>
    </row>
    <row r="608" spans="1:6">
      <c r="A608" s="32" t="s">
        <v>1137</v>
      </c>
      <c r="B608" s="32">
        <v>0.99926015882994201</v>
      </c>
      <c r="C608" s="32">
        <v>0.72160439988355096</v>
      </c>
      <c r="D608" s="32">
        <v>-0.85415492618184397</v>
      </c>
      <c r="E608" s="32">
        <v>-0.86670963253165001</v>
      </c>
      <c r="F608" s="33">
        <v>5</v>
      </c>
    </row>
    <row r="609" spans="1:6">
      <c r="A609" s="32" t="s">
        <v>1138</v>
      </c>
      <c r="B609" s="32">
        <v>0.99593080954605295</v>
      </c>
      <c r="C609" s="32">
        <v>0.72521186999045895</v>
      </c>
      <c r="D609" s="32">
        <v>-0.83794939731384899</v>
      </c>
      <c r="E609" s="32">
        <v>-0.88319328222266402</v>
      </c>
      <c r="F609" s="33">
        <v>5</v>
      </c>
    </row>
    <row r="610" spans="1:6">
      <c r="A610" s="32" t="s">
        <v>1139</v>
      </c>
      <c r="B610" s="32">
        <v>0.98888248627986997</v>
      </c>
      <c r="C610" s="32">
        <v>0.73339895026508195</v>
      </c>
      <c r="D610" s="32">
        <v>-0.83757448453278804</v>
      </c>
      <c r="E610" s="32">
        <v>-0.88470695201216398</v>
      </c>
      <c r="F610" s="33">
        <v>5</v>
      </c>
    </row>
    <row r="611" spans="1:6">
      <c r="A611" s="32" t="s">
        <v>1140</v>
      </c>
      <c r="B611" s="32">
        <v>0.99687186992115995</v>
      </c>
      <c r="C611" s="32">
        <v>0.72381373886976597</v>
      </c>
      <c r="D611" s="32">
        <v>-0.82903254862230702</v>
      </c>
      <c r="E611" s="32">
        <v>-0.891653060168619</v>
      </c>
      <c r="F611" s="33">
        <v>5</v>
      </c>
    </row>
    <row r="612" spans="1:6">
      <c r="A612" s="32" t="s">
        <v>1141</v>
      </c>
      <c r="B612" s="32">
        <v>0.99889782149885098</v>
      </c>
      <c r="C612" s="32">
        <v>0.72050798405879801</v>
      </c>
      <c r="D612" s="32">
        <v>-0.810239658750041</v>
      </c>
      <c r="E612" s="32">
        <v>-0.90916614680760899</v>
      </c>
      <c r="F612" s="33">
        <v>5</v>
      </c>
    </row>
    <row r="613" spans="1:6">
      <c r="A613" s="32" t="s">
        <v>1142</v>
      </c>
      <c r="B613" s="32">
        <v>1.00406516169474</v>
      </c>
      <c r="C613" s="32">
        <v>0.71391703913540405</v>
      </c>
      <c r="D613" s="32">
        <v>-0.80222759489235496</v>
      </c>
      <c r="E613" s="32">
        <v>-0.91575460593779001</v>
      </c>
      <c r="F613" s="33">
        <v>5</v>
      </c>
    </row>
    <row r="614" spans="1:6">
      <c r="A614" s="32" t="s">
        <v>1143</v>
      </c>
      <c r="B614" s="32">
        <v>0.98809349740587604</v>
      </c>
      <c r="C614" s="32">
        <v>0.73360259997608201</v>
      </c>
      <c r="D614" s="32">
        <v>-0.81974002135796198</v>
      </c>
      <c r="E614" s="32">
        <v>-0.90195607602399697</v>
      </c>
      <c r="F614" s="33">
        <v>5</v>
      </c>
    </row>
    <row r="615" spans="1:6">
      <c r="A615" s="32" t="s">
        <v>1144</v>
      </c>
      <c r="B615" s="32">
        <v>0.98837001312290296</v>
      </c>
      <c r="C615" s="32">
        <v>0.73281442075063596</v>
      </c>
      <c r="D615" s="32">
        <v>-0.81124743912261699</v>
      </c>
      <c r="E615" s="32">
        <v>-0.90993699475092105</v>
      </c>
      <c r="F615" s="33">
        <v>5</v>
      </c>
    </row>
    <row r="616" spans="1:6">
      <c r="A616" s="32" t="s">
        <v>1145</v>
      </c>
      <c r="B616" s="32">
        <v>0.98519589505890004</v>
      </c>
      <c r="C616" s="32">
        <v>0.73728004870265496</v>
      </c>
      <c r="D616" s="32">
        <v>-0.82699260923503304</v>
      </c>
      <c r="E616" s="32">
        <v>-0.89548333452652096</v>
      </c>
      <c r="F616" s="33">
        <v>5</v>
      </c>
    </row>
    <row r="617" spans="1:6">
      <c r="A617" s="32" t="s">
        <v>1146</v>
      </c>
      <c r="B617" s="32">
        <v>0.98071726851108798</v>
      </c>
      <c r="C617" s="32">
        <v>0.74229232948856305</v>
      </c>
      <c r="D617" s="32">
        <v>-0.82399013901777995</v>
      </c>
      <c r="E617" s="32">
        <v>-0.89901945898186997</v>
      </c>
      <c r="F617" s="33">
        <v>5</v>
      </c>
    </row>
    <row r="618" spans="1:6">
      <c r="A618" s="32" t="s">
        <v>1147</v>
      </c>
      <c r="B618" s="32">
        <v>0.92520518634490601</v>
      </c>
      <c r="C618" s="32">
        <v>0.80173514052856698</v>
      </c>
      <c r="D618" s="32">
        <v>-0.79256642125342303</v>
      </c>
      <c r="E618" s="32">
        <v>-0.93437390562005096</v>
      </c>
      <c r="F618" s="33">
        <v>5</v>
      </c>
    </row>
    <row r="619" spans="1:6">
      <c r="A619" s="32" t="s">
        <v>1148</v>
      </c>
      <c r="B619" s="32">
        <v>0.92123418050963002</v>
      </c>
      <c r="C619" s="32">
        <v>0.80620041808392495</v>
      </c>
      <c r="D619" s="32">
        <v>-0.79533117375578199</v>
      </c>
      <c r="E619" s="32">
        <v>-0.93210342483777298</v>
      </c>
      <c r="F619" s="33">
        <v>5</v>
      </c>
    </row>
    <row r="620" spans="1:6">
      <c r="A620" s="32" t="s">
        <v>1149</v>
      </c>
      <c r="B620" s="32">
        <v>0.91894614996250501</v>
      </c>
      <c r="C620" s="32">
        <v>0.80711290985269502</v>
      </c>
      <c r="D620" s="32">
        <v>-0.77798017590317903</v>
      </c>
      <c r="E620" s="32">
        <v>-0.948078883912022</v>
      </c>
      <c r="F620" s="33">
        <v>5</v>
      </c>
    </row>
    <row r="621" spans="1:6">
      <c r="A621" s="32" t="s">
        <v>1150</v>
      </c>
      <c r="B621" s="32">
        <v>0.888387889073465</v>
      </c>
      <c r="C621" s="32">
        <v>0.84107946102353703</v>
      </c>
      <c r="D621" s="32">
        <v>-0.80218912586084201</v>
      </c>
      <c r="E621" s="32">
        <v>-0.92727822423616102</v>
      </c>
      <c r="F621" s="33">
        <v>5</v>
      </c>
    </row>
    <row r="622" spans="1:6">
      <c r="A622" s="32" t="s">
        <v>1151</v>
      </c>
      <c r="B622" s="32">
        <v>0.89336635350347005</v>
      </c>
      <c r="C622" s="32">
        <v>0.83649716752750702</v>
      </c>
      <c r="D622" s="32">
        <v>-0.81036461632813594</v>
      </c>
      <c r="E622" s="32">
        <v>-0.91949890470284101</v>
      </c>
      <c r="F622" s="33">
        <v>5</v>
      </c>
    </row>
    <row r="623" spans="1:6">
      <c r="A623" s="32" t="s">
        <v>1152</v>
      </c>
      <c r="B623" s="32">
        <v>0.89883690441302699</v>
      </c>
      <c r="C623" s="32">
        <v>0.82943573500075696</v>
      </c>
      <c r="D623" s="32">
        <v>-0.79111090394013095</v>
      </c>
      <c r="E623" s="32">
        <v>-0.937161735473653</v>
      </c>
      <c r="F623" s="33">
        <v>5</v>
      </c>
    </row>
    <row r="624" spans="1:6">
      <c r="A624" s="32" t="s">
        <v>1153</v>
      </c>
      <c r="B624" s="32">
        <v>0.89503929348486</v>
      </c>
      <c r="C624" s="32">
        <v>0.83306321860181498</v>
      </c>
      <c r="D624" s="32">
        <v>-0.78743144531932296</v>
      </c>
      <c r="E624" s="32">
        <v>-0.94067106676735202</v>
      </c>
      <c r="F624" s="33">
        <v>5</v>
      </c>
    </row>
    <row r="625" spans="1:6">
      <c r="A625" s="32" t="s">
        <v>1154</v>
      </c>
      <c r="B625" s="32">
        <v>0.90779784316178602</v>
      </c>
      <c r="C625" s="32">
        <v>0.82064583009186498</v>
      </c>
      <c r="D625" s="32">
        <v>-0.79832520659783002</v>
      </c>
      <c r="E625" s="32">
        <v>-0.93011846665582099</v>
      </c>
      <c r="F625" s="33">
        <v>5</v>
      </c>
    </row>
    <row r="626" spans="1:6">
      <c r="A626" s="32" t="s">
        <v>1155</v>
      </c>
      <c r="B626" s="32">
        <v>0.94067156552942099</v>
      </c>
      <c r="C626" s="32">
        <v>0.78556235649622597</v>
      </c>
      <c r="D626" s="32">
        <v>-0.79952838859411401</v>
      </c>
      <c r="E626" s="32">
        <v>-0.92670553343153395</v>
      </c>
      <c r="F626" s="33">
        <v>5</v>
      </c>
    </row>
    <row r="627" spans="1:6">
      <c r="A627" s="32" t="s">
        <v>1156</v>
      </c>
      <c r="B627" s="32">
        <v>0.96865709603604</v>
      </c>
      <c r="C627" s="32">
        <v>0.75452186326640902</v>
      </c>
      <c r="D627" s="32">
        <v>-0.79943111231150199</v>
      </c>
      <c r="E627" s="32">
        <v>-0.92374784699094703</v>
      </c>
      <c r="F627" s="33">
        <v>5</v>
      </c>
    </row>
    <row r="628" spans="1:6">
      <c r="A628" s="32" t="s">
        <v>1157</v>
      </c>
      <c r="B628" s="32">
        <v>0.96587396918056201</v>
      </c>
      <c r="C628" s="32">
        <v>0.75684505129561896</v>
      </c>
      <c r="D628" s="32">
        <v>-0.78927403238883398</v>
      </c>
      <c r="E628" s="32">
        <v>-0.93344498808734699</v>
      </c>
      <c r="F628" s="33">
        <v>5</v>
      </c>
    </row>
    <row r="629" spans="1:6">
      <c r="A629" s="32" t="s">
        <v>1158</v>
      </c>
      <c r="B629" s="32">
        <v>0.95107637582812499</v>
      </c>
      <c r="C629" s="32">
        <v>0.77550848024373198</v>
      </c>
      <c r="D629" s="32">
        <v>-0.82150312436046402</v>
      </c>
      <c r="E629" s="32">
        <v>-0.90508173171139195</v>
      </c>
      <c r="F629" s="33">
        <v>5</v>
      </c>
    </row>
    <row r="630" spans="1:6">
      <c r="A630" s="32" t="s">
        <v>1159</v>
      </c>
      <c r="B630" s="32">
        <v>0.93088802218804101</v>
      </c>
      <c r="C630" s="32">
        <v>0.79801414776993995</v>
      </c>
      <c r="D630" s="32">
        <v>-0.83228313926321695</v>
      </c>
      <c r="E630" s="32">
        <v>-0.89661903069476401</v>
      </c>
      <c r="F630" s="33">
        <v>5</v>
      </c>
    </row>
    <row r="631" spans="1:6">
      <c r="A631" s="32" t="s">
        <v>1160</v>
      </c>
      <c r="B631" s="32">
        <v>0.90926186290104705</v>
      </c>
      <c r="C631" s="32">
        <v>0.80626815267285001</v>
      </c>
      <c r="D631" s="32">
        <v>-0.69705888859459098</v>
      </c>
      <c r="E631" s="32">
        <v>-1.0184711269793101</v>
      </c>
      <c r="F631" s="33">
        <v>5</v>
      </c>
    </row>
    <row r="632" spans="1:6">
      <c r="A632" s="32" t="s">
        <v>1161</v>
      </c>
      <c r="B632" s="32">
        <v>0.91951213329997805</v>
      </c>
      <c r="C632" s="32">
        <v>0.79512516369415898</v>
      </c>
      <c r="D632" s="32">
        <v>-0.69563550056139201</v>
      </c>
      <c r="E632" s="32">
        <v>-1.01900179643275</v>
      </c>
      <c r="F632" s="33">
        <v>5</v>
      </c>
    </row>
    <row r="633" spans="1:6">
      <c r="A633" s="32" t="s">
        <v>1162</v>
      </c>
      <c r="B633" s="32">
        <v>0.91479371184824498</v>
      </c>
      <c r="C633" s="32">
        <v>0.81025721263233597</v>
      </c>
      <c r="D633" s="32">
        <v>-0.76573866532425605</v>
      </c>
      <c r="E633" s="32">
        <v>-0.95931225915632601</v>
      </c>
      <c r="F633" s="33">
        <v>5</v>
      </c>
    </row>
    <row r="634" spans="1:6">
      <c r="A634" s="32" t="s">
        <v>1163</v>
      </c>
      <c r="B634" s="32">
        <v>0.90351819913707299</v>
      </c>
      <c r="C634" s="32">
        <v>0.822041335273337</v>
      </c>
      <c r="D634" s="32">
        <v>-0.76499159426800201</v>
      </c>
      <c r="E634" s="32">
        <v>-0.96056794014240898</v>
      </c>
      <c r="F634" s="33">
        <v>5</v>
      </c>
    </row>
    <row r="635" spans="1:6">
      <c r="A635" s="32" t="s">
        <v>1164</v>
      </c>
      <c r="B635" s="32">
        <v>0.92093198051155101</v>
      </c>
      <c r="C635" s="32">
        <v>0.80235340751416295</v>
      </c>
      <c r="D635" s="32">
        <v>-0.75380709592480999</v>
      </c>
      <c r="E635" s="32">
        <v>-0.96947829210090497</v>
      </c>
      <c r="F635" s="33">
        <v>5</v>
      </c>
    </row>
    <row r="636" spans="1:6">
      <c r="A636" s="32" t="s">
        <v>1165</v>
      </c>
      <c r="B636" s="32">
        <v>0.90254636430809898</v>
      </c>
      <c r="C636" s="32">
        <v>0.82015779130821798</v>
      </c>
      <c r="D636" s="32">
        <v>-0.74115130047748901</v>
      </c>
      <c r="E636" s="32">
        <v>-0.98155285513882795</v>
      </c>
      <c r="F636" s="33">
        <v>5</v>
      </c>
    </row>
    <row r="637" spans="1:6">
      <c r="A637" s="32" t="s">
        <v>1166</v>
      </c>
      <c r="B637" s="32">
        <v>0.88764464351574501</v>
      </c>
      <c r="C637" s="32">
        <v>0.83648685112594401</v>
      </c>
      <c r="D637" s="32">
        <v>-0.74791227754546596</v>
      </c>
      <c r="E637" s="32">
        <v>-0.97621921709622295</v>
      </c>
      <c r="F637" s="33">
        <v>5</v>
      </c>
    </row>
    <row r="638" spans="1:6">
      <c r="A638" s="32" t="s">
        <v>1167</v>
      </c>
      <c r="B638" s="32">
        <v>0.88838267032032103</v>
      </c>
      <c r="C638" s="32">
        <v>0.83570550007962596</v>
      </c>
      <c r="D638" s="32">
        <v>-0.74773630209952302</v>
      </c>
      <c r="E638" s="32">
        <v>-0.97635186830042398</v>
      </c>
      <c r="F638" s="33">
        <v>5</v>
      </c>
    </row>
    <row r="639" spans="1:6">
      <c r="A639" s="32" t="s">
        <v>1168</v>
      </c>
      <c r="B639" s="32">
        <v>0.894653681945904</v>
      </c>
      <c r="C639" s="32">
        <v>0.82907009262892295</v>
      </c>
      <c r="D639" s="32">
        <v>-0.74648046466733797</v>
      </c>
      <c r="E639" s="32">
        <v>-0.97724330990748798</v>
      </c>
      <c r="F639" s="33">
        <v>5</v>
      </c>
    </row>
    <row r="640" spans="1:6">
      <c r="A640" s="32" t="s">
        <v>1169</v>
      </c>
      <c r="B640" s="32">
        <v>0.88735164844357195</v>
      </c>
      <c r="C640" s="32">
        <v>0.83513859921659395</v>
      </c>
      <c r="D640" s="32">
        <v>-0.73541936044905598</v>
      </c>
      <c r="E640" s="32">
        <v>-0.98707088721110803</v>
      </c>
      <c r="F640" s="33">
        <v>5</v>
      </c>
    </row>
    <row r="641" spans="1:6">
      <c r="A641" s="32" t="s">
        <v>1170</v>
      </c>
      <c r="B641" s="32">
        <v>0.947826138090054</v>
      </c>
      <c r="C641" s="32">
        <v>0.76669707839888801</v>
      </c>
      <c r="D641" s="32">
        <v>-0.70892706744545997</v>
      </c>
      <c r="E641" s="32">
        <v>-1.0055961490434799</v>
      </c>
      <c r="F641" s="33">
        <v>5</v>
      </c>
    </row>
    <row r="642" spans="1:6">
      <c r="A642" s="32" t="s">
        <v>1171</v>
      </c>
      <c r="B642" s="32">
        <v>0.96403343840866296</v>
      </c>
      <c r="C642" s="32">
        <v>0.74333282752855501</v>
      </c>
      <c r="D642" s="32">
        <v>-0.67969167611199599</v>
      </c>
      <c r="E642" s="32">
        <v>-1.02767458982522</v>
      </c>
      <c r="F642" s="33">
        <v>5</v>
      </c>
    </row>
    <row r="643" spans="1:6">
      <c r="A643" s="32" t="s">
        <v>1172</v>
      </c>
      <c r="B643" s="32">
        <v>0.99785743548343497</v>
      </c>
      <c r="C643" s="32">
        <v>0.70970755898756899</v>
      </c>
      <c r="D643" s="32">
        <v>-0.70765478939925996</v>
      </c>
      <c r="E643" s="32">
        <v>-0.999910205071744</v>
      </c>
      <c r="F643" s="33">
        <v>5</v>
      </c>
    </row>
    <row r="644" spans="1:6">
      <c r="A644" s="32" t="s">
        <v>1173</v>
      </c>
      <c r="B644" s="32">
        <v>0.99199137919924596</v>
      </c>
      <c r="C644" s="32">
        <v>0.72042124509757199</v>
      </c>
      <c r="D644" s="32">
        <v>-0.73217439028777898</v>
      </c>
      <c r="E644" s="32">
        <v>-0.98023823400903898</v>
      </c>
      <c r="F644" s="33">
        <v>5</v>
      </c>
    </row>
    <row r="645" spans="1:6">
      <c r="A645" s="32" t="s">
        <v>1174</v>
      </c>
      <c r="B645" s="32">
        <v>1.00157298775404</v>
      </c>
      <c r="C645" s="32">
        <v>0.70795404826650699</v>
      </c>
      <c r="D645" s="32">
        <v>-0.72359326166013505</v>
      </c>
      <c r="E645" s="32">
        <v>-0.98593377436040897</v>
      </c>
      <c r="F645" s="33">
        <v>5</v>
      </c>
    </row>
    <row r="646" spans="1:6">
      <c r="A646" s="32" t="s">
        <v>1175</v>
      </c>
      <c r="B646" s="32">
        <v>0.995581966102139</v>
      </c>
      <c r="C646" s="32">
        <v>0.71520897872348599</v>
      </c>
      <c r="D646" s="32">
        <v>-0.72522282344837996</v>
      </c>
      <c r="E646" s="32">
        <v>-0.98556812137724403</v>
      </c>
      <c r="F646" s="33">
        <v>5</v>
      </c>
    </row>
    <row r="647" spans="1:6">
      <c r="A647" s="32" t="s">
        <v>1176</v>
      </c>
      <c r="B647" s="32">
        <v>0.975037506539983</v>
      </c>
      <c r="C647" s="32">
        <v>0.74040648877328696</v>
      </c>
      <c r="D647" s="32">
        <v>-0.73580800810964297</v>
      </c>
      <c r="E647" s="32">
        <v>-0.97963598720362699</v>
      </c>
      <c r="F647" s="33">
        <v>5</v>
      </c>
    </row>
    <row r="648" spans="1:6">
      <c r="A648" s="32" t="s">
        <v>1177</v>
      </c>
      <c r="B648" s="32">
        <v>0.97191808560161297</v>
      </c>
      <c r="C648" s="32">
        <v>0.73037764063094301</v>
      </c>
      <c r="D648" s="32">
        <v>-0.66007409833934705</v>
      </c>
      <c r="E648" s="32">
        <v>-1.0422216278932099</v>
      </c>
      <c r="F648" s="33">
        <v>5</v>
      </c>
    </row>
    <row r="649" spans="1:6">
      <c r="A649" s="32" t="s">
        <v>1178</v>
      </c>
      <c r="B649" s="32">
        <v>0.97700363620659103</v>
      </c>
      <c r="C649" s="32">
        <v>0.72030763465509096</v>
      </c>
      <c r="D649" s="32">
        <v>-0.64106465393159795</v>
      </c>
      <c r="E649" s="32">
        <v>-1.0562466169300799</v>
      </c>
      <c r="F649" s="33">
        <v>5</v>
      </c>
    </row>
    <row r="650" spans="1:6">
      <c r="A650" s="32" t="s">
        <v>1179</v>
      </c>
      <c r="B650" s="32">
        <v>1.0523906428607801</v>
      </c>
      <c r="C650" s="32">
        <v>0.64712755648073295</v>
      </c>
      <c r="D650" s="32">
        <v>-0.72827081728140097</v>
      </c>
      <c r="E650" s="32">
        <v>-0.97124738206011496</v>
      </c>
      <c r="F650" s="33">
        <v>5</v>
      </c>
    </row>
    <row r="651" spans="1:6">
      <c r="A651" s="32" t="s">
        <v>1180</v>
      </c>
      <c r="B651" s="32">
        <v>1.0352789921057099</v>
      </c>
      <c r="C651" s="32">
        <v>0.66939362531588498</v>
      </c>
      <c r="D651" s="32">
        <v>-0.73581331398970296</v>
      </c>
      <c r="E651" s="32">
        <v>-0.96885930343189297</v>
      </c>
      <c r="F651" s="33">
        <v>5</v>
      </c>
    </row>
    <row r="652" spans="1:6">
      <c r="A652" s="32" t="s">
        <v>1181</v>
      </c>
      <c r="B652" s="32">
        <v>1.0302673672728</v>
      </c>
      <c r="C652" s="32">
        <v>0.67077485439968199</v>
      </c>
      <c r="D652" s="32">
        <v>-0.70588721667304</v>
      </c>
      <c r="E652" s="32">
        <v>-0.99515500499944398</v>
      </c>
      <c r="F652" s="33">
        <v>5</v>
      </c>
    </row>
    <row r="653" spans="1:6">
      <c r="A653" s="32" t="s">
        <v>1182</v>
      </c>
      <c r="B653" s="32">
        <v>0.99320654271742703</v>
      </c>
      <c r="C653" s="32">
        <v>0.72443429206084697</v>
      </c>
      <c r="D653" s="32">
        <v>-0.77638650039894597</v>
      </c>
      <c r="E653" s="32">
        <v>-0.94125433437932904</v>
      </c>
      <c r="F653" s="33">
        <v>5</v>
      </c>
    </row>
    <row r="654" spans="1:6">
      <c r="A654" s="32" t="s">
        <v>1183</v>
      </c>
      <c r="B654" s="32">
        <v>0.99451741996232501</v>
      </c>
      <c r="C654" s="32">
        <v>0.72217819944846895</v>
      </c>
      <c r="D654" s="32">
        <v>-0.76926407162503496</v>
      </c>
      <c r="E654" s="32">
        <v>-0.94743154778576</v>
      </c>
      <c r="F654" s="33">
        <v>5</v>
      </c>
    </row>
    <row r="655" spans="1:6">
      <c r="A655" s="32" t="s">
        <v>1184</v>
      </c>
      <c r="B655" s="32">
        <v>1.0162414596198699</v>
      </c>
      <c r="C655" s="32">
        <v>0.69466499730860798</v>
      </c>
      <c r="D655" s="32">
        <v>-0.75275613725879398</v>
      </c>
      <c r="E655" s="32">
        <v>-0.958150319669687</v>
      </c>
      <c r="F655" s="33">
        <v>5</v>
      </c>
    </row>
    <row r="656" spans="1:6">
      <c r="A656" s="32" t="s">
        <v>1185</v>
      </c>
      <c r="B656" s="32">
        <v>1.03680233892289</v>
      </c>
      <c r="C656" s="32">
        <v>0.67365793132102303</v>
      </c>
      <c r="D656" s="32">
        <v>-0.79046620406902801</v>
      </c>
      <c r="E656" s="32">
        <v>-0.91999406617488699</v>
      </c>
      <c r="F656" s="33">
        <v>5</v>
      </c>
    </row>
    <row r="657" spans="1:6">
      <c r="A657" s="32" t="s">
        <v>1186</v>
      </c>
      <c r="B657" s="32">
        <v>1.0456263395275101</v>
      </c>
      <c r="C657" s="32">
        <v>0.66118774390886004</v>
      </c>
      <c r="D657" s="32">
        <v>-0.77312887630990501</v>
      </c>
      <c r="E657" s="32">
        <v>-0.93368520712646697</v>
      </c>
      <c r="F657" s="33">
        <v>5</v>
      </c>
    </row>
    <row r="658" spans="1:6">
      <c r="A658" s="32" t="s">
        <v>1187</v>
      </c>
      <c r="B658" s="32">
        <v>1.1552151279798299</v>
      </c>
      <c r="C658" s="32">
        <v>0.515028328763941</v>
      </c>
      <c r="D658" s="32">
        <v>-0.78331812685870705</v>
      </c>
      <c r="E658" s="32">
        <v>-0.886925329885066</v>
      </c>
      <c r="F658" s="33">
        <v>5</v>
      </c>
    </row>
    <row r="659" spans="1:6">
      <c r="A659" s="32" t="s">
        <v>1188</v>
      </c>
      <c r="B659" s="32">
        <v>1.13367594512004</v>
      </c>
      <c r="C659" s="32">
        <v>0.54639774285334297</v>
      </c>
      <c r="D659" s="32">
        <v>-0.79051634544956295</v>
      </c>
      <c r="E659" s="32">
        <v>-0.88955734252381502</v>
      </c>
      <c r="F659" s="33">
        <v>5</v>
      </c>
    </row>
    <row r="660" spans="1:6">
      <c r="A660" s="32" t="s">
        <v>1189</v>
      </c>
      <c r="B660" s="32">
        <v>1.1397258005236699</v>
      </c>
      <c r="C660" s="32">
        <v>0.53919019905090804</v>
      </c>
      <c r="D660" s="32">
        <v>-0.818015494635431</v>
      </c>
      <c r="E660" s="32">
        <v>-0.86090050493914605</v>
      </c>
      <c r="F660" s="33">
        <v>5</v>
      </c>
    </row>
    <row r="661" spans="1:6">
      <c r="A661" s="32" t="s">
        <v>1190</v>
      </c>
      <c r="B661" s="32">
        <v>1.1278731341286801</v>
      </c>
      <c r="C661" s="32">
        <v>0.55616477828341604</v>
      </c>
      <c r="D661" s="32">
        <v>-0.82482757046963495</v>
      </c>
      <c r="E661" s="32">
        <v>-0.85921034194245705</v>
      </c>
      <c r="F661" s="33">
        <v>5</v>
      </c>
    </row>
    <row r="662" spans="1:6">
      <c r="A662" s="32" t="s">
        <v>1191</v>
      </c>
      <c r="B662" s="32">
        <v>1.11811226562049</v>
      </c>
      <c r="C662" s="32">
        <v>0.56999467865202702</v>
      </c>
      <c r="D662" s="32">
        <v>-0.83778848503107095</v>
      </c>
      <c r="E662" s="32">
        <v>-0.850318459241442</v>
      </c>
      <c r="F662" s="33">
        <v>5</v>
      </c>
    </row>
    <row r="663" spans="1:6">
      <c r="A663" s="32" t="s">
        <v>1192</v>
      </c>
      <c r="B663" s="32">
        <v>1.1035016733373</v>
      </c>
      <c r="C663" s="32">
        <v>0.588635767248333</v>
      </c>
      <c r="D663" s="32">
        <v>-0.80064058175567199</v>
      </c>
      <c r="E663" s="32">
        <v>-0.89149685882995999</v>
      </c>
      <c r="F663" s="33">
        <v>5</v>
      </c>
    </row>
    <row r="664" spans="1:6">
      <c r="A664" s="32" t="s">
        <v>1193</v>
      </c>
      <c r="B664" s="32">
        <v>1.1121153745590999</v>
      </c>
      <c r="C664" s="32">
        <v>0.57636557673481104</v>
      </c>
      <c r="D664" s="32">
        <v>-0.79171355786564102</v>
      </c>
      <c r="E664" s="32">
        <v>-0.89676739342827405</v>
      </c>
      <c r="F664" s="33">
        <v>5</v>
      </c>
    </row>
    <row r="665" spans="1:6">
      <c r="A665" s="32" t="s">
        <v>1194</v>
      </c>
      <c r="B665" s="32">
        <v>1.0671672629453099</v>
      </c>
      <c r="C665" s="32">
        <v>0.63726455133370397</v>
      </c>
      <c r="D665" s="32">
        <v>-0.81683215558576905</v>
      </c>
      <c r="E665" s="32">
        <v>-0.88759965869324697</v>
      </c>
      <c r="F665" s="33">
        <v>5</v>
      </c>
    </row>
    <row r="666" spans="1:6">
      <c r="A666" s="32" t="s">
        <v>1195</v>
      </c>
      <c r="B666" s="32">
        <v>1.07752512061288</v>
      </c>
      <c r="C666" s="32">
        <v>0.62444746405173002</v>
      </c>
      <c r="D666" s="32">
        <v>-0.83296353432194303</v>
      </c>
      <c r="E666" s="32">
        <v>-0.86900905034266496</v>
      </c>
      <c r="F666" s="33">
        <v>5</v>
      </c>
    </row>
    <row r="667" spans="1:6">
      <c r="A667" s="32" t="s">
        <v>1196</v>
      </c>
      <c r="B667" s="32">
        <v>1.0897965339836799</v>
      </c>
      <c r="C667" s="32">
        <v>0.60450495693707196</v>
      </c>
      <c r="D667" s="32">
        <v>-0.77103077276099596</v>
      </c>
      <c r="E667" s="32">
        <v>-0.92327071815976003</v>
      </c>
      <c r="F667" s="33">
        <v>5</v>
      </c>
    </row>
    <row r="668" spans="1:6">
      <c r="A668" s="32" t="s">
        <v>1197</v>
      </c>
      <c r="B668" s="32">
        <v>1.08556311984939</v>
      </c>
      <c r="C668" s="32">
        <v>0.61116872804457401</v>
      </c>
      <c r="D668" s="32">
        <v>-0.782883037425402</v>
      </c>
      <c r="E668" s="32">
        <v>-0.91384881046856403</v>
      </c>
      <c r="F668" s="33">
        <v>5</v>
      </c>
    </row>
    <row r="669" spans="1:6">
      <c r="A669" s="32" t="s">
        <v>1198</v>
      </c>
      <c r="B669" s="32">
        <v>1.0784631346728399</v>
      </c>
      <c r="C669" s="32">
        <v>0.62141755673632104</v>
      </c>
      <c r="D669" s="32">
        <v>-0.79534957350522695</v>
      </c>
      <c r="E669" s="32">
        <v>-0.90453111790393603</v>
      </c>
      <c r="F669" s="33">
        <v>5</v>
      </c>
    </row>
    <row r="670" spans="1:6">
      <c r="A670" s="32" t="s">
        <v>1199</v>
      </c>
      <c r="B670" s="32">
        <v>1.0695995007010399</v>
      </c>
      <c r="C670" s="32">
        <v>0.63104805782434603</v>
      </c>
      <c r="D670" s="32">
        <v>-0.77405387151062199</v>
      </c>
      <c r="E670" s="32">
        <v>-0.92659368701476597</v>
      </c>
      <c r="F670" s="33">
        <v>5</v>
      </c>
    </row>
    <row r="671" spans="1:6">
      <c r="A671" s="32" t="s">
        <v>1200</v>
      </c>
      <c r="B671" s="32">
        <v>1.12691541409995</v>
      </c>
      <c r="C671" s="32">
        <v>0.55277849524961398</v>
      </c>
      <c r="D671" s="32">
        <v>-0.92294860959361102</v>
      </c>
      <c r="E671" s="32">
        <v>-0.75674529975595395</v>
      </c>
      <c r="F671" s="33">
        <v>5</v>
      </c>
    </row>
    <row r="672" spans="1:6">
      <c r="A672" s="32" t="s">
        <v>1201</v>
      </c>
      <c r="B672" s="32">
        <v>1.11735120605098</v>
      </c>
      <c r="C672" s="32">
        <v>0.56729718274206198</v>
      </c>
      <c r="D672" s="32">
        <v>-0.91539981227907596</v>
      </c>
      <c r="E672" s="32">
        <v>-0.76924857651396805</v>
      </c>
      <c r="F672" s="33">
        <v>5</v>
      </c>
    </row>
    <row r="673" spans="1:6">
      <c r="A673" s="32" t="s">
        <v>1202</v>
      </c>
      <c r="B673" s="32">
        <v>1.12702545957586</v>
      </c>
      <c r="C673" s="32">
        <v>0.55717354627146598</v>
      </c>
      <c r="D673" s="32">
        <v>-0.86563784562796697</v>
      </c>
      <c r="E673" s="32">
        <v>-0.81856116021936298</v>
      </c>
      <c r="F673" s="33">
        <v>5</v>
      </c>
    </row>
    <row r="674" spans="1:6">
      <c r="A674" s="32" t="s">
        <v>1203</v>
      </c>
      <c r="B674" s="32">
        <v>1.1323785027779201</v>
      </c>
      <c r="C674" s="32">
        <v>0.54998896687971999</v>
      </c>
      <c r="D674" s="32">
        <v>-0.84622909288885895</v>
      </c>
      <c r="E674" s="32">
        <v>-0.836138376768777</v>
      </c>
      <c r="F674" s="33">
        <v>5</v>
      </c>
    </row>
    <row r="675" spans="1:6">
      <c r="A675" s="32" t="s">
        <v>1204</v>
      </c>
      <c r="B675" s="32">
        <v>1.1380333220313701</v>
      </c>
      <c r="C675" s="32">
        <v>0.54188716258186498</v>
      </c>
      <c r="D675" s="32">
        <v>-0.84923503782068599</v>
      </c>
      <c r="E675" s="32">
        <v>-0.83068544679254397</v>
      </c>
      <c r="F675" s="33">
        <v>5</v>
      </c>
    </row>
    <row r="676" spans="1:6">
      <c r="A676" s="32" t="s">
        <v>1205</v>
      </c>
      <c r="B676" s="32">
        <v>1.1431543564194799</v>
      </c>
      <c r="C676" s="32">
        <v>0.53375265653670101</v>
      </c>
      <c r="D676" s="32">
        <v>-0.87234785695390504</v>
      </c>
      <c r="E676" s="32">
        <v>-0.80455915600227901</v>
      </c>
      <c r="F676" s="33">
        <v>5</v>
      </c>
    </row>
    <row r="677" spans="1:6">
      <c r="A677" s="32" t="s">
        <v>1206</v>
      </c>
      <c r="B677" s="32">
        <v>1.14976354939998</v>
      </c>
      <c r="C677" s="32">
        <v>0.52438484819122</v>
      </c>
      <c r="D677" s="32">
        <v>-0.86603868463639999</v>
      </c>
      <c r="E677" s="32">
        <v>-0.80810971295479805</v>
      </c>
      <c r="F677" s="33">
        <v>5</v>
      </c>
    </row>
    <row r="678" spans="1:6">
      <c r="A678" s="32" t="s">
        <v>1207</v>
      </c>
      <c r="B678" s="32">
        <v>1.02569936324551</v>
      </c>
      <c r="C678" s="32">
        <v>0.68996557881232301</v>
      </c>
      <c r="D678" s="32">
        <v>-0.84960995350797197</v>
      </c>
      <c r="E678" s="32">
        <v>-0.86605498854986496</v>
      </c>
      <c r="F678" s="33">
        <v>5</v>
      </c>
    </row>
    <row r="679" spans="1:6">
      <c r="A679" s="32" t="s">
        <v>1208</v>
      </c>
      <c r="B679" s="32">
        <v>1.0245414013838701</v>
      </c>
      <c r="C679" s="32">
        <v>0.69138109553430804</v>
      </c>
      <c r="D679" s="32">
        <v>-0.85047493183541201</v>
      </c>
      <c r="E679" s="32">
        <v>-0.86544756508277199</v>
      </c>
      <c r="F679" s="33">
        <v>5</v>
      </c>
    </row>
    <row r="680" spans="1:6">
      <c r="A680" s="32" t="s">
        <v>1209</v>
      </c>
      <c r="B680" s="32">
        <v>1.0511819564065501</v>
      </c>
      <c r="C680" s="32">
        <v>0.65837828751813599</v>
      </c>
      <c r="D680" s="32">
        <v>-0.84345732977010301</v>
      </c>
      <c r="E680" s="32">
        <v>-0.86610291415458596</v>
      </c>
      <c r="F680" s="33">
        <v>5</v>
      </c>
    </row>
    <row r="681" spans="1:6">
      <c r="A681" s="32" t="s">
        <v>1210</v>
      </c>
      <c r="B681" s="32">
        <v>1.04654142889104</v>
      </c>
      <c r="C681" s="32">
        <v>0.66401127501157398</v>
      </c>
      <c r="D681" s="32">
        <v>-0.83472412752272296</v>
      </c>
      <c r="E681" s="32">
        <v>-0.87582857637989198</v>
      </c>
      <c r="F681" s="33">
        <v>5</v>
      </c>
    </row>
    <row r="682" spans="1:6">
      <c r="A682" s="32" t="s">
        <v>1211</v>
      </c>
      <c r="B682" s="32">
        <v>1.02646513883428</v>
      </c>
      <c r="C682" s="32">
        <v>0.68815136582363601</v>
      </c>
      <c r="D682" s="32">
        <v>-0.89513772133333303</v>
      </c>
      <c r="E682" s="32">
        <v>-0.81947878332458701</v>
      </c>
      <c r="F682" s="33">
        <v>5</v>
      </c>
    </row>
    <row r="683" spans="1:6">
      <c r="A683" s="32" t="s">
        <v>1212</v>
      </c>
      <c r="B683" s="32">
        <v>1.03292326214526</v>
      </c>
      <c r="C683" s="32">
        <v>0.67935512320072899</v>
      </c>
      <c r="D683" s="32">
        <v>-0.90904248481338601</v>
      </c>
      <c r="E683" s="32">
        <v>-0.80323590053260197</v>
      </c>
      <c r="F683" s="33">
        <v>5</v>
      </c>
    </row>
    <row r="684" spans="1:6">
      <c r="A684" s="32" t="s">
        <v>1213</v>
      </c>
      <c r="B684" s="32">
        <v>1.04463372129263</v>
      </c>
      <c r="C684" s="32">
        <v>0.66486750837313302</v>
      </c>
      <c r="D684" s="32">
        <v>-0.90716415093580505</v>
      </c>
      <c r="E684" s="32">
        <v>-0.80233707872995996</v>
      </c>
      <c r="F684" s="33">
        <v>5</v>
      </c>
    </row>
    <row r="685" spans="1:6">
      <c r="A685" s="32" t="s">
        <v>1214</v>
      </c>
      <c r="B685" s="32">
        <v>1.0948875379143299</v>
      </c>
      <c r="C685" s="32">
        <v>0.60150703255788596</v>
      </c>
      <c r="D685" s="32">
        <v>-0.86452670254812602</v>
      </c>
      <c r="E685" s="32">
        <v>-0.83186786792408896</v>
      </c>
      <c r="F685" s="33">
        <v>5</v>
      </c>
    </row>
    <row r="686" spans="1:6">
      <c r="A686" s="32" t="s">
        <v>1215</v>
      </c>
      <c r="B686" s="32">
        <v>1.0642350536651</v>
      </c>
      <c r="C686" s="32">
        <v>0.64180531598106805</v>
      </c>
      <c r="D686" s="32">
        <v>-0.86309032627387705</v>
      </c>
      <c r="E686" s="32">
        <v>-0.84295004337228896</v>
      </c>
      <c r="F686" s="33">
        <v>5</v>
      </c>
    </row>
    <row r="687" spans="1:6">
      <c r="A687" s="32" t="s">
        <v>1216</v>
      </c>
      <c r="B687" s="32">
        <v>1.0688656673619199</v>
      </c>
      <c r="C687" s="32">
        <v>0.63497732377520499</v>
      </c>
      <c r="D687" s="32">
        <v>-0.88926794253928998</v>
      </c>
      <c r="E687" s="32">
        <v>-0.81457504859783803</v>
      </c>
      <c r="F687" s="33">
        <v>5</v>
      </c>
    </row>
    <row r="688" spans="1:6">
      <c r="A688" s="32" t="s">
        <v>1217</v>
      </c>
      <c r="B688" s="32">
        <v>1.0744857406321</v>
      </c>
      <c r="C688" s="32">
        <v>0.62560881137281399</v>
      </c>
      <c r="D688" s="32">
        <v>-0.91688014752757097</v>
      </c>
      <c r="E688" s="32">
        <v>-0.78321440447734303</v>
      </c>
      <c r="F688" s="33">
        <v>5</v>
      </c>
    </row>
    <row r="689" spans="1:6">
      <c r="A689" s="32" t="s">
        <v>1218</v>
      </c>
      <c r="B689" s="32">
        <v>1.0867855688729999</v>
      </c>
      <c r="C689" s="32">
        <v>0.60970321407785599</v>
      </c>
      <c r="D689" s="32">
        <v>-0.91197045636836005</v>
      </c>
      <c r="E689" s="32">
        <v>-0.78451832658249698</v>
      </c>
      <c r="F689" s="33">
        <v>5</v>
      </c>
    </row>
    <row r="690" spans="1:6">
      <c r="A690" s="32" t="s">
        <v>1219</v>
      </c>
      <c r="B690" s="32">
        <v>1.0887436902894001</v>
      </c>
      <c r="C690" s="32">
        <v>0.60672760325481401</v>
      </c>
      <c r="D690" s="32">
        <v>-0.915585991971826</v>
      </c>
      <c r="E690" s="32">
        <v>-0.779885301572388</v>
      </c>
      <c r="F690" s="33">
        <v>5</v>
      </c>
    </row>
    <row r="691" spans="1:6">
      <c r="A691" s="32" t="s">
        <v>1220</v>
      </c>
      <c r="B691" s="32">
        <v>1.05374292402008</v>
      </c>
      <c r="C691" s="32">
        <v>0.651780817888029</v>
      </c>
      <c r="D691" s="32">
        <v>-0.92487982435229898</v>
      </c>
      <c r="E691" s="32">
        <v>-0.78064391755581097</v>
      </c>
      <c r="F691" s="33">
        <v>5</v>
      </c>
    </row>
    <row r="692" spans="1:6">
      <c r="A692" s="32" t="s">
        <v>1221</v>
      </c>
      <c r="B692" s="32">
        <v>1.05380122967092</v>
      </c>
      <c r="C692" s="32">
        <v>0.65011724419163697</v>
      </c>
      <c r="D692" s="32">
        <v>-0.93908401631028904</v>
      </c>
      <c r="E692" s="32">
        <v>-0.76483445755226598</v>
      </c>
      <c r="F692" s="33">
        <v>5</v>
      </c>
    </row>
    <row r="693" spans="1:6">
      <c r="A693" s="32" t="s">
        <v>1222</v>
      </c>
      <c r="B693" s="32">
        <v>1.2385494062231801</v>
      </c>
      <c r="C693" s="32">
        <v>0.36350229036818699</v>
      </c>
      <c r="D693" s="32">
        <v>-0.96004885601099399</v>
      </c>
      <c r="E693" s="32">
        <v>-0.64200284058037504</v>
      </c>
      <c r="F693" s="33">
        <v>5</v>
      </c>
    </row>
    <row r="694" spans="1:6">
      <c r="A694" s="32" t="s">
        <v>1223</v>
      </c>
      <c r="B694" s="32">
        <v>1.253085495825</v>
      </c>
      <c r="C694" s="32">
        <v>0.33826327999300698</v>
      </c>
      <c r="D694" s="32">
        <v>-0.95245326150591203</v>
      </c>
      <c r="E694" s="32">
        <v>-0.63889551431210101</v>
      </c>
      <c r="F694" s="33">
        <v>5</v>
      </c>
    </row>
    <row r="695" spans="1:6">
      <c r="A695" s="32" t="s">
        <v>1224</v>
      </c>
      <c r="B695" s="32">
        <v>1.2419795110331799</v>
      </c>
      <c r="C695" s="32">
        <v>0.34691388314798199</v>
      </c>
      <c r="D695" s="32">
        <v>-0.98789765058615797</v>
      </c>
      <c r="E695" s="32">
        <v>-0.60099574359500696</v>
      </c>
      <c r="F695" s="33">
        <v>5</v>
      </c>
    </row>
    <row r="696" spans="1:6">
      <c r="A696" s="32" t="s">
        <v>1225</v>
      </c>
      <c r="B696" s="32">
        <v>1.3154941442113599</v>
      </c>
      <c r="C696" s="32">
        <v>0.23907846087426499</v>
      </c>
      <c r="D696" s="32">
        <v>-0.82183208713716205</v>
      </c>
      <c r="E696" s="32">
        <v>-0.73274051794846495</v>
      </c>
      <c r="F696" s="33">
        <v>5</v>
      </c>
    </row>
    <row r="697" spans="1:6">
      <c r="A697" s="32" t="s">
        <v>1226</v>
      </c>
      <c r="B697" s="32">
        <v>1.2826402647178701</v>
      </c>
      <c r="C697" s="32">
        <v>0.29301491638961702</v>
      </c>
      <c r="D697" s="32">
        <v>-0.90536819039526395</v>
      </c>
      <c r="E697" s="32">
        <v>-0.67028699071222597</v>
      </c>
      <c r="F697" s="33">
        <v>5</v>
      </c>
    </row>
    <row r="698" spans="1:6">
      <c r="A698" s="32" t="s">
        <v>1227</v>
      </c>
      <c r="B698" s="32">
        <v>1.1634930950412601</v>
      </c>
      <c r="C698" s="32">
        <v>0.498135788395763</v>
      </c>
      <c r="D698" s="32">
        <v>-0.92472738271858002</v>
      </c>
      <c r="E698" s="32">
        <v>-0.73690150071844196</v>
      </c>
      <c r="F698" s="33">
        <v>5</v>
      </c>
    </row>
    <row r="699" spans="1:6">
      <c r="A699" s="32" t="s">
        <v>1228</v>
      </c>
      <c r="B699" s="32">
        <v>1.15825071939747</v>
      </c>
      <c r="C699" s="32">
        <v>0.50295783439001895</v>
      </c>
      <c r="D699" s="32">
        <v>-0.94392187979060704</v>
      </c>
      <c r="E699" s="32">
        <v>-0.71728667399688295</v>
      </c>
      <c r="F699" s="33">
        <v>5</v>
      </c>
    </row>
    <row r="700" spans="1:6">
      <c r="A700" s="32" t="s">
        <v>1229</v>
      </c>
      <c r="B700" s="32">
        <v>1.1840306740288</v>
      </c>
      <c r="C700" s="32">
        <v>0.46432117455606398</v>
      </c>
      <c r="D700" s="32">
        <v>-0.93359553279844898</v>
      </c>
      <c r="E700" s="32">
        <v>-0.71475631578641297</v>
      </c>
      <c r="F700" s="33">
        <v>5</v>
      </c>
    </row>
    <row r="701" spans="1:6">
      <c r="A701" s="32" t="s">
        <v>1230</v>
      </c>
      <c r="B701" s="32">
        <v>1.19149737444934</v>
      </c>
      <c r="C701" s="32">
        <v>0.45123723439767799</v>
      </c>
      <c r="D701" s="32">
        <v>-0.93847936063805004</v>
      </c>
      <c r="E701" s="32">
        <v>-0.70425524820896401</v>
      </c>
      <c r="F701" s="33">
        <v>5</v>
      </c>
    </row>
    <row r="702" spans="1:6">
      <c r="A702" s="32" t="s">
        <v>1231</v>
      </c>
      <c r="B702" s="32">
        <v>1.18215768509889</v>
      </c>
      <c r="C702" s="32">
        <v>0.47158576959056597</v>
      </c>
      <c r="D702" s="32">
        <v>-0.90648442268033003</v>
      </c>
      <c r="E702" s="32">
        <v>-0.74725903200912602</v>
      </c>
      <c r="F702" s="33">
        <v>5</v>
      </c>
    </row>
    <row r="703" spans="1:6">
      <c r="A703" s="32" t="s">
        <v>1232</v>
      </c>
      <c r="B703" s="32">
        <v>1.15716982681405</v>
      </c>
      <c r="C703" s="32">
        <v>0.51036269185155403</v>
      </c>
      <c r="D703" s="32">
        <v>-0.90502481767334997</v>
      </c>
      <c r="E703" s="32">
        <v>-0.76250770099225496</v>
      </c>
      <c r="F703" s="33">
        <v>5</v>
      </c>
    </row>
    <row r="704" spans="1:6">
      <c r="A704" s="32" t="s">
        <v>1233</v>
      </c>
      <c r="B704" s="32">
        <v>1.1640143009003201</v>
      </c>
      <c r="C704" s="32">
        <v>0.50077975263093999</v>
      </c>
      <c r="D704" s="32">
        <v>-0.89766848422572898</v>
      </c>
      <c r="E704" s="32">
        <v>-0.767125569305525</v>
      </c>
      <c r="F704" s="33">
        <v>5</v>
      </c>
    </row>
    <row r="705" spans="1:6">
      <c r="A705" s="32" t="s">
        <v>1234</v>
      </c>
      <c r="B705" s="32">
        <v>1.2241548108768201</v>
      </c>
      <c r="C705" s="32">
        <v>0.39175732828187698</v>
      </c>
      <c r="D705" s="32">
        <v>-0.95353280880020197</v>
      </c>
      <c r="E705" s="32">
        <v>-0.66237933035849805</v>
      </c>
      <c r="F705" s="33">
        <v>5</v>
      </c>
    </row>
    <row r="706" spans="1:6">
      <c r="A706" s="32" t="s">
        <v>1235</v>
      </c>
      <c r="B706" s="32">
        <v>1.2321415782808001</v>
      </c>
      <c r="C706" s="32">
        <v>0.38648658639807898</v>
      </c>
      <c r="D706" s="32">
        <v>-0.91532512388745702</v>
      </c>
      <c r="E706" s="32">
        <v>-0.70330304079142403</v>
      </c>
      <c r="F706" s="33">
        <v>5</v>
      </c>
    </row>
    <row r="707" spans="1:6">
      <c r="A707" s="32" t="s">
        <v>1236</v>
      </c>
      <c r="B707" s="32">
        <v>1.2132193123178501</v>
      </c>
      <c r="C707" s="32">
        <v>0.41549994870239298</v>
      </c>
      <c r="D707" s="32">
        <v>-0.93497363723847104</v>
      </c>
      <c r="E707" s="32">
        <v>-0.69374562378177596</v>
      </c>
      <c r="F707" s="33">
        <v>5</v>
      </c>
    </row>
    <row r="708" spans="1:6">
      <c r="A708" s="32" t="s">
        <v>1237</v>
      </c>
      <c r="B708" s="32">
        <v>1.2176739353325801</v>
      </c>
      <c r="C708" s="32">
        <v>0.41684057133993802</v>
      </c>
      <c r="D708" s="32">
        <v>-0.87928663764402804</v>
      </c>
      <c r="E708" s="32">
        <v>-0.75522786902849104</v>
      </c>
      <c r="F708" s="33">
        <v>5</v>
      </c>
    </row>
    <row r="709" spans="1:6">
      <c r="A709" s="32" t="s">
        <v>1238</v>
      </c>
      <c r="B709" s="32">
        <v>1.25521851751817</v>
      </c>
      <c r="C709" s="32">
        <v>0.35096337097464297</v>
      </c>
      <c r="D709" s="32">
        <v>-0.87839385273092097</v>
      </c>
      <c r="E709" s="32">
        <v>-0.727788035761886</v>
      </c>
      <c r="F709" s="33">
        <v>5</v>
      </c>
    </row>
    <row r="710" spans="1:6">
      <c r="A710" s="32" t="s">
        <v>1239</v>
      </c>
      <c r="B710" s="32">
        <v>1.2163355631847601</v>
      </c>
      <c r="C710" s="32">
        <v>0.42206739253776798</v>
      </c>
      <c r="D710" s="32">
        <v>-0.82932054966185098</v>
      </c>
      <c r="E710" s="32">
        <v>-0.80908240606068005</v>
      </c>
      <c r="F710" s="33">
        <v>5</v>
      </c>
    </row>
    <row r="711" spans="1:6">
      <c r="A711" s="32" t="s">
        <v>1240</v>
      </c>
      <c r="B711" s="32">
        <v>1.20730493658965</v>
      </c>
      <c r="C711" s="32">
        <v>0.43682995944310998</v>
      </c>
      <c r="D711" s="32">
        <v>-0.820551129632339</v>
      </c>
      <c r="E711" s="32">
        <v>-0.82358376640041597</v>
      </c>
      <c r="F711" s="33">
        <v>5</v>
      </c>
    </row>
    <row r="712" spans="1:6">
      <c r="A712" s="32" t="s">
        <v>1241</v>
      </c>
      <c r="B712" s="32">
        <v>1.2313860710473401</v>
      </c>
      <c r="C712" s="32">
        <v>0.396106395533248</v>
      </c>
      <c r="D712" s="32">
        <v>-0.77894534924987602</v>
      </c>
      <c r="E712" s="32">
        <v>-0.84854711733070698</v>
      </c>
      <c r="F712" s="33">
        <v>5</v>
      </c>
    </row>
    <row r="713" spans="1:6">
      <c r="A713" s="32" t="s">
        <v>1242</v>
      </c>
      <c r="B713" s="32">
        <v>1.19968300710667</v>
      </c>
      <c r="C713" s="32">
        <v>0.44540503472517701</v>
      </c>
      <c r="D713" s="32">
        <v>-0.75465549164955104</v>
      </c>
      <c r="E713" s="32">
        <v>-0.89043255018229295</v>
      </c>
      <c r="F713" s="33">
        <v>5</v>
      </c>
    </row>
    <row r="714" spans="1:6">
      <c r="A714" s="32" t="s">
        <v>1243</v>
      </c>
      <c r="B714" s="32">
        <v>1.1789446210991199</v>
      </c>
      <c r="C714" s="32">
        <v>0.48051760680868999</v>
      </c>
      <c r="D714" s="32">
        <v>-0.79593047045454401</v>
      </c>
      <c r="E714" s="32">
        <v>-0.86353175745326205</v>
      </c>
      <c r="F714" s="33">
        <v>5</v>
      </c>
    </row>
    <row r="715" spans="1:6">
      <c r="A715" s="32" t="s">
        <v>1244</v>
      </c>
      <c r="B715" s="32">
        <v>1.1800714889053701</v>
      </c>
      <c r="C715" s="32">
        <v>0.47891937485608999</v>
      </c>
      <c r="D715" s="32">
        <v>-0.79833319160405203</v>
      </c>
      <c r="E715" s="32">
        <v>-0.86065767215740696</v>
      </c>
      <c r="F715" s="33">
        <v>5</v>
      </c>
    </row>
    <row r="716" spans="1:6">
      <c r="A716" s="32" t="s">
        <v>1245</v>
      </c>
      <c r="B716" s="32">
        <v>1.1767578993713901</v>
      </c>
      <c r="C716" s="32">
        <v>0.482981643801702</v>
      </c>
      <c r="D716" s="32">
        <v>-0.78190154026914305</v>
      </c>
      <c r="E716" s="32">
        <v>-0.87783800290394498</v>
      </c>
      <c r="F716" s="33">
        <v>5</v>
      </c>
    </row>
    <row r="717" spans="1:6">
      <c r="A717" s="32" t="s">
        <v>1246</v>
      </c>
      <c r="B717" s="32">
        <v>1.3100952521663101</v>
      </c>
      <c r="C717" s="32">
        <v>0.24377142519126099</v>
      </c>
      <c r="D717" s="32">
        <v>-0.68480544656578402</v>
      </c>
      <c r="E717" s="32">
        <v>-0.86906123079178998</v>
      </c>
      <c r="F717" s="33">
        <v>5</v>
      </c>
    </row>
    <row r="718" spans="1:6">
      <c r="A718" s="32" t="s">
        <v>1247</v>
      </c>
      <c r="B718" s="32">
        <v>1.29484505164205</v>
      </c>
      <c r="C718" s="32">
        <v>0.27543178334615998</v>
      </c>
      <c r="D718" s="32">
        <v>-0.69961369676796903</v>
      </c>
      <c r="E718" s="32">
        <v>-0.870663138220237</v>
      </c>
      <c r="F718" s="33">
        <v>5</v>
      </c>
    </row>
    <row r="719" spans="1:6">
      <c r="A719" s="32" t="s">
        <v>1248</v>
      </c>
      <c r="B719" s="32">
        <v>1.27602342761754</v>
      </c>
      <c r="C719" s="32">
        <v>0.31312734474937398</v>
      </c>
      <c r="D719" s="32">
        <v>-0.72036154150405696</v>
      </c>
      <c r="E719" s="32">
        <v>-0.86878923086285997</v>
      </c>
      <c r="F719" s="33">
        <v>5</v>
      </c>
    </row>
    <row r="720" spans="1:6">
      <c r="A720" s="32" t="s">
        <v>1249</v>
      </c>
      <c r="B720" s="32">
        <v>1.29534576121676</v>
      </c>
      <c r="C720" s="32">
        <v>0.27995589204511701</v>
      </c>
      <c r="D720" s="32">
        <v>-0.74946438910264401</v>
      </c>
      <c r="E720" s="32">
        <v>-0.82583726415923098</v>
      </c>
      <c r="F720" s="33">
        <v>5</v>
      </c>
    </row>
    <row r="721" spans="1:6">
      <c r="A721" s="32" t="s">
        <v>1250</v>
      </c>
      <c r="B721" s="32">
        <v>1.2848112617044001</v>
      </c>
      <c r="C721" s="32">
        <v>0.30078774178852002</v>
      </c>
      <c r="D721" s="32">
        <v>-0.76343407778859596</v>
      </c>
      <c r="E721" s="32">
        <v>-0.82216492570432098</v>
      </c>
      <c r="F721" s="33">
        <v>5</v>
      </c>
    </row>
    <row r="722" spans="1:6">
      <c r="A722" s="32" t="s">
        <v>1251</v>
      </c>
      <c r="B722" s="32">
        <v>1.2631152391376701</v>
      </c>
      <c r="C722" s="32">
        <v>0.34169084965209001</v>
      </c>
      <c r="D722" s="32">
        <v>-0.79584695509224002</v>
      </c>
      <c r="E722" s="32">
        <v>-0.80895913369751604</v>
      </c>
      <c r="F722" s="33">
        <v>5</v>
      </c>
    </row>
    <row r="723" spans="1:6">
      <c r="A723" s="32" t="s">
        <v>1252</v>
      </c>
      <c r="B723" s="32">
        <v>1.32997159415018</v>
      </c>
      <c r="C723" s="32">
        <v>7.5003562783904104E-2</v>
      </c>
      <c r="D723" s="32">
        <v>-0.35710921455121297</v>
      </c>
      <c r="E723" s="32">
        <v>-1.04786594238288</v>
      </c>
      <c r="F723" s="33">
        <v>5</v>
      </c>
    </row>
    <row r="724" spans="1:6">
      <c r="A724" s="32" t="s">
        <v>1253</v>
      </c>
      <c r="B724" s="32">
        <v>1.3479413581514099</v>
      </c>
      <c r="C724" s="32">
        <v>5.3903217925342903E-2</v>
      </c>
      <c r="D724" s="32">
        <v>-0.38662590693899201</v>
      </c>
      <c r="E724" s="32">
        <v>-1.01521866913776</v>
      </c>
      <c r="F724" s="33">
        <v>5</v>
      </c>
    </row>
    <row r="725" spans="1:6">
      <c r="A725" s="32" t="s">
        <v>1254</v>
      </c>
      <c r="B725" s="32">
        <v>1.3582086740566801</v>
      </c>
      <c r="C725" s="32">
        <v>3.0928364682849801E-2</v>
      </c>
      <c r="D725" s="32">
        <v>-0.38678468469334798</v>
      </c>
      <c r="E725" s="32">
        <v>-1.0023523540461801</v>
      </c>
      <c r="F725" s="33">
        <v>5</v>
      </c>
    </row>
    <row r="726" spans="1:6">
      <c r="A726" s="32" t="s">
        <v>1255</v>
      </c>
      <c r="B726" s="32">
        <v>1.3550126161739</v>
      </c>
      <c r="C726" s="32">
        <v>6.2288958970655603E-2</v>
      </c>
      <c r="D726" s="32">
        <v>-0.42964449898159601</v>
      </c>
      <c r="E726" s="32">
        <v>-0.98765707616295995</v>
      </c>
      <c r="F726" s="33">
        <v>5</v>
      </c>
    </row>
    <row r="727" spans="1:6">
      <c r="A727" s="32" t="s">
        <v>1256</v>
      </c>
      <c r="B727" s="32">
        <v>1.4000760624286499</v>
      </c>
      <c r="C727" s="32">
        <v>-5.7768046692585001E-3</v>
      </c>
      <c r="D727" s="32">
        <v>-0.51314088201163999</v>
      </c>
      <c r="E727" s="32">
        <v>-0.88115837574775202</v>
      </c>
      <c r="F727" s="33">
        <v>5</v>
      </c>
    </row>
    <row r="728" spans="1:6">
      <c r="A728" s="32" t="s">
        <v>1257</v>
      </c>
      <c r="B728" s="32">
        <v>1.3852568375286101</v>
      </c>
      <c r="C728" s="32">
        <v>5.3644703256635701E-2</v>
      </c>
      <c r="D728" s="32">
        <v>-0.57287840284730196</v>
      </c>
      <c r="E728" s="32">
        <v>-0.86602313793793995</v>
      </c>
      <c r="F728" s="33">
        <v>5</v>
      </c>
    </row>
    <row r="729" spans="1:6">
      <c r="A729" s="32" t="s">
        <v>1258</v>
      </c>
      <c r="B729" s="32">
        <v>1.2406633157847899</v>
      </c>
      <c r="C729" s="32">
        <v>0.357123508013719</v>
      </c>
      <c r="D729" s="32">
        <v>-0.630435746983394</v>
      </c>
      <c r="E729" s="32">
        <v>-0.96735107681511401</v>
      </c>
      <c r="F729" s="33">
        <v>5</v>
      </c>
    </row>
    <row r="730" spans="1:6">
      <c r="A730" s="32" t="s">
        <v>1259</v>
      </c>
      <c r="B730" s="32">
        <v>1.2281072739529699</v>
      </c>
      <c r="C730" s="32">
        <v>0.36740952529209803</v>
      </c>
      <c r="D730" s="32">
        <v>-0.59290987503447301</v>
      </c>
      <c r="E730" s="32">
        <v>-1.0026069242105999</v>
      </c>
      <c r="F730" s="33">
        <v>5</v>
      </c>
    </row>
    <row r="731" spans="1:6">
      <c r="A731" s="32" t="s">
        <v>1260</v>
      </c>
      <c r="B731" s="32">
        <v>1.24035609472424</v>
      </c>
      <c r="C731" s="32">
        <v>0.34487867344481399</v>
      </c>
      <c r="D731" s="32">
        <v>-0.58514350165909401</v>
      </c>
      <c r="E731" s="32">
        <v>-1.0000912665099599</v>
      </c>
      <c r="F731" s="33">
        <v>5</v>
      </c>
    </row>
    <row r="732" spans="1:6">
      <c r="A732" s="32" t="s">
        <v>1261</v>
      </c>
      <c r="B732" s="32">
        <v>1.25612449070414</v>
      </c>
      <c r="C732" s="32">
        <v>0.30298888652126699</v>
      </c>
      <c r="D732" s="32">
        <v>-0.53983629213352102</v>
      </c>
      <c r="E732" s="32">
        <v>-1.01927708509188</v>
      </c>
      <c r="F732" s="33">
        <v>5</v>
      </c>
    </row>
    <row r="733" spans="1:6">
      <c r="A733" s="32" t="s">
        <v>1262</v>
      </c>
      <c r="B733" s="32">
        <v>1.2701651412027299</v>
      </c>
      <c r="C733" s="32">
        <v>0.29612281783907801</v>
      </c>
      <c r="D733" s="32">
        <v>-0.592929882371388</v>
      </c>
      <c r="E733" s="32">
        <v>-0.97335807667041996</v>
      </c>
      <c r="F733" s="33">
        <v>5</v>
      </c>
    </row>
    <row r="734" spans="1:6">
      <c r="A734" s="32" t="s">
        <v>1263</v>
      </c>
      <c r="B734" s="32">
        <v>1.3085505770427901</v>
      </c>
      <c r="C734" s="32">
        <v>0.17906651759497999</v>
      </c>
      <c r="D734" s="32">
        <v>-0.47074421472660199</v>
      </c>
      <c r="E734" s="32">
        <v>-1.0168728799111699</v>
      </c>
      <c r="F734" s="33">
        <v>5</v>
      </c>
    </row>
    <row r="735" spans="1:6">
      <c r="A735" s="32" t="s">
        <v>1264</v>
      </c>
      <c r="B735" s="32">
        <v>1.32674071062496</v>
      </c>
      <c r="C735" s="32">
        <v>0.19420147923636499</v>
      </c>
      <c r="D735" s="32">
        <v>-0.60978549544830396</v>
      </c>
      <c r="E735" s="32">
        <v>-0.91115669441301805</v>
      </c>
      <c r="F735" s="33">
        <v>5</v>
      </c>
    </row>
    <row r="736" spans="1:6">
      <c r="A736" s="32" t="s">
        <v>1265</v>
      </c>
      <c r="B736" s="32">
        <v>1.30815718780164</v>
      </c>
      <c r="C736" s="32">
        <v>0.222055013546577</v>
      </c>
      <c r="D736" s="32">
        <v>-0.57984729199787499</v>
      </c>
      <c r="E736" s="32">
        <v>-0.95036490935033802</v>
      </c>
      <c r="F736" s="33">
        <v>5</v>
      </c>
    </row>
    <row r="737" spans="1:6">
      <c r="A737" s="32" t="s">
        <v>1266</v>
      </c>
      <c r="B737" s="32">
        <v>1.3150868604185999</v>
      </c>
      <c r="C737" s="32">
        <v>0.20111399063344201</v>
      </c>
      <c r="D737" s="32">
        <v>-0.55726815476210101</v>
      </c>
      <c r="E737" s="32">
        <v>-0.95893269628993805</v>
      </c>
      <c r="F737" s="33">
        <v>5</v>
      </c>
    </row>
    <row r="738" spans="1:6">
      <c r="A738" s="32" t="s">
        <v>1267</v>
      </c>
      <c r="B738" s="32">
        <v>1.3043934170095599</v>
      </c>
      <c r="C738" s="32">
        <v>0.21445321682555199</v>
      </c>
      <c r="D738" s="32">
        <v>-0.53680247007343496</v>
      </c>
      <c r="E738" s="32">
        <v>-0.98204416376167403</v>
      </c>
      <c r="F738" s="33">
        <v>5</v>
      </c>
    </row>
    <row r="739" spans="1:6">
      <c r="A739" s="32" t="s">
        <v>1268</v>
      </c>
      <c r="B739" s="32">
        <v>1.28040249842194</v>
      </c>
      <c r="C739" s="32">
        <v>0.105427915707463</v>
      </c>
      <c r="D739" s="32">
        <v>-0.25178516486547398</v>
      </c>
      <c r="E739" s="32">
        <v>-1.1340452492639299</v>
      </c>
      <c r="F739" s="33">
        <v>5</v>
      </c>
    </row>
    <row r="740" spans="1:6">
      <c r="A740" s="32" t="s">
        <v>1269</v>
      </c>
      <c r="B740" s="32">
        <v>1.2116907678612101</v>
      </c>
      <c r="C740" s="32">
        <v>0.28307228667126</v>
      </c>
      <c r="D740" s="32">
        <v>-0.33840886986663798</v>
      </c>
      <c r="E740" s="32">
        <v>-1.1563541846658401</v>
      </c>
      <c r="F740" s="33">
        <v>5</v>
      </c>
    </row>
    <row r="741" spans="1:6">
      <c r="A741" s="32" t="s">
        <v>1270</v>
      </c>
      <c r="B741" s="32">
        <v>1.2441011763141201</v>
      </c>
      <c r="C741" s="32">
        <v>0.25384619954343701</v>
      </c>
      <c r="D741" s="32">
        <v>-0.38438405584091401</v>
      </c>
      <c r="E741" s="32">
        <v>-1.1135633200166399</v>
      </c>
      <c r="F741" s="33">
        <v>5</v>
      </c>
    </row>
    <row r="742" spans="1:6">
      <c r="A742" s="32" t="s">
        <v>1271</v>
      </c>
      <c r="B742" s="32">
        <v>1.25007991755409</v>
      </c>
      <c r="C742" s="32">
        <v>0.239070988055087</v>
      </c>
      <c r="D742" s="32">
        <v>-0.37622775526868202</v>
      </c>
      <c r="E742" s="32">
        <v>-1.1129231503404899</v>
      </c>
      <c r="F742" s="33">
        <v>5</v>
      </c>
    </row>
    <row r="743" spans="1:6">
      <c r="A743" s="32" t="s">
        <v>1272</v>
      </c>
      <c r="B743" s="32">
        <v>1.2446616310396801</v>
      </c>
      <c r="C743" s="32">
        <v>0.242962142979948</v>
      </c>
      <c r="D743" s="32">
        <v>-0.36613836743103101</v>
      </c>
      <c r="E743" s="32">
        <v>-1.12148540658859</v>
      </c>
      <c r="F743" s="33">
        <v>5</v>
      </c>
    </row>
    <row r="744" spans="1:6">
      <c r="A744" s="32" t="s">
        <v>1273</v>
      </c>
      <c r="B744" s="32">
        <v>1.1607851664386799</v>
      </c>
      <c r="C744" s="32">
        <v>0.26395264472076602</v>
      </c>
      <c r="D744" s="32">
        <v>-0.179467468423117</v>
      </c>
      <c r="E744" s="32">
        <v>-1.2452703427363301</v>
      </c>
      <c r="F744" s="33">
        <v>5</v>
      </c>
    </row>
    <row r="745" spans="1:6">
      <c r="A745" s="32" t="s">
        <v>1274</v>
      </c>
      <c r="B745" s="32">
        <v>1.1464408321036901</v>
      </c>
      <c r="C745" s="32">
        <v>0.22839588383062001</v>
      </c>
      <c r="D745" s="32">
        <v>-0.100723914072327</v>
      </c>
      <c r="E745" s="32">
        <v>-1.2741128018619801</v>
      </c>
      <c r="F745" s="33">
        <v>5</v>
      </c>
    </row>
    <row r="746" spans="1:6">
      <c r="A746" s="32" t="s">
        <v>1275</v>
      </c>
      <c r="B746" s="32">
        <v>1.22573985495948</v>
      </c>
      <c r="C746" s="32">
        <v>4.9823610952181401E-2</v>
      </c>
      <c r="D746" s="32">
        <v>-5.4023076501243703E-2</v>
      </c>
      <c r="E746" s="32">
        <v>-1.22154038941041</v>
      </c>
      <c r="F746" s="33">
        <v>5</v>
      </c>
    </row>
    <row r="747" spans="1:6">
      <c r="A747" s="32" t="s">
        <v>1276</v>
      </c>
      <c r="B747" s="32">
        <v>1.0984033396417701</v>
      </c>
      <c r="C747" s="32">
        <v>0.49358663853450102</v>
      </c>
      <c r="D747" s="32">
        <v>-0.42005198249192999</v>
      </c>
      <c r="E747" s="32">
        <v>-1.1719379956843401</v>
      </c>
      <c r="F747" s="33">
        <v>5</v>
      </c>
    </row>
    <row r="748" spans="1:6">
      <c r="A748" s="32" t="s">
        <v>1277</v>
      </c>
      <c r="B748" s="32">
        <v>1.0857756695168299</v>
      </c>
      <c r="C748" s="32">
        <v>0.47910224354511799</v>
      </c>
      <c r="D748" s="32">
        <v>-0.35399363077707102</v>
      </c>
      <c r="E748" s="32">
        <v>-1.21088428228488</v>
      </c>
      <c r="F748" s="33">
        <v>5</v>
      </c>
    </row>
    <row r="749" spans="1:6">
      <c r="A749" s="32" t="s">
        <v>1278</v>
      </c>
      <c r="B749" s="32">
        <v>1.1152058428465601</v>
      </c>
      <c r="C749" s="32">
        <v>0.45133228499598599</v>
      </c>
      <c r="D749" s="32">
        <v>-0.37978781057176197</v>
      </c>
      <c r="E749" s="32">
        <v>-1.1867503172707801</v>
      </c>
      <c r="F749" s="33">
        <v>5</v>
      </c>
    </row>
    <row r="750" spans="1:6">
      <c r="A750" s="32" t="s">
        <v>1279</v>
      </c>
      <c r="B750" s="32">
        <v>1.1200965628033099</v>
      </c>
      <c r="C750" s="32">
        <v>0.43809874939617299</v>
      </c>
      <c r="D750" s="32">
        <v>-0.36711048379125499</v>
      </c>
      <c r="E750" s="32">
        <v>-1.19108482840823</v>
      </c>
      <c r="F750" s="33">
        <v>5</v>
      </c>
    </row>
    <row r="751" spans="1:6">
      <c r="A751" s="32" t="s">
        <v>1280</v>
      </c>
      <c r="B751" s="32">
        <v>1.1650275982362699</v>
      </c>
      <c r="C751" s="32">
        <v>0.39441868925485102</v>
      </c>
      <c r="D751" s="32">
        <v>-0.41147850282774101</v>
      </c>
      <c r="E751" s="32">
        <v>-1.14796778466338</v>
      </c>
      <c r="F751" s="33">
        <v>5</v>
      </c>
    </row>
    <row r="752" spans="1:6">
      <c r="A752" s="32" t="s">
        <v>1281</v>
      </c>
      <c r="B752" s="32">
        <v>1.1426508977396299</v>
      </c>
      <c r="C752" s="32">
        <v>0.46133128738865697</v>
      </c>
      <c r="D752" s="32">
        <v>-0.48962676676278599</v>
      </c>
      <c r="E752" s="32">
        <v>-1.1143554183655</v>
      </c>
      <c r="F752" s="33">
        <v>5</v>
      </c>
    </row>
    <row r="753" spans="1:6">
      <c r="A753" s="32" t="s">
        <v>1282</v>
      </c>
      <c r="B753" s="32">
        <v>1.09436413920093</v>
      </c>
      <c r="C753" s="32">
        <v>0.42275563362419</v>
      </c>
      <c r="D753" s="32">
        <v>-0.27234049019232698</v>
      </c>
      <c r="E753" s="32">
        <v>-1.2447792826327999</v>
      </c>
      <c r="F753" s="33">
        <v>5</v>
      </c>
    </row>
    <row r="754" spans="1:6">
      <c r="A754" s="32" t="s">
        <v>1283</v>
      </c>
      <c r="B754" s="32">
        <v>1.12371796567723</v>
      </c>
      <c r="C754" s="32">
        <v>0.41212948243013697</v>
      </c>
      <c r="D754" s="32">
        <v>-0.32747308470963699</v>
      </c>
      <c r="E754" s="32">
        <v>-1.20837436339773</v>
      </c>
      <c r="F754" s="33">
        <v>5</v>
      </c>
    </row>
    <row r="755" spans="1:6">
      <c r="A755" s="32" t="s">
        <v>1284</v>
      </c>
      <c r="B755" s="32">
        <v>1.1669459341526001</v>
      </c>
      <c r="C755" s="32">
        <v>0.31185524059115599</v>
      </c>
      <c r="D755" s="32">
        <v>-0.26634824435433302</v>
      </c>
      <c r="E755" s="32">
        <v>-1.21245293038943</v>
      </c>
      <c r="F755" s="33">
        <v>5</v>
      </c>
    </row>
    <row r="756" spans="1:6">
      <c r="A756" s="32" t="s">
        <v>1285</v>
      </c>
      <c r="B756" s="32">
        <v>-7.2892541000483896E-2</v>
      </c>
      <c r="C756" s="32">
        <v>1.4293656660379399</v>
      </c>
      <c r="D756" s="32">
        <v>-0.55255680928861495</v>
      </c>
      <c r="E756" s="32">
        <v>-0.80391631574884204</v>
      </c>
      <c r="F756" s="33">
        <v>8</v>
      </c>
    </row>
    <row r="757" spans="1:6">
      <c r="A757" s="32" t="s">
        <v>1286</v>
      </c>
      <c r="B757" s="32">
        <v>-7.2267027842594395E-2</v>
      </c>
      <c r="C757" s="32">
        <v>1.42329707869262</v>
      </c>
      <c r="D757" s="32">
        <v>-0.50764334329553495</v>
      </c>
      <c r="E757" s="32">
        <v>-0.84338670755448597</v>
      </c>
      <c r="F757" s="33">
        <v>8</v>
      </c>
    </row>
    <row r="758" spans="1:6">
      <c r="A758" s="32" t="s">
        <v>1287</v>
      </c>
      <c r="B758" s="32">
        <v>-1.7909959308112799E-2</v>
      </c>
      <c r="C758" s="32">
        <v>1.4093827683083</v>
      </c>
      <c r="D758" s="32">
        <v>-0.54536826183054299</v>
      </c>
      <c r="E758" s="32">
        <v>-0.84610454716964401</v>
      </c>
      <c r="F758" s="33">
        <v>8</v>
      </c>
    </row>
    <row r="759" spans="1:6">
      <c r="A759" s="32" t="s">
        <v>1288</v>
      </c>
      <c r="B759" s="32">
        <v>-2.9304485326734899E-3</v>
      </c>
      <c r="C759" s="32">
        <v>1.39916724910028</v>
      </c>
      <c r="D759" s="32">
        <v>-0.51429264054526103</v>
      </c>
      <c r="E759" s="32">
        <v>-0.88194416002234899</v>
      </c>
      <c r="F759" s="33">
        <v>8</v>
      </c>
    </row>
    <row r="760" spans="1:6">
      <c r="A760" s="32" t="s">
        <v>1289</v>
      </c>
      <c r="B760" s="32">
        <v>-3.8076894269683498E-2</v>
      </c>
      <c r="C760" s="32">
        <v>1.40857444259642</v>
      </c>
      <c r="D760" s="32">
        <v>-0.49116577026791097</v>
      </c>
      <c r="E760" s="32">
        <v>-0.87933177805882401</v>
      </c>
      <c r="F760" s="33">
        <v>8</v>
      </c>
    </row>
    <row r="761" spans="1:6">
      <c r="A761" s="32" t="s">
        <v>1290</v>
      </c>
      <c r="B761" s="32">
        <v>-3.7688448734837399E-2</v>
      </c>
      <c r="C761" s="32">
        <v>1.4103631031941199</v>
      </c>
      <c r="D761" s="32">
        <v>-0.50284666740856798</v>
      </c>
      <c r="E761" s="32">
        <v>-0.86982798705071696</v>
      </c>
      <c r="F761" s="33">
        <v>8</v>
      </c>
    </row>
    <row r="762" spans="1:6">
      <c r="A762" s="32" t="s">
        <v>1291</v>
      </c>
      <c r="B762" s="32">
        <v>-0.16860866953883799</v>
      </c>
      <c r="C762" s="32">
        <v>1.4364318154580999</v>
      </c>
      <c r="D762" s="32">
        <v>-0.40527759535374502</v>
      </c>
      <c r="E762" s="32">
        <v>-0.86254555056551896</v>
      </c>
      <c r="F762" s="33">
        <v>8</v>
      </c>
    </row>
    <row r="763" spans="1:6">
      <c r="A763" s="32" t="s">
        <v>1292</v>
      </c>
      <c r="B763" s="32">
        <v>-0.13835197990450601</v>
      </c>
      <c r="C763" s="32">
        <v>1.43876672566511</v>
      </c>
      <c r="D763" s="32">
        <v>-0.46955607440782599</v>
      </c>
      <c r="E763" s="32">
        <v>-0.83085867135278002</v>
      </c>
      <c r="F763" s="33">
        <v>8</v>
      </c>
    </row>
    <row r="764" spans="1:6">
      <c r="A764" s="32" t="s">
        <v>1293</v>
      </c>
      <c r="B764" s="32">
        <v>-0.19487607971726101</v>
      </c>
      <c r="C764" s="32">
        <v>1.4613354709089501</v>
      </c>
      <c r="D764" s="32">
        <v>-0.52240943515460503</v>
      </c>
      <c r="E764" s="32">
        <v>-0.74404995603708701</v>
      </c>
      <c r="F764" s="33">
        <v>8</v>
      </c>
    </row>
    <row r="765" spans="1:6">
      <c r="A765" s="32" t="s">
        <v>1294</v>
      </c>
      <c r="B765" s="32">
        <v>-0.15790752433417499</v>
      </c>
      <c r="C765" s="32">
        <v>1.4565352648311001</v>
      </c>
      <c r="D765" s="32">
        <v>-0.57736516675785199</v>
      </c>
      <c r="E765" s="32">
        <v>-0.72126257373907698</v>
      </c>
      <c r="F765" s="33">
        <v>8</v>
      </c>
    </row>
    <row r="766" spans="1:6">
      <c r="A766" s="32" t="s">
        <v>1295</v>
      </c>
      <c r="B766" s="32">
        <v>-0.31930966473899902</v>
      </c>
      <c r="C766" s="32">
        <v>1.48821208106211</v>
      </c>
      <c r="D766" s="32">
        <v>-0.591512027592066</v>
      </c>
      <c r="E766" s="32">
        <v>-0.57739038873104198</v>
      </c>
      <c r="F766" s="33">
        <v>8</v>
      </c>
    </row>
    <row r="767" spans="1:6">
      <c r="A767" s="32" t="s">
        <v>1296</v>
      </c>
      <c r="B767" s="32">
        <v>-0.28451772297197597</v>
      </c>
      <c r="C767" s="32">
        <v>1.47999364130205</v>
      </c>
      <c r="D767" s="32">
        <v>-0.51381194601430102</v>
      </c>
      <c r="E767" s="32">
        <v>-0.68166397231577702</v>
      </c>
      <c r="F767" s="33">
        <v>8</v>
      </c>
    </row>
    <row r="768" spans="1:6">
      <c r="A768" s="32" t="s">
        <v>1297</v>
      </c>
      <c r="B768" s="32">
        <v>-0.242282367103859</v>
      </c>
      <c r="C768" s="32">
        <v>1.47532577524744</v>
      </c>
      <c r="D768" s="32">
        <v>-0.569008083404133</v>
      </c>
      <c r="E768" s="32">
        <v>-0.66403532473945304</v>
      </c>
      <c r="F768" s="33">
        <v>8</v>
      </c>
    </row>
    <row r="769" spans="1:6">
      <c r="A769" s="32" t="s">
        <v>1298</v>
      </c>
      <c r="B769" s="32">
        <v>-0.21988946973170201</v>
      </c>
      <c r="C769" s="32">
        <v>1.4699670374335501</v>
      </c>
      <c r="D769" s="32">
        <v>-0.69395383055433202</v>
      </c>
      <c r="E769" s="32">
        <v>-0.55612373714751595</v>
      </c>
      <c r="F769" s="33">
        <v>8</v>
      </c>
    </row>
    <row r="770" spans="1:6">
      <c r="A770" s="32" t="s">
        <v>1299</v>
      </c>
      <c r="B770" s="32">
        <v>-0.142328980472645</v>
      </c>
      <c r="C770" s="32">
        <v>1.4541198461116001</v>
      </c>
      <c r="D770" s="32">
        <v>-0.70529329145271902</v>
      </c>
      <c r="E770" s="32">
        <v>-0.60649757418623396</v>
      </c>
      <c r="F770" s="33">
        <v>8</v>
      </c>
    </row>
    <row r="771" spans="1:6">
      <c r="A771" s="32" t="s">
        <v>1300</v>
      </c>
      <c r="B771" s="32">
        <v>-8.4110575104467997E-2</v>
      </c>
      <c r="C771" s="32">
        <v>1.4336564616771601</v>
      </c>
      <c r="D771" s="32">
        <v>-0.79078481997210304</v>
      </c>
      <c r="E771" s="32">
        <v>-0.558761066600585</v>
      </c>
      <c r="F771" s="33">
        <v>8</v>
      </c>
    </row>
    <row r="772" spans="1:6">
      <c r="A772" s="32" t="s">
        <v>1301</v>
      </c>
      <c r="B772" s="32">
        <v>-7.1279186844370304E-2</v>
      </c>
      <c r="C772" s="32">
        <v>1.4344877198307799</v>
      </c>
      <c r="D772" s="32">
        <v>-0.74483205695757304</v>
      </c>
      <c r="E772" s="32">
        <v>-0.61837647602883705</v>
      </c>
      <c r="F772" s="33">
        <v>8</v>
      </c>
    </row>
    <row r="773" spans="1:6">
      <c r="A773" s="32" t="s">
        <v>1302</v>
      </c>
      <c r="B773" s="32">
        <v>-4.5444310172862303E-2</v>
      </c>
      <c r="C773" s="32">
        <v>1.42865431483022</v>
      </c>
      <c r="D773" s="32">
        <v>-0.70271141709265805</v>
      </c>
      <c r="E773" s="32">
        <v>-0.68049858756469594</v>
      </c>
      <c r="F773" s="33">
        <v>8</v>
      </c>
    </row>
    <row r="774" spans="1:6">
      <c r="A774" s="32" t="s">
        <v>1303</v>
      </c>
      <c r="B774" s="32">
        <v>-5.8765746369209698E-3</v>
      </c>
      <c r="C774" s="32">
        <v>1.4161136927105999</v>
      </c>
      <c r="D774" s="32">
        <v>-0.71519602378995095</v>
      </c>
      <c r="E774" s="32">
        <v>-0.69504109428372896</v>
      </c>
      <c r="F774" s="33">
        <v>8</v>
      </c>
    </row>
    <row r="775" spans="1:6">
      <c r="A775" s="32" t="s">
        <v>1304</v>
      </c>
      <c r="B775" s="32">
        <v>-3.44143191520523E-2</v>
      </c>
      <c r="C775" s="32">
        <v>1.42491644267727</v>
      </c>
      <c r="D775" s="32">
        <v>-0.666262199580821</v>
      </c>
      <c r="E775" s="32">
        <v>-0.72423992394439496</v>
      </c>
      <c r="F775" s="33">
        <v>8</v>
      </c>
    </row>
    <row r="776" spans="1:6">
      <c r="A776" s="32" t="s">
        <v>1305</v>
      </c>
      <c r="B776" s="32">
        <v>-7.8015194995032899E-2</v>
      </c>
      <c r="C776" s="32">
        <v>1.4363599234182101</v>
      </c>
      <c r="D776" s="32">
        <v>-0.61501007337658398</v>
      </c>
      <c r="E776" s="32">
        <v>-0.74333465504659502</v>
      </c>
      <c r="F776" s="33">
        <v>8</v>
      </c>
    </row>
    <row r="777" spans="1:6">
      <c r="A777" s="32" t="s">
        <v>1306</v>
      </c>
      <c r="B777" s="32">
        <v>-0.25795172975858999</v>
      </c>
      <c r="C777" s="32">
        <v>1.36731051982718</v>
      </c>
      <c r="D777" s="32">
        <v>-8.1084428352191706E-2</v>
      </c>
      <c r="E777" s="32">
        <v>-1.0282743617164001</v>
      </c>
      <c r="F777" s="33">
        <v>8</v>
      </c>
    </row>
    <row r="778" spans="1:6">
      <c r="A778" s="32" t="s">
        <v>1307</v>
      </c>
      <c r="B778" s="32">
        <v>-0.32124253440490702</v>
      </c>
      <c r="C778" s="32">
        <v>1.40549524182496</v>
      </c>
      <c r="D778" s="32">
        <v>-0.13372435045671399</v>
      </c>
      <c r="E778" s="32">
        <v>-0.95052835696334204</v>
      </c>
      <c r="F778" s="33">
        <v>8</v>
      </c>
    </row>
    <row r="779" spans="1:6">
      <c r="A779" s="32" t="s">
        <v>1308</v>
      </c>
      <c r="B779" s="32">
        <v>-0.33985448449380801</v>
      </c>
      <c r="C779" s="32">
        <v>1.3868445183634699</v>
      </c>
      <c r="D779" s="32">
        <v>-6.9035367601995204E-2</v>
      </c>
      <c r="E779" s="32">
        <v>-0.97795466626766603</v>
      </c>
      <c r="F779" s="33">
        <v>8</v>
      </c>
    </row>
    <row r="780" spans="1:6">
      <c r="A780" s="32" t="s">
        <v>1309</v>
      </c>
      <c r="B780" s="32">
        <v>-0.194002826200496</v>
      </c>
      <c r="C780" s="32">
        <v>1.4043862907540801</v>
      </c>
      <c r="D780" s="32">
        <v>-0.24634079934233699</v>
      </c>
      <c r="E780" s="32">
        <v>-0.96404266521124504</v>
      </c>
      <c r="F780" s="33">
        <v>8</v>
      </c>
    </row>
    <row r="781" spans="1:6">
      <c r="A781" s="32" t="s">
        <v>1310</v>
      </c>
      <c r="B781" s="32">
        <v>-0.43261371952469702</v>
      </c>
      <c r="C781" s="32">
        <v>1.4624926265954701</v>
      </c>
      <c r="D781" s="32">
        <v>-0.24695120265648701</v>
      </c>
      <c r="E781" s="32">
        <v>-0.78292770441428206</v>
      </c>
      <c r="F781" s="33">
        <v>8</v>
      </c>
    </row>
    <row r="782" spans="1:6">
      <c r="A782" s="32" t="s">
        <v>1311</v>
      </c>
      <c r="B782" s="32">
        <v>-0.37213242922518203</v>
      </c>
      <c r="C782" s="32">
        <v>1.4696490920432199</v>
      </c>
      <c r="D782" s="32">
        <v>-0.32584849672928201</v>
      </c>
      <c r="E782" s="32">
        <v>-0.77166816608875399</v>
      </c>
      <c r="F782" s="33">
        <v>8</v>
      </c>
    </row>
    <row r="783" spans="1:6">
      <c r="A783" s="32" t="s">
        <v>1312</v>
      </c>
      <c r="B783" s="32">
        <v>-0.29964013497204001</v>
      </c>
      <c r="C783" s="32">
        <v>1.4655949371982999</v>
      </c>
      <c r="D783" s="32">
        <v>-0.37984940063633399</v>
      </c>
      <c r="E783" s="32">
        <v>-0.78610540158992703</v>
      </c>
      <c r="F783" s="33">
        <v>8</v>
      </c>
    </row>
    <row r="784" spans="1:6">
      <c r="A784" s="32" t="s">
        <v>1313</v>
      </c>
      <c r="B784" s="32">
        <v>-0.48044310856317002</v>
      </c>
      <c r="C784" s="32">
        <v>1.4930346223551301</v>
      </c>
      <c r="D784" s="32">
        <v>-0.389352931162047</v>
      </c>
      <c r="E784" s="32">
        <v>-0.62323858262991505</v>
      </c>
      <c r="F784" s="33">
        <v>8</v>
      </c>
    </row>
    <row r="785" spans="1:6">
      <c r="A785" s="32" t="s">
        <v>1314</v>
      </c>
      <c r="B785" s="32">
        <v>-0.48917060803366003</v>
      </c>
      <c r="C785" s="32">
        <v>1.4914213280717299</v>
      </c>
      <c r="D785" s="32">
        <v>-0.37050896460802502</v>
      </c>
      <c r="E785" s="32">
        <v>-0.63174175543004296</v>
      </c>
      <c r="F785" s="33">
        <v>8</v>
      </c>
    </row>
    <row r="786" spans="1:6">
      <c r="A786" s="32" t="s">
        <v>1315</v>
      </c>
      <c r="B786" s="32">
        <v>-0.43936949492330901</v>
      </c>
      <c r="C786" s="32">
        <v>1.48688633411841</v>
      </c>
      <c r="D786" s="32">
        <v>-0.36968422944211199</v>
      </c>
      <c r="E786" s="32">
        <v>-0.67783260975298798</v>
      </c>
      <c r="F786" s="33">
        <v>8</v>
      </c>
    </row>
    <row r="787" spans="1:6">
      <c r="A787" s="32" t="s">
        <v>1316</v>
      </c>
      <c r="B787" s="32">
        <v>-0.43919120888652402</v>
      </c>
      <c r="C787" s="32">
        <v>1.48326698808836</v>
      </c>
      <c r="D787" s="32">
        <v>-0.34599385004532202</v>
      </c>
      <c r="E787" s="32">
        <v>-0.69808192915651701</v>
      </c>
      <c r="F787" s="33">
        <v>8</v>
      </c>
    </row>
    <row r="788" spans="1:6">
      <c r="A788" s="32" t="s">
        <v>1317</v>
      </c>
      <c r="B788" s="32">
        <v>-0.43194477726972802</v>
      </c>
      <c r="C788" s="32">
        <v>1.47846632773401</v>
      </c>
      <c r="D788" s="32">
        <v>-0.323314095648495</v>
      </c>
      <c r="E788" s="32">
        <v>-0.72320745481578297</v>
      </c>
      <c r="F788" s="33">
        <v>8</v>
      </c>
    </row>
    <row r="789" spans="1:6">
      <c r="A789" s="32" t="s">
        <v>1318</v>
      </c>
      <c r="B789" s="32">
        <v>0.13496351361696099</v>
      </c>
      <c r="C789" s="32">
        <v>1.36204396996466</v>
      </c>
      <c r="D789" s="32">
        <v>-0.80375485456420603</v>
      </c>
      <c r="E789" s="32">
        <v>-0.69325262901741302</v>
      </c>
      <c r="F789" s="33">
        <v>8</v>
      </c>
    </row>
    <row r="790" spans="1:6">
      <c r="A790" s="32" t="s">
        <v>1319</v>
      </c>
      <c r="B790" s="32">
        <v>0.144608390846346</v>
      </c>
      <c r="C790" s="32">
        <v>1.35905848978057</v>
      </c>
      <c r="D790" s="32">
        <v>-0.77959484071999097</v>
      </c>
      <c r="E790" s="32">
        <v>-0.72407203990692004</v>
      </c>
      <c r="F790" s="33">
        <v>8</v>
      </c>
    </row>
    <row r="791" spans="1:6">
      <c r="A791" s="32" t="s">
        <v>1320</v>
      </c>
      <c r="B791" s="32">
        <v>0.17646659352896801</v>
      </c>
      <c r="C791" s="32">
        <v>1.34491055415497</v>
      </c>
      <c r="D791" s="32">
        <v>-0.797977512841334</v>
      </c>
      <c r="E791" s="32">
        <v>-0.72339963484260394</v>
      </c>
      <c r="F791" s="33">
        <v>8</v>
      </c>
    </row>
    <row r="792" spans="1:6">
      <c r="A792" s="32" t="s">
        <v>1321</v>
      </c>
      <c r="B792" s="32">
        <v>0.16357132486491099</v>
      </c>
      <c r="C792" s="32">
        <v>1.34973081385494</v>
      </c>
      <c r="D792" s="32">
        <v>-0.81334970375869997</v>
      </c>
      <c r="E792" s="32">
        <v>-0.699952434961153</v>
      </c>
      <c r="F792" s="33">
        <v>8</v>
      </c>
    </row>
    <row r="793" spans="1:6">
      <c r="A793" s="32" t="s">
        <v>1322</v>
      </c>
      <c r="B793" s="32">
        <v>0.129113658052497</v>
      </c>
      <c r="C793" s="32">
        <v>1.3659139863654299</v>
      </c>
      <c r="D793" s="32">
        <v>-0.74227853956724399</v>
      </c>
      <c r="E793" s="32">
        <v>-0.75274910485068802</v>
      </c>
      <c r="F793" s="33">
        <v>8</v>
      </c>
    </row>
    <row r="794" spans="1:6">
      <c r="A794" s="32" t="s">
        <v>1323</v>
      </c>
      <c r="B794" s="32">
        <v>0.123489600929124</v>
      </c>
      <c r="C794" s="32">
        <v>1.36824502316539</v>
      </c>
      <c r="D794" s="32">
        <v>-0.74901220348395703</v>
      </c>
      <c r="E794" s="32">
        <v>-0.74272242061056004</v>
      </c>
      <c r="F794" s="33">
        <v>8</v>
      </c>
    </row>
    <row r="795" spans="1:6">
      <c r="A795" s="32" t="s">
        <v>1324</v>
      </c>
      <c r="B795" s="32">
        <v>0.180776749116876</v>
      </c>
      <c r="C795" s="32">
        <v>1.34353986406837</v>
      </c>
      <c r="D795" s="32">
        <v>-0.77715550669181799</v>
      </c>
      <c r="E795" s="32">
        <v>-0.74716110649342304</v>
      </c>
      <c r="F795" s="33">
        <v>8</v>
      </c>
    </row>
    <row r="796" spans="1:6">
      <c r="A796" s="32" t="s">
        <v>1325</v>
      </c>
      <c r="B796" s="32">
        <v>0.102521959273932</v>
      </c>
      <c r="C796" s="32">
        <v>1.37567063912831</v>
      </c>
      <c r="D796" s="32">
        <v>-0.78649282608517801</v>
      </c>
      <c r="E796" s="32">
        <v>-0.69169977231706703</v>
      </c>
      <c r="F796" s="33">
        <v>8</v>
      </c>
    </row>
    <row r="797" spans="1:6">
      <c r="A797" s="32" t="s">
        <v>1326</v>
      </c>
      <c r="B797" s="32">
        <v>7.8591711160838795E-2</v>
      </c>
      <c r="C797" s="32">
        <v>1.3845333468382901</v>
      </c>
      <c r="D797" s="32">
        <v>-0.78867332814074198</v>
      </c>
      <c r="E797" s="32">
        <v>-0.67445172985838897</v>
      </c>
      <c r="F797" s="33">
        <v>8</v>
      </c>
    </row>
    <row r="798" spans="1:6">
      <c r="A798" s="32" t="s">
        <v>1327</v>
      </c>
      <c r="B798" s="32">
        <v>8.3660543759636802E-2</v>
      </c>
      <c r="C798" s="32">
        <v>1.3833102307591501</v>
      </c>
      <c r="D798" s="32">
        <v>-0.77503109852291896</v>
      </c>
      <c r="E798" s="32">
        <v>-0.69193967599586703</v>
      </c>
      <c r="F798" s="33">
        <v>8</v>
      </c>
    </row>
    <row r="799" spans="1:6">
      <c r="A799" s="32" t="s">
        <v>1328</v>
      </c>
      <c r="B799" s="32">
        <v>7.9063340242880101E-2</v>
      </c>
      <c r="C799" s="32">
        <v>1.38584479472074</v>
      </c>
      <c r="D799" s="32">
        <v>-0.74258499127382205</v>
      </c>
      <c r="E799" s="32">
        <v>-0.72232314368980199</v>
      </c>
      <c r="F799" s="33">
        <v>8</v>
      </c>
    </row>
    <row r="800" spans="1:6">
      <c r="A800" s="32" t="s">
        <v>1329</v>
      </c>
      <c r="B800" s="32">
        <v>3.21275877723705E-2</v>
      </c>
      <c r="C800" s="32">
        <v>1.4028258119670201</v>
      </c>
      <c r="D800" s="32">
        <v>-0.74488043749062904</v>
      </c>
      <c r="E800" s="32">
        <v>-0.69007296224875903</v>
      </c>
      <c r="F800" s="33">
        <v>8</v>
      </c>
    </row>
    <row r="801" spans="1:6">
      <c r="A801" s="32" t="s">
        <v>1330</v>
      </c>
      <c r="B801" s="32">
        <v>0.130323809243479</v>
      </c>
      <c r="C801" s="32">
        <v>1.35837663862674</v>
      </c>
      <c r="D801" s="32">
        <v>-0.86623972437076802</v>
      </c>
      <c r="E801" s="32">
        <v>-0.62246072349944703</v>
      </c>
      <c r="F801" s="33">
        <v>8</v>
      </c>
    </row>
    <row r="802" spans="1:6">
      <c r="A802" s="32" t="s">
        <v>1331</v>
      </c>
      <c r="B802" s="32">
        <v>0.15749405874102301</v>
      </c>
      <c r="C802" s="32">
        <v>1.3493218408852601</v>
      </c>
      <c r="D802" s="32">
        <v>-0.85158919417273005</v>
      </c>
      <c r="E802" s="32">
        <v>-0.65522670545355699</v>
      </c>
      <c r="F802" s="33">
        <v>8</v>
      </c>
    </row>
    <row r="803" spans="1:6">
      <c r="A803" s="32" t="s">
        <v>1332</v>
      </c>
      <c r="B803" s="32">
        <v>0.111169417948069</v>
      </c>
      <c r="C803" s="32">
        <v>1.3689248145677599</v>
      </c>
      <c r="D803" s="32">
        <v>-0.83582483812052599</v>
      </c>
      <c r="E803" s="32">
        <v>-0.64426939439530695</v>
      </c>
      <c r="F803" s="33">
        <v>8</v>
      </c>
    </row>
    <row r="804" spans="1:6">
      <c r="A804" s="32" t="s">
        <v>1333</v>
      </c>
      <c r="B804" s="32">
        <v>0.10466256499615301</v>
      </c>
      <c r="C804" s="32">
        <v>1.3719303778138701</v>
      </c>
      <c r="D804" s="32">
        <v>-0.82964587354243802</v>
      </c>
      <c r="E804" s="32">
        <v>-0.64694706926758605</v>
      </c>
      <c r="F804" s="33">
        <v>8</v>
      </c>
    </row>
    <row r="805" spans="1:6">
      <c r="A805" s="32" t="s">
        <v>1334</v>
      </c>
      <c r="B805" s="32">
        <v>9.6632138167206699E-2</v>
      </c>
      <c r="C805" s="32">
        <v>1.3518174696243901</v>
      </c>
      <c r="D805" s="32">
        <v>-0.96323173427200504</v>
      </c>
      <c r="E805" s="32">
        <v>-0.485217873519597</v>
      </c>
      <c r="F805" s="33">
        <v>8</v>
      </c>
    </row>
    <row r="806" spans="1:6">
      <c r="A806" s="32" t="s">
        <v>1335</v>
      </c>
      <c r="B806" s="32">
        <v>0.174695910263309</v>
      </c>
      <c r="C806" s="32">
        <v>1.3274790773604499</v>
      </c>
      <c r="D806" s="32">
        <v>-0.94985342573472298</v>
      </c>
      <c r="E806" s="32">
        <v>-0.55232156188903403</v>
      </c>
      <c r="F806" s="33">
        <v>8</v>
      </c>
    </row>
    <row r="807" spans="1:6">
      <c r="A807" s="32" t="s">
        <v>1336</v>
      </c>
      <c r="B807" s="32">
        <v>8.4749631498416994E-2</v>
      </c>
      <c r="C807" s="32">
        <v>1.36789242725326</v>
      </c>
      <c r="D807" s="32">
        <v>-0.90880847003533705</v>
      </c>
      <c r="E807" s="32">
        <v>-0.54383358871634202</v>
      </c>
      <c r="F807" s="33">
        <v>8</v>
      </c>
    </row>
    <row r="808" spans="1:6">
      <c r="A808" s="32" t="s">
        <v>1337</v>
      </c>
      <c r="B808" s="32">
        <v>0.1263289924655</v>
      </c>
      <c r="C808" s="32">
        <v>1.3568435171492199</v>
      </c>
      <c r="D808" s="32">
        <v>-0.88841320906710697</v>
      </c>
      <c r="E808" s="32">
        <v>-0.59475930054760895</v>
      </c>
      <c r="F808" s="33">
        <v>8</v>
      </c>
    </row>
    <row r="809" spans="1:6">
      <c r="A809" s="32" t="s">
        <v>1338</v>
      </c>
      <c r="B809" s="32">
        <v>0.100899093361062</v>
      </c>
      <c r="C809" s="32">
        <v>1.3653564217351699</v>
      </c>
      <c r="D809" s="32">
        <v>-0.89229527435102296</v>
      </c>
      <c r="E809" s="32">
        <v>-0.57396024074520402</v>
      </c>
      <c r="F809" s="33">
        <v>8</v>
      </c>
    </row>
    <row r="810" spans="1:6">
      <c r="A810" s="32" t="s">
        <v>1339</v>
      </c>
      <c r="B810" s="32">
        <v>9.6162596188282008E-3</v>
      </c>
      <c r="C810" s="32">
        <v>1.3994637601881901</v>
      </c>
      <c r="D810" s="32">
        <v>-0.86051350181991804</v>
      </c>
      <c r="E810" s="32">
        <v>-0.54856651798710099</v>
      </c>
      <c r="F810" s="33">
        <v>8</v>
      </c>
    </row>
    <row r="811" spans="1:6">
      <c r="A811" s="32" t="s">
        <v>1340</v>
      </c>
      <c r="B811" s="32">
        <v>1.21419297798193E-2</v>
      </c>
      <c r="C811" s="32">
        <v>1.4075595095457001</v>
      </c>
      <c r="D811" s="32">
        <v>-0.78351452426590695</v>
      </c>
      <c r="E811" s="32">
        <v>-0.636186915059611</v>
      </c>
      <c r="F811" s="33">
        <v>8</v>
      </c>
    </row>
    <row r="812" spans="1:6">
      <c r="A812" s="32" t="s">
        <v>1341</v>
      </c>
      <c r="B812" s="32">
        <v>6.4541389049602702E-2</v>
      </c>
      <c r="C812" s="32">
        <v>1.3867880299716999</v>
      </c>
      <c r="D812" s="32">
        <v>-0.82434304494555199</v>
      </c>
      <c r="E812" s="32">
        <v>-0.62698637407574997</v>
      </c>
      <c r="F812" s="33">
        <v>8</v>
      </c>
    </row>
    <row r="813" spans="1:6">
      <c r="A813" s="32" t="s">
        <v>1342</v>
      </c>
      <c r="B813" s="32">
        <v>3.48672688632276E-2</v>
      </c>
      <c r="C813" s="32">
        <v>1.3954465023917699</v>
      </c>
      <c r="D813" s="32">
        <v>-0.83476999194064305</v>
      </c>
      <c r="E813" s="32">
        <v>-0.59554377931435198</v>
      </c>
      <c r="F813" s="33">
        <v>8</v>
      </c>
    </row>
    <row r="814" spans="1:6">
      <c r="A814" s="32" t="s">
        <v>1343</v>
      </c>
      <c r="B814" s="32">
        <v>-8.8749617401784497E-2</v>
      </c>
      <c r="C814" s="32">
        <v>1.42575243989566</v>
      </c>
      <c r="D814" s="32">
        <v>-0.84956108630506899</v>
      </c>
      <c r="E814" s="32">
        <v>-0.48744173618880698</v>
      </c>
      <c r="F814" s="33">
        <v>8</v>
      </c>
    </row>
    <row r="815" spans="1:6">
      <c r="A815" s="32" t="s">
        <v>1344</v>
      </c>
      <c r="B815" s="32">
        <v>-0.12324064093407</v>
      </c>
      <c r="C815" s="32">
        <v>1.43804585371509</v>
      </c>
      <c r="D815" s="32">
        <v>-0.81938947816866303</v>
      </c>
      <c r="E815" s="32">
        <v>-0.495415734612351</v>
      </c>
      <c r="F815" s="33">
        <v>8</v>
      </c>
    </row>
    <row r="816" spans="1:6">
      <c r="A816" s="32" t="s">
        <v>1345</v>
      </c>
      <c r="B816" s="32">
        <v>-6.9747778584287198E-2</v>
      </c>
      <c r="C816" s="32">
        <v>1.4136842379127601</v>
      </c>
      <c r="D816" s="32">
        <v>-0.88824296177988704</v>
      </c>
      <c r="E816" s="32">
        <v>-0.45569349754858801</v>
      </c>
      <c r="F816" s="33">
        <v>8</v>
      </c>
    </row>
    <row r="817" spans="1:6">
      <c r="A817" s="32" t="s">
        <v>1346</v>
      </c>
      <c r="B817" s="32">
        <v>-4.9419955788540797E-2</v>
      </c>
      <c r="C817" s="32">
        <v>1.40160057215774</v>
      </c>
      <c r="D817" s="32">
        <v>-0.91989073317876602</v>
      </c>
      <c r="E817" s="32">
        <v>-0.43228988319042899</v>
      </c>
      <c r="F817" s="33">
        <v>8</v>
      </c>
    </row>
    <row r="818" spans="1:6">
      <c r="A818" s="32" t="s">
        <v>1347</v>
      </c>
      <c r="B818" s="32">
        <v>0.26971495650078398</v>
      </c>
      <c r="C818" s="32">
        <v>1.27857232192446</v>
      </c>
      <c r="D818" s="32">
        <v>-0.990834561474915</v>
      </c>
      <c r="E818" s="32">
        <v>-0.55745271695032494</v>
      </c>
      <c r="F818" s="33">
        <v>8</v>
      </c>
    </row>
    <row r="819" spans="1:6">
      <c r="A819" s="32" t="s">
        <v>1348</v>
      </c>
      <c r="B819" s="32">
        <v>0.28613591556736401</v>
      </c>
      <c r="C819" s="32">
        <v>1.2729162852036999</v>
      </c>
      <c r="D819" s="32">
        <v>-0.98261288764787103</v>
      </c>
      <c r="E819" s="32">
        <v>-0.57643931312319696</v>
      </c>
      <c r="F819" s="33">
        <v>8</v>
      </c>
    </row>
    <row r="820" spans="1:6">
      <c r="A820" s="32" t="s">
        <v>1349</v>
      </c>
      <c r="B820" s="32">
        <v>0.30155828845883198</v>
      </c>
      <c r="C820" s="32">
        <v>1.27089525221766</v>
      </c>
      <c r="D820" s="32">
        <v>-0.955907039903369</v>
      </c>
      <c r="E820" s="32">
        <v>-0.61654650077311901</v>
      </c>
      <c r="F820" s="33">
        <v>8</v>
      </c>
    </row>
    <row r="821" spans="1:6">
      <c r="A821" s="32" t="s">
        <v>1350</v>
      </c>
      <c r="B821" s="32">
        <v>0.20935259763697001</v>
      </c>
      <c r="C821" s="32">
        <v>1.32507901874796</v>
      </c>
      <c r="D821" s="32">
        <v>-0.87467950265662198</v>
      </c>
      <c r="E821" s="32">
        <v>-0.659752113728306</v>
      </c>
      <c r="F821" s="33">
        <v>8</v>
      </c>
    </row>
    <row r="822" spans="1:6">
      <c r="A822" s="32" t="s">
        <v>1351</v>
      </c>
      <c r="B822" s="32">
        <v>0.24810886191092801</v>
      </c>
      <c r="C822" s="32">
        <v>1.30814778828769</v>
      </c>
      <c r="D822" s="32">
        <v>-0.868194900463234</v>
      </c>
      <c r="E822" s="32">
        <v>-0.68806174973538603</v>
      </c>
      <c r="F822" s="33">
        <v>8</v>
      </c>
    </row>
    <row r="823" spans="1:6">
      <c r="A823" s="32" t="s">
        <v>1352</v>
      </c>
      <c r="B823" s="32">
        <v>0.248090762226131</v>
      </c>
      <c r="C823" s="32">
        <v>1.30354673192676</v>
      </c>
      <c r="D823" s="32">
        <v>-0.90891163710175105</v>
      </c>
      <c r="E823" s="32">
        <v>-0.64272585705114404</v>
      </c>
      <c r="F823" s="33">
        <v>8</v>
      </c>
    </row>
    <row r="824" spans="1:6">
      <c r="A824" s="32" t="s">
        <v>1353</v>
      </c>
      <c r="B824" s="32">
        <v>0.341343978066809</v>
      </c>
      <c r="C824" s="32">
        <v>1.26012772128099</v>
      </c>
      <c r="D824" s="32">
        <v>-0.88199658062905495</v>
      </c>
      <c r="E824" s="32">
        <v>-0.71947511871874603</v>
      </c>
      <c r="F824" s="33">
        <v>8</v>
      </c>
    </row>
    <row r="825" spans="1:6">
      <c r="A825" s="32" t="s">
        <v>1354</v>
      </c>
      <c r="B825" s="32">
        <v>0.31158889855579103</v>
      </c>
      <c r="C825" s="32">
        <v>1.2733832826235201</v>
      </c>
      <c r="D825" s="32">
        <v>-0.90504488916975501</v>
      </c>
      <c r="E825" s="32">
        <v>-0.67992729200955504</v>
      </c>
      <c r="F825" s="33">
        <v>8</v>
      </c>
    </row>
    <row r="826" spans="1:6">
      <c r="A826" s="32" t="s">
        <v>1355</v>
      </c>
      <c r="B826" s="32">
        <v>0.31588549592281401</v>
      </c>
      <c r="C826" s="32">
        <v>1.2701589246720999</v>
      </c>
      <c r="D826" s="32">
        <v>-0.91373717931801302</v>
      </c>
      <c r="E826" s="32">
        <v>-0.672307241276904</v>
      </c>
      <c r="F826" s="33">
        <v>8</v>
      </c>
    </row>
    <row r="827" spans="1:6">
      <c r="A827" s="32" t="s">
        <v>1356</v>
      </c>
      <c r="B827" s="32">
        <v>0.398923949047368</v>
      </c>
      <c r="C827" s="32">
        <v>1.2222836214809201</v>
      </c>
      <c r="D827" s="32">
        <v>-0.93852062967257299</v>
      </c>
      <c r="E827" s="32">
        <v>-0.68268694085571602</v>
      </c>
      <c r="F827" s="33">
        <v>8</v>
      </c>
    </row>
    <row r="828" spans="1:6">
      <c r="A828" s="32" t="s">
        <v>1357</v>
      </c>
      <c r="B828" s="32">
        <v>0.41291689240313501</v>
      </c>
      <c r="C828" s="32">
        <v>1.212860953331</v>
      </c>
      <c r="D828" s="32">
        <v>-0.94870340297359301</v>
      </c>
      <c r="E828" s="32">
        <v>-0.67707444276053697</v>
      </c>
      <c r="F828" s="33">
        <v>8</v>
      </c>
    </row>
    <row r="829" spans="1:6">
      <c r="A829" s="32" t="s">
        <v>1358</v>
      </c>
      <c r="B829" s="32">
        <v>0.39876658540528997</v>
      </c>
      <c r="C829" s="32">
        <v>1.22413665296525</v>
      </c>
      <c r="D829" s="32">
        <v>-0.92451621283519403</v>
      </c>
      <c r="E829" s="32">
        <v>-0.69838702553534604</v>
      </c>
      <c r="F829" s="33">
        <v>8</v>
      </c>
    </row>
    <row r="830" spans="1:6">
      <c r="A830" s="32" t="s">
        <v>1359</v>
      </c>
      <c r="B830" s="32">
        <v>0.44217333512373802</v>
      </c>
      <c r="C830" s="32">
        <v>1.1934397246581401</v>
      </c>
      <c r="D830" s="32">
        <v>-0.96369916961092805</v>
      </c>
      <c r="E830" s="32">
        <v>-0.67191389017095005</v>
      </c>
      <c r="F830" s="33">
        <v>8</v>
      </c>
    </row>
    <row r="831" spans="1:6">
      <c r="A831" s="32" t="s">
        <v>1360</v>
      </c>
      <c r="B831" s="32">
        <v>0.37841852421286798</v>
      </c>
      <c r="C831" s="32">
        <v>1.2301328473428701</v>
      </c>
      <c r="D831" s="32">
        <v>-0.96215830191047402</v>
      </c>
      <c r="E831" s="32">
        <v>-0.64639306964526499</v>
      </c>
      <c r="F831" s="33">
        <v>8</v>
      </c>
    </row>
    <row r="832" spans="1:6">
      <c r="A832" s="32" t="s">
        <v>1361</v>
      </c>
      <c r="B832" s="32">
        <v>0.39243597818221398</v>
      </c>
      <c r="C832" s="32">
        <v>1.21814669138739</v>
      </c>
      <c r="D832" s="32">
        <v>-0.98574129118704501</v>
      </c>
      <c r="E832" s="32">
        <v>-0.62484137838256004</v>
      </c>
      <c r="F832" s="33">
        <v>8</v>
      </c>
    </row>
    <row r="833" spans="1:6">
      <c r="A833" s="32" t="s">
        <v>1362</v>
      </c>
      <c r="B833" s="32">
        <v>0.452595916298416</v>
      </c>
      <c r="C833" s="32">
        <v>1.19486949410087</v>
      </c>
      <c r="D833" s="32">
        <v>-0.89574898594956298</v>
      </c>
      <c r="E833" s="32">
        <v>-0.75171642444971898</v>
      </c>
      <c r="F833" s="33">
        <v>8</v>
      </c>
    </row>
    <row r="834" spans="1:6">
      <c r="A834" s="32" t="s">
        <v>1363</v>
      </c>
      <c r="B834" s="32">
        <v>0.44700772542286299</v>
      </c>
      <c r="C834" s="32">
        <v>1.1940584011669499</v>
      </c>
      <c r="D834" s="32">
        <v>-0.93855766262624896</v>
      </c>
      <c r="E834" s="32">
        <v>-0.70250846396356703</v>
      </c>
      <c r="F834" s="33">
        <v>8</v>
      </c>
    </row>
    <row r="835" spans="1:6">
      <c r="A835" s="32" t="s">
        <v>1364</v>
      </c>
      <c r="B835" s="32">
        <v>0.43524208490420901</v>
      </c>
      <c r="C835" s="32">
        <v>1.2039779641102999</v>
      </c>
      <c r="D835" s="32">
        <v>-0.91309853962945298</v>
      </c>
      <c r="E835" s="32">
        <v>-0.72612150938505204</v>
      </c>
      <c r="F835" s="33">
        <v>8</v>
      </c>
    </row>
    <row r="836" spans="1:6">
      <c r="A836" s="32" t="s">
        <v>1365</v>
      </c>
      <c r="B836" s="32">
        <v>0.42973094879943802</v>
      </c>
      <c r="C836" s="32">
        <v>1.2064149343711901</v>
      </c>
      <c r="D836" s="32">
        <v>-0.92153221439834498</v>
      </c>
      <c r="E836" s="32">
        <v>-0.71461366877228105</v>
      </c>
      <c r="F836" s="33">
        <v>8</v>
      </c>
    </row>
    <row r="837" spans="1:6">
      <c r="A837" s="32" t="s">
        <v>1366</v>
      </c>
      <c r="B837" s="32">
        <v>0.47525031754678898</v>
      </c>
      <c r="C837" s="32">
        <v>1.17773220892075</v>
      </c>
      <c r="D837" s="32">
        <v>-0.92873695590304906</v>
      </c>
      <c r="E837" s="32">
        <v>-0.72424557056448602</v>
      </c>
      <c r="F837" s="33">
        <v>8</v>
      </c>
    </row>
    <row r="838" spans="1:6">
      <c r="A838" s="32" t="s">
        <v>1367</v>
      </c>
      <c r="B838" s="32">
        <v>0.46522275510996802</v>
      </c>
      <c r="C838" s="32">
        <v>1.1833544348095599</v>
      </c>
      <c r="D838" s="32">
        <v>-0.93459882608757205</v>
      </c>
      <c r="E838" s="32">
        <v>-0.71397836383195901</v>
      </c>
      <c r="F838" s="33">
        <v>8</v>
      </c>
    </row>
    <row r="839" spans="1:6">
      <c r="A839" s="32" t="s">
        <v>1368</v>
      </c>
      <c r="B839" s="32">
        <v>0.49247629103790103</v>
      </c>
      <c r="C839" s="32">
        <v>1.1505400191563999</v>
      </c>
      <c r="D839" s="32">
        <v>-1.02641480372392</v>
      </c>
      <c r="E839" s="32">
        <v>-0.61660150647038203</v>
      </c>
      <c r="F839" s="33">
        <v>8</v>
      </c>
    </row>
    <row r="840" spans="1:6">
      <c r="A840" s="32" t="s">
        <v>1369</v>
      </c>
      <c r="B840" s="32">
        <v>0.45624101069220702</v>
      </c>
      <c r="C840" s="32">
        <v>1.17286663038803</v>
      </c>
      <c r="D840" s="32">
        <v>-1.0257790017706701</v>
      </c>
      <c r="E840" s="32">
        <v>-0.60332863930956604</v>
      </c>
      <c r="F840" s="33">
        <v>8</v>
      </c>
    </row>
    <row r="841" spans="1:6">
      <c r="A841" s="32" t="s">
        <v>1370</v>
      </c>
      <c r="B841" s="32">
        <v>0.47335965995635998</v>
      </c>
      <c r="C841" s="32">
        <v>1.1685652516739999</v>
      </c>
      <c r="D841" s="32">
        <v>-0.99763613408940899</v>
      </c>
      <c r="E841" s="32">
        <v>-0.64428877754095204</v>
      </c>
      <c r="F841" s="33">
        <v>8</v>
      </c>
    </row>
    <row r="842" spans="1:6">
      <c r="A842" s="32" t="s">
        <v>1371</v>
      </c>
      <c r="B842" s="32">
        <v>0.403172412872154</v>
      </c>
      <c r="C842" s="32">
        <v>1.2015977114468399</v>
      </c>
      <c r="D842" s="32">
        <v>-1.0325712578698101</v>
      </c>
      <c r="E842" s="32">
        <v>-0.57219886644918305</v>
      </c>
      <c r="F842" s="33">
        <v>8</v>
      </c>
    </row>
    <row r="843" spans="1:6">
      <c r="A843" s="32" t="s">
        <v>1372</v>
      </c>
      <c r="B843" s="32">
        <v>0.36066818378176302</v>
      </c>
      <c r="C843" s="32">
        <v>1.22785158307676</v>
      </c>
      <c r="D843" s="32">
        <v>-1.0185380882256101</v>
      </c>
      <c r="E843" s="32">
        <v>-0.56998167863290305</v>
      </c>
      <c r="F843" s="33">
        <v>8</v>
      </c>
    </row>
    <row r="844" spans="1:6">
      <c r="A844" s="32" t="s">
        <v>1373</v>
      </c>
      <c r="B844" s="32">
        <v>0.42442954755371098</v>
      </c>
      <c r="C844" s="32">
        <v>1.2149341500487201</v>
      </c>
      <c r="D844" s="32">
        <v>-0.82403522108042204</v>
      </c>
      <c r="E844" s="32">
        <v>-0.81532847652200602</v>
      </c>
      <c r="F844" s="33">
        <v>8</v>
      </c>
    </row>
    <row r="845" spans="1:6">
      <c r="A845" s="32" t="s">
        <v>1374</v>
      </c>
      <c r="B845" s="32">
        <v>0.43832587416282198</v>
      </c>
      <c r="C845" s="32">
        <v>1.2062289447521699</v>
      </c>
      <c r="D845" s="32">
        <v>-0.83962509911902306</v>
      </c>
      <c r="E845" s="32">
        <v>-0.80492971979597405</v>
      </c>
      <c r="F845" s="33">
        <v>8</v>
      </c>
    </row>
    <row r="846" spans="1:6">
      <c r="A846" s="32" t="s">
        <v>1375</v>
      </c>
      <c r="B846" s="32">
        <v>0.47510630368519902</v>
      </c>
      <c r="C846" s="32">
        <v>1.1830037543812799</v>
      </c>
      <c r="D846" s="32">
        <v>-0.83652613965246103</v>
      </c>
      <c r="E846" s="32">
        <v>-0.82158391841401901</v>
      </c>
      <c r="F846" s="33">
        <v>8</v>
      </c>
    </row>
    <row r="847" spans="1:6">
      <c r="A847" s="32" t="s">
        <v>1376</v>
      </c>
      <c r="B847" s="32">
        <v>0.36372935382761801</v>
      </c>
      <c r="C847" s="32">
        <v>1.2506937854078</v>
      </c>
      <c r="D847" s="32">
        <v>-0.81914840456431703</v>
      </c>
      <c r="E847" s="32">
        <v>-0.79527473467109999</v>
      </c>
      <c r="F847" s="33">
        <v>8</v>
      </c>
    </row>
    <row r="848" spans="1:6">
      <c r="A848" s="32" t="s">
        <v>1377</v>
      </c>
      <c r="B848" s="32">
        <v>0.379630491305602</v>
      </c>
      <c r="C848" s="32">
        <v>1.24141666889905</v>
      </c>
      <c r="D848" s="32">
        <v>-0.83136100373009103</v>
      </c>
      <c r="E848" s="32">
        <v>-0.78968615647455698</v>
      </c>
      <c r="F848" s="33">
        <v>8</v>
      </c>
    </row>
    <row r="849" spans="1:6">
      <c r="A849" s="32" t="s">
        <v>1378</v>
      </c>
      <c r="B849" s="32">
        <v>0.40757874739445699</v>
      </c>
      <c r="C849" s="32">
        <v>1.22326365543585</v>
      </c>
      <c r="D849" s="32">
        <v>-0.87739749739761796</v>
      </c>
      <c r="E849" s="32">
        <v>-0.75344490543269105</v>
      </c>
      <c r="F849" s="33">
        <v>8</v>
      </c>
    </row>
    <row r="850" spans="1:6">
      <c r="A850" s="32" t="s">
        <v>1379</v>
      </c>
      <c r="B850" s="32">
        <v>0.38607122656298298</v>
      </c>
      <c r="C850" s="32">
        <v>1.2366217994877</v>
      </c>
      <c r="D850" s="32">
        <v>-0.86208705231693294</v>
      </c>
      <c r="E850" s="32">
        <v>-0.76060597373374805</v>
      </c>
      <c r="F850" s="33">
        <v>8</v>
      </c>
    </row>
    <row r="851" spans="1:6">
      <c r="A851" s="32" t="s">
        <v>1380</v>
      </c>
      <c r="B851" s="32">
        <v>0.23232510506218701</v>
      </c>
      <c r="C851" s="32">
        <v>1.31871727109578</v>
      </c>
      <c r="D851" s="32">
        <v>-0.73000427829440495</v>
      </c>
      <c r="E851" s="32">
        <v>-0.82103809786355997</v>
      </c>
      <c r="F851" s="33">
        <v>8</v>
      </c>
    </row>
    <row r="852" spans="1:6">
      <c r="A852" s="32" t="s">
        <v>1381</v>
      </c>
      <c r="B852" s="32">
        <v>0.240940246091254</v>
      </c>
      <c r="C852" s="32">
        <v>1.3149603863855801</v>
      </c>
      <c r="D852" s="32">
        <v>-0.74321135411184602</v>
      </c>
      <c r="E852" s="32">
        <v>-0.81268927836498805</v>
      </c>
      <c r="F852" s="33">
        <v>8</v>
      </c>
    </row>
    <row r="853" spans="1:6">
      <c r="A853" s="32" t="s">
        <v>1382</v>
      </c>
      <c r="B853" s="32">
        <v>0.35681915036395501</v>
      </c>
      <c r="C853" s="32">
        <v>1.25441632644148</v>
      </c>
      <c r="D853" s="32">
        <v>-0.782380989142344</v>
      </c>
      <c r="E853" s="32">
        <v>-0.828854487663093</v>
      </c>
      <c r="F853" s="33">
        <v>8</v>
      </c>
    </row>
    <row r="854" spans="1:6">
      <c r="A854" s="32" t="s">
        <v>1383</v>
      </c>
      <c r="B854" s="32">
        <v>0.34198143164675499</v>
      </c>
      <c r="C854" s="32">
        <v>1.26207783066142</v>
      </c>
      <c r="D854" s="32">
        <v>-0.75898784178904499</v>
      </c>
      <c r="E854" s="32">
        <v>-0.84507142051912698</v>
      </c>
      <c r="F854" s="33">
        <v>8</v>
      </c>
    </row>
    <row r="855" spans="1:6">
      <c r="A855" s="32" t="s">
        <v>1384</v>
      </c>
      <c r="B855" s="32">
        <v>0.31707389399827302</v>
      </c>
      <c r="C855" s="32">
        <v>1.27625337176975</v>
      </c>
      <c r="D855" s="32">
        <v>-0.82211543902044204</v>
      </c>
      <c r="E855" s="32">
        <v>-0.77121182674758204</v>
      </c>
      <c r="F855" s="33">
        <v>8</v>
      </c>
    </row>
    <row r="856" spans="1:6">
      <c r="A856" s="32" t="s">
        <v>1385</v>
      </c>
      <c r="B856" s="32">
        <v>0.29233313533021899</v>
      </c>
      <c r="C856" s="32">
        <v>1.28840641964229</v>
      </c>
      <c r="D856" s="32">
        <v>-0.84126901856693703</v>
      </c>
      <c r="E856" s="32">
        <v>-0.73947053640557603</v>
      </c>
      <c r="F856" s="33">
        <v>8</v>
      </c>
    </row>
    <row r="857" spans="1:6">
      <c r="A857" s="32" t="s">
        <v>1386</v>
      </c>
      <c r="B857" s="32">
        <v>0.27843584744802902</v>
      </c>
      <c r="C857" s="32">
        <v>1.2968218564373799</v>
      </c>
      <c r="D857" s="32">
        <v>-0.78964561879005701</v>
      </c>
      <c r="E857" s="32">
        <v>-0.78561208509535296</v>
      </c>
      <c r="F857" s="33">
        <v>8</v>
      </c>
    </row>
    <row r="858" spans="1:6">
      <c r="A858" s="32" t="s">
        <v>1387</v>
      </c>
      <c r="B858" s="32">
        <v>0.23814935464234999</v>
      </c>
      <c r="C858" s="32">
        <v>1.31643347793412</v>
      </c>
      <c r="D858" s="32">
        <v>-0.80830666565808995</v>
      </c>
      <c r="E858" s="32">
        <v>-0.74627616691838405</v>
      </c>
      <c r="F858" s="33">
        <v>8</v>
      </c>
    </row>
    <row r="859" spans="1:6">
      <c r="A859" s="32" t="s">
        <v>1388</v>
      </c>
      <c r="B859" s="32">
        <v>0.23841754310626301</v>
      </c>
      <c r="C859" s="32">
        <v>1.3164600601612</v>
      </c>
      <c r="D859" s="32">
        <v>-0.80261621778562997</v>
      </c>
      <c r="E859" s="32">
        <v>-0.75226138548182997</v>
      </c>
      <c r="F859" s="33">
        <v>8</v>
      </c>
    </row>
    <row r="860" spans="1:6">
      <c r="A860" s="32" t="s">
        <v>1389</v>
      </c>
      <c r="B860" s="32">
        <v>0.238762841203458</v>
      </c>
      <c r="C860" s="32">
        <v>1.31521496047951</v>
      </c>
      <c r="D860" s="32">
        <v>-0.83074022328862496</v>
      </c>
      <c r="E860" s="32">
        <v>-0.72323757839434</v>
      </c>
      <c r="F860" s="33">
        <v>8</v>
      </c>
    </row>
    <row r="861" spans="1:6">
      <c r="A861" s="32" t="s">
        <v>1390</v>
      </c>
      <c r="B861" s="32">
        <v>0.29218139464144999</v>
      </c>
      <c r="C861" s="32">
        <v>1.2601586444481601</v>
      </c>
      <c r="D861" s="32">
        <v>-0.52944099311338999</v>
      </c>
      <c r="E861" s="32">
        <v>-1.0228990459762199</v>
      </c>
      <c r="F861" s="33">
        <v>8</v>
      </c>
    </row>
    <row r="862" spans="1:6">
      <c r="A862" s="32" t="s">
        <v>1391</v>
      </c>
      <c r="B862" s="32">
        <v>0.35250462468493599</v>
      </c>
      <c r="C862" s="32">
        <v>1.2239952209723199</v>
      </c>
      <c r="D862" s="32">
        <v>-0.52853824910759395</v>
      </c>
      <c r="E862" s="32">
        <v>-1.04796159654967</v>
      </c>
      <c r="F862" s="33">
        <v>8</v>
      </c>
    </row>
    <row r="863" spans="1:6">
      <c r="A863" s="32" t="s">
        <v>1392</v>
      </c>
      <c r="B863" s="32">
        <v>0.32095975157975398</v>
      </c>
      <c r="C863" s="32">
        <v>1.2388908013589199</v>
      </c>
      <c r="D863" s="32">
        <v>-0.51014059712064097</v>
      </c>
      <c r="E863" s="32">
        <v>-1.0497099558180401</v>
      </c>
      <c r="F863" s="33">
        <v>8</v>
      </c>
    </row>
    <row r="864" spans="1:6">
      <c r="A864" s="32" t="s">
        <v>1393</v>
      </c>
      <c r="B864" s="32">
        <v>0.38098526333231197</v>
      </c>
      <c r="C864" s="32">
        <v>1.2346907445614499</v>
      </c>
      <c r="D864" s="32">
        <v>-0.69562277954276597</v>
      </c>
      <c r="E864" s="32">
        <v>-0.92005322835099801</v>
      </c>
      <c r="F864" s="33">
        <v>8</v>
      </c>
    </row>
    <row r="865" spans="1:6">
      <c r="A865" s="32" t="s">
        <v>1394</v>
      </c>
      <c r="B865" s="32">
        <v>0.39434442184177698</v>
      </c>
      <c r="C865" s="32">
        <v>1.22647892291128</v>
      </c>
      <c r="D865" s="32">
        <v>-0.69485265894961901</v>
      </c>
      <c r="E865" s="32">
        <v>-0.925970685803442</v>
      </c>
      <c r="F865" s="33">
        <v>8</v>
      </c>
    </row>
    <row r="866" spans="1:6">
      <c r="A866" s="32" t="s">
        <v>1395</v>
      </c>
      <c r="B866" s="32">
        <v>0.36649418731408301</v>
      </c>
      <c r="C866" s="32">
        <v>1.2455562585436399</v>
      </c>
      <c r="D866" s="32">
        <v>-0.71965885947437003</v>
      </c>
      <c r="E866" s="32">
        <v>-0.89239158638335603</v>
      </c>
      <c r="F866" s="33">
        <v>8</v>
      </c>
    </row>
    <row r="867" spans="1:6">
      <c r="A867" s="32" t="s">
        <v>1396</v>
      </c>
      <c r="B867" s="32">
        <v>0.40294304765025701</v>
      </c>
      <c r="C867" s="32">
        <v>1.2127390861554601</v>
      </c>
      <c r="D867" s="32">
        <v>-0.632218701425596</v>
      </c>
      <c r="E867" s="32">
        <v>-0.98346343238011802</v>
      </c>
      <c r="F867" s="33">
        <v>8</v>
      </c>
    </row>
    <row r="868" spans="1:6">
      <c r="A868" s="32" t="s">
        <v>1397</v>
      </c>
      <c r="B868" s="32">
        <v>0.34084335521788101</v>
      </c>
      <c r="C868" s="32">
        <v>1.25224323678673</v>
      </c>
      <c r="D868" s="32">
        <v>-0.64365405780474005</v>
      </c>
      <c r="E868" s="32">
        <v>-0.94943253419987295</v>
      </c>
      <c r="F868" s="33">
        <v>8</v>
      </c>
    </row>
    <row r="869" spans="1:6">
      <c r="A869" s="32" t="s">
        <v>1398</v>
      </c>
      <c r="B869" s="32">
        <v>0.52865637178068803</v>
      </c>
      <c r="C869" s="32">
        <v>1.1089407795294499</v>
      </c>
      <c r="D869" s="32">
        <v>-0.54501894430646403</v>
      </c>
      <c r="E869" s="32">
        <v>-1.09257820700367</v>
      </c>
      <c r="F869" s="33">
        <v>8</v>
      </c>
    </row>
    <row r="870" spans="1:6">
      <c r="A870" s="32" t="s">
        <v>1399</v>
      </c>
      <c r="B870" s="32">
        <v>0.50492474714542301</v>
      </c>
      <c r="C870" s="32">
        <v>1.12142085349849</v>
      </c>
      <c r="D870" s="32">
        <v>-0.52597403405377197</v>
      </c>
      <c r="E870" s="32">
        <v>-1.1003715665901399</v>
      </c>
      <c r="F870" s="33">
        <v>8</v>
      </c>
    </row>
    <row r="871" spans="1:6">
      <c r="A871" s="32" t="s">
        <v>1400</v>
      </c>
      <c r="B871" s="32">
        <v>0.51049134591378098</v>
      </c>
      <c r="C871" s="32">
        <v>1.1145655272580499</v>
      </c>
      <c r="D871" s="32">
        <v>-0.51525974442876998</v>
      </c>
      <c r="E871" s="32">
        <v>-1.1097971287430599</v>
      </c>
      <c r="F871" s="33">
        <v>8</v>
      </c>
    </row>
    <row r="872" spans="1:6">
      <c r="A872" s="32" t="s">
        <v>1401</v>
      </c>
      <c r="B872" s="32">
        <v>0.54340000496479102</v>
      </c>
      <c r="C872" s="32">
        <v>1.11116586138914</v>
      </c>
      <c r="D872" s="32">
        <v>-0.60230208950819797</v>
      </c>
      <c r="E872" s="32">
        <v>-1.0522637768457299</v>
      </c>
      <c r="F872" s="33">
        <v>8</v>
      </c>
    </row>
    <row r="873" spans="1:6">
      <c r="A873" s="32" t="s">
        <v>1402</v>
      </c>
      <c r="B873" s="32">
        <v>0.57344237183529201</v>
      </c>
      <c r="C873" s="32">
        <v>1.08767743079271</v>
      </c>
      <c r="D873" s="32">
        <v>-0.59768423342807697</v>
      </c>
      <c r="E873" s="32">
        <v>-1.06343556919993</v>
      </c>
      <c r="F873" s="33">
        <v>8</v>
      </c>
    </row>
    <row r="874" spans="1:6">
      <c r="A874" s="32" t="s">
        <v>1403</v>
      </c>
      <c r="B874" s="32">
        <v>0.473433147393095</v>
      </c>
      <c r="C874" s="32">
        <v>1.16014425101852</v>
      </c>
      <c r="D874" s="32">
        <v>-0.59811221044043805</v>
      </c>
      <c r="E874" s="32">
        <v>-1.03546518797118</v>
      </c>
      <c r="F874" s="33">
        <v>8</v>
      </c>
    </row>
    <row r="875" spans="1:6">
      <c r="A875" s="32" t="s">
        <v>1404</v>
      </c>
      <c r="B875" s="32">
        <v>0.47096833259970899</v>
      </c>
      <c r="C875" s="32">
        <v>1.16420335434596</v>
      </c>
      <c r="D875" s="32">
        <v>-0.61031047527450999</v>
      </c>
      <c r="E875" s="32">
        <v>-1.02486121167116</v>
      </c>
      <c r="F875" s="33">
        <v>8</v>
      </c>
    </row>
    <row r="876" spans="1:6">
      <c r="A876" s="32" t="s">
        <v>1405</v>
      </c>
      <c r="B876" s="32">
        <v>0.43972446208118099</v>
      </c>
      <c r="C876" s="32">
        <v>1.1728450188908099</v>
      </c>
      <c r="D876" s="32">
        <v>-0.55046567001889002</v>
      </c>
      <c r="E876" s="32">
        <v>-1.0621038109531</v>
      </c>
      <c r="F876" s="33">
        <v>8</v>
      </c>
    </row>
    <row r="877" spans="1:6">
      <c r="A877" s="32" t="s">
        <v>1406</v>
      </c>
      <c r="B877" s="32">
        <v>0.10608813597962501</v>
      </c>
      <c r="C877" s="32">
        <v>1.3555050592062401</v>
      </c>
      <c r="D877" s="32">
        <v>-0.52680639223511405</v>
      </c>
      <c r="E877" s="32">
        <v>-0.93478680295075001</v>
      </c>
      <c r="F877" s="33">
        <v>8</v>
      </c>
    </row>
    <row r="878" spans="1:6">
      <c r="A878" s="32" t="s">
        <v>1407</v>
      </c>
      <c r="B878" s="32">
        <v>8.9651899630137394E-2</v>
      </c>
      <c r="C878" s="32">
        <v>1.35314635700191</v>
      </c>
      <c r="D878" s="32">
        <v>-0.476323559608192</v>
      </c>
      <c r="E878" s="32">
        <v>-0.96647469702385502</v>
      </c>
      <c r="F878" s="33">
        <v>8</v>
      </c>
    </row>
    <row r="879" spans="1:6">
      <c r="A879" s="32" t="s">
        <v>1408</v>
      </c>
      <c r="B879" s="32">
        <v>8.0725899612139104E-3</v>
      </c>
      <c r="C879" s="32">
        <v>1.3815509220857201</v>
      </c>
      <c r="D879" s="32">
        <v>-0.44408767425372098</v>
      </c>
      <c r="E879" s="32">
        <v>-0.94553583779321804</v>
      </c>
      <c r="F879" s="33">
        <v>8</v>
      </c>
    </row>
    <row r="880" spans="1:6">
      <c r="A880" s="32" t="s">
        <v>1409</v>
      </c>
      <c r="B880" s="32">
        <v>0.224877570810082</v>
      </c>
      <c r="C880" s="32">
        <v>1.30133457907489</v>
      </c>
      <c r="D880" s="32">
        <v>-0.54945141407325204</v>
      </c>
      <c r="E880" s="32">
        <v>-0.97676073581171696</v>
      </c>
      <c r="F880" s="33">
        <v>8</v>
      </c>
    </row>
    <row r="881" spans="1:6">
      <c r="A881" s="32" t="s">
        <v>1410</v>
      </c>
      <c r="B881" s="32">
        <v>0.17851191145627601</v>
      </c>
      <c r="C881" s="32">
        <v>1.31571536655869</v>
      </c>
      <c r="D881" s="32">
        <v>-0.50148282611183903</v>
      </c>
      <c r="E881" s="32">
        <v>-0.99274445190312699</v>
      </c>
      <c r="F881" s="33">
        <v>8</v>
      </c>
    </row>
    <row r="882" spans="1:6">
      <c r="A882" s="32" t="s">
        <v>1411</v>
      </c>
      <c r="B882" s="32">
        <v>0.189655182858424</v>
      </c>
      <c r="C882" s="32">
        <v>1.31127918812875</v>
      </c>
      <c r="D882" s="32">
        <v>-0.50738714786191996</v>
      </c>
      <c r="E882" s="32">
        <v>-0.99354722312525101</v>
      </c>
      <c r="F882" s="33">
        <v>8</v>
      </c>
    </row>
    <row r="883" spans="1:6">
      <c r="A883" s="32" t="s">
        <v>1412</v>
      </c>
      <c r="B883" s="32">
        <v>0.13213574015743099</v>
      </c>
      <c r="C883" s="32">
        <v>1.35712518567353</v>
      </c>
      <c r="D883" s="32">
        <v>-0.61853065328005796</v>
      </c>
      <c r="E883" s="32">
        <v>-0.87073027255090596</v>
      </c>
      <c r="F883" s="33">
        <v>8</v>
      </c>
    </row>
    <row r="884" spans="1:6">
      <c r="A884" s="32" t="s">
        <v>1413</v>
      </c>
      <c r="B884" s="32">
        <v>0.147047521999466</v>
      </c>
      <c r="C884" s="32">
        <v>1.33991163114103</v>
      </c>
      <c r="D884" s="32">
        <v>-0.54664197161040395</v>
      </c>
      <c r="E884" s="32">
        <v>-0.94031718153009103</v>
      </c>
      <c r="F884" s="33">
        <v>8</v>
      </c>
    </row>
    <row r="885" spans="1:6">
      <c r="A885" s="32" t="s">
        <v>1414</v>
      </c>
      <c r="B885" s="32">
        <v>0.13016168833251299</v>
      </c>
      <c r="C885" s="32">
        <v>1.3512831618502299</v>
      </c>
      <c r="D885" s="32">
        <v>-0.56787519583389801</v>
      </c>
      <c r="E885" s="32">
        <v>-0.91356965434884896</v>
      </c>
      <c r="F885" s="33">
        <v>8</v>
      </c>
    </row>
    <row r="886" spans="1:6">
      <c r="A886" s="32" t="s">
        <v>1415</v>
      </c>
      <c r="B886" s="32">
        <v>0.15963427353795601</v>
      </c>
      <c r="C886" s="32">
        <v>1.3384186024691</v>
      </c>
      <c r="D886" s="32">
        <v>-0.57428186209319498</v>
      </c>
      <c r="E886" s="32">
        <v>-0.92377101391385996</v>
      </c>
      <c r="F886" s="33">
        <v>8</v>
      </c>
    </row>
    <row r="887" spans="1:6">
      <c r="A887" s="32" t="s">
        <v>1416</v>
      </c>
      <c r="B887" s="32">
        <v>5.4725734077486897E-2</v>
      </c>
      <c r="C887" s="32">
        <v>1.3388269524730001</v>
      </c>
      <c r="D887" s="32">
        <v>-0.35505061972965701</v>
      </c>
      <c r="E887" s="32">
        <v>-1.03850206682083</v>
      </c>
      <c r="F887" s="33">
        <v>8</v>
      </c>
    </row>
    <row r="888" spans="1:6">
      <c r="A888" s="32" t="s">
        <v>1417</v>
      </c>
      <c r="B888" s="32">
        <v>2.49834112987601E-2</v>
      </c>
      <c r="C888" s="32">
        <v>1.3347023873827799</v>
      </c>
      <c r="D888" s="32">
        <v>-0.29671587686228101</v>
      </c>
      <c r="E888" s="32">
        <v>-1.0629699218192601</v>
      </c>
      <c r="F888" s="33">
        <v>8</v>
      </c>
    </row>
    <row r="889" spans="1:6">
      <c r="A889" s="32" t="s">
        <v>1418</v>
      </c>
      <c r="B889" s="32">
        <v>0.15285244352014099</v>
      </c>
      <c r="C889" s="32">
        <v>1.2644429478997801</v>
      </c>
      <c r="D889" s="32">
        <v>-0.27652673536067401</v>
      </c>
      <c r="E889" s="32">
        <v>-1.14076865605924</v>
      </c>
      <c r="F889" s="33">
        <v>8</v>
      </c>
    </row>
    <row r="890" spans="1:6">
      <c r="A890" s="32" t="s">
        <v>1419</v>
      </c>
      <c r="B890" s="32">
        <v>0.139506924744983</v>
      </c>
      <c r="C890" s="32">
        <v>1.30573048946042</v>
      </c>
      <c r="D890" s="32">
        <v>-0.382581859737534</v>
      </c>
      <c r="E890" s="32">
        <v>-1.06265555446787</v>
      </c>
      <c r="F890" s="33">
        <v>8</v>
      </c>
    </row>
    <row r="891" spans="1:6">
      <c r="A891" s="32" t="s">
        <v>1420</v>
      </c>
      <c r="B891" s="32">
        <v>0.26254491335738001</v>
      </c>
      <c r="C891" s="32">
        <v>1.2299554159556401</v>
      </c>
      <c r="D891" s="32">
        <v>-0.35605711837569498</v>
      </c>
      <c r="E891" s="32">
        <v>-1.1364432109373299</v>
      </c>
      <c r="F891" s="33">
        <v>8</v>
      </c>
    </row>
    <row r="892" spans="1:6">
      <c r="A892" s="32" t="s">
        <v>1421</v>
      </c>
      <c r="B892" s="32">
        <v>-0.57547912531884804</v>
      </c>
      <c r="C892" s="32">
        <v>1.4718581065015499</v>
      </c>
      <c r="D892" s="32">
        <v>-0.67258852322613905</v>
      </c>
      <c r="E892" s="32">
        <v>-0.22379045795656399</v>
      </c>
      <c r="F892" s="33">
        <v>8</v>
      </c>
    </row>
    <row r="893" spans="1:6">
      <c r="A893" s="32" t="s">
        <v>1422</v>
      </c>
      <c r="B893" s="32">
        <v>-0.523501042130189</v>
      </c>
      <c r="C893" s="32">
        <v>1.4134088710554</v>
      </c>
      <c r="D893" s="32">
        <v>-0.85254074577547201</v>
      </c>
      <c r="E893" s="32">
        <v>-3.7367083149734699E-2</v>
      </c>
      <c r="F893" s="33">
        <v>8</v>
      </c>
    </row>
    <row r="894" spans="1:6">
      <c r="A894" s="32" t="s">
        <v>1423</v>
      </c>
      <c r="B894" s="32">
        <v>-0.51716228205119896</v>
      </c>
      <c r="C894" s="32">
        <v>1.43761101839603</v>
      </c>
      <c r="D894" s="32">
        <v>-0.80822206621834003</v>
      </c>
      <c r="E894" s="32">
        <v>-0.112226670126492</v>
      </c>
      <c r="F894" s="33">
        <v>8</v>
      </c>
    </row>
    <row r="895" spans="1:6">
      <c r="A895" s="32" t="s">
        <v>1424</v>
      </c>
      <c r="B895" s="32">
        <v>-0.34140037742294699</v>
      </c>
      <c r="C895" s="32">
        <v>1.48458162480514</v>
      </c>
      <c r="D895" s="32">
        <v>-0.68567721230524703</v>
      </c>
      <c r="E895" s="32">
        <v>-0.45750403507694998</v>
      </c>
      <c r="F895" s="33">
        <v>8</v>
      </c>
    </row>
    <row r="896" spans="1:6">
      <c r="A896" s="32" t="s">
        <v>1425</v>
      </c>
      <c r="B896" s="32">
        <v>-0.29208095377985299</v>
      </c>
      <c r="C896" s="32">
        <v>1.46916790269947</v>
      </c>
      <c r="D896" s="32">
        <v>-0.766683233438895</v>
      </c>
      <c r="E896" s="32">
        <v>-0.41040371548071902</v>
      </c>
      <c r="F896" s="33">
        <v>8</v>
      </c>
    </row>
    <row r="897" spans="1:6">
      <c r="A897" s="32" t="s">
        <v>1426</v>
      </c>
      <c r="B897" s="32">
        <v>-0.426868928945981</v>
      </c>
      <c r="C897" s="32">
        <v>1.48163025082092</v>
      </c>
      <c r="D897" s="32">
        <v>-0.70944382894678504</v>
      </c>
      <c r="E897" s="32">
        <v>-0.34531749292815</v>
      </c>
      <c r="F897" s="33">
        <v>8</v>
      </c>
    </row>
    <row r="898" spans="1:6">
      <c r="A898" s="32" t="s">
        <v>1427</v>
      </c>
      <c r="B898" s="32">
        <v>-0.245820058870728</v>
      </c>
      <c r="C898" s="32">
        <v>1.44491502857735</v>
      </c>
      <c r="D898" s="32">
        <v>-0.85730578797879697</v>
      </c>
      <c r="E898" s="32">
        <v>-0.34178918172782102</v>
      </c>
      <c r="F898" s="33">
        <v>8</v>
      </c>
    </row>
    <row r="899" spans="1:6">
      <c r="A899" s="32" t="s">
        <v>1428</v>
      </c>
      <c r="B899" s="32">
        <v>-0.28437423299273201</v>
      </c>
      <c r="C899" s="32">
        <v>1.44977994431431</v>
      </c>
      <c r="D899" s="32">
        <v>-0.84555659130412397</v>
      </c>
      <c r="E899" s="32">
        <v>-0.31984912001745402</v>
      </c>
      <c r="F899" s="33">
        <v>8</v>
      </c>
    </row>
    <row r="900" spans="1:6">
      <c r="A900" s="32" t="s">
        <v>1429</v>
      </c>
      <c r="B900" s="32">
        <v>-0.120282732217702</v>
      </c>
      <c r="C900" s="32">
        <v>1.39194993582171</v>
      </c>
      <c r="D900" s="32">
        <v>-0.98183844435131695</v>
      </c>
      <c r="E900" s="32">
        <v>-0.28982875925269502</v>
      </c>
      <c r="F900" s="33">
        <v>8</v>
      </c>
    </row>
    <row r="901" spans="1:6">
      <c r="A901" s="32" t="s">
        <v>1430</v>
      </c>
      <c r="B901" s="32">
        <v>-0.152160727464212</v>
      </c>
      <c r="C901" s="32">
        <v>1.4040990822578301</v>
      </c>
      <c r="D901" s="32">
        <v>-0.95889413749938401</v>
      </c>
      <c r="E901" s="32">
        <v>-0.29304421729423502</v>
      </c>
      <c r="F901" s="33">
        <v>8</v>
      </c>
    </row>
    <row r="902" spans="1:6">
      <c r="A902" s="32" t="s">
        <v>1431</v>
      </c>
      <c r="B902" s="32">
        <v>-0.10339128360147699</v>
      </c>
      <c r="C902" s="32">
        <v>1.3975387523606599</v>
      </c>
      <c r="D902" s="32">
        <v>-0.96234095649247797</v>
      </c>
      <c r="E902" s="32">
        <v>-0.33180651226670399</v>
      </c>
      <c r="F902" s="33">
        <v>8</v>
      </c>
    </row>
    <row r="903" spans="1:6">
      <c r="A903" s="32" t="s">
        <v>1432</v>
      </c>
      <c r="B903" s="32">
        <v>-0.98351031244701204</v>
      </c>
      <c r="C903" s="32">
        <v>1.3954966538401801</v>
      </c>
      <c r="D903" s="32">
        <v>-0.19132719503905199</v>
      </c>
      <c r="E903" s="32">
        <v>-0.22065914635411801</v>
      </c>
      <c r="F903" s="33">
        <v>8</v>
      </c>
    </row>
    <row r="904" spans="1:6">
      <c r="A904" s="32" t="s">
        <v>1433</v>
      </c>
      <c r="B904" s="32">
        <v>-0.99038272035033803</v>
      </c>
      <c r="C904" s="32">
        <v>1.39157079362877</v>
      </c>
      <c r="D904" s="32">
        <v>-0.233736595988457</v>
      </c>
      <c r="E904" s="32">
        <v>-0.16745147728997201</v>
      </c>
      <c r="F904" s="33">
        <v>8</v>
      </c>
    </row>
    <row r="905" spans="1:6">
      <c r="A905" s="32" t="s">
        <v>1434</v>
      </c>
      <c r="B905" s="32">
        <v>-0.93338900499718203</v>
      </c>
      <c r="C905" s="32">
        <v>1.41742269137008</v>
      </c>
      <c r="D905" s="32">
        <v>-0.27774900354436699</v>
      </c>
      <c r="E905" s="32">
        <v>-0.20628468282853499</v>
      </c>
      <c r="F905" s="33">
        <v>8</v>
      </c>
    </row>
    <row r="906" spans="1:6">
      <c r="A906" s="32" t="s">
        <v>1435</v>
      </c>
      <c r="B906" s="32">
        <v>-1.0222145765316899</v>
      </c>
      <c r="C906" s="32">
        <v>1.3743130935972501</v>
      </c>
      <c r="D906" s="32">
        <v>-0.129389868087701</v>
      </c>
      <c r="E906" s="32">
        <v>-0.222708648977857</v>
      </c>
      <c r="F906" s="33">
        <v>8</v>
      </c>
    </row>
    <row r="907" spans="1:6">
      <c r="A907" s="32" t="s">
        <v>1436</v>
      </c>
      <c r="B907" s="32">
        <v>-0.73110397821816597</v>
      </c>
      <c r="C907" s="32">
        <v>1.3880897069340901</v>
      </c>
      <c r="D907" s="32">
        <v>-0.73028809495995195</v>
      </c>
      <c r="E907" s="32">
        <v>7.3302366244029998E-2</v>
      </c>
      <c r="F907" s="33">
        <v>8</v>
      </c>
    </row>
    <row r="908" spans="1:6">
      <c r="A908" s="32" t="s">
        <v>1437</v>
      </c>
      <c r="B908" s="32">
        <v>-0.79611631983801801</v>
      </c>
      <c r="C908" s="32">
        <v>1.4294284337943901</v>
      </c>
      <c r="D908" s="32">
        <v>-0.56403334080365397</v>
      </c>
      <c r="E908" s="32">
        <v>-6.9278773152721004E-2</v>
      </c>
      <c r="F908" s="33">
        <v>8</v>
      </c>
    </row>
    <row r="909" spans="1:6">
      <c r="A909" s="32" t="s">
        <v>1438</v>
      </c>
      <c r="B909" s="32">
        <v>-0.67858164173837698</v>
      </c>
      <c r="C909" s="32">
        <v>1.452977118597</v>
      </c>
      <c r="D909" s="32">
        <v>-0.64071329124577303</v>
      </c>
      <c r="E909" s="32">
        <v>-0.13368218561284601</v>
      </c>
      <c r="F909" s="33">
        <v>8</v>
      </c>
    </row>
    <row r="910" spans="1:6">
      <c r="A910" s="32" t="s">
        <v>1439</v>
      </c>
      <c r="B910" s="32">
        <v>-0.67880495182564204</v>
      </c>
      <c r="C910" s="32">
        <v>1.46010150881163</v>
      </c>
      <c r="D910" s="32">
        <v>-0.61660764028612802</v>
      </c>
      <c r="E910" s="32">
        <v>-0.164688916699857</v>
      </c>
      <c r="F910" s="33">
        <v>8</v>
      </c>
    </row>
    <row r="911" spans="1:6">
      <c r="A911" s="32" t="s">
        <v>1440</v>
      </c>
      <c r="B911" s="32">
        <v>-0.66151167491908902</v>
      </c>
      <c r="C911" s="32">
        <v>1.4476348908121099</v>
      </c>
      <c r="D911" s="32">
        <v>-0.67391804063602501</v>
      </c>
      <c r="E911" s="32">
        <v>-0.112205175256997</v>
      </c>
      <c r="F911" s="33">
        <v>8</v>
      </c>
    </row>
    <row r="912" spans="1:6">
      <c r="A912" s="32" t="s">
        <v>1441</v>
      </c>
      <c r="B912" s="32">
        <v>-0.66196821145398599</v>
      </c>
      <c r="C912" s="32">
        <v>1.4511445967303001</v>
      </c>
      <c r="D912" s="32">
        <v>-0.66345410984035402</v>
      </c>
      <c r="E912" s="32">
        <v>-0.12572227543596501</v>
      </c>
      <c r="F912" s="33">
        <v>8</v>
      </c>
    </row>
    <row r="913" spans="1:6">
      <c r="A913" s="32" t="s">
        <v>1442</v>
      </c>
      <c r="B913" s="32">
        <v>-0.71214691893464799</v>
      </c>
      <c r="C913" s="32">
        <v>1.4399433577646801</v>
      </c>
      <c r="D913" s="32">
        <v>-0.64189647848729903</v>
      </c>
      <c r="E913" s="32">
        <v>-8.5899960342728607E-2</v>
      </c>
      <c r="F913" s="33">
        <v>8</v>
      </c>
    </row>
    <row r="914" spans="1:6">
      <c r="A914" s="32" t="s">
        <v>1443</v>
      </c>
      <c r="B914" s="32">
        <v>-0.91085827436119404</v>
      </c>
      <c r="C914" s="32">
        <v>1.3824709469044201</v>
      </c>
      <c r="D914" s="32">
        <v>-0.50774569397959701</v>
      </c>
      <c r="E914" s="32">
        <v>3.6133021436372502E-2</v>
      </c>
      <c r="F914" s="33">
        <v>8</v>
      </c>
    </row>
    <row r="915" spans="1:6">
      <c r="A915" s="32" t="s">
        <v>1444</v>
      </c>
      <c r="B915" s="32">
        <v>-0.92870684372620904</v>
      </c>
      <c r="C915" s="32">
        <v>1.39531775089348</v>
      </c>
      <c r="D915" s="32">
        <v>-0.43545527811228202</v>
      </c>
      <c r="E915" s="32">
        <v>-3.11556290549907E-2</v>
      </c>
      <c r="F915" s="33">
        <v>8</v>
      </c>
    </row>
    <row r="916" spans="1:6">
      <c r="A916" s="32" t="s">
        <v>1445</v>
      </c>
      <c r="B916" s="32">
        <v>-0.787943455465138</v>
      </c>
      <c r="C916" s="32">
        <v>1.4652089326509401</v>
      </c>
      <c r="D916" s="32">
        <v>-0.37712709776209702</v>
      </c>
      <c r="E916" s="32">
        <v>-0.30013837942370503</v>
      </c>
      <c r="F916" s="33">
        <v>8</v>
      </c>
    </row>
    <row r="917" spans="1:6">
      <c r="A917" s="32" t="s">
        <v>1446</v>
      </c>
      <c r="B917" s="32">
        <v>-0.80725074635159899</v>
      </c>
      <c r="C917" s="32">
        <v>1.45954445986531</v>
      </c>
      <c r="D917" s="32">
        <v>-0.37778336441625598</v>
      </c>
      <c r="E917" s="32">
        <v>-0.27451034909745198</v>
      </c>
      <c r="F917" s="33">
        <v>8</v>
      </c>
    </row>
    <row r="918" spans="1:6">
      <c r="A918" s="32" t="s">
        <v>1447</v>
      </c>
      <c r="B918" s="32">
        <v>-0.76805189334468704</v>
      </c>
      <c r="C918" s="32">
        <v>1.46577883669553</v>
      </c>
      <c r="D918" s="32">
        <v>-0.25352919849338301</v>
      </c>
      <c r="E918" s="32">
        <v>-0.444197744857457</v>
      </c>
      <c r="F918" s="33">
        <v>8</v>
      </c>
    </row>
    <row r="919" spans="1:6">
      <c r="A919" s="32" t="s">
        <v>1448</v>
      </c>
      <c r="B919" s="32">
        <v>-0.68243292986208504</v>
      </c>
      <c r="C919" s="32">
        <v>1.47077145482133</v>
      </c>
      <c r="D919" s="32">
        <v>-0.22041971722101</v>
      </c>
      <c r="E919" s="32">
        <v>-0.567918807738232</v>
      </c>
      <c r="F919" s="33">
        <v>8</v>
      </c>
    </row>
    <row r="920" spans="1:6">
      <c r="A920" s="32" t="s">
        <v>1449</v>
      </c>
      <c r="B920" s="32">
        <v>-0.481862928348186</v>
      </c>
      <c r="C920" s="32">
        <v>1.49987695678736</v>
      </c>
      <c r="D920" s="32">
        <v>-0.50831718361525302</v>
      </c>
      <c r="E920" s="32">
        <v>-0.50969684482392097</v>
      </c>
      <c r="F920" s="33">
        <v>8</v>
      </c>
    </row>
    <row r="921" spans="1:6">
      <c r="A921" s="32" t="s">
        <v>1450</v>
      </c>
      <c r="B921" s="32">
        <v>-0.457852412932585</v>
      </c>
      <c r="C921" s="32">
        <v>1.4990640420158701</v>
      </c>
      <c r="D921" s="32">
        <v>-0.496969638478933</v>
      </c>
      <c r="E921" s="32">
        <v>-0.54424199060434797</v>
      </c>
      <c r="F921" s="33">
        <v>8</v>
      </c>
    </row>
    <row r="922" spans="1:6">
      <c r="A922" s="32" t="s">
        <v>1451</v>
      </c>
      <c r="B922" s="32">
        <v>-0.640244902293854</v>
      </c>
      <c r="C922" s="32">
        <v>1.4923123232492399</v>
      </c>
      <c r="D922" s="32">
        <v>-0.43239570852924297</v>
      </c>
      <c r="E922" s="32">
        <v>-0.41967171242614199</v>
      </c>
      <c r="F922" s="33">
        <v>8</v>
      </c>
    </row>
    <row r="923" spans="1:6">
      <c r="A923" s="32" t="s">
        <v>1452</v>
      </c>
      <c r="B923" s="32">
        <v>-0.59563674579664305</v>
      </c>
      <c r="C923" s="32">
        <v>1.4929450308127501</v>
      </c>
      <c r="D923" s="32">
        <v>-0.53157254471481896</v>
      </c>
      <c r="E923" s="32">
        <v>-0.36573574030128198</v>
      </c>
      <c r="F923" s="33">
        <v>8</v>
      </c>
    </row>
    <row r="924" spans="1:6">
      <c r="A924" s="32" t="s">
        <v>1453</v>
      </c>
      <c r="B924" s="32">
        <v>-0.230946524149998</v>
      </c>
      <c r="C924" s="32">
        <v>0.85292517152647196</v>
      </c>
      <c r="D924" s="32">
        <v>0.69542849110426697</v>
      </c>
      <c r="E924" s="32">
        <v>-1.31740713848074</v>
      </c>
      <c r="F924" s="33">
        <v>8</v>
      </c>
    </row>
    <row r="925" spans="1:6">
      <c r="A925" s="32" t="s">
        <v>1454</v>
      </c>
      <c r="B925" s="32">
        <v>0.26086149324241897</v>
      </c>
      <c r="C925" s="32">
        <v>0.80804009590125203</v>
      </c>
      <c r="D925" s="32">
        <v>0.38960201266438899</v>
      </c>
      <c r="E925" s="32">
        <v>-1.4585036018080599</v>
      </c>
      <c r="F925" s="33">
        <v>8</v>
      </c>
    </row>
    <row r="926" spans="1:6">
      <c r="A926" s="32" t="s">
        <v>1455</v>
      </c>
      <c r="B926" s="32">
        <v>9.5846244417221005E-2</v>
      </c>
      <c r="C926" s="32">
        <v>0.87536714237159396</v>
      </c>
      <c r="D926" s="32">
        <v>0.450587234739182</v>
      </c>
      <c r="E926" s="32">
        <v>-1.4218006215279999</v>
      </c>
      <c r="F926" s="33">
        <v>8</v>
      </c>
    </row>
    <row r="927" spans="1:6">
      <c r="A927" s="32" t="s">
        <v>1456</v>
      </c>
      <c r="B927" s="32">
        <v>0.17119385227215</v>
      </c>
      <c r="C927" s="32">
        <v>0.66559923174706603</v>
      </c>
      <c r="D927" s="32">
        <v>0.625049430456322</v>
      </c>
      <c r="E927" s="32">
        <v>-1.46184251447554</v>
      </c>
      <c r="F927" s="33">
        <v>8</v>
      </c>
    </row>
    <row r="928" spans="1:6">
      <c r="A928" s="32" t="s">
        <v>1457</v>
      </c>
      <c r="B928" s="32">
        <v>3.88452056014153E-2</v>
      </c>
      <c r="C928" s="32">
        <v>0.66322560580138101</v>
      </c>
      <c r="D928" s="32">
        <v>0.72417879009850905</v>
      </c>
      <c r="E928" s="32">
        <v>-1.42624960150131</v>
      </c>
      <c r="F928" s="33">
        <v>8</v>
      </c>
    </row>
    <row r="929" spans="1:6">
      <c r="A929" s="32" t="s">
        <v>1458</v>
      </c>
      <c r="B929" s="32">
        <v>0.20717652015167201</v>
      </c>
      <c r="C929" s="32">
        <v>0.36884324108383298</v>
      </c>
      <c r="D929" s="32">
        <v>0.86419087670228001</v>
      </c>
      <c r="E929" s="32">
        <v>-1.4402106379377899</v>
      </c>
      <c r="F929" s="33">
        <v>8</v>
      </c>
    </row>
    <row r="930" spans="1:6">
      <c r="A930" s="32" t="s">
        <v>1459</v>
      </c>
      <c r="B930" s="32">
        <v>-1.12574454187614</v>
      </c>
      <c r="C930" s="32">
        <v>1.2156377728523799</v>
      </c>
      <c r="D930" s="32">
        <v>0.30923104837770299</v>
      </c>
      <c r="E930" s="32">
        <v>-0.39912427935395101</v>
      </c>
      <c r="F930" s="33">
        <v>8</v>
      </c>
    </row>
    <row r="931" spans="1:6">
      <c r="A931" s="32" t="s">
        <v>1460</v>
      </c>
      <c r="B931" s="32">
        <v>-1.08288635433025</v>
      </c>
      <c r="C931" s="32">
        <v>1.1963283140554499</v>
      </c>
      <c r="D931" s="32">
        <v>0.38470917853248798</v>
      </c>
      <c r="E931" s="32">
        <v>-0.49815113825769403</v>
      </c>
      <c r="F931" s="33">
        <v>8</v>
      </c>
    </row>
    <row r="932" spans="1:6">
      <c r="A932" s="32" t="s">
        <v>1461</v>
      </c>
      <c r="B932" s="32">
        <v>-1.2160062586789699</v>
      </c>
      <c r="C932" s="32">
        <v>1.1246082238586701</v>
      </c>
      <c r="D932" s="32">
        <v>0.400951266733447</v>
      </c>
      <c r="E932" s="32">
        <v>-0.30955323191314299</v>
      </c>
      <c r="F932" s="33">
        <v>8</v>
      </c>
    </row>
    <row r="933" spans="1:6">
      <c r="A933" s="32" t="s">
        <v>1462</v>
      </c>
      <c r="B933" s="32">
        <v>-1.2988515687217099</v>
      </c>
      <c r="C933" s="32">
        <v>1.1107111915172401</v>
      </c>
      <c r="D933" s="32">
        <v>0.26957923495055203</v>
      </c>
      <c r="E933" s="32">
        <v>-8.1438857746087903E-2</v>
      </c>
      <c r="F933" s="33">
        <v>8</v>
      </c>
    </row>
    <row r="934" spans="1:6">
      <c r="A934" s="32" t="s">
        <v>1463</v>
      </c>
      <c r="B934" s="32">
        <v>-1.0244162918734401</v>
      </c>
      <c r="C934" s="32">
        <v>0.81499426162448196</v>
      </c>
      <c r="D934" s="32">
        <v>0.89982950349166602</v>
      </c>
      <c r="E934" s="32">
        <v>-0.69040747324271301</v>
      </c>
      <c r="F934" s="33">
        <v>8</v>
      </c>
    </row>
    <row r="935" spans="1:6">
      <c r="A935" s="32" t="s">
        <v>1464</v>
      </c>
      <c r="B935" s="32">
        <v>-0.95784941406701496</v>
      </c>
      <c r="C935" s="32">
        <v>0.93413656468417705</v>
      </c>
      <c r="D935" s="32">
        <v>0.78955566889787698</v>
      </c>
      <c r="E935" s="32">
        <v>-0.76584281951503996</v>
      </c>
      <c r="F935" s="33">
        <v>8</v>
      </c>
    </row>
    <row r="936" spans="1:6">
      <c r="A936" s="32" t="s">
        <v>1465</v>
      </c>
      <c r="B936" s="32">
        <v>-0.95408177338573597</v>
      </c>
      <c r="C936" s="32">
        <v>0.89629550264298696</v>
      </c>
      <c r="D936" s="32">
        <v>0.83036450575583998</v>
      </c>
      <c r="E936" s="32">
        <v>-0.77257823501308998</v>
      </c>
      <c r="F936" s="33">
        <v>8</v>
      </c>
    </row>
    <row r="937" spans="1:6">
      <c r="A937" s="32" t="s">
        <v>1466</v>
      </c>
      <c r="B937" s="32">
        <v>-1.06497747833129</v>
      </c>
      <c r="C937" s="32">
        <v>0.96838699487977498</v>
      </c>
      <c r="D937" s="32">
        <v>0.72777472561329404</v>
      </c>
      <c r="E937" s="32">
        <v>-0.63118424216178204</v>
      </c>
      <c r="F937" s="33">
        <v>8</v>
      </c>
    </row>
    <row r="938" spans="1:6">
      <c r="A938" s="32" t="s">
        <v>1467</v>
      </c>
      <c r="B938" s="32">
        <v>-1.22109784338491</v>
      </c>
      <c r="C938" s="32">
        <v>0.80303014295040198</v>
      </c>
      <c r="D938" s="32">
        <v>0.83220009822835805</v>
      </c>
      <c r="E938" s="32">
        <v>-0.41413239779384797</v>
      </c>
      <c r="F938" s="33">
        <v>8</v>
      </c>
    </row>
    <row r="939" spans="1:6">
      <c r="A939" s="32" t="s">
        <v>1468</v>
      </c>
      <c r="B939" s="32">
        <v>-1.13868796093971</v>
      </c>
      <c r="C939" s="32">
        <v>0.78117734394192995</v>
      </c>
      <c r="D939" s="32">
        <v>0.89612716614655696</v>
      </c>
      <c r="E939" s="32">
        <v>-0.53861654914877699</v>
      </c>
      <c r="F939" s="33">
        <v>8</v>
      </c>
    </row>
    <row r="940" spans="1:6">
      <c r="A940" s="32" t="s">
        <v>1469</v>
      </c>
      <c r="B940" s="32">
        <v>-1.09962363071781</v>
      </c>
      <c r="C940" s="32">
        <v>0.79882553581076998</v>
      </c>
      <c r="D940" s="32">
        <v>0.89453139023730299</v>
      </c>
      <c r="E940" s="32">
        <v>-0.59373329533025998</v>
      </c>
      <c r="F940" s="33">
        <v>8</v>
      </c>
    </row>
    <row r="941" spans="1:6">
      <c r="A941" s="32" t="s">
        <v>1470</v>
      </c>
      <c r="B941" s="32">
        <v>-0.87256727601089701</v>
      </c>
      <c r="C941" s="32">
        <v>1.08185527535708</v>
      </c>
      <c r="D941" s="32">
        <v>0.61865219784277703</v>
      </c>
      <c r="E941" s="32">
        <v>-0.82794019718895595</v>
      </c>
      <c r="F941" s="33">
        <v>8</v>
      </c>
    </row>
    <row r="942" spans="1:6">
      <c r="A942" s="32" t="s">
        <v>1471</v>
      </c>
      <c r="B942" s="32">
        <v>-0.77177940523836297</v>
      </c>
      <c r="C942" s="32">
        <v>1.1086814570531101</v>
      </c>
      <c r="D942" s="32">
        <v>0.57935592785074996</v>
      </c>
      <c r="E942" s="32">
        <v>-0.91625797966550004</v>
      </c>
      <c r="F942" s="33">
        <v>8</v>
      </c>
    </row>
    <row r="943" spans="1:6">
      <c r="A943" s="32" t="s">
        <v>1472</v>
      </c>
      <c r="B943" s="32">
        <v>-0.95437946361401305</v>
      </c>
      <c r="C943" s="32">
        <v>1.1875167404670399</v>
      </c>
      <c r="D943" s="32">
        <v>0.45430233456701802</v>
      </c>
      <c r="E943" s="32">
        <v>-0.68743961142003995</v>
      </c>
      <c r="F943" s="33">
        <v>8</v>
      </c>
    </row>
    <row r="944" spans="1:6">
      <c r="A944" s="32" t="s">
        <v>1473</v>
      </c>
      <c r="B944" s="32">
        <v>-0.93142510758055297</v>
      </c>
      <c r="C944" s="32">
        <v>1.1850493036338701</v>
      </c>
      <c r="D944" s="32">
        <v>0.46307890907278199</v>
      </c>
      <c r="E944" s="32">
        <v>-0.71670310512610003</v>
      </c>
      <c r="F944" s="33">
        <v>8</v>
      </c>
    </row>
    <row r="945" spans="1:6">
      <c r="A945" s="32" t="s">
        <v>1474</v>
      </c>
      <c r="B945" s="32">
        <v>-1.0875962536625301</v>
      </c>
      <c r="C945" s="32">
        <v>1.0615886373013199</v>
      </c>
      <c r="D945" s="32">
        <v>0.60029664660006299</v>
      </c>
      <c r="E945" s="32">
        <v>-0.57428903023884703</v>
      </c>
      <c r="F945" s="33">
        <v>8</v>
      </c>
    </row>
    <row r="946" spans="1:6">
      <c r="A946" s="32" t="s">
        <v>1475</v>
      </c>
      <c r="B946" s="32">
        <v>-1.03192436337718</v>
      </c>
      <c r="C946" s="32">
        <v>1.1511049549121699</v>
      </c>
      <c r="D946" s="32">
        <v>0.48949416237438498</v>
      </c>
      <c r="E946" s="32">
        <v>-0.60867475390938197</v>
      </c>
      <c r="F946" s="33">
        <v>8</v>
      </c>
    </row>
    <row r="947" spans="1:6">
      <c r="A947" s="32" t="s">
        <v>1476</v>
      </c>
      <c r="B947" s="32">
        <v>-1.07915228937255</v>
      </c>
      <c r="C947" s="32">
        <v>1.1187352858581501</v>
      </c>
      <c r="D947" s="32">
        <v>0.520152151461725</v>
      </c>
      <c r="E947" s="32">
        <v>-0.55973514794732704</v>
      </c>
      <c r="F947" s="33">
        <v>8</v>
      </c>
    </row>
    <row r="948" spans="1:6">
      <c r="A948" s="32" t="s">
        <v>1477</v>
      </c>
      <c r="B948" s="32">
        <v>-0.83270100553974302</v>
      </c>
      <c r="C948" s="32">
        <v>1.3774004422189601</v>
      </c>
      <c r="D948" s="32">
        <v>8.8917716526010201E-2</v>
      </c>
      <c r="E948" s="32">
        <v>-0.63361715320523304</v>
      </c>
      <c r="F948" s="33">
        <v>8</v>
      </c>
    </row>
    <row r="949" spans="1:6">
      <c r="A949" s="32" t="s">
        <v>1478</v>
      </c>
      <c r="B949" s="32">
        <v>-0.90479339641223699</v>
      </c>
      <c r="C949" s="32">
        <v>1.28642816130772</v>
      </c>
      <c r="D949" s="32">
        <v>0.28543304994829899</v>
      </c>
      <c r="E949" s="32">
        <v>-0.66706781484378197</v>
      </c>
      <c r="F949" s="33">
        <v>8</v>
      </c>
    </row>
    <row r="950" spans="1:6">
      <c r="A950" s="32" t="s">
        <v>1479</v>
      </c>
      <c r="B950" s="32">
        <v>-0.77786757676223295</v>
      </c>
      <c r="C950" s="32">
        <v>1.3233374442507999</v>
      </c>
      <c r="D950" s="32">
        <v>0.22472428744716699</v>
      </c>
      <c r="E950" s="32">
        <v>-0.77019415493573495</v>
      </c>
      <c r="F950" s="33">
        <v>8</v>
      </c>
    </row>
    <row r="951" spans="1:6">
      <c r="A951" s="32" t="s">
        <v>1480</v>
      </c>
      <c r="B951" s="32">
        <v>-0.57177434195417598</v>
      </c>
      <c r="C951" s="32">
        <v>1.44755850517215</v>
      </c>
      <c r="D951" s="32">
        <v>-0.126323850145206</v>
      </c>
      <c r="E951" s="32">
        <v>-0.74946031307276795</v>
      </c>
      <c r="F951" s="33">
        <v>8</v>
      </c>
    </row>
    <row r="952" spans="1:6">
      <c r="A952" s="32" t="s">
        <v>1481</v>
      </c>
      <c r="B952" s="32">
        <v>-0.604776438489668</v>
      </c>
      <c r="C952" s="32">
        <v>1.4318890353748299</v>
      </c>
      <c r="D952" s="32">
        <v>-6.5790841663118702E-2</v>
      </c>
      <c r="E952" s="32">
        <v>-0.76132175522203804</v>
      </c>
      <c r="F952" s="33">
        <v>8</v>
      </c>
    </row>
    <row r="953" spans="1:6">
      <c r="A953" s="32" t="s">
        <v>1482</v>
      </c>
      <c r="B953" s="32">
        <v>-0.66182625404511497</v>
      </c>
      <c r="C953" s="32">
        <v>1.36444824894447</v>
      </c>
      <c r="D953" s="32">
        <v>0.12483401803972</v>
      </c>
      <c r="E953" s="32">
        <v>-0.827456012939077</v>
      </c>
      <c r="F953" s="33">
        <v>8</v>
      </c>
    </row>
    <row r="954" spans="1:6">
      <c r="A954" s="32" t="s">
        <v>1483</v>
      </c>
      <c r="B954" s="32">
        <v>-0.67336201392636297</v>
      </c>
      <c r="C954" s="32">
        <v>1.4145959169821201</v>
      </c>
      <c r="D954" s="32">
        <v>-2.6576193056108001E-3</v>
      </c>
      <c r="E954" s="32">
        <v>-0.73857628375014595</v>
      </c>
      <c r="F954" s="33">
        <v>8</v>
      </c>
    </row>
    <row r="955" spans="1:6">
      <c r="A955" s="32" t="s">
        <v>1484</v>
      </c>
      <c r="B955" s="32">
        <v>-0.72721144826662298</v>
      </c>
      <c r="C955" s="32">
        <v>1.3728414318985001</v>
      </c>
      <c r="D955" s="32">
        <v>0.11195556519694</v>
      </c>
      <c r="E955" s="32">
        <v>-0.75758554882882001</v>
      </c>
      <c r="F955" s="33">
        <v>8</v>
      </c>
    </row>
    <row r="956" spans="1:6">
      <c r="A956" s="32" t="s">
        <v>1485</v>
      </c>
      <c r="B956" s="32">
        <v>-0.74282448984557103</v>
      </c>
      <c r="C956" s="32">
        <v>1.39341298882773</v>
      </c>
      <c r="D956" s="32">
        <v>5.8749577661434897E-2</v>
      </c>
      <c r="E956" s="32">
        <v>-0.70933807664359605</v>
      </c>
      <c r="F956" s="33">
        <v>8</v>
      </c>
    </row>
    <row r="957" spans="1:6">
      <c r="A957" s="32" t="s">
        <v>1486</v>
      </c>
      <c r="B957" s="32">
        <v>-0.53666289843479398</v>
      </c>
      <c r="C957" s="32">
        <v>1.24987958628986</v>
      </c>
      <c r="D957" s="32">
        <v>0.312516058295986</v>
      </c>
      <c r="E957" s="32">
        <v>-1.0257327461510599</v>
      </c>
      <c r="F957" s="33">
        <v>8</v>
      </c>
    </row>
    <row r="958" spans="1:6">
      <c r="A958" s="32" t="s">
        <v>1487</v>
      </c>
      <c r="B958" s="32">
        <v>-0.13462284202563399</v>
      </c>
      <c r="C958" s="32">
        <v>1.16695030883322</v>
      </c>
      <c r="D958" s="32">
        <v>0.22114680760193101</v>
      </c>
      <c r="E958" s="32">
        <v>-1.25347427440952</v>
      </c>
      <c r="F958" s="33">
        <v>8</v>
      </c>
    </row>
    <row r="959" spans="1:6">
      <c r="A959" s="32" t="s">
        <v>1488</v>
      </c>
      <c r="B959" s="32">
        <v>-8.4284904445985298E-2</v>
      </c>
      <c r="C959" s="32">
        <v>1.1284647359509701</v>
      </c>
      <c r="D959" s="32">
        <v>0.244169712029354</v>
      </c>
      <c r="E959" s="32">
        <v>-1.2883495435343399</v>
      </c>
      <c r="F959" s="33">
        <v>8</v>
      </c>
    </row>
    <row r="960" spans="1:6">
      <c r="A960" s="32" t="s">
        <v>1489</v>
      </c>
      <c r="B960" s="32">
        <v>-0.25040242490989501</v>
      </c>
      <c r="C960" s="32">
        <v>1.05102504413246</v>
      </c>
      <c r="D960" s="32">
        <v>0.46921347238179001</v>
      </c>
      <c r="E960" s="32">
        <v>-1.2698360916043601</v>
      </c>
      <c r="F960" s="33">
        <v>8</v>
      </c>
    </row>
    <row r="961" spans="1:6">
      <c r="A961" s="32" t="s">
        <v>1490</v>
      </c>
      <c r="B961" s="32">
        <v>-0.33896072803421501</v>
      </c>
      <c r="C961" s="32">
        <v>1.14096553216254</v>
      </c>
      <c r="D961" s="32">
        <v>0.39325745035981202</v>
      </c>
      <c r="E961" s="32">
        <v>-1.1952622544881399</v>
      </c>
      <c r="F961" s="33">
        <v>8</v>
      </c>
    </row>
    <row r="962" spans="1:6">
      <c r="A962" s="32" t="s">
        <v>1491</v>
      </c>
      <c r="B962" s="32">
        <v>-1.39445208732097</v>
      </c>
      <c r="C962" s="32">
        <v>0.975780414146874</v>
      </c>
      <c r="D962" s="32">
        <v>0.120699008534753</v>
      </c>
      <c r="E962" s="32">
        <v>0.29797266463934202</v>
      </c>
      <c r="F962" s="33">
        <v>9</v>
      </c>
    </row>
    <row r="963" spans="1:6">
      <c r="A963" s="32" t="s">
        <v>1492</v>
      </c>
      <c r="B963" s="32">
        <v>-1.41113351313082</v>
      </c>
      <c r="C963" s="32">
        <v>0.91374618798888996</v>
      </c>
      <c r="D963" s="32">
        <v>9.0464340937872895E-2</v>
      </c>
      <c r="E963" s="32">
        <v>0.40692298420405099</v>
      </c>
      <c r="F963" s="33">
        <v>9</v>
      </c>
    </row>
    <row r="964" spans="1:6">
      <c r="A964" s="32" t="s">
        <v>1493</v>
      </c>
      <c r="B964" s="32">
        <v>-1.3884101480797699</v>
      </c>
      <c r="C964" s="32">
        <v>0.99804971926456099</v>
      </c>
      <c r="D964" s="32">
        <v>0.19859974600234501</v>
      </c>
      <c r="E964" s="32">
        <v>0.19176068281285899</v>
      </c>
      <c r="F964" s="33">
        <v>9</v>
      </c>
    </row>
    <row r="965" spans="1:6">
      <c r="A965" s="32" t="s">
        <v>1494</v>
      </c>
      <c r="B965" s="32">
        <v>-1.4290402553758601</v>
      </c>
      <c r="C965" s="32">
        <v>0.90574204702787697</v>
      </c>
      <c r="D965" s="32">
        <v>0.27830421346429102</v>
      </c>
      <c r="E965" s="32">
        <v>0.244993994883691</v>
      </c>
      <c r="F965" s="33">
        <v>9</v>
      </c>
    </row>
    <row r="966" spans="1:6">
      <c r="A966" s="32" t="s">
        <v>1495</v>
      </c>
      <c r="B966" s="32">
        <v>-1.3222791471733499</v>
      </c>
      <c r="C966" s="32">
        <v>1.10174838670632</v>
      </c>
      <c r="D966" s="32">
        <v>2.8376915891851599E-2</v>
      </c>
      <c r="E966" s="32">
        <v>0.19215384457517401</v>
      </c>
      <c r="F966" s="33">
        <v>9</v>
      </c>
    </row>
    <row r="967" spans="1:6">
      <c r="A967" s="32" t="s">
        <v>1496</v>
      </c>
      <c r="B967" s="32">
        <v>-1.26173771917984</v>
      </c>
      <c r="C967" s="32">
        <v>1.17507655779141</v>
      </c>
      <c r="D967" s="32">
        <v>-6.4969772216947899E-2</v>
      </c>
      <c r="E967" s="32">
        <v>0.15163093360537799</v>
      </c>
      <c r="F967" s="33">
        <v>9</v>
      </c>
    </row>
    <row r="968" spans="1:6">
      <c r="A968" s="32" t="s">
        <v>1497</v>
      </c>
      <c r="B968" s="32">
        <v>-1.19909688249769</v>
      </c>
      <c r="C968" s="32">
        <v>1.2490500825295601</v>
      </c>
      <c r="D968" s="32">
        <v>-4.48876097905841E-2</v>
      </c>
      <c r="E968" s="32">
        <v>-5.0655902412876704E-3</v>
      </c>
      <c r="F968" s="33">
        <v>9</v>
      </c>
    </row>
    <row r="969" spans="1:6">
      <c r="A969" s="32" t="s">
        <v>1498</v>
      </c>
      <c r="B969" s="32">
        <v>-1.2291205356180399</v>
      </c>
      <c r="C969" s="32">
        <v>1.2202447839939501</v>
      </c>
      <c r="D969" s="32">
        <v>1.50677058699218E-2</v>
      </c>
      <c r="E969" s="32">
        <v>-6.19195424583391E-3</v>
      </c>
      <c r="F969" s="33">
        <v>9</v>
      </c>
    </row>
    <row r="970" spans="1:6">
      <c r="A970" s="32" t="s">
        <v>1499</v>
      </c>
      <c r="B970" s="32">
        <v>-1.23789722381764</v>
      </c>
      <c r="C970" s="32">
        <v>1.1726182663165701</v>
      </c>
      <c r="D970" s="32">
        <v>-0.180017749693616</v>
      </c>
      <c r="E970" s="32">
        <v>0.24529670719468599</v>
      </c>
      <c r="F970" s="33">
        <v>9</v>
      </c>
    </row>
    <row r="971" spans="1:6">
      <c r="A971" s="32" t="s">
        <v>1500</v>
      </c>
      <c r="B971" s="32">
        <v>-1.1787895024386901</v>
      </c>
      <c r="C971" s="32">
        <v>1.2382330905974499</v>
      </c>
      <c r="D971" s="32">
        <v>-0.22397337348511001</v>
      </c>
      <c r="E971" s="32">
        <v>0.16452978532634399</v>
      </c>
      <c r="F971" s="33">
        <v>9</v>
      </c>
    </row>
    <row r="972" spans="1:6">
      <c r="A972" s="32" t="s">
        <v>1501</v>
      </c>
      <c r="B972" s="32">
        <v>-1.29040817888684</v>
      </c>
      <c r="C972" s="32">
        <v>0.98551522681292303</v>
      </c>
      <c r="D972" s="32">
        <v>-0.245753607758636</v>
      </c>
      <c r="E972" s="32">
        <v>0.55064655983255495</v>
      </c>
      <c r="F972" s="33">
        <v>9</v>
      </c>
    </row>
    <row r="973" spans="1:6">
      <c r="A973" s="32" t="s">
        <v>1502</v>
      </c>
      <c r="B973" s="32">
        <v>-1.29636457727512</v>
      </c>
      <c r="C973" s="32">
        <v>0.98250558790476195</v>
      </c>
      <c r="D973" s="32">
        <v>-0.23349842434593199</v>
      </c>
      <c r="E973" s="32">
        <v>0.54735741371628899</v>
      </c>
      <c r="F973" s="33">
        <v>9</v>
      </c>
    </row>
    <row r="974" spans="1:6">
      <c r="A974" s="32" t="s">
        <v>1503</v>
      </c>
      <c r="B974" s="32">
        <v>-1.3108820785027799</v>
      </c>
      <c r="C974" s="32">
        <v>0.97779271046069105</v>
      </c>
      <c r="D974" s="32">
        <v>-0.20090281432315599</v>
      </c>
      <c r="E974" s="32">
        <v>0.53399218236524604</v>
      </c>
      <c r="F974" s="33">
        <v>9</v>
      </c>
    </row>
    <row r="975" spans="1:6">
      <c r="A975" s="32" t="s">
        <v>1504</v>
      </c>
      <c r="B975" s="32">
        <v>-1.29766746203547</v>
      </c>
      <c r="C975" s="32">
        <v>1.0128610180644799</v>
      </c>
      <c r="D975" s="32">
        <v>-0.210877375271211</v>
      </c>
      <c r="E975" s="32">
        <v>0.49568381924219901</v>
      </c>
      <c r="F975" s="33">
        <v>9</v>
      </c>
    </row>
    <row r="976" spans="1:6">
      <c r="A976" s="32" t="s">
        <v>1505</v>
      </c>
      <c r="B976" s="32">
        <v>-1.32545926181931</v>
      </c>
      <c r="C976" s="32">
        <v>0.99867445127344501</v>
      </c>
      <c r="D976" s="32">
        <v>-0.14677926447571699</v>
      </c>
      <c r="E976" s="32">
        <v>0.47356407502158598</v>
      </c>
      <c r="F976" s="33">
        <v>9</v>
      </c>
    </row>
    <row r="977" spans="1:6">
      <c r="A977" s="32" t="s">
        <v>1506</v>
      </c>
      <c r="B977" s="32">
        <v>-1.2812746754276301</v>
      </c>
      <c r="C977" s="32">
        <v>0.91288248196683597</v>
      </c>
      <c r="D977" s="32">
        <v>-0.29388568294985301</v>
      </c>
      <c r="E977" s="32">
        <v>0.66227787641064395</v>
      </c>
      <c r="F977" s="33">
        <v>9</v>
      </c>
    </row>
    <row r="978" spans="1:6">
      <c r="A978" s="32" t="s">
        <v>1507</v>
      </c>
      <c r="B978" s="32">
        <v>-1.2685517380381499</v>
      </c>
      <c r="C978" s="32">
        <v>0.92315015831634695</v>
      </c>
      <c r="D978" s="32">
        <v>-0.31664527760246602</v>
      </c>
      <c r="E978" s="32">
        <v>0.66204685732427104</v>
      </c>
      <c r="F978" s="33">
        <v>9</v>
      </c>
    </row>
    <row r="979" spans="1:6">
      <c r="A979" s="32" t="s">
        <v>1508</v>
      </c>
      <c r="B979" s="32">
        <v>-1.2204749180109999</v>
      </c>
      <c r="C979" s="32">
        <v>0.95866267678602302</v>
      </c>
      <c r="D979" s="32">
        <v>-0.396888357293392</v>
      </c>
      <c r="E979" s="32">
        <v>0.65870059851836704</v>
      </c>
      <c r="F979" s="33">
        <v>9</v>
      </c>
    </row>
    <row r="980" spans="1:6">
      <c r="A980" s="32" t="s">
        <v>1509</v>
      </c>
      <c r="B980" s="32">
        <v>-1.20411234267943</v>
      </c>
      <c r="C980" s="32">
        <v>0.94577718893885598</v>
      </c>
      <c r="D980" s="32">
        <v>-0.42861842567050701</v>
      </c>
      <c r="E980" s="32">
        <v>0.68695357941108504</v>
      </c>
      <c r="F980" s="33">
        <v>9</v>
      </c>
    </row>
    <row r="981" spans="1:6">
      <c r="A981" s="32" t="s">
        <v>1510</v>
      </c>
      <c r="B981" s="32">
        <v>-1.19636705699727</v>
      </c>
      <c r="C981" s="32">
        <v>0.97029293948509598</v>
      </c>
      <c r="D981" s="32">
        <v>-0.43545301554453297</v>
      </c>
      <c r="E981" s="32">
        <v>0.66152713305670996</v>
      </c>
      <c r="F981" s="33">
        <v>9</v>
      </c>
    </row>
    <row r="982" spans="1:6">
      <c r="A982" s="32" t="s">
        <v>1511</v>
      </c>
      <c r="B982" s="32">
        <v>-1.39416300563236</v>
      </c>
      <c r="C982" s="32">
        <v>0.74537157517409602</v>
      </c>
      <c r="D982" s="32">
        <v>-5.6567254448089799E-2</v>
      </c>
      <c r="E982" s="32">
        <v>0.705358684906357</v>
      </c>
      <c r="F982" s="33">
        <v>9</v>
      </c>
    </row>
    <row r="983" spans="1:6">
      <c r="A983" s="32" t="s">
        <v>1512</v>
      </c>
      <c r="B983" s="32">
        <v>-1.3868800140838</v>
      </c>
      <c r="C983" s="32">
        <v>0.82216011421038504</v>
      </c>
      <c r="D983" s="32">
        <v>-6.4888009366132399E-2</v>
      </c>
      <c r="E983" s="32">
        <v>0.62960790923954502</v>
      </c>
      <c r="F983" s="33">
        <v>9</v>
      </c>
    </row>
    <row r="984" spans="1:6">
      <c r="A984" s="32" t="s">
        <v>1513</v>
      </c>
      <c r="B984" s="32">
        <v>-1.3462243753377501</v>
      </c>
      <c r="C984" s="32">
        <v>0.83197306659116599</v>
      </c>
      <c r="D984" s="32">
        <v>-0.16906300305413299</v>
      </c>
      <c r="E984" s="32">
        <v>0.683314311800718</v>
      </c>
      <c r="F984" s="33">
        <v>9</v>
      </c>
    </row>
    <row r="985" spans="1:6">
      <c r="A985" s="32" t="s">
        <v>1514</v>
      </c>
      <c r="B985" s="32">
        <v>-1.3143044462867799</v>
      </c>
      <c r="C985" s="32">
        <v>0.80868845674073397</v>
      </c>
      <c r="D985" s="32">
        <v>-0.242572181436505</v>
      </c>
      <c r="E985" s="32">
        <v>0.74818817098255397</v>
      </c>
      <c r="F985" s="33">
        <v>9</v>
      </c>
    </row>
    <row r="986" spans="1:6">
      <c r="A986" s="32" t="s">
        <v>1515</v>
      </c>
      <c r="B986" s="32">
        <v>-1.3126887434125001</v>
      </c>
      <c r="C986" s="32">
        <v>0.844356558352238</v>
      </c>
      <c r="D986" s="32">
        <v>-0.242406434743524</v>
      </c>
      <c r="E986" s="32">
        <v>0.71073861980379105</v>
      </c>
      <c r="F986" s="33">
        <v>9</v>
      </c>
    </row>
    <row r="987" spans="1:6">
      <c r="A987" s="32" t="s">
        <v>1516</v>
      </c>
      <c r="B987" s="32">
        <v>-0.81543957537658096</v>
      </c>
      <c r="C987" s="32">
        <v>0.54570892302489105</v>
      </c>
      <c r="D987" s="32">
        <v>-0.86535533893551997</v>
      </c>
      <c r="E987" s="32">
        <v>1.13508599128721</v>
      </c>
      <c r="F987" s="33">
        <v>9</v>
      </c>
    </row>
    <row r="988" spans="1:6">
      <c r="A988" s="32" t="s">
        <v>1517</v>
      </c>
      <c r="B988" s="32">
        <v>-0.80909212189428403</v>
      </c>
      <c r="C988" s="32">
        <v>0.489043278320622</v>
      </c>
      <c r="D988" s="32">
        <v>-0.85363010000094397</v>
      </c>
      <c r="E988" s="32">
        <v>1.17367894357461</v>
      </c>
      <c r="F988" s="33">
        <v>9</v>
      </c>
    </row>
    <row r="989" spans="1:6">
      <c r="A989" s="32" t="s">
        <v>1518</v>
      </c>
      <c r="B989" s="32">
        <v>-0.86063425839520402</v>
      </c>
      <c r="C989" s="32">
        <v>0.456863802253414</v>
      </c>
      <c r="D989" s="32">
        <v>-0.79035185268163799</v>
      </c>
      <c r="E989" s="32">
        <v>1.1941223088234301</v>
      </c>
      <c r="F989" s="33">
        <v>9</v>
      </c>
    </row>
    <row r="990" spans="1:6">
      <c r="A990" s="32" t="s">
        <v>1519</v>
      </c>
      <c r="B990" s="32">
        <v>-0.889488853754274</v>
      </c>
      <c r="C990" s="32">
        <v>0.70999266066412003</v>
      </c>
      <c r="D990" s="32">
        <v>-0.82911276321091998</v>
      </c>
      <c r="E990" s="32">
        <v>1.0086089563010701</v>
      </c>
      <c r="F990" s="33">
        <v>9</v>
      </c>
    </row>
    <row r="991" spans="1:6">
      <c r="A991" s="32" t="s">
        <v>1520</v>
      </c>
      <c r="B991" s="32">
        <v>-0.69757548931860103</v>
      </c>
      <c r="C991" s="32">
        <v>0.47859961957597202</v>
      </c>
      <c r="D991" s="32">
        <v>-0.953610279095504</v>
      </c>
      <c r="E991" s="32">
        <v>1.1725861488381299</v>
      </c>
      <c r="F991" s="33">
        <v>9</v>
      </c>
    </row>
    <row r="992" spans="1:6">
      <c r="A992" s="32" t="s">
        <v>1521</v>
      </c>
      <c r="B992" s="32">
        <v>-0.66799925619600398</v>
      </c>
      <c r="C992" s="32">
        <v>0.58413042029664197</v>
      </c>
      <c r="D992" s="32">
        <v>-1.0090298190698499</v>
      </c>
      <c r="E992" s="32">
        <v>1.0928986549692099</v>
      </c>
      <c r="F992" s="33">
        <v>9</v>
      </c>
    </row>
    <row r="993" spans="1:6">
      <c r="A993" s="32" t="s">
        <v>1522</v>
      </c>
      <c r="B993" s="32">
        <v>-0.69658263405947796</v>
      </c>
      <c r="C993" s="32">
        <v>0.64544578962913002</v>
      </c>
      <c r="D993" s="32">
        <v>-0.99836147727688596</v>
      </c>
      <c r="E993" s="32">
        <v>1.04949832170723</v>
      </c>
      <c r="F993" s="33">
        <v>9</v>
      </c>
    </row>
    <row r="994" spans="1:6">
      <c r="A994" s="32" t="s">
        <v>1523</v>
      </c>
      <c r="B994" s="32">
        <v>-0.81755141366038298</v>
      </c>
      <c r="C994" s="32">
        <v>0.62081351923488604</v>
      </c>
      <c r="D994" s="32">
        <v>-0.88317253454072697</v>
      </c>
      <c r="E994" s="32">
        <v>1.07991042896622</v>
      </c>
      <c r="F994" s="33">
        <v>9</v>
      </c>
    </row>
    <row r="995" spans="1:6">
      <c r="A995" s="32" t="s">
        <v>1524</v>
      </c>
      <c r="B995" s="32">
        <v>-0.74761258398141295</v>
      </c>
      <c r="C995" s="32">
        <v>0.58536837535146802</v>
      </c>
      <c r="D995" s="32">
        <v>-0.93996988414493998</v>
      </c>
      <c r="E995" s="32">
        <v>1.10221409277489</v>
      </c>
      <c r="F995" s="33">
        <v>9</v>
      </c>
    </row>
    <row r="996" spans="1:6">
      <c r="A996" s="32" t="s">
        <v>1525</v>
      </c>
      <c r="B996" s="32">
        <v>-1.0018450089464299</v>
      </c>
      <c r="C996" s="32">
        <v>0.90568389245589997</v>
      </c>
      <c r="D996" s="32">
        <v>-0.717236299282622</v>
      </c>
      <c r="E996" s="32">
        <v>0.81339741577314795</v>
      </c>
      <c r="F996" s="33">
        <v>9</v>
      </c>
    </row>
    <row r="997" spans="1:6">
      <c r="A997" s="32" t="s">
        <v>1526</v>
      </c>
      <c r="B997" s="32">
        <v>-0.91808905282974895</v>
      </c>
      <c r="C997" s="32">
        <v>0.86978403488238898</v>
      </c>
      <c r="D997" s="32">
        <v>-0.81233465062843802</v>
      </c>
      <c r="E997" s="32">
        <v>0.86063966857579799</v>
      </c>
      <c r="F997" s="33">
        <v>9</v>
      </c>
    </row>
    <row r="998" spans="1:6">
      <c r="A998" s="32" t="s">
        <v>1527</v>
      </c>
      <c r="B998" s="32">
        <v>-0.65945780333834603</v>
      </c>
      <c r="C998" s="32">
        <v>0.84563122903938504</v>
      </c>
      <c r="D998" s="32">
        <v>-1.0503465934134899</v>
      </c>
      <c r="E998" s="32">
        <v>0.86417316771245301</v>
      </c>
      <c r="F998" s="33">
        <v>9</v>
      </c>
    </row>
    <row r="999" spans="1:6">
      <c r="A999" s="32" t="s">
        <v>1528</v>
      </c>
      <c r="B999" s="32">
        <v>-0.48430108922656701</v>
      </c>
      <c r="C999" s="32">
        <v>0.84843522498421897</v>
      </c>
      <c r="D999" s="32">
        <v>-1.17688194753432</v>
      </c>
      <c r="E999" s="32">
        <v>0.812747811776667</v>
      </c>
      <c r="F999" s="33">
        <v>9</v>
      </c>
    </row>
    <row r="1000" spans="1:6">
      <c r="A1000" s="32" t="s">
        <v>1529</v>
      </c>
      <c r="B1000" s="32">
        <v>-0.52957803566446104</v>
      </c>
      <c r="C1000" s="32">
        <v>0.75374509993497396</v>
      </c>
      <c r="D1000" s="32">
        <v>-1.1431727601155399</v>
      </c>
      <c r="E1000" s="32">
        <v>0.919005695845028</v>
      </c>
      <c r="F1000" s="33">
        <v>9</v>
      </c>
    </row>
    <row r="1001" spans="1:6">
      <c r="A1001" s="32" t="s">
        <v>1530</v>
      </c>
      <c r="B1001" s="32">
        <v>-0.41577978197461102</v>
      </c>
      <c r="C1001" s="32">
        <v>0.72395221511517804</v>
      </c>
      <c r="D1001" s="32">
        <v>-1.2160502552404</v>
      </c>
      <c r="E1001" s="32">
        <v>0.90787782209983203</v>
      </c>
      <c r="F1001" s="33">
        <v>9</v>
      </c>
    </row>
    <row r="1002" spans="1:6">
      <c r="A1002" s="32" t="s">
        <v>1531</v>
      </c>
      <c r="B1002" s="32">
        <v>-0.37893438698918103</v>
      </c>
      <c r="C1002" s="32">
        <v>0.71082656195344096</v>
      </c>
      <c r="D1002" s="32">
        <v>-1.2374072676648999</v>
      </c>
      <c r="E1002" s="32">
        <v>0.90551509270064601</v>
      </c>
      <c r="F1002" s="33">
        <v>9</v>
      </c>
    </row>
    <row r="1003" spans="1:6">
      <c r="A1003" s="32" t="s">
        <v>1532</v>
      </c>
      <c r="B1003" s="32">
        <v>-0.44065419038297998</v>
      </c>
      <c r="C1003" s="32">
        <v>0.49330324160387301</v>
      </c>
      <c r="D1003" s="32">
        <v>-1.1579361716763099</v>
      </c>
      <c r="E1003" s="32">
        <v>1.10528712045542</v>
      </c>
      <c r="F1003" s="33">
        <v>9</v>
      </c>
    </row>
    <row r="1004" spans="1:6">
      <c r="A1004" s="32" t="s">
        <v>1533</v>
      </c>
      <c r="B1004" s="32">
        <v>-0.548479970224104</v>
      </c>
      <c r="C1004" s="32">
        <v>0.58343961360082797</v>
      </c>
      <c r="D1004" s="32">
        <v>-1.10333359895576</v>
      </c>
      <c r="E1004" s="32">
        <v>1.0683739555790399</v>
      </c>
      <c r="F1004" s="33">
        <v>9</v>
      </c>
    </row>
    <row r="1005" spans="1:6">
      <c r="A1005" s="32" t="s">
        <v>1534</v>
      </c>
      <c r="B1005" s="32">
        <v>-0.53939416807499396</v>
      </c>
      <c r="C1005" s="32">
        <v>0.660049120332451</v>
      </c>
      <c r="D1005" s="32">
        <v>-1.12477810472616</v>
      </c>
      <c r="E1005" s="32">
        <v>1.0041231524687</v>
      </c>
      <c r="F1005" s="33">
        <v>9</v>
      </c>
    </row>
    <row r="1006" spans="1:6">
      <c r="A1006" s="32" t="s">
        <v>1535</v>
      </c>
      <c r="B1006" s="32">
        <v>-1.02456969120637</v>
      </c>
      <c r="C1006" s="32">
        <v>1.3091389443913799</v>
      </c>
      <c r="D1006" s="32">
        <v>-0.45527212012056201</v>
      </c>
      <c r="E1006" s="32">
        <v>0.170702866935553</v>
      </c>
      <c r="F1006" s="33">
        <v>9</v>
      </c>
    </row>
    <row r="1007" spans="1:6">
      <c r="A1007" s="32" t="s">
        <v>1536</v>
      </c>
      <c r="B1007" s="32">
        <v>-1.0834235586785299</v>
      </c>
      <c r="C1007" s="32">
        <v>1.22725097578175</v>
      </c>
      <c r="D1007" s="32">
        <v>-0.46542690527302599</v>
      </c>
      <c r="E1007" s="32">
        <v>0.321599488169801</v>
      </c>
      <c r="F1007" s="33">
        <v>9</v>
      </c>
    </row>
    <row r="1008" spans="1:6">
      <c r="A1008" s="32" t="s">
        <v>1537</v>
      </c>
      <c r="B1008" s="32">
        <v>-1.0486842269354999</v>
      </c>
      <c r="C1008" s="32">
        <v>1.2633964978883701</v>
      </c>
      <c r="D1008" s="32">
        <v>-0.48221611043458001</v>
      </c>
      <c r="E1008" s="32">
        <v>0.26750383948170697</v>
      </c>
      <c r="F1008" s="33">
        <v>9</v>
      </c>
    </row>
    <row r="1009" spans="1:6">
      <c r="A1009" s="32" t="s">
        <v>1538</v>
      </c>
      <c r="B1009" s="32">
        <v>-0.900260116350446</v>
      </c>
      <c r="C1009" s="32">
        <v>1.2311808536023601</v>
      </c>
      <c r="D1009" s="32">
        <v>-0.721774650961027</v>
      </c>
      <c r="E1009" s="32">
        <v>0.39085391370911099</v>
      </c>
      <c r="F1009" s="33">
        <v>9</v>
      </c>
    </row>
    <row r="1010" spans="1:6">
      <c r="A1010" s="32" t="s">
        <v>1539</v>
      </c>
      <c r="B1010" s="32">
        <v>-0.94393291680514302</v>
      </c>
      <c r="C1010" s="32">
        <v>1.28284575506733</v>
      </c>
      <c r="D1010" s="32">
        <v>-0.61993752933883906</v>
      </c>
      <c r="E1010" s="32">
        <v>0.28102469107665501</v>
      </c>
      <c r="F1010" s="33">
        <v>9</v>
      </c>
    </row>
    <row r="1011" spans="1:6">
      <c r="A1011" s="32" t="s">
        <v>1540</v>
      </c>
      <c r="B1011" s="32">
        <v>-0.83568463615649802</v>
      </c>
      <c r="C1011" s="32">
        <v>1.3060439357753499</v>
      </c>
      <c r="D1011" s="32">
        <v>-0.72775527412889995</v>
      </c>
      <c r="E1011" s="32">
        <v>0.25739597451004298</v>
      </c>
      <c r="F1011" s="33">
        <v>9</v>
      </c>
    </row>
    <row r="1012" spans="1:6">
      <c r="A1012" s="32" t="s">
        <v>1541</v>
      </c>
      <c r="B1012" s="32">
        <v>-1.2076686987507499</v>
      </c>
      <c r="C1012" s="32">
        <v>1.08573875359595</v>
      </c>
      <c r="D1012" s="32">
        <v>-0.36050520266330199</v>
      </c>
      <c r="E1012" s="32">
        <v>0.48243514781809799</v>
      </c>
      <c r="F1012" s="33">
        <v>9</v>
      </c>
    </row>
    <row r="1013" spans="1:6">
      <c r="A1013" s="32" t="s">
        <v>1542</v>
      </c>
      <c r="B1013" s="32">
        <v>-1.1798071593495101</v>
      </c>
      <c r="C1013" s="32">
        <v>1.04688064805156</v>
      </c>
      <c r="D1013" s="32">
        <v>-0.43516471744456803</v>
      </c>
      <c r="E1013" s="32">
        <v>0.56809122874251505</v>
      </c>
      <c r="F1013" s="33">
        <v>9</v>
      </c>
    </row>
    <row r="1014" spans="1:6">
      <c r="A1014" s="32" t="s">
        <v>1543</v>
      </c>
      <c r="B1014" s="32">
        <v>-1.2123537160691999</v>
      </c>
      <c r="C1014" s="32">
        <v>1.03916396789944</v>
      </c>
      <c r="D1014" s="32">
        <v>-0.37995596479399002</v>
      </c>
      <c r="E1014" s="32">
        <v>0.55314571296374804</v>
      </c>
      <c r="F1014" s="33">
        <v>9</v>
      </c>
    </row>
    <row r="1015" spans="1:6">
      <c r="A1015" s="32" t="s">
        <v>1544</v>
      </c>
      <c r="B1015" s="32">
        <v>-1.1276442686647199</v>
      </c>
      <c r="C1015" s="32">
        <v>1.1561827475309201</v>
      </c>
      <c r="D1015" s="32">
        <v>-0.45656587929793802</v>
      </c>
      <c r="E1015" s="32">
        <v>0.42802740043174498</v>
      </c>
      <c r="F1015" s="33">
        <v>9</v>
      </c>
    </row>
    <row r="1016" spans="1:6">
      <c r="A1016" s="32" t="s">
        <v>1545</v>
      </c>
      <c r="B1016" s="32">
        <v>-1.0871034391161201</v>
      </c>
      <c r="C1016" s="32">
        <v>1.1402014692092799</v>
      </c>
      <c r="D1016" s="32">
        <v>-0.53484864217363504</v>
      </c>
      <c r="E1016" s="32">
        <v>0.48175061208047898</v>
      </c>
      <c r="F1016" s="33">
        <v>9</v>
      </c>
    </row>
    <row r="1017" spans="1:6">
      <c r="A1017" s="32" t="s">
        <v>1546</v>
      </c>
      <c r="B1017" s="32">
        <v>-1.0414062776045101</v>
      </c>
      <c r="C1017" s="32">
        <v>1.0798554823152999</v>
      </c>
      <c r="D1017" s="32">
        <v>-0.631043992211613</v>
      </c>
      <c r="E1017" s="32">
        <v>0.59259478750082195</v>
      </c>
      <c r="F1017" s="33">
        <v>9</v>
      </c>
    </row>
    <row r="1018" spans="1:6">
      <c r="A1018" s="32" t="s">
        <v>1547</v>
      </c>
      <c r="B1018" s="32">
        <v>-0.98409754298907204</v>
      </c>
      <c r="C1018" s="32">
        <v>1.12674613273823</v>
      </c>
      <c r="D1018" s="32">
        <v>-0.68443964624151699</v>
      </c>
      <c r="E1018" s="32">
        <v>0.54179105649236303</v>
      </c>
      <c r="F1018" s="33">
        <v>9</v>
      </c>
    </row>
    <row r="1019" spans="1:6">
      <c r="A1019" s="32" t="s">
        <v>1548</v>
      </c>
      <c r="B1019" s="32">
        <v>-0.98771126602159398</v>
      </c>
      <c r="C1019" s="32">
        <v>1.0992490386143501</v>
      </c>
      <c r="D1019" s="32">
        <v>-0.692109073901234</v>
      </c>
      <c r="E1019" s="32">
        <v>0.58057130130847601</v>
      </c>
      <c r="F1019" s="33">
        <v>9</v>
      </c>
    </row>
    <row r="1020" spans="1:6">
      <c r="A1020" s="32" t="s">
        <v>1549</v>
      </c>
      <c r="B1020" s="32">
        <v>-0.75937371160938105</v>
      </c>
      <c r="C1020" s="32">
        <v>1.0902770381867599</v>
      </c>
      <c r="D1020" s="32">
        <v>-0.93353337780522305</v>
      </c>
      <c r="E1020" s="32">
        <v>0.60263005122784696</v>
      </c>
      <c r="F1020" s="33">
        <v>9</v>
      </c>
    </row>
    <row r="1021" spans="1:6">
      <c r="A1021" s="32" t="s">
        <v>1550</v>
      </c>
      <c r="B1021" s="32">
        <v>-0.62870237266413098</v>
      </c>
      <c r="C1021" s="32">
        <v>1.0497032080298001</v>
      </c>
      <c r="D1021" s="32">
        <v>-1.0514033995925001</v>
      </c>
      <c r="E1021" s="32">
        <v>0.63040256422683805</v>
      </c>
      <c r="F1021" s="33">
        <v>9</v>
      </c>
    </row>
    <row r="1022" spans="1:6">
      <c r="A1022" s="32" t="s">
        <v>1551</v>
      </c>
      <c r="B1022" s="32">
        <v>-0.56618540699466402</v>
      </c>
      <c r="C1022" s="32">
        <v>1.1011149336421999</v>
      </c>
      <c r="D1022" s="32">
        <v>-1.0810694549820501</v>
      </c>
      <c r="E1022" s="32">
        <v>0.54613992833452096</v>
      </c>
      <c r="F1022" s="33">
        <v>9</v>
      </c>
    </row>
    <row r="1023" spans="1:6">
      <c r="A1023" s="32" t="s">
        <v>1552</v>
      </c>
      <c r="B1023" s="32">
        <v>-0.55151105251763299</v>
      </c>
      <c r="C1023" s="32">
        <v>1.13525376614133</v>
      </c>
      <c r="D1023" s="32">
        <v>-1.07820991861536</v>
      </c>
      <c r="E1023" s="32">
        <v>0.49446720499166702</v>
      </c>
      <c r="F1023" s="33">
        <v>9</v>
      </c>
    </row>
    <row r="1024" spans="1:6">
      <c r="A1024" s="32" t="s">
        <v>1553</v>
      </c>
      <c r="B1024" s="32">
        <v>-0.45704672501596599</v>
      </c>
      <c r="C1024" s="32">
        <v>1.09283097403826</v>
      </c>
      <c r="D1024" s="32">
        <v>-1.15297234451469</v>
      </c>
      <c r="E1024" s="32">
        <v>0.51718809549240397</v>
      </c>
      <c r="F1024" s="33">
        <v>9</v>
      </c>
    </row>
    <row r="1025" spans="1:6">
      <c r="A1025" s="32" t="s">
        <v>1554</v>
      </c>
      <c r="B1025" s="32">
        <v>-0.72527162062016404</v>
      </c>
      <c r="C1025" s="32">
        <v>1.2105268817409101</v>
      </c>
      <c r="D1025" s="32">
        <v>-0.91003657966240104</v>
      </c>
      <c r="E1025" s="32">
        <v>0.42478131854165202</v>
      </c>
      <c r="F1025" s="33">
        <v>9</v>
      </c>
    </row>
    <row r="1026" spans="1:6">
      <c r="A1026" s="32" t="s">
        <v>1555</v>
      </c>
      <c r="B1026" s="32">
        <v>-0.64056612269996904</v>
      </c>
      <c r="C1026" s="32">
        <v>1.23026224982333</v>
      </c>
      <c r="D1026" s="32">
        <v>-0.96650983779653199</v>
      </c>
      <c r="E1026" s="32">
        <v>0.37681371067316899</v>
      </c>
      <c r="F1026" s="33">
        <v>9</v>
      </c>
    </row>
    <row r="1027" spans="1:6">
      <c r="A1027" s="32" t="s">
        <v>1556</v>
      </c>
      <c r="B1027" s="32">
        <v>-0.69339788732817198</v>
      </c>
      <c r="C1027" s="32">
        <v>1.2861056189449001</v>
      </c>
      <c r="D1027" s="32">
        <v>-0.88349970766030606</v>
      </c>
      <c r="E1027" s="32">
        <v>0.29079197604357299</v>
      </c>
      <c r="F1027" s="33">
        <v>9</v>
      </c>
    </row>
    <row r="1028" spans="1:6">
      <c r="A1028" s="32" t="s">
        <v>1557</v>
      </c>
      <c r="B1028" s="32">
        <v>-0.73936472593978797</v>
      </c>
      <c r="C1028" s="32">
        <v>1.32664920719474</v>
      </c>
      <c r="D1028" s="32">
        <v>-0.80398043835722299</v>
      </c>
      <c r="E1028" s="32">
        <v>0.21669595710226799</v>
      </c>
      <c r="F1028" s="33">
        <v>9</v>
      </c>
    </row>
    <row r="1029" spans="1:6">
      <c r="A1029" s="32" t="s">
        <v>1558</v>
      </c>
      <c r="B1029" s="32">
        <v>-0.52504543767941103</v>
      </c>
      <c r="C1029" s="32">
        <v>1.36626565576356</v>
      </c>
      <c r="D1029" s="32">
        <v>-0.92251633464414695</v>
      </c>
      <c r="E1029" s="32">
        <v>8.1296116559999507E-2</v>
      </c>
      <c r="F1029" s="33">
        <v>9</v>
      </c>
    </row>
    <row r="1030" spans="1:6">
      <c r="A1030" s="32" t="s">
        <v>1559</v>
      </c>
      <c r="B1030" s="32">
        <v>-0.47527644641483702</v>
      </c>
      <c r="C1030" s="32">
        <v>1.36919865540879</v>
      </c>
      <c r="D1030" s="32">
        <v>-0.94689054133968398</v>
      </c>
      <c r="E1030" s="32">
        <v>5.2968332345731298E-2</v>
      </c>
      <c r="F1030" s="33">
        <v>9</v>
      </c>
    </row>
    <row r="1031" spans="1:6">
      <c r="A1031" s="32" t="s">
        <v>1560</v>
      </c>
      <c r="B1031" s="32">
        <v>-0.57317234432813802</v>
      </c>
      <c r="C1031" s="32">
        <v>1.3700804453895801</v>
      </c>
      <c r="D1031" s="32">
        <v>-0.88672742482518097</v>
      </c>
      <c r="E1031" s="32">
        <v>8.9819323763737899E-2</v>
      </c>
      <c r="F1031" s="33">
        <v>9</v>
      </c>
    </row>
    <row r="1032" spans="1:6">
      <c r="A1032" s="32" t="s">
        <v>1561</v>
      </c>
      <c r="B1032" s="32">
        <v>-0.595427879203966</v>
      </c>
      <c r="C1032" s="32">
        <v>1.3706549822885401</v>
      </c>
      <c r="D1032" s="32">
        <v>-0.87046033340782902</v>
      </c>
      <c r="E1032" s="32">
        <v>9.52332303232577E-2</v>
      </c>
      <c r="F1032" s="33">
        <v>9</v>
      </c>
    </row>
    <row r="1033" spans="1:6">
      <c r="A1033" s="32" t="s">
        <v>1562</v>
      </c>
      <c r="B1033" s="32">
        <v>-0.62215113094582797</v>
      </c>
      <c r="C1033" s="32">
        <v>1.3274979481681899</v>
      </c>
      <c r="D1033" s="32">
        <v>-0.90127166853788798</v>
      </c>
      <c r="E1033" s="32">
        <v>0.19592485131553</v>
      </c>
      <c r="F1033" s="33">
        <v>9</v>
      </c>
    </row>
    <row r="1034" spans="1:6">
      <c r="A1034" s="32" t="s">
        <v>1563</v>
      </c>
      <c r="B1034" s="32">
        <v>-0.47539451287634299</v>
      </c>
      <c r="C1034" s="32">
        <v>1.1897142135332599</v>
      </c>
      <c r="D1034" s="32">
        <v>-1.0999430723625601</v>
      </c>
      <c r="E1034" s="32">
        <v>0.38562337170564098</v>
      </c>
      <c r="F1034" s="33">
        <v>9</v>
      </c>
    </row>
    <row r="1035" spans="1:6">
      <c r="A1035" s="32" t="s">
        <v>1564</v>
      </c>
      <c r="B1035" s="32">
        <v>-0.324058557869075</v>
      </c>
      <c r="C1035" s="32">
        <v>1.1851459348114199</v>
      </c>
      <c r="D1035" s="32">
        <v>-1.17876806287602</v>
      </c>
      <c r="E1035" s="32">
        <v>0.31768068593367299</v>
      </c>
      <c r="F1035" s="33">
        <v>9</v>
      </c>
    </row>
    <row r="1036" spans="1:6">
      <c r="A1036" s="32" t="s">
        <v>1565</v>
      </c>
      <c r="B1036" s="32">
        <v>-0.34426772976515302</v>
      </c>
      <c r="C1036" s="32">
        <v>1.1456668619671999</v>
      </c>
      <c r="D1036" s="32">
        <v>-1.1905751534834601</v>
      </c>
      <c r="E1036" s="32">
        <v>0.38917602128141299</v>
      </c>
      <c r="F1036" s="33">
        <v>9</v>
      </c>
    </row>
    <row r="1037" spans="1:6">
      <c r="A1037" s="32" t="s">
        <v>1566</v>
      </c>
      <c r="B1037" s="32">
        <v>-0.413649596217955</v>
      </c>
      <c r="C1037" s="32">
        <v>1.26718034834155</v>
      </c>
      <c r="D1037" s="32">
        <v>-1.0820861387098999</v>
      </c>
      <c r="E1037" s="32">
        <v>0.228555386586304</v>
      </c>
      <c r="F1037" s="33">
        <v>9</v>
      </c>
    </row>
    <row r="1038" spans="1:6">
      <c r="A1038" s="32" t="s">
        <v>1567</v>
      </c>
      <c r="B1038" s="32">
        <v>-0.40293038752587501</v>
      </c>
      <c r="C1038" s="32">
        <v>1.30422574236128</v>
      </c>
      <c r="D1038" s="32">
        <v>-1.0549967724970599</v>
      </c>
      <c r="E1038" s="32">
        <v>0.15370141766166401</v>
      </c>
      <c r="F1038" s="33">
        <v>9</v>
      </c>
    </row>
    <row r="1039" spans="1:6">
      <c r="A1039" s="32" t="s">
        <v>1568</v>
      </c>
      <c r="B1039" s="32">
        <v>-1.4768220992723999</v>
      </c>
      <c r="C1039" s="32">
        <v>0.26987615129851</v>
      </c>
      <c r="D1039" s="32">
        <v>0.69782362156198297</v>
      </c>
      <c r="E1039" s="32">
        <v>0.50912232641190902</v>
      </c>
      <c r="F1039" s="33">
        <v>6</v>
      </c>
    </row>
    <row r="1040" spans="1:6">
      <c r="A1040" s="32" t="s">
        <v>1569</v>
      </c>
      <c r="B1040" s="32">
        <v>-1.4839752971503</v>
      </c>
      <c r="C1040" s="32">
        <v>0.32770199076117701</v>
      </c>
      <c r="D1040" s="32">
        <v>0.68288574188941298</v>
      </c>
      <c r="E1040" s="32">
        <v>0.47338756449971398</v>
      </c>
      <c r="F1040" s="33">
        <v>6</v>
      </c>
    </row>
    <row r="1041" spans="1:6">
      <c r="A1041" s="32" t="s">
        <v>1570</v>
      </c>
      <c r="B1041" s="32">
        <v>-1.44378284452362</v>
      </c>
      <c r="C1041" s="32">
        <v>0.140382202226775</v>
      </c>
      <c r="D1041" s="32">
        <v>0.80394571186244701</v>
      </c>
      <c r="E1041" s="32">
        <v>0.49945493043439698</v>
      </c>
      <c r="F1041" s="33">
        <v>6</v>
      </c>
    </row>
    <row r="1042" spans="1:6">
      <c r="A1042" s="32" t="s">
        <v>1571</v>
      </c>
      <c r="B1042" s="32">
        <v>-1.45617939209487</v>
      </c>
      <c r="C1042" s="32">
        <v>0.19138214400211701</v>
      </c>
      <c r="D1042" s="32">
        <v>0.77912696759982103</v>
      </c>
      <c r="E1042" s="32">
        <v>0.48567028049292998</v>
      </c>
      <c r="F1042" s="33">
        <v>6</v>
      </c>
    </row>
    <row r="1043" spans="1:6">
      <c r="A1043" s="32" t="s">
        <v>1572</v>
      </c>
      <c r="B1043" s="32">
        <v>-1.45481968316198</v>
      </c>
      <c r="C1043" s="32">
        <v>0.22959965629510901</v>
      </c>
      <c r="D1043" s="32">
        <v>0.81286189257046104</v>
      </c>
      <c r="E1043" s="32">
        <v>0.412358134296408</v>
      </c>
      <c r="F1043" s="33">
        <v>6</v>
      </c>
    </row>
    <row r="1044" spans="1:6">
      <c r="A1044" s="32" t="s">
        <v>1573</v>
      </c>
      <c r="B1044" s="32">
        <v>-1.4369035422934899</v>
      </c>
      <c r="C1044" s="32">
        <v>7.4723949719430194E-2</v>
      </c>
      <c r="D1044" s="32">
        <v>0.71237813493039404</v>
      </c>
      <c r="E1044" s="32">
        <v>0.64980145764366704</v>
      </c>
      <c r="F1044" s="33">
        <v>6</v>
      </c>
    </row>
    <row r="1045" spans="1:6">
      <c r="A1045" s="32" t="s">
        <v>1574</v>
      </c>
      <c r="B1045" s="32">
        <v>-1.45106014950329</v>
      </c>
      <c r="C1045" s="32">
        <v>0.13628036514230599</v>
      </c>
      <c r="D1045" s="32">
        <v>0.73331473632924105</v>
      </c>
      <c r="E1045" s="32">
        <v>0.58146504803174204</v>
      </c>
      <c r="F1045" s="33">
        <v>6</v>
      </c>
    </row>
    <row r="1046" spans="1:6">
      <c r="A1046" s="32" t="s">
        <v>1575</v>
      </c>
      <c r="B1046" s="32">
        <v>-1.4966761311976799</v>
      </c>
      <c r="C1046" s="32">
        <v>0.47875757364487298</v>
      </c>
      <c r="D1046" s="32">
        <v>0.58856031229866701</v>
      </c>
      <c r="E1046" s="32">
        <v>0.42935824525414001</v>
      </c>
      <c r="F1046" s="33">
        <v>6</v>
      </c>
    </row>
    <row r="1047" spans="1:6">
      <c r="A1047" s="32" t="s">
        <v>1576</v>
      </c>
      <c r="B1047" s="32">
        <v>-1.47479729284071</v>
      </c>
      <c r="C1047" s="32">
        <v>0.41334692971585502</v>
      </c>
      <c r="D1047" s="32">
        <v>0.74377309170853401</v>
      </c>
      <c r="E1047" s="32">
        <v>0.31767727141632202</v>
      </c>
      <c r="F1047" s="33">
        <v>6</v>
      </c>
    </row>
    <row r="1048" spans="1:6">
      <c r="A1048" s="32" t="s">
        <v>1577</v>
      </c>
      <c r="B1048" s="32">
        <v>-1.41302809930215</v>
      </c>
      <c r="C1048" s="32">
        <v>0.11441137444968</v>
      </c>
      <c r="D1048" s="32">
        <v>0.92047153188865505</v>
      </c>
      <c r="E1048" s="32">
        <v>0.37814519296381399</v>
      </c>
      <c r="F1048" s="33">
        <v>6</v>
      </c>
    </row>
    <row r="1049" spans="1:6">
      <c r="A1049" s="32" t="s">
        <v>1578</v>
      </c>
      <c r="B1049" s="32">
        <v>-1.4237503193310499</v>
      </c>
      <c r="C1049" s="32">
        <v>0.18136077846368101</v>
      </c>
      <c r="D1049" s="32">
        <v>0.91126149604302498</v>
      </c>
      <c r="E1049" s="32">
        <v>0.33112804482434799</v>
      </c>
      <c r="F1049" s="33">
        <v>6</v>
      </c>
    </row>
    <row r="1050" spans="1:6">
      <c r="A1050" s="32" t="s">
        <v>1579</v>
      </c>
      <c r="B1050" s="32">
        <v>-1.3881557296854401</v>
      </c>
      <c r="C1050" s="32">
        <v>0.11651914108369101</v>
      </c>
      <c r="D1050" s="32">
        <v>0.99001961640968505</v>
      </c>
      <c r="E1050" s="32">
        <v>0.281616972192064</v>
      </c>
      <c r="F1050" s="33">
        <v>6</v>
      </c>
    </row>
    <row r="1051" spans="1:6">
      <c r="A1051" s="32" t="s">
        <v>1580</v>
      </c>
      <c r="B1051" s="32">
        <v>-1.3758856874652701</v>
      </c>
      <c r="C1051" s="32">
        <v>2.7032042760350799E-2</v>
      </c>
      <c r="D1051" s="32">
        <v>0.987879184184003</v>
      </c>
      <c r="E1051" s="32">
        <v>0.36097446052091797</v>
      </c>
      <c r="F1051" s="33">
        <v>6</v>
      </c>
    </row>
    <row r="1052" spans="1:6">
      <c r="A1052" s="32" t="s">
        <v>1581</v>
      </c>
      <c r="B1052" s="32">
        <v>-1.37842960462606</v>
      </c>
      <c r="C1052" s="32">
        <v>2.8684568818126499E-3</v>
      </c>
      <c r="D1052" s="32">
        <v>0.96512454933746705</v>
      </c>
      <c r="E1052" s="32">
        <v>0.41043659840677499</v>
      </c>
      <c r="F1052" s="33">
        <v>6</v>
      </c>
    </row>
    <row r="1053" spans="1:6">
      <c r="A1053" s="32" t="s">
        <v>1582</v>
      </c>
      <c r="B1053" s="32">
        <v>-1.38053496915774</v>
      </c>
      <c r="C1053" s="32">
        <v>-3.5236029622914E-2</v>
      </c>
      <c r="D1053" s="32">
        <v>0.92081490160483004</v>
      </c>
      <c r="E1053" s="32">
        <v>0.494956097175829</v>
      </c>
      <c r="F1053" s="33">
        <v>6</v>
      </c>
    </row>
    <row r="1054" spans="1:6">
      <c r="A1054" s="32" t="s">
        <v>1583</v>
      </c>
      <c r="B1054" s="32">
        <v>-1.28686924246624</v>
      </c>
      <c r="C1054" s="32">
        <v>-9.7478504372007405E-2</v>
      </c>
      <c r="D1054" s="32">
        <v>1.1259112086184999</v>
      </c>
      <c r="E1054" s="32">
        <v>0.258436538219743</v>
      </c>
      <c r="F1054" s="33">
        <v>6</v>
      </c>
    </row>
    <row r="1055" spans="1:6">
      <c r="A1055" s="32" t="s">
        <v>1584</v>
      </c>
      <c r="B1055" s="32">
        <v>-1.2766444000277399</v>
      </c>
      <c r="C1055" s="32">
        <v>-0.132089091212992</v>
      </c>
      <c r="D1055" s="32">
        <v>1.1289056267541699</v>
      </c>
      <c r="E1055" s="32">
        <v>0.27982786448656</v>
      </c>
      <c r="F1055" s="33">
        <v>6</v>
      </c>
    </row>
    <row r="1056" spans="1:6">
      <c r="A1056" s="32" t="s">
        <v>1585</v>
      </c>
      <c r="B1056" s="32">
        <v>-1.27234289549671</v>
      </c>
      <c r="C1056" s="32">
        <v>-8.5519425303117694E-2</v>
      </c>
      <c r="D1056" s="32">
        <v>1.15429152004873</v>
      </c>
      <c r="E1056" s="32">
        <v>0.20357080075109801</v>
      </c>
      <c r="F1056" s="33">
        <v>6</v>
      </c>
    </row>
    <row r="1057" spans="1:6">
      <c r="A1057" s="32" t="s">
        <v>1586</v>
      </c>
      <c r="B1057" s="32">
        <v>-1.2840859340439399</v>
      </c>
      <c r="C1057" s="32">
        <v>-7.0449892593611604E-2</v>
      </c>
      <c r="D1057" s="32">
        <v>1.1402886870437301</v>
      </c>
      <c r="E1057" s="32">
        <v>0.21424713959382799</v>
      </c>
      <c r="F1057" s="33">
        <v>6</v>
      </c>
    </row>
    <row r="1058" spans="1:6">
      <c r="A1058" s="32" t="s">
        <v>1587</v>
      </c>
      <c r="B1058" s="32">
        <v>-1.2710731735674501</v>
      </c>
      <c r="C1058" s="32">
        <v>-3.4694415630429298E-2</v>
      </c>
      <c r="D1058" s="32">
        <v>1.16798319590971</v>
      </c>
      <c r="E1058" s="32">
        <v>0.13778439328816999</v>
      </c>
      <c r="F1058" s="33">
        <v>6</v>
      </c>
    </row>
    <row r="1059" spans="1:6">
      <c r="A1059" s="32" t="s">
        <v>1588</v>
      </c>
      <c r="B1059" s="32">
        <v>-1.2739563670029801</v>
      </c>
      <c r="C1059" s="32">
        <v>-5.8043405515350803E-2</v>
      </c>
      <c r="D1059" s="32">
        <v>1.1592312929306801</v>
      </c>
      <c r="E1059" s="32">
        <v>0.17276847958765201</v>
      </c>
      <c r="F1059" s="33">
        <v>6</v>
      </c>
    </row>
    <row r="1060" spans="1:6">
      <c r="A1060" s="32" t="s">
        <v>1589</v>
      </c>
      <c r="B1060" s="32">
        <v>-1.35674398249229</v>
      </c>
      <c r="C1060" s="32">
        <v>6.4076716852245003E-2</v>
      </c>
      <c r="D1060" s="32">
        <v>1.0461120780241999</v>
      </c>
      <c r="E1060" s="32">
        <v>0.246555187615844</v>
      </c>
      <c r="F1060" s="33">
        <v>6</v>
      </c>
    </row>
    <row r="1061" spans="1:6">
      <c r="A1061" s="32" t="s">
        <v>1590</v>
      </c>
      <c r="B1061" s="32">
        <v>-1.3334437289760801</v>
      </c>
      <c r="C1061" s="32">
        <v>1.5639514415347701E-2</v>
      </c>
      <c r="D1061" s="32">
        <v>1.0792467594922099</v>
      </c>
      <c r="E1061" s="32">
        <v>0.23855745506852299</v>
      </c>
      <c r="F1061" s="33">
        <v>6</v>
      </c>
    </row>
    <row r="1062" spans="1:6">
      <c r="A1062" s="32" t="s">
        <v>1591</v>
      </c>
      <c r="B1062" s="32">
        <v>-1.3598531061527399</v>
      </c>
      <c r="C1062" s="32">
        <v>0.17279567298717399</v>
      </c>
      <c r="D1062" s="32">
        <v>1.0498118032005399</v>
      </c>
      <c r="E1062" s="32">
        <v>0.13724562996501999</v>
      </c>
      <c r="F1062" s="33">
        <v>6</v>
      </c>
    </row>
    <row r="1063" spans="1:6">
      <c r="A1063" s="32" t="s">
        <v>1592</v>
      </c>
      <c r="B1063" s="32">
        <v>-1.35655023315269</v>
      </c>
      <c r="C1063" s="32">
        <v>0.238053955998727</v>
      </c>
      <c r="D1063" s="32">
        <v>1.0479120404375</v>
      </c>
      <c r="E1063" s="32">
        <v>7.0584236716464993E-2</v>
      </c>
      <c r="F1063" s="33">
        <v>6</v>
      </c>
    </row>
    <row r="1064" spans="1:6">
      <c r="A1064" s="32" t="s">
        <v>1593</v>
      </c>
      <c r="B1064" s="32">
        <v>-1.36308685236655</v>
      </c>
      <c r="C1064" s="32">
        <v>0.29322334952821799</v>
      </c>
      <c r="D1064" s="32">
        <v>1.02671948146341</v>
      </c>
      <c r="E1064" s="32">
        <v>4.3144021374925297E-2</v>
      </c>
      <c r="F1064" s="33">
        <v>6</v>
      </c>
    </row>
    <row r="1065" spans="1:6">
      <c r="A1065" s="32" t="s">
        <v>1594</v>
      </c>
      <c r="B1065" s="32">
        <v>-1.4284302335785699</v>
      </c>
      <c r="C1065" s="32">
        <v>0.46290492210468498</v>
      </c>
      <c r="D1065" s="32">
        <v>0.85638448147892898</v>
      </c>
      <c r="E1065" s="32">
        <v>0.109140829994957</v>
      </c>
      <c r="F1065" s="33">
        <v>6</v>
      </c>
    </row>
    <row r="1066" spans="1:6">
      <c r="A1066" s="32" t="s">
        <v>1595</v>
      </c>
      <c r="B1066" s="32">
        <v>-1.40750329449211</v>
      </c>
      <c r="C1066" s="32">
        <v>0.45424571414808701</v>
      </c>
      <c r="D1066" s="32">
        <v>0.89985762894028098</v>
      </c>
      <c r="E1066" s="32">
        <v>5.33999514037439E-2</v>
      </c>
      <c r="F1066" s="33">
        <v>6</v>
      </c>
    </row>
    <row r="1067" spans="1:6">
      <c r="A1067" s="32" t="s">
        <v>1596</v>
      </c>
      <c r="B1067" s="32">
        <v>-1.42609684977219</v>
      </c>
      <c r="C1067" s="32">
        <v>0.30686719666131301</v>
      </c>
      <c r="D1067" s="32">
        <v>0.91014498965249702</v>
      </c>
      <c r="E1067" s="32">
        <v>0.209084663458387</v>
      </c>
      <c r="F1067" s="33">
        <v>6</v>
      </c>
    </row>
    <row r="1068" spans="1:6">
      <c r="A1068" s="32" t="s">
        <v>1597</v>
      </c>
      <c r="B1068" s="32">
        <v>-1.4794138581175</v>
      </c>
      <c r="C1068" s="32">
        <v>0.599534120162318</v>
      </c>
      <c r="D1068" s="32">
        <v>0.61993889472364505</v>
      </c>
      <c r="E1068" s="32">
        <v>0.25994084323153399</v>
      </c>
      <c r="F1068" s="33">
        <v>6</v>
      </c>
    </row>
    <row r="1069" spans="1:6">
      <c r="A1069" s="32" t="s">
        <v>1598</v>
      </c>
      <c r="B1069" s="32">
        <v>-1.47885749574647</v>
      </c>
      <c r="C1069" s="32">
        <v>0.67237666751115799</v>
      </c>
      <c r="D1069" s="32">
        <v>0.53681522668630199</v>
      </c>
      <c r="E1069" s="32">
        <v>0.26966560154901398</v>
      </c>
      <c r="F1069" s="33">
        <v>6</v>
      </c>
    </row>
    <row r="1070" spans="1:6">
      <c r="A1070" s="32" t="s">
        <v>1599</v>
      </c>
      <c r="B1070" s="32">
        <v>-1.4096627441326901</v>
      </c>
      <c r="C1070" s="32">
        <v>0.77788593982724596</v>
      </c>
      <c r="D1070" s="32">
        <v>0.63851314329494302</v>
      </c>
      <c r="E1070" s="32">
        <v>-6.73633898949671E-3</v>
      </c>
      <c r="F1070" s="33">
        <v>6</v>
      </c>
    </row>
    <row r="1071" spans="1:6">
      <c r="A1071" s="32" t="s">
        <v>1600</v>
      </c>
      <c r="B1071" s="32">
        <v>-1.4320694723134699</v>
      </c>
      <c r="C1071" s="32">
        <v>0.80216891717899896</v>
      </c>
      <c r="D1071" s="32">
        <v>0.54659083975391898</v>
      </c>
      <c r="E1071" s="32">
        <v>8.3309715380554705E-2</v>
      </c>
      <c r="F1071" s="33">
        <v>6</v>
      </c>
    </row>
    <row r="1072" spans="1:6">
      <c r="A1072" s="32" t="s">
        <v>1601</v>
      </c>
      <c r="B1072" s="32">
        <v>-1.35580969004867</v>
      </c>
      <c r="C1072" s="32">
        <v>0.74647009291276301</v>
      </c>
      <c r="D1072" s="32">
        <v>0.76233513068196801</v>
      </c>
      <c r="E1072" s="32">
        <v>-0.15299553354606099</v>
      </c>
      <c r="F1072" s="33">
        <v>6</v>
      </c>
    </row>
    <row r="1073" spans="1:6">
      <c r="A1073" s="32" t="s">
        <v>1602</v>
      </c>
      <c r="B1073" s="32">
        <v>-1.3046148428470099</v>
      </c>
      <c r="C1073" s="32">
        <v>0.45645555959318801</v>
      </c>
      <c r="D1073" s="32">
        <v>1.0282076698853799</v>
      </c>
      <c r="E1073" s="32">
        <v>-0.180048386631561</v>
      </c>
      <c r="F1073" s="33">
        <v>6</v>
      </c>
    </row>
    <row r="1074" spans="1:6">
      <c r="A1074" s="32" t="s">
        <v>1603</v>
      </c>
      <c r="B1074" s="32">
        <v>-1.33261062806591</v>
      </c>
      <c r="C1074" s="32">
        <v>0.47317959146206301</v>
      </c>
      <c r="D1074" s="32">
        <v>0.99138229444708403</v>
      </c>
      <c r="E1074" s="32">
        <v>-0.131951257843237</v>
      </c>
      <c r="F1074" s="33">
        <v>6</v>
      </c>
    </row>
    <row r="1075" spans="1:6">
      <c r="A1075" s="32" t="s">
        <v>1604</v>
      </c>
      <c r="B1075" s="32">
        <v>-1.2722290561558001</v>
      </c>
      <c r="C1075" s="32">
        <v>0.54874627398501497</v>
      </c>
      <c r="D1075" s="32">
        <v>1.0015058350066299</v>
      </c>
      <c r="E1075" s="32">
        <v>-0.27802305283584999</v>
      </c>
      <c r="F1075" s="33">
        <v>6</v>
      </c>
    </row>
    <row r="1076" spans="1:6">
      <c r="A1076" s="32" t="s">
        <v>1605</v>
      </c>
      <c r="B1076" s="32">
        <v>-1.27425687396472</v>
      </c>
      <c r="C1076" s="32">
        <v>0.55171201565004102</v>
      </c>
      <c r="D1076" s="32">
        <v>0.99800146681878599</v>
      </c>
      <c r="E1076" s="32">
        <v>-0.27545660850410902</v>
      </c>
      <c r="F1076" s="33">
        <v>6</v>
      </c>
    </row>
    <row r="1077" spans="1:6">
      <c r="A1077" s="32" t="s">
        <v>1606</v>
      </c>
      <c r="B1077" s="32">
        <v>-1.33081022212943</v>
      </c>
      <c r="C1077" s="32">
        <v>-0.16163335868386899</v>
      </c>
      <c r="D1077" s="32">
        <v>0.53512360344029297</v>
      </c>
      <c r="E1077" s="32">
        <v>0.957319977373008</v>
      </c>
      <c r="F1077" s="33">
        <v>6</v>
      </c>
    </row>
    <row r="1078" spans="1:6">
      <c r="A1078" s="32" t="s">
        <v>1607</v>
      </c>
      <c r="B1078" s="32">
        <v>-1.32735227889922</v>
      </c>
      <c r="C1078" s="32">
        <v>-0.175132715836716</v>
      </c>
      <c r="D1078" s="32">
        <v>0.55283145956844504</v>
      </c>
      <c r="E1078" s="32">
        <v>0.94965353516749396</v>
      </c>
      <c r="F1078" s="33">
        <v>6</v>
      </c>
    </row>
    <row r="1079" spans="1:6">
      <c r="A1079" s="32" t="s">
        <v>1608</v>
      </c>
      <c r="B1079" s="32">
        <v>-1.3354063174180499</v>
      </c>
      <c r="C1079" s="32">
        <v>-0.16483370891396501</v>
      </c>
      <c r="D1079" s="32">
        <v>0.57101146018585303</v>
      </c>
      <c r="E1079" s="32">
        <v>0.92922856614616001</v>
      </c>
      <c r="F1079" s="33">
        <v>6</v>
      </c>
    </row>
    <row r="1080" spans="1:6">
      <c r="A1080" s="32" t="s">
        <v>1609</v>
      </c>
      <c r="B1080" s="32">
        <v>-1.3418800294371001</v>
      </c>
      <c r="C1080" s="32">
        <v>-0.132645686641642</v>
      </c>
      <c r="D1080" s="32">
        <v>0.51971968448009298</v>
      </c>
      <c r="E1080" s="32">
        <v>0.95480603159865096</v>
      </c>
      <c r="F1080" s="33">
        <v>6</v>
      </c>
    </row>
    <row r="1081" spans="1:6">
      <c r="A1081" s="32" t="s">
        <v>1610</v>
      </c>
      <c r="B1081" s="32">
        <v>-1.3781547412792801</v>
      </c>
      <c r="C1081" s="32">
        <v>-6.8333022758058401E-2</v>
      </c>
      <c r="D1081" s="32">
        <v>0.565356768334078</v>
      </c>
      <c r="E1081" s="32">
        <v>0.88113099570326303</v>
      </c>
      <c r="F1081" s="33">
        <v>6</v>
      </c>
    </row>
    <row r="1082" spans="1:6">
      <c r="A1082" s="32" t="s">
        <v>1611</v>
      </c>
      <c r="B1082" s="32">
        <v>-1.3652428434217601</v>
      </c>
      <c r="C1082" s="32">
        <v>-8.9670233975172403E-2</v>
      </c>
      <c r="D1082" s="32">
        <v>0.54079481761699499</v>
      </c>
      <c r="E1082" s="32">
        <v>0.91411825977993799</v>
      </c>
      <c r="F1082" s="33">
        <v>6</v>
      </c>
    </row>
    <row r="1083" spans="1:6">
      <c r="A1083" s="32" t="s">
        <v>1612</v>
      </c>
      <c r="B1083" s="32">
        <v>-1.37667267789895</v>
      </c>
      <c r="C1083" s="32">
        <v>-6.0821657479255199E-2</v>
      </c>
      <c r="D1083" s="32">
        <v>0.53452165128895701</v>
      </c>
      <c r="E1083" s="32">
        <v>0.90297268408924702</v>
      </c>
      <c r="F1083" s="33">
        <v>6</v>
      </c>
    </row>
    <row r="1084" spans="1:6">
      <c r="A1084" s="32" t="s">
        <v>1613</v>
      </c>
      <c r="B1084" s="32">
        <v>-1.4101532847833</v>
      </c>
      <c r="C1084" s="32">
        <v>-6.5567543178472404E-3</v>
      </c>
      <c r="D1084" s="32">
        <v>0.64554158570596298</v>
      </c>
      <c r="E1084" s="32">
        <v>0.77116845339518203</v>
      </c>
      <c r="F1084" s="33">
        <v>6</v>
      </c>
    </row>
    <row r="1085" spans="1:6">
      <c r="A1085" s="32" t="s">
        <v>1614</v>
      </c>
      <c r="B1085" s="32">
        <v>-1.40093306119127</v>
      </c>
      <c r="C1085" s="32">
        <v>-3.2809554783621901E-2</v>
      </c>
      <c r="D1085" s="32">
        <v>0.65167488651775296</v>
      </c>
      <c r="E1085" s="32">
        <v>0.78206772945713698</v>
      </c>
      <c r="F1085" s="33">
        <v>6</v>
      </c>
    </row>
    <row r="1086" spans="1:6">
      <c r="A1086" s="32" t="s">
        <v>1615</v>
      </c>
      <c r="B1086" s="32">
        <v>-1.4148578748154399</v>
      </c>
      <c r="C1086" s="32">
        <v>2.2745079832371399E-2</v>
      </c>
      <c r="D1086" s="32">
        <v>0.57632578645495602</v>
      </c>
      <c r="E1086" s="32">
        <v>0.81578700852810904</v>
      </c>
      <c r="F1086" s="33">
        <v>6</v>
      </c>
    </row>
    <row r="1087" spans="1:6">
      <c r="A1087" s="32" t="s">
        <v>1616</v>
      </c>
      <c r="B1087" s="32">
        <v>-1.33825324952686</v>
      </c>
      <c r="C1087" s="32">
        <v>-0.19247856703675501</v>
      </c>
      <c r="D1087" s="32">
        <v>0.78053650883343395</v>
      </c>
      <c r="E1087" s="32">
        <v>0.75019530773018295</v>
      </c>
      <c r="F1087" s="33">
        <v>6</v>
      </c>
    </row>
    <row r="1088" spans="1:6">
      <c r="A1088" s="32" t="s">
        <v>1617</v>
      </c>
      <c r="B1088" s="32">
        <v>-1.3576367445840001</v>
      </c>
      <c r="C1088" s="32">
        <v>-0.14831042757788299</v>
      </c>
      <c r="D1088" s="32">
        <v>0.77404541746585298</v>
      </c>
      <c r="E1088" s="32">
        <v>0.73190175469603402</v>
      </c>
      <c r="F1088" s="33">
        <v>6</v>
      </c>
    </row>
    <row r="1089" spans="1:6">
      <c r="A1089" s="32" t="s">
        <v>1618</v>
      </c>
      <c r="B1089" s="32">
        <v>-1.32576186343378</v>
      </c>
      <c r="C1089" s="32">
        <v>-0.21878524995919699</v>
      </c>
      <c r="D1089" s="32">
        <v>0.74332875474854498</v>
      </c>
      <c r="E1089" s="32">
        <v>0.80121835864442803</v>
      </c>
      <c r="F1089" s="33">
        <v>6</v>
      </c>
    </row>
    <row r="1090" spans="1:6">
      <c r="A1090" s="32" t="s">
        <v>1619</v>
      </c>
      <c r="B1090" s="32">
        <v>-1.3114910312631001</v>
      </c>
      <c r="C1090" s="32">
        <v>-0.24800807856979201</v>
      </c>
      <c r="D1090" s="32">
        <v>0.74464591482187703</v>
      </c>
      <c r="E1090" s="32">
        <v>0.81485319501101605</v>
      </c>
      <c r="F1090" s="33">
        <v>6</v>
      </c>
    </row>
    <row r="1091" spans="1:6">
      <c r="A1091" s="32" t="s">
        <v>1620</v>
      </c>
      <c r="B1091" s="32">
        <v>-1.32794691767565</v>
      </c>
      <c r="C1091" s="32">
        <v>-0.209193938513414</v>
      </c>
      <c r="D1091" s="32">
        <v>0.69309237154110703</v>
      </c>
      <c r="E1091" s="32">
        <v>0.84404848464795701</v>
      </c>
      <c r="F1091" s="33">
        <v>6</v>
      </c>
    </row>
    <row r="1092" spans="1:6">
      <c r="A1092" s="32" t="s">
        <v>1621</v>
      </c>
      <c r="B1092" s="32">
        <v>-1.26183579351859</v>
      </c>
      <c r="C1092" s="32">
        <v>-0.207491050174099</v>
      </c>
      <c r="D1092" s="32">
        <v>0.35700139867285202</v>
      </c>
      <c r="E1092" s="32">
        <v>1.1123254450198401</v>
      </c>
      <c r="F1092" s="33">
        <v>6</v>
      </c>
    </row>
    <row r="1093" spans="1:6">
      <c r="A1093" s="32" t="s">
        <v>1622</v>
      </c>
      <c r="B1093" s="32">
        <v>-1.2831603477687601</v>
      </c>
      <c r="C1093" s="32">
        <v>-0.175756586282688</v>
      </c>
      <c r="D1093" s="32">
        <v>0.370021522582619</v>
      </c>
      <c r="E1093" s="32">
        <v>1.0888954114688201</v>
      </c>
      <c r="F1093" s="33">
        <v>6</v>
      </c>
    </row>
    <row r="1094" spans="1:6">
      <c r="A1094" s="32" t="s">
        <v>1623</v>
      </c>
      <c r="B1094" s="32">
        <v>-1.2858085569961</v>
      </c>
      <c r="C1094" s="32">
        <v>-0.18480444223932099</v>
      </c>
      <c r="D1094" s="32">
        <v>0.39531210545502898</v>
      </c>
      <c r="E1094" s="32">
        <v>1.0753008937804001</v>
      </c>
      <c r="F1094" s="33">
        <v>6</v>
      </c>
    </row>
    <row r="1095" spans="1:6">
      <c r="A1095" s="32" t="s">
        <v>1624</v>
      </c>
      <c r="B1095" s="32">
        <v>-1.3106662170523899</v>
      </c>
      <c r="C1095" s="32">
        <v>-0.104165109278764</v>
      </c>
      <c r="D1095" s="32">
        <v>0.33969983776332002</v>
      </c>
      <c r="E1095" s="32">
        <v>1.07513148856784</v>
      </c>
      <c r="F1095" s="33">
        <v>6</v>
      </c>
    </row>
    <row r="1096" spans="1:6">
      <c r="A1096" s="32" t="s">
        <v>1625</v>
      </c>
      <c r="B1096" s="32">
        <v>-1.3031431150685999</v>
      </c>
      <c r="C1096" s="32">
        <v>-0.178069496656411</v>
      </c>
      <c r="D1096" s="32">
        <v>0.44640070135841398</v>
      </c>
      <c r="E1096" s="32">
        <v>1.03481191036659</v>
      </c>
      <c r="F1096" s="33">
        <v>6</v>
      </c>
    </row>
    <row r="1097" spans="1:6">
      <c r="A1097" s="32" t="s">
        <v>1626</v>
      </c>
      <c r="B1097" s="32">
        <v>-1.2835364724329099</v>
      </c>
      <c r="C1097" s="32">
        <v>-0.25816916007205598</v>
      </c>
      <c r="D1097" s="32">
        <v>0.55011011527076303</v>
      </c>
      <c r="E1097" s="32">
        <v>0.99159551723420203</v>
      </c>
      <c r="F1097" s="33">
        <v>6</v>
      </c>
    </row>
    <row r="1098" spans="1:6">
      <c r="A1098" s="32" t="s">
        <v>1627</v>
      </c>
      <c r="B1098" s="32">
        <v>-1.21517707875692</v>
      </c>
      <c r="C1098" s="32">
        <v>-0.34938017451129399</v>
      </c>
      <c r="D1098" s="32">
        <v>0.48448804455906302</v>
      </c>
      <c r="E1098" s="32">
        <v>1.0800692087091499</v>
      </c>
      <c r="F1098" s="33">
        <v>6</v>
      </c>
    </row>
    <row r="1099" spans="1:6">
      <c r="A1099" s="32" t="s">
        <v>1628</v>
      </c>
      <c r="B1099" s="32">
        <v>-1.1999115263024001</v>
      </c>
      <c r="C1099" s="32">
        <v>-0.35390102914550903</v>
      </c>
      <c r="D1099" s="32">
        <v>0.43941578757451499</v>
      </c>
      <c r="E1099" s="32">
        <v>1.1143967678733899</v>
      </c>
      <c r="F1099" s="33">
        <v>6</v>
      </c>
    </row>
    <row r="1100" spans="1:6">
      <c r="A1100" s="32" t="s">
        <v>1629</v>
      </c>
      <c r="B1100" s="32">
        <v>-1.2617755272992199</v>
      </c>
      <c r="C1100" s="32">
        <v>-0.267003892064133</v>
      </c>
      <c r="D1100" s="32">
        <v>0.474520615264103</v>
      </c>
      <c r="E1100" s="32">
        <v>1.05425880409924</v>
      </c>
      <c r="F1100" s="33">
        <v>6</v>
      </c>
    </row>
    <row r="1101" spans="1:6">
      <c r="A1101" s="32" t="s">
        <v>1630</v>
      </c>
      <c r="B1101" s="32">
        <v>-1.2504863461543201</v>
      </c>
      <c r="C1101" s="32">
        <v>-0.29577876333287201</v>
      </c>
      <c r="D1101" s="32">
        <v>0.49624726546825598</v>
      </c>
      <c r="E1101" s="32">
        <v>1.05001784401894</v>
      </c>
      <c r="F1101" s="33">
        <v>6</v>
      </c>
    </row>
    <row r="1102" spans="1:6">
      <c r="A1102" s="32" t="s">
        <v>1631</v>
      </c>
      <c r="B1102" s="32">
        <v>-1.2379514796672699</v>
      </c>
      <c r="C1102" s="32">
        <v>-0.31089255888948603</v>
      </c>
      <c r="D1102" s="32">
        <v>0.48170797543152799</v>
      </c>
      <c r="E1102" s="32">
        <v>1.06713606312523</v>
      </c>
      <c r="F1102" s="33">
        <v>6</v>
      </c>
    </row>
    <row r="1103" spans="1:6">
      <c r="A1103" s="32" t="s">
        <v>1632</v>
      </c>
      <c r="B1103" s="32">
        <v>-1.2382876385421699</v>
      </c>
      <c r="C1103" s="32">
        <v>-0.29056932545886399</v>
      </c>
      <c r="D1103" s="32">
        <v>0.43769358705600597</v>
      </c>
      <c r="E1103" s="32">
        <v>1.09116337694503</v>
      </c>
      <c r="F1103" s="33">
        <v>6</v>
      </c>
    </row>
    <row r="1104" spans="1:6">
      <c r="A1104" s="32" t="s">
        <v>1633</v>
      </c>
      <c r="B1104" s="32">
        <v>-1.4364739024994</v>
      </c>
      <c r="C1104" s="32">
        <v>0.15576098816865899</v>
      </c>
      <c r="D1104" s="32">
        <v>0.42568408174634398</v>
      </c>
      <c r="E1104" s="32">
        <v>0.85502883258439699</v>
      </c>
      <c r="F1104" s="33">
        <v>6</v>
      </c>
    </row>
    <row r="1105" spans="1:6">
      <c r="A1105" s="32" t="s">
        <v>1634</v>
      </c>
      <c r="B1105" s="32">
        <v>-1.432659554504</v>
      </c>
      <c r="C1105" s="32">
        <v>0.186175620149066</v>
      </c>
      <c r="D1105" s="32">
        <v>0.36250825239546303</v>
      </c>
      <c r="E1105" s="32">
        <v>0.88397568195946796</v>
      </c>
      <c r="F1105" s="33">
        <v>6</v>
      </c>
    </row>
    <row r="1106" spans="1:6">
      <c r="A1106" s="32" t="s">
        <v>1635</v>
      </c>
      <c r="B1106" s="32">
        <v>-1.4698967496897599</v>
      </c>
      <c r="C1106" s="32">
        <v>0.28675125491992098</v>
      </c>
      <c r="D1106" s="32">
        <v>0.42236779450787398</v>
      </c>
      <c r="E1106" s="32">
        <v>0.76077770026196401</v>
      </c>
      <c r="F1106" s="33">
        <v>6</v>
      </c>
    </row>
    <row r="1107" spans="1:6">
      <c r="A1107" s="32" t="s">
        <v>1636</v>
      </c>
      <c r="B1107" s="32">
        <v>-1.47356134465189</v>
      </c>
      <c r="C1107" s="32">
        <v>0.39840088964814502</v>
      </c>
      <c r="D1107" s="32">
        <v>0.32321057867847502</v>
      </c>
      <c r="E1107" s="32">
        <v>0.75194987632527299</v>
      </c>
      <c r="F1107" s="33">
        <v>6</v>
      </c>
    </row>
    <row r="1108" spans="1:6">
      <c r="A1108" s="32" t="s">
        <v>1637</v>
      </c>
      <c r="B1108" s="32">
        <v>-1.4548199194921201</v>
      </c>
      <c r="C1108" s="32">
        <v>0.43536425878144702</v>
      </c>
      <c r="D1108" s="32">
        <v>0.21450584443022899</v>
      </c>
      <c r="E1108" s="32">
        <v>0.80494981628043805</v>
      </c>
      <c r="F1108" s="33">
        <v>6</v>
      </c>
    </row>
    <row r="1109" spans="1:6">
      <c r="A1109" s="32" t="s">
        <v>1638</v>
      </c>
      <c r="B1109" s="32">
        <v>-1.44558970678204</v>
      </c>
      <c r="C1109" s="32">
        <v>0.35624607276548298</v>
      </c>
      <c r="D1109" s="32">
        <v>0.236431359898268</v>
      </c>
      <c r="E1109" s="32">
        <v>0.85291227411829196</v>
      </c>
      <c r="F1109" s="33">
        <v>6</v>
      </c>
    </row>
    <row r="1110" spans="1:6">
      <c r="A1110" s="32" t="s">
        <v>1639</v>
      </c>
      <c r="B1110" s="32">
        <v>-1.4146332547649301</v>
      </c>
      <c r="C1110" s="32">
        <v>0.30453387953341698</v>
      </c>
      <c r="D1110" s="32">
        <v>0.17431910092431799</v>
      </c>
      <c r="E1110" s="32">
        <v>0.93578027430719501</v>
      </c>
      <c r="F1110" s="33">
        <v>6</v>
      </c>
    </row>
    <row r="1111" spans="1:6">
      <c r="A1111" s="32" t="s">
        <v>1640</v>
      </c>
      <c r="B1111" s="32">
        <v>-1.3288519348214101</v>
      </c>
      <c r="C1111" s="32">
        <v>-3.4672103453922E-2</v>
      </c>
      <c r="D1111" s="32">
        <v>0.29230632262897899</v>
      </c>
      <c r="E1111" s="32">
        <v>1.07121771564635</v>
      </c>
      <c r="F1111" s="33">
        <v>6</v>
      </c>
    </row>
    <row r="1112" spans="1:6">
      <c r="A1112" s="32" t="s">
        <v>1641</v>
      </c>
      <c r="B1112" s="32">
        <v>-1.3492076374124</v>
      </c>
      <c r="C1112" s="32">
        <v>2.3610044434403801E-2</v>
      </c>
      <c r="D1112" s="32">
        <v>0.27519279312002298</v>
      </c>
      <c r="E1112" s="32">
        <v>1.05040479985797</v>
      </c>
      <c r="F1112" s="33">
        <v>6</v>
      </c>
    </row>
    <row r="1113" spans="1:6">
      <c r="A1113" s="32" t="s">
        <v>1642</v>
      </c>
      <c r="B1113" s="32">
        <v>-1.37313539000531</v>
      </c>
      <c r="C1113" s="32">
        <v>-2.07246492773814E-2</v>
      </c>
      <c r="D1113" s="32">
        <v>0.429865621908609</v>
      </c>
      <c r="E1113" s="32">
        <v>0.96399441737408698</v>
      </c>
      <c r="F1113" s="33">
        <v>6</v>
      </c>
    </row>
    <row r="1114" spans="1:6">
      <c r="A1114" s="32" t="s">
        <v>1643</v>
      </c>
      <c r="B1114" s="32">
        <v>-1.3888209719542199</v>
      </c>
      <c r="C1114" s="32">
        <v>5.2185718643355E-2</v>
      </c>
      <c r="D1114" s="32">
        <v>0.37238177344302498</v>
      </c>
      <c r="E1114" s="32">
        <v>0.96425347986784005</v>
      </c>
      <c r="F1114" s="33">
        <v>6</v>
      </c>
    </row>
    <row r="1115" spans="1:6">
      <c r="A1115" s="32" t="s">
        <v>1644</v>
      </c>
      <c r="B1115" s="32">
        <v>-1.38735488797996</v>
      </c>
      <c r="C1115" s="32">
        <v>3.0358676533420802E-2</v>
      </c>
      <c r="D1115" s="32">
        <v>0.40136509919290098</v>
      </c>
      <c r="E1115" s="32">
        <v>0.95563111225363895</v>
      </c>
      <c r="F1115" s="33">
        <v>6</v>
      </c>
    </row>
    <row r="1116" spans="1:6">
      <c r="A1116" s="32" t="s">
        <v>1645</v>
      </c>
      <c r="B1116" s="32">
        <v>-1.4091225126896301</v>
      </c>
      <c r="C1116" s="32">
        <v>0.13520363101421901</v>
      </c>
      <c r="D1116" s="32">
        <v>0.33310169135016099</v>
      </c>
      <c r="E1116" s="32">
        <v>0.94081719032524902</v>
      </c>
      <c r="F1116" s="33">
        <v>6</v>
      </c>
    </row>
    <row r="1117" spans="1:6">
      <c r="A1117" s="32" t="s">
        <v>1646</v>
      </c>
      <c r="B1117" s="32">
        <v>-1.40666332209022</v>
      </c>
      <c r="C1117" s="32">
        <v>0.18579471675053599</v>
      </c>
      <c r="D1117" s="32">
        <v>0.26292995322823598</v>
      </c>
      <c r="E1117" s="32">
        <v>0.95793865211144602</v>
      </c>
      <c r="F1117" s="33">
        <v>6</v>
      </c>
    </row>
    <row r="1118" spans="1:6">
      <c r="A1118" s="32" t="s">
        <v>1647</v>
      </c>
      <c r="B1118" s="32">
        <v>-1.3997736479173</v>
      </c>
      <c r="C1118" s="32">
        <v>0.15353246618253799</v>
      </c>
      <c r="D1118" s="32">
        <v>0.27634762847095301</v>
      </c>
      <c r="E1118" s="32">
        <v>0.969893553263806</v>
      </c>
      <c r="F1118" s="33">
        <v>6</v>
      </c>
    </row>
    <row r="1119" spans="1:6">
      <c r="A1119" s="32" t="s">
        <v>1648</v>
      </c>
      <c r="B1119" s="32">
        <v>-1.3727286523136599</v>
      </c>
      <c r="C1119" s="32">
        <v>0.160036524076274</v>
      </c>
      <c r="D1119" s="32">
        <v>0.18522063201191699</v>
      </c>
      <c r="E1119" s="32">
        <v>1.0274714962254701</v>
      </c>
      <c r="F1119" s="33">
        <v>6</v>
      </c>
    </row>
    <row r="1120" spans="1:6">
      <c r="A1120" s="32" t="s">
        <v>1649</v>
      </c>
      <c r="B1120" s="32">
        <v>-1.34403822343713</v>
      </c>
      <c r="C1120" s="32">
        <v>9.0965291540377205E-2</v>
      </c>
      <c r="D1120" s="32">
        <v>0.179216287916586</v>
      </c>
      <c r="E1120" s="32">
        <v>1.07385664398016</v>
      </c>
      <c r="F1120" s="33">
        <v>6</v>
      </c>
    </row>
    <row r="1121" spans="1:6">
      <c r="A1121" s="32" t="s">
        <v>1650</v>
      </c>
      <c r="B1121" s="32">
        <v>-1.3797096997365501</v>
      </c>
      <c r="C1121" s="32">
        <v>0.12715399622740201</v>
      </c>
      <c r="D1121" s="32">
        <v>0.24170984053963801</v>
      </c>
      <c r="E1121" s="32">
        <v>1.0108458629695101</v>
      </c>
      <c r="F1121" s="33">
        <v>6</v>
      </c>
    </row>
    <row r="1122" spans="1:6">
      <c r="A1122" s="32" t="s">
        <v>1651</v>
      </c>
      <c r="B1122" s="32">
        <v>-1.37633981926788</v>
      </c>
      <c r="C1122" s="32">
        <v>9.9145765185578605E-2</v>
      </c>
      <c r="D1122" s="32">
        <v>0.26426662936296702</v>
      </c>
      <c r="E1122" s="32">
        <v>1.0129274247193401</v>
      </c>
      <c r="F1122" s="33">
        <v>6</v>
      </c>
    </row>
    <row r="1123" spans="1:6">
      <c r="A1123" s="32" t="s">
        <v>1652</v>
      </c>
      <c r="B1123" s="32">
        <v>-1.31289855059216</v>
      </c>
      <c r="C1123" s="32">
        <v>0.35404005007657602</v>
      </c>
      <c r="D1123" s="32">
        <v>-0.108468796511065</v>
      </c>
      <c r="E1123" s="32">
        <v>1.0673272970266501</v>
      </c>
      <c r="F1123" s="33">
        <v>6</v>
      </c>
    </row>
    <row r="1124" spans="1:6">
      <c r="A1124" s="32" t="s">
        <v>1653</v>
      </c>
      <c r="B1124" s="32">
        <v>-1.3040206861664201</v>
      </c>
      <c r="C1124" s="32">
        <v>0.35791711665613501</v>
      </c>
      <c r="D1124" s="32">
        <v>-0.12855830722077799</v>
      </c>
      <c r="E1124" s="32">
        <v>1.0746618767310701</v>
      </c>
      <c r="F1124" s="33">
        <v>6</v>
      </c>
    </row>
    <row r="1125" spans="1:6">
      <c r="A1125" s="32" t="s">
        <v>1654</v>
      </c>
      <c r="B1125" s="32">
        <v>-1.22058497788889</v>
      </c>
      <c r="C1125" s="32">
        <v>0.20845390241969899</v>
      </c>
      <c r="D1125" s="32">
        <v>-0.18477258561730101</v>
      </c>
      <c r="E1125" s="32">
        <v>1.1969036610865</v>
      </c>
      <c r="F1125" s="33">
        <v>6</v>
      </c>
    </row>
    <row r="1126" spans="1:6">
      <c r="A1126" s="32" t="s">
        <v>1655</v>
      </c>
      <c r="B1126" s="32">
        <v>-1.2544782895432101</v>
      </c>
      <c r="C1126" s="32">
        <v>0.29770321806954497</v>
      </c>
      <c r="D1126" s="32">
        <v>-0.184917728194881</v>
      </c>
      <c r="E1126" s="32">
        <v>1.14169279966855</v>
      </c>
      <c r="F1126" s="33">
        <v>6</v>
      </c>
    </row>
    <row r="1127" spans="1:6">
      <c r="A1127" s="32" t="s">
        <v>1656</v>
      </c>
      <c r="B1127" s="32">
        <v>-1.2676671907050501</v>
      </c>
      <c r="C1127" s="32">
        <v>0.25412960016285302</v>
      </c>
      <c r="D1127" s="32">
        <v>-0.13151359372690299</v>
      </c>
      <c r="E1127" s="32">
        <v>1.1450511842691</v>
      </c>
      <c r="F1127" s="33">
        <v>6</v>
      </c>
    </row>
    <row r="1128" spans="1:6">
      <c r="A1128" s="32" t="s">
        <v>1657</v>
      </c>
      <c r="B1128" s="32">
        <v>-1.3183174374369999</v>
      </c>
      <c r="C1128" s="32">
        <v>0.26686147682934203</v>
      </c>
      <c r="D1128" s="32">
        <v>-3.9092463636248603E-2</v>
      </c>
      <c r="E1128" s="32">
        <v>1.0905484242439001</v>
      </c>
      <c r="F1128" s="33">
        <v>6</v>
      </c>
    </row>
    <row r="1129" spans="1:6">
      <c r="A1129" s="32" t="s">
        <v>1658</v>
      </c>
      <c r="B1129" s="32">
        <v>-1.32117527637079</v>
      </c>
      <c r="C1129" s="32">
        <v>0.21962192763564301</v>
      </c>
      <c r="D1129" s="32">
        <v>3.2585431822472299E-3</v>
      </c>
      <c r="E1129" s="32">
        <v>1.0982948055529</v>
      </c>
      <c r="F1129" s="33">
        <v>6</v>
      </c>
    </row>
    <row r="1130" spans="1:6">
      <c r="A1130" s="32" t="s">
        <v>1659</v>
      </c>
      <c r="B1130" s="32">
        <v>-1.35294360827553</v>
      </c>
      <c r="C1130" s="32">
        <v>0.279320875710862</v>
      </c>
      <c r="D1130" s="32">
        <v>2.9272916862637E-2</v>
      </c>
      <c r="E1130" s="32">
        <v>1.0443498157020299</v>
      </c>
      <c r="F1130" s="33">
        <v>6</v>
      </c>
    </row>
    <row r="1131" spans="1:6">
      <c r="A1131" s="32" t="s">
        <v>1660</v>
      </c>
      <c r="B1131" s="32">
        <v>-1.3392486696766099</v>
      </c>
      <c r="C1131" s="32">
        <v>0.20122334706585199</v>
      </c>
      <c r="D1131" s="32">
        <v>5.9909848548776103E-2</v>
      </c>
      <c r="E1131" s="32">
        <v>1.07811547406199</v>
      </c>
      <c r="F1131" s="33">
        <v>6</v>
      </c>
    </row>
    <row r="1132" spans="1:6">
      <c r="A1132" s="32" t="s">
        <v>1661</v>
      </c>
      <c r="B1132" s="32">
        <v>-1.28047024704835</v>
      </c>
      <c r="C1132" s="32">
        <v>9.2266661961895702E-2</v>
      </c>
      <c r="D1132" s="32">
        <v>2.5784570514800299E-2</v>
      </c>
      <c r="E1132" s="32">
        <v>1.16241901457165</v>
      </c>
      <c r="F1132" s="33">
        <v>6</v>
      </c>
    </row>
    <row r="1133" spans="1:6">
      <c r="A1133" s="32" t="s">
        <v>1662</v>
      </c>
      <c r="B1133" s="32">
        <v>-1.2433151035884</v>
      </c>
      <c r="C1133" s="32">
        <v>0.15721127758048101</v>
      </c>
      <c r="D1133" s="32">
        <v>-0.10488381180058</v>
      </c>
      <c r="E1133" s="32">
        <v>1.1909876378085</v>
      </c>
      <c r="F1133" s="33">
        <v>6</v>
      </c>
    </row>
    <row r="1134" spans="1:6">
      <c r="A1134" s="32" t="s">
        <v>1663</v>
      </c>
      <c r="B1134" s="32">
        <v>-1.2426938651102399</v>
      </c>
      <c r="C1134" s="32">
        <v>0.14077722747000601</v>
      </c>
      <c r="D1134" s="32">
        <v>-9.27743864578712E-2</v>
      </c>
      <c r="E1134" s="32">
        <v>1.1946910240981099</v>
      </c>
      <c r="F1134" s="33">
        <v>6</v>
      </c>
    </row>
    <row r="1135" spans="1:6">
      <c r="A1135" s="32" t="s">
        <v>1664</v>
      </c>
      <c r="B1135" s="32">
        <v>-1.2808115126219399</v>
      </c>
      <c r="C1135" s="32">
        <v>0.18432710527844701</v>
      </c>
      <c r="D1135" s="32">
        <v>-5.3590979037988803E-2</v>
      </c>
      <c r="E1135" s="32">
        <v>1.1500753863814801</v>
      </c>
      <c r="F1135" s="33">
        <v>6</v>
      </c>
    </row>
    <row r="1136" spans="1:6">
      <c r="A1136" s="32" t="s">
        <v>1665</v>
      </c>
      <c r="B1136" s="32">
        <v>-1.2122381301992999</v>
      </c>
      <c r="C1136" s="32">
        <v>0.54742566229191802</v>
      </c>
      <c r="D1136" s="32">
        <v>-0.37816257031954797</v>
      </c>
      <c r="E1136" s="32">
        <v>1.0429750382269301</v>
      </c>
      <c r="F1136" s="33">
        <v>6</v>
      </c>
    </row>
    <row r="1137" spans="1:6">
      <c r="A1137" s="32" t="s">
        <v>1666</v>
      </c>
      <c r="B1137" s="32">
        <v>-1.24731581833522</v>
      </c>
      <c r="C1137" s="32">
        <v>0.68119044325557399</v>
      </c>
      <c r="D1137" s="32">
        <v>-0.357223912036297</v>
      </c>
      <c r="E1137" s="32">
        <v>0.923349287115937</v>
      </c>
      <c r="F1137" s="33">
        <v>6</v>
      </c>
    </row>
    <row r="1138" spans="1:6">
      <c r="A1138" s="32" t="s">
        <v>1667</v>
      </c>
      <c r="B1138" s="32">
        <v>-1.24594841406706</v>
      </c>
      <c r="C1138" s="32">
        <v>0.65989179700433997</v>
      </c>
      <c r="D1138" s="32">
        <v>-0.35520937416251602</v>
      </c>
      <c r="E1138" s="32">
        <v>0.94126599122523802</v>
      </c>
      <c r="F1138" s="33">
        <v>6</v>
      </c>
    </row>
    <row r="1139" spans="1:6">
      <c r="A1139" s="32" t="s">
        <v>1668</v>
      </c>
      <c r="B1139" s="32">
        <v>-1.26881356030405</v>
      </c>
      <c r="C1139" s="32">
        <v>0.645954597938452</v>
      </c>
      <c r="D1139" s="32">
        <v>-0.31262106288040098</v>
      </c>
      <c r="E1139" s="32">
        <v>0.93548002524600105</v>
      </c>
      <c r="F1139" s="33">
        <v>6</v>
      </c>
    </row>
    <row r="1140" spans="1:6">
      <c r="A1140" s="32" t="s">
        <v>1669</v>
      </c>
      <c r="B1140" s="32">
        <v>-1.2829568844563799</v>
      </c>
      <c r="C1140" s="32">
        <v>0.59858472366846005</v>
      </c>
      <c r="D1140" s="32">
        <v>-0.27487766590214502</v>
      </c>
      <c r="E1140" s="32">
        <v>0.95924982669006598</v>
      </c>
      <c r="F1140" s="33">
        <v>6</v>
      </c>
    </row>
    <row r="1141" spans="1:6">
      <c r="A1141" s="32" t="s">
        <v>1670</v>
      </c>
      <c r="B1141" s="32">
        <v>-1.2938002814557901</v>
      </c>
      <c r="C1141" s="32">
        <v>0.57494536301903998</v>
      </c>
      <c r="D1141" s="32">
        <v>-0.24767321792153399</v>
      </c>
      <c r="E1141" s="32">
        <v>0.96652813635828305</v>
      </c>
      <c r="F1141" s="33">
        <v>6</v>
      </c>
    </row>
    <row r="1142" spans="1:6">
      <c r="A1142" s="32" t="s">
        <v>1671</v>
      </c>
      <c r="B1142" s="32">
        <v>-1.3850057329671801</v>
      </c>
      <c r="C1142" s="32">
        <v>0.54546622717211901</v>
      </c>
      <c r="D1142" s="32">
        <v>-4.4887337744250098E-2</v>
      </c>
      <c r="E1142" s="32">
        <v>0.88442684353930701</v>
      </c>
      <c r="F1142" s="33">
        <v>6</v>
      </c>
    </row>
    <row r="1143" spans="1:6">
      <c r="A1143" s="32" t="s">
        <v>1672</v>
      </c>
      <c r="B1143" s="32">
        <v>-1.3790514566998699</v>
      </c>
      <c r="C1143" s="32">
        <v>0.45269260800616001</v>
      </c>
      <c r="D1143" s="32">
        <v>-1.8596521583394799E-2</v>
      </c>
      <c r="E1143" s="32">
        <v>0.94495537027710597</v>
      </c>
      <c r="F1143" s="33">
        <v>6</v>
      </c>
    </row>
    <row r="1144" spans="1:6">
      <c r="A1144" s="32" t="s">
        <v>1673</v>
      </c>
      <c r="B1144" s="32">
        <v>-1.3644787995624399</v>
      </c>
      <c r="C1144" s="32">
        <v>0.65289918593929397</v>
      </c>
      <c r="D1144" s="32">
        <v>-0.123139982031435</v>
      </c>
      <c r="E1144" s="32">
        <v>0.83471959565457998</v>
      </c>
      <c r="F1144" s="33">
        <v>6</v>
      </c>
    </row>
    <row r="1145" spans="1:6">
      <c r="A1145" s="32" t="s">
        <v>1674</v>
      </c>
      <c r="B1145" s="32">
        <v>-1.41725383019187</v>
      </c>
      <c r="C1145" s="32">
        <v>0.66014329672573602</v>
      </c>
      <c r="D1145" s="32">
        <v>1.1816784533653001E-2</v>
      </c>
      <c r="E1145" s="32">
        <v>0.74529374893248301</v>
      </c>
      <c r="F1145" s="33">
        <v>6</v>
      </c>
    </row>
    <row r="1146" spans="1:6">
      <c r="A1146" s="32" t="s">
        <v>1675</v>
      </c>
      <c r="B1146" s="32">
        <v>-1.4290465212705299</v>
      </c>
      <c r="C1146" s="32">
        <v>0.58181783012979404</v>
      </c>
      <c r="D1146" s="32">
        <v>6.27710104222471E-2</v>
      </c>
      <c r="E1146" s="32">
        <v>0.78445768071848798</v>
      </c>
      <c r="F1146" s="33">
        <v>6</v>
      </c>
    </row>
    <row r="1147" spans="1:6">
      <c r="A1147" s="32" t="s">
        <v>1676</v>
      </c>
      <c r="B1147" s="32">
        <v>-1.4251851083888301</v>
      </c>
      <c r="C1147" s="32">
        <v>0.58004895597724504</v>
      </c>
      <c r="D1147" s="32">
        <v>5.1580840953755501E-2</v>
      </c>
      <c r="E1147" s="32">
        <v>0.79355531145782898</v>
      </c>
      <c r="F1147" s="33">
        <v>6</v>
      </c>
    </row>
    <row r="1148" spans="1:6">
      <c r="A1148" s="32" t="s">
        <v>1677</v>
      </c>
      <c r="B1148" s="32">
        <v>-1.45992346736158</v>
      </c>
      <c r="C1148" s="32">
        <v>0.70155161949130196</v>
      </c>
      <c r="D1148" s="32">
        <v>0.16837218527589201</v>
      </c>
      <c r="E1148" s="32">
        <v>0.58999966259438696</v>
      </c>
      <c r="F1148" s="33">
        <v>6</v>
      </c>
    </row>
    <row r="1149" spans="1:6">
      <c r="A1149" s="32" t="s">
        <v>1678</v>
      </c>
      <c r="B1149" s="32">
        <v>-1.45025058989109</v>
      </c>
      <c r="C1149" s="32">
        <v>0.66014001968092295</v>
      </c>
      <c r="D1149" s="32">
        <v>0.12224488908129801</v>
      </c>
      <c r="E1149" s="32">
        <v>0.66786568112886602</v>
      </c>
      <c r="F1149" s="33">
        <v>6</v>
      </c>
    </row>
    <row r="1150" spans="1:6">
      <c r="A1150" s="32" t="s">
        <v>1679</v>
      </c>
      <c r="B1150" s="32">
        <v>-1.4416698860055099</v>
      </c>
      <c r="C1150" s="32">
        <v>0.71856026753287705</v>
      </c>
      <c r="D1150" s="32">
        <v>9.3398771131530306E-2</v>
      </c>
      <c r="E1150" s="32">
        <v>0.62971084734110605</v>
      </c>
      <c r="F1150" s="33">
        <v>6</v>
      </c>
    </row>
    <row r="1151" spans="1:6">
      <c r="A1151" s="32" t="s">
        <v>1680</v>
      </c>
      <c r="B1151" s="32">
        <v>-1.4506081016667201</v>
      </c>
      <c r="C1151" s="32">
        <v>0.69718814985000099</v>
      </c>
      <c r="D1151" s="32">
        <v>0.12586738862517899</v>
      </c>
      <c r="E1151" s="32">
        <v>0.62755256319154396</v>
      </c>
      <c r="F1151" s="33">
        <v>6</v>
      </c>
    </row>
    <row r="1152" spans="1:6">
      <c r="A1152" s="32" t="s">
        <v>1681</v>
      </c>
      <c r="B1152" s="32">
        <v>-1.4255736114291</v>
      </c>
      <c r="C1152" s="32">
        <v>0.82090614825581099</v>
      </c>
      <c r="D1152" s="32">
        <v>6.6705206528054006E-2</v>
      </c>
      <c r="E1152" s="32">
        <v>0.53796225664524</v>
      </c>
      <c r="F1152" s="33">
        <v>6</v>
      </c>
    </row>
    <row r="1153" spans="1:6">
      <c r="A1153" s="32" t="s">
        <v>1682</v>
      </c>
      <c r="B1153" s="32">
        <v>-1.45788596939461</v>
      </c>
      <c r="C1153" s="32">
        <v>0.748009085514174</v>
      </c>
      <c r="D1153" s="32">
        <v>0.17733169502913201</v>
      </c>
      <c r="E1153" s="32">
        <v>0.53254518885130797</v>
      </c>
      <c r="F1153" s="33">
        <v>6</v>
      </c>
    </row>
    <row r="1154" spans="1:6">
      <c r="A1154" s="32" t="s">
        <v>1683</v>
      </c>
      <c r="B1154" s="32">
        <v>-1.46965836995121</v>
      </c>
      <c r="C1154" s="32">
        <v>0.71670407767556998</v>
      </c>
      <c r="D1154" s="32">
        <v>0.22990044685136399</v>
      </c>
      <c r="E1154" s="32">
        <v>0.52305384542427102</v>
      </c>
      <c r="F1154" s="33">
        <v>6</v>
      </c>
    </row>
    <row r="1155" spans="1:6">
      <c r="A1155" s="32" t="s">
        <v>1684</v>
      </c>
      <c r="B1155" s="32">
        <v>-1.4685857950924801</v>
      </c>
      <c r="C1155" s="32">
        <v>0.72848848802379496</v>
      </c>
      <c r="D1155" s="32">
        <v>0.23096545306743399</v>
      </c>
      <c r="E1155" s="32">
        <v>0.50913185400125105</v>
      </c>
      <c r="F1155" s="33">
        <v>6</v>
      </c>
    </row>
    <row r="1156" spans="1:6">
      <c r="A1156" s="32" t="s">
        <v>1685</v>
      </c>
      <c r="B1156" s="32">
        <v>-1.4806773812355001</v>
      </c>
      <c r="C1156" s="32">
        <v>0.596340578636257</v>
      </c>
      <c r="D1156" s="32">
        <v>0.26760234395510601</v>
      </c>
      <c r="E1156" s="32">
        <v>0.61673445864414</v>
      </c>
      <c r="F1156" s="33">
        <v>6</v>
      </c>
    </row>
    <row r="1157" spans="1:6">
      <c r="A1157" s="32" t="s">
        <v>1686</v>
      </c>
      <c r="B1157" s="32">
        <v>-1.4973062657903</v>
      </c>
      <c r="C1157" s="32">
        <v>0.50710086947877897</v>
      </c>
      <c r="D1157" s="32">
        <v>0.42206404004673798</v>
      </c>
      <c r="E1157" s="32">
        <v>0.56814135626478701</v>
      </c>
      <c r="F1157" s="33">
        <v>6</v>
      </c>
    </row>
    <row r="1158" spans="1:6">
      <c r="A1158" s="32" t="s">
        <v>1687</v>
      </c>
      <c r="B1158" s="32">
        <v>-1.4930409782153</v>
      </c>
      <c r="C1158" s="32">
        <v>0.48854477000632801</v>
      </c>
      <c r="D1158" s="32">
        <v>0.38467614971851299</v>
      </c>
      <c r="E1158" s="32">
        <v>0.61982005849045596</v>
      </c>
      <c r="F1158" s="33">
        <v>6</v>
      </c>
    </row>
    <row r="1159" spans="1:6">
      <c r="A1159" s="32" t="s">
        <v>1688</v>
      </c>
      <c r="B1159" s="32">
        <v>-1.00390148237702</v>
      </c>
      <c r="C1159" s="32">
        <v>-0.71517121306885001</v>
      </c>
      <c r="D1159" s="32">
        <v>0.89894753626815604</v>
      </c>
      <c r="E1159" s="32">
        <v>0.82012515917771101</v>
      </c>
      <c r="F1159" s="33">
        <v>1</v>
      </c>
    </row>
    <row r="1160" spans="1:6">
      <c r="A1160" s="32" t="s">
        <v>1689</v>
      </c>
      <c r="B1160" s="32">
        <v>-1.00325681032574</v>
      </c>
      <c r="C1160" s="32">
        <v>-0.71544051677099896</v>
      </c>
      <c r="D1160" s="32">
        <v>0.90762074871526099</v>
      </c>
      <c r="E1160" s="32">
        <v>0.81107657838147995</v>
      </c>
      <c r="F1160" s="33">
        <v>1</v>
      </c>
    </row>
    <row r="1161" spans="1:6">
      <c r="A1161" s="32" t="s">
        <v>1690</v>
      </c>
      <c r="B1161" s="32">
        <v>-0.99752975747925698</v>
      </c>
      <c r="C1161" s="32">
        <v>-0.72188721333304395</v>
      </c>
      <c r="D1161" s="32">
        <v>0.91269845809414896</v>
      </c>
      <c r="E1161" s="32">
        <v>0.80671851271815298</v>
      </c>
      <c r="F1161" s="33">
        <v>1</v>
      </c>
    </row>
    <row r="1162" spans="1:6">
      <c r="A1162" s="32" t="s">
        <v>1691</v>
      </c>
      <c r="B1162" s="32">
        <v>-1.02154634731352</v>
      </c>
      <c r="C1162" s="32">
        <v>-0.69293211158614798</v>
      </c>
      <c r="D1162" s="32">
        <v>0.91455395708459897</v>
      </c>
      <c r="E1162" s="32">
        <v>0.79992450181506403</v>
      </c>
      <c r="F1162" s="33">
        <v>1</v>
      </c>
    </row>
    <row r="1163" spans="1:6">
      <c r="A1163" s="32" t="s">
        <v>1692</v>
      </c>
      <c r="B1163" s="32">
        <v>-1.01161557357627</v>
      </c>
      <c r="C1163" s="32">
        <v>-0.70558208600722705</v>
      </c>
      <c r="D1163" s="32">
        <v>0.90552403711208795</v>
      </c>
      <c r="E1163" s="32">
        <v>0.81167362247141095</v>
      </c>
      <c r="F1163" s="33">
        <v>1</v>
      </c>
    </row>
    <row r="1164" spans="1:6">
      <c r="A1164" s="32" t="s">
        <v>1693</v>
      </c>
      <c r="B1164" s="32">
        <v>-1.0129804284525299</v>
      </c>
      <c r="C1164" s="32">
        <v>-0.70366061226860599</v>
      </c>
      <c r="D1164" s="32">
        <v>0.90981888426571</v>
      </c>
      <c r="E1164" s="32">
        <v>0.80682215645542998</v>
      </c>
      <c r="F1164" s="33">
        <v>1</v>
      </c>
    </row>
    <row r="1165" spans="1:6">
      <c r="A1165" s="32" t="s">
        <v>1694</v>
      </c>
      <c r="B1165" s="32">
        <v>-1.0198490718168001</v>
      </c>
      <c r="C1165" s="32">
        <v>-0.69640641513357404</v>
      </c>
      <c r="D1165" s="32">
        <v>0.89098750177907204</v>
      </c>
      <c r="E1165" s="32">
        <v>0.82526798517130295</v>
      </c>
      <c r="F1165" s="33">
        <v>1</v>
      </c>
    </row>
    <row r="1166" spans="1:6">
      <c r="A1166" s="32" t="s">
        <v>1695</v>
      </c>
      <c r="B1166" s="32">
        <v>-1.0147578411703699</v>
      </c>
      <c r="C1166" s="32">
        <v>-0.702833835434856</v>
      </c>
      <c r="D1166" s="32">
        <v>0.883600472742603</v>
      </c>
      <c r="E1166" s="32">
        <v>0.83399120386262304</v>
      </c>
      <c r="F1166" s="33">
        <v>1</v>
      </c>
    </row>
    <row r="1167" spans="1:6">
      <c r="A1167" s="32" t="s">
        <v>1696</v>
      </c>
      <c r="B1167" s="32">
        <v>-1.0124166878016401</v>
      </c>
      <c r="C1167" s="32">
        <v>-0.70090030069974696</v>
      </c>
      <c r="D1167" s="32">
        <v>0.94616734072975595</v>
      </c>
      <c r="E1167" s="32">
        <v>0.76714964777163197</v>
      </c>
      <c r="F1167" s="33">
        <v>1</v>
      </c>
    </row>
    <row r="1168" spans="1:6">
      <c r="A1168" s="32" t="s">
        <v>1697</v>
      </c>
      <c r="B1168" s="32">
        <v>-1.01239349534861</v>
      </c>
      <c r="C1168" s="32">
        <v>-0.701892594974316</v>
      </c>
      <c r="D1168" s="32">
        <v>0.93782078669748903</v>
      </c>
      <c r="E1168" s="32">
        <v>0.77646530362543797</v>
      </c>
      <c r="F1168" s="33">
        <v>1</v>
      </c>
    </row>
    <row r="1169" spans="1:6">
      <c r="A1169" s="32" t="s">
        <v>1698</v>
      </c>
      <c r="B1169" s="32">
        <v>-1.0249350533154999</v>
      </c>
      <c r="C1169" s="32">
        <v>-0.68456331849993202</v>
      </c>
      <c r="D1169" s="32">
        <v>0.953968281422927</v>
      </c>
      <c r="E1169" s="32">
        <v>0.75553009039250296</v>
      </c>
      <c r="F1169" s="33">
        <v>1</v>
      </c>
    </row>
    <row r="1170" spans="1:6">
      <c r="A1170" s="32" t="s">
        <v>1699</v>
      </c>
      <c r="B1170" s="32">
        <v>-1.03220163847178</v>
      </c>
      <c r="C1170" s="32">
        <v>-0.67687018666591303</v>
      </c>
      <c r="D1170" s="32">
        <v>0.94381994305380201</v>
      </c>
      <c r="E1170" s="32">
        <v>0.76525188208389305</v>
      </c>
      <c r="F1170" s="33">
        <v>1</v>
      </c>
    </row>
    <row r="1171" spans="1:6">
      <c r="A1171" s="32" t="s">
        <v>1700</v>
      </c>
      <c r="B1171" s="32">
        <v>-1.02563707326831</v>
      </c>
      <c r="C1171" s="32">
        <v>-0.68566161969026396</v>
      </c>
      <c r="D1171" s="32">
        <v>0.93830867432704901</v>
      </c>
      <c r="E1171" s="32">
        <v>0.77299001863152295</v>
      </c>
      <c r="F1171" s="33">
        <v>1</v>
      </c>
    </row>
    <row r="1172" spans="1:6">
      <c r="A1172" s="32" t="s">
        <v>1701</v>
      </c>
      <c r="B1172" s="32">
        <v>-0.95894163721377401</v>
      </c>
      <c r="C1172" s="32">
        <v>-0.76474007836961999</v>
      </c>
      <c r="D1172" s="32">
        <v>0.93277822676862399</v>
      </c>
      <c r="E1172" s="32">
        <v>0.79090348881477002</v>
      </c>
      <c r="F1172" s="33">
        <v>1</v>
      </c>
    </row>
    <row r="1173" spans="1:6">
      <c r="A1173" s="32" t="s">
        <v>1702</v>
      </c>
      <c r="B1173" s="32">
        <v>-0.95185749621722704</v>
      </c>
      <c r="C1173" s="32">
        <v>-0.77176526145791402</v>
      </c>
      <c r="D1173" s="32">
        <v>0.94214811611896798</v>
      </c>
      <c r="E1173" s="32">
        <v>0.78147464155617197</v>
      </c>
      <c r="F1173" s="33">
        <v>1</v>
      </c>
    </row>
    <row r="1174" spans="1:6">
      <c r="A1174" s="32" t="s">
        <v>1703</v>
      </c>
      <c r="B1174" s="32">
        <v>-0.96251655208959797</v>
      </c>
      <c r="C1174" s="32">
        <v>-0.76218800379051999</v>
      </c>
      <c r="D1174" s="32">
        <v>0.91396831854062599</v>
      </c>
      <c r="E1174" s="32">
        <v>0.81073623733949196</v>
      </c>
      <c r="F1174" s="33">
        <v>1</v>
      </c>
    </row>
    <row r="1175" spans="1:6">
      <c r="A1175" s="32" t="s">
        <v>1704</v>
      </c>
      <c r="B1175" s="32">
        <v>-1.00232299572939</v>
      </c>
      <c r="C1175" s="32">
        <v>-0.71533805453327304</v>
      </c>
      <c r="D1175" s="32">
        <v>0.92387027518428699</v>
      </c>
      <c r="E1175" s="32">
        <v>0.79379077507837403</v>
      </c>
      <c r="F1175" s="33">
        <v>1</v>
      </c>
    </row>
    <row r="1176" spans="1:6">
      <c r="A1176" s="32" t="s">
        <v>1705</v>
      </c>
      <c r="B1176" s="32">
        <v>-0.98529081249492501</v>
      </c>
      <c r="C1176" s="32">
        <v>-0.73596085597206595</v>
      </c>
      <c r="D1176" s="32">
        <v>0.91634827221746695</v>
      </c>
      <c r="E1176" s="32">
        <v>0.80490339624952401</v>
      </c>
      <c r="F1176" s="33">
        <v>1</v>
      </c>
    </row>
    <row r="1177" spans="1:6">
      <c r="A1177" s="32" t="s">
        <v>1706</v>
      </c>
      <c r="B1177" s="32">
        <v>-0.98751391467319405</v>
      </c>
      <c r="C1177" s="32">
        <v>-0.73293476187187401</v>
      </c>
      <c r="D1177" s="32">
        <v>0.92207528351107904</v>
      </c>
      <c r="E1177" s="32">
        <v>0.79837339303399002</v>
      </c>
      <c r="F1177" s="33">
        <v>1</v>
      </c>
    </row>
    <row r="1178" spans="1:6">
      <c r="A1178" s="32" t="s">
        <v>1707</v>
      </c>
      <c r="B1178" s="32">
        <v>-0.98310156044248098</v>
      </c>
      <c r="C1178" s="32">
        <v>-0.73711428198941498</v>
      </c>
      <c r="D1178" s="32">
        <v>0.93291789603378195</v>
      </c>
      <c r="E1178" s="32">
        <v>0.78729794639811601</v>
      </c>
      <c r="F1178" s="33">
        <v>1</v>
      </c>
    </row>
    <row r="1179" spans="1:6">
      <c r="A1179" s="32" t="s">
        <v>1708</v>
      </c>
      <c r="B1179" s="32">
        <v>-0.97964871012649501</v>
      </c>
      <c r="C1179" s="32">
        <v>-0.74390523154063504</v>
      </c>
      <c r="D1179" s="32">
        <v>0.88983330983047704</v>
      </c>
      <c r="E1179" s="32">
        <v>0.83372063183665202</v>
      </c>
      <c r="F1179" s="33">
        <v>1</v>
      </c>
    </row>
    <row r="1180" spans="1:6">
      <c r="A1180" s="32" t="s">
        <v>1709</v>
      </c>
      <c r="B1180" s="32">
        <v>-0.97257590852813303</v>
      </c>
      <c r="C1180" s="32">
        <v>-0.75199414070634696</v>
      </c>
      <c r="D1180" s="32">
        <v>0.88994354171134404</v>
      </c>
      <c r="E1180" s="32">
        <v>0.83462650752313605</v>
      </c>
      <c r="F1180" s="33">
        <v>1</v>
      </c>
    </row>
    <row r="1181" spans="1:6">
      <c r="A1181" s="32" t="s">
        <v>1710</v>
      </c>
      <c r="B1181" s="32">
        <v>-0.96354508529682004</v>
      </c>
      <c r="C1181" s="32">
        <v>-0.76243391978257702</v>
      </c>
      <c r="D1181" s="32">
        <v>0.88265703387796701</v>
      </c>
      <c r="E1181" s="32">
        <v>0.84332197120143004</v>
      </c>
      <c r="F1181" s="33">
        <v>1</v>
      </c>
    </row>
    <row r="1182" spans="1:6">
      <c r="A1182" s="32" t="s">
        <v>1711</v>
      </c>
      <c r="B1182" s="32">
        <v>-0.96170761126765902</v>
      </c>
      <c r="C1182" s="32">
        <v>-0.76454053457763305</v>
      </c>
      <c r="D1182" s="32">
        <v>0.88087105717979997</v>
      </c>
      <c r="E1182" s="32">
        <v>0.84537708866549199</v>
      </c>
      <c r="F1182" s="33">
        <v>1</v>
      </c>
    </row>
    <row r="1183" spans="1:6">
      <c r="A1183" s="32" t="s">
        <v>1712</v>
      </c>
      <c r="B1183" s="32">
        <v>-0.96050434895636805</v>
      </c>
      <c r="C1183" s="32">
        <v>-0.76570594370494505</v>
      </c>
      <c r="D1183" s="32">
        <v>0.88785202659761198</v>
      </c>
      <c r="E1183" s="32">
        <v>0.83835826606370101</v>
      </c>
      <c r="F1183" s="33">
        <v>1</v>
      </c>
    </row>
    <row r="1184" spans="1:6">
      <c r="A1184" s="32" t="s">
        <v>1713</v>
      </c>
      <c r="B1184" s="32">
        <v>-0.97096210965545005</v>
      </c>
      <c r="C1184" s="32">
        <v>-0.75427889244374202</v>
      </c>
      <c r="D1184" s="32">
        <v>0.86843756066631395</v>
      </c>
      <c r="E1184" s="32">
        <v>0.85680344143287701</v>
      </c>
      <c r="F1184" s="33">
        <v>1</v>
      </c>
    </row>
    <row r="1185" spans="1:6">
      <c r="A1185" s="32" t="s">
        <v>1714</v>
      </c>
      <c r="B1185" s="32">
        <v>-0.96337249941030001</v>
      </c>
      <c r="C1185" s="32">
        <v>-0.76286359105062895</v>
      </c>
      <c r="D1185" s="32">
        <v>0.86499538701762502</v>
      </c>
      <c r="E1185" s="32">
        <v>0.86124070344330494</v>
      </c>
      <c r="F1185" s="33">
        <v>1</v>
      </c>
    </row>
    <row r="1186" spans="1:6">
      <c r="A1186" s="32" t="s">
        <v>1715</v>
      </c>
      <c r="B1186" s="32">
        <v>-1.0023440052968</v>
      </c>
      <c r="C1186" s="32">
        <v>-0.71776955553156097</v>
      </c>
      <c r="D1186" s="32">
        <v>0.84110910080972601</v>
      </c>
      <c r="E1186" s="32">
        <v>0.87900446001863397</v>
      </c>
      <c r="F1186" s="33">
        <v>1</v>
      </c>
    </row>
    <row r="1187" spans="1:6">
      <c r="A1187" s="32" t="s">
        <v>1716</v>
      </c>
      <c r="B1187" s="32">
        <v>-1.01050438948841</v>
      </c>
      <c r="C1187" s="32">
        <v>-0.70818427910953197</v>
      </c>
      <c r="D1187" s="32">
        <v>0.84501715971192304</v>
      </c>
      <c r="E1187" s="32">
        <v>0.87367150888601697</v>
      </c>
      <c r="F1187" s="33">
        <v>1</v>
      </c>
    </row>
    <row r="1188" spans="1:6">
      <c r="A1188" s="32" t="s">
        <v>1717</v>
      </c>
      <c r="B1188" s="32">
        <v>-0.98864018007240595</v>
      </c>
      <c r="C1188" s="32">
        <v>-0.73398550108097604</v>
      </c>
      <c r="D1188" s="32">
        <v>0.85305875477826998</v>
      </c>
      <c r="E1188" s="32">
        <v>0.86956692637511102</v>
      </c>
      <c r="F1188" s="33">
        <v>1</v>
      </c>
    </row>
    <row r="1189" spans="1:6">
      <c r="A1189" s="32" t="s">
        <v>1718</v>
      </c>
      <c r="B1189" s="32">
        <v>-0.99760071513858894</v>
      </c>
      <c r="C1189" s="32">
        <v>-0.72330714987904998</v>
      </c>
      <c r="D1189" s="32">
        <v>0.88116190378848402</v>
      </c>
      <c r="E1189" s="32">
        <v>0.83974596122915401</v>
      </c>
      <c r="F1189" s="33">
        <v>1</v>
      </c>
    </row>
    <row r="1190" spans="1:6">
      <c r="A1190" s="32" t="s">
        <v>1719</v>
      </c>
      <c r="B1190" s="32">
        <v>-1.00391576797069</v>
      </c>
      <c r="C1190" s="32">
        <v>-0.71602003231177802</v>
      </c>
      <c r="D1190" s="32">
        <v>0.87373135903425803</v>
      </c>
      <c r="E1190" s="32">
        <v>0.84620444124821403</v>
      </c>
      <c r="F1190" s="33">
        <v>1</v>
      </c>
    </row>
    <row r="1191" spans="1:6">
      <c r="A1191" s="32" t="s">
        <v>1720</v>
      </c>
      <c r="B1191" s="32">
        <v>-0.99111571982833502</v>
      </c>
      <c r="C1191" s="32">
        <v>-0.73105978589701304</v>
      </c>
      <c r="D1191" s="32">
        <v>0.87327346361737002</v>
      </c>
      <c r="E1191" s="32">
        <v>0.84890204210797904</v>
      </c>
      <c r="F1191" s="33">
        <v>1</v>
      </c>
    </row>
    <row r="1192" spans="1:6">
      <c r="A1192" s="32" t="s">
        <v>1721</v>
      </c>
      <c r="B1192" s="32">
        <v>-1.0023238236062799</v>
      </c>
      <c r="C1192" s="32">
        <v>-0.71801067220950998</v>
      </c>
      <c r="D1192" s="32">
        <v>0.86418212509466397</v>
      </c>
      <c r="E1192" s="32">
        <v>0.85615237072112604</v>
      </c>
      <c r="F1192" s="33">
        <v>1</v>
      </c>
    </row>
    <row r="1193" spans="1:6">
      <c r="A1193" s="32" t="s">
        <v>1722</v>
      </c>
      <c r="B1193" s="32">
        <v>-1.0157479046058699</v>
      </c>
      <c r="C1193" s="32">
        <v>-0.70199516380232696</v>
      </c>
      <c r="D1193" s="32">
        <v>0.86718897836443698</v>
      </c>
      <c r="E1193" s="32">
        <v>0.85055409004376104</v>
      </c>
      <c r="F1193" s="33">
        <v>1</v>
      </c>
    </row>
    <row r="1194" spans="1:6">
      <c r="A1194" s="32" t="s">
        <v>1723</v>
      </c>
      <c r="B1194" s="32">
        <v>-1.0131621703201199</v>
      </c>
      <c r="C1194" s="32">
        <v>-0.70513503138772105</v>
      </c>
      <c r="D1194" s="32">
        <v>0.86182884744413402</v>
      </c>
      <c r="E1194" s="32">
        <v>0.85646835426370604</v>
      </c>
      <c r="F1194" s="33">
        <v>1</v>
      </c>
    </row>
    <row r="1195" spans="1:6">
      <c r="A1195" s="32" t="s">
        <v>1724</v>
      </c>
      <c r="B1195" s="32">
        <v>-1.0574896281019299</v>
      </c>
      <c r="C1195" s="32">
        <v>-0.64555633032632898</v>
      </c>
      <c r="D1195" s="32">
        <v>0.93751699811375799</v>
      </c>
      <c r="E1195" s="32">
        <v>0.76552896031450401</v>
      </c>
      <c r="F1195" s="33">
        <v>1</v>
      </c>
    </row>
    <row r="1196" spans="1:6">
      <c r="A1196" s="32" t="s">
        <v>1725</v>
      </c>
      <c r="B1196" s="32">
        <v>-1.06430495290995</v>
      </c>
      <c r="C1196" s="32">
        <v>-0.63840769325732805</v>
      </c>
      <c r="D1196" s="32">
        <v>0.92233310341436303</v>
      </c>
      <c r="E1196" s="32">
        <v>0.78037954275291099</v>
      </c>
      <c r="F1196" s="33">
        <v>1</v>
      </c>
    </row>
    <row r="1197" spans="1:6">
      <c r="A1197" s="32" t="s">
        <v>1726</v>
      </c>
      <c r="B1197" s="32">
        <v>-1.0754239545811599</v>
      </c>
      <c r="C1197" s="32">
        <v>-0.61991384327390997</v>
      </c>
      <c r="D1197" s="32">
        <v>0.95275224778056999</v>
      </c>
      <c r="E1197" s="32">
        <v>0.742585550074503</v>
      </c>
      <c r="F1197" s="33">
        <v>1</v>
      </c>
    </row>
    <row r="1198" spans="1:6">
      <c r="A1198" s="32" t="s">
        <v>1727</v>
      </c>
      <c r="B1198" s="32">
        <v>-1.0741953314135599</v>
      </c>
      <c r="C1198" s="32">
        <v>-0.623930914644799</v>
      </c>
      <c r="D1198" s="32">
        <v>0.93566055354440703</v>
      </c>
      <c r="E1198" s="32">
        <v>0.76246569251395402</v>
      </c>
      <c r="F1198" s="33">
        <v>1</v>
      </c>
    </row>
    <row r="1199" spans="1:6">
      <c r="A1199" s="32" t="s">
        <v>1728</v>
      </c>
      <c r="B1199" s="32">
        <v>-1.0981774584855</v>
      </c>
      <c r="C1199" s="32">
        <v>-0.59537871623225802</v>
      </c>
      <c r="D1199" s="32">
        <v>0.89904755966169803</v>
      </c>
      <c r="E1199" s="32">
        <v>0.79450861505605996</v>
      </c>
      <c r="F1199" s="33">
        <v>1</v>
      </c>
    </row>
    <row r="1200" spans="1:6">
      <c r="A1200" s="32" t="s">
        <v>1729</v>
      </c>
      <c r="B1200" s="32">
        <v>-1.08597672327655</v>
      </c>
      <c r="C1200" s="32">
        <v>-0.61200148381990405</v>
      </c>
      <c r="D1200" s="32">
        <v>0.89665326417503699</v>
      </c>
      <c r="E1200" s="32">
        <v>0.80132494292141798</v>
      </c>
      <c r="F1200" s="33">
        <v>1</v>
      </c>
    </row>
    <row r="1201" spans="1:6">
      <c r="A1201" s="32" t="s">
        <v>1730</v>
      </c>
      <c r="B1201" s="32">
        <v>-1.0948633578332001</v>
      </c>
      <c r="C1201" s="32">
        <v>-0.60125729854132304</v>
      </c>
      <c r="D1201" s="32">
        <v>0.87405309770906403</v>
      </c>
      <c r="E1201" s="32">
        <v>0.82206755866546</v>
      </c>
      <c r="F1201" s="33">
        <v>1</v>
      </c>
    </row>
    <row r="1202" spans="1:6">
      <c r="A1202" s="32" t="s">
        <v>1731</v>
      </c>
      <c r="B1202" s="32">
        <v>-1.0679151579310999</v>
      </c>
      <c r="C1202" s="32">
        <v>-0.63713701391106903</v>
      </c>
      <c r="D1202" s="32">
        <v>0.85005762347990999</v>
      </c>
      <c r="E1202" s="32">
        <v>0.85499454836225397</v>
      </c>
      <c r="F1202" s="33">
        <v>1</v>
      </c>
    </row>
    <row r="1203" spans="1:6">
      <c r="A1203" s="32" t="s">
        <v>1732</v>
      </c>
      <c r="B1203" s="32">
        <v>-1.05941107875994</v>
      </c>
      <c r="C1203" s="32">
        <v>-0.64794566513930396</v>
      </c>
      <c r="D1203" s="32">
        <v>0.84182392639610104</v>
      </c>
      <c r="E1203" s="32">
        <v>0.86553281750314504</v>
      </c>
      <c r="F1203" s="33">
        <v>1</v>
      </c>
    </row>
    <row r="1204" spans="1:6">
      <c r="A1204" s="32" t="s">
        <v>1733</v>
      </c>
      <c r="B1204" s="32">
        <v>-1.08066645475939</v>
      </c>
      <c r="C1204" s="32">
        <v>-0.62054693223252699</v>
      </c>
      <c r="D1204" s="32">
        <v>0.85360872733280502</v>
      </c>
      <c r="E1204" s="32">
        <v>0.84760465965911103</v>
      </c>
      <c r="F1204" s="33">
        <v>1</v>
      </c>
    </row>
    <row r="1205" spans="1:6">
      <c r="A1205" s="32" t="s">
        <v>1734</v>
      </c>
      <c r="B1205" s="32">
        <v>-1.0788215457702399</v>
      </c>
      <c r="C1205" s="32">
        <v>-0.62296062774515204</v>
      </c>
      <c r="D1205" s="32">
        <v>0.84683858050381</v>
      </c>
      <c r="E1205" s="32">
        <v>0.85494359301158596</v>
      </c>
      <c r="F1205" s="33">
        <v>1</v>
      </c>
    </row>
    <row r="1206" spans="1:6">
      <c r="A1206" s="32" t="s">
        <v>1735</v>
      </c>
      <c r="B1206" s="32">
        <v>-1.0353559775443</v>
      </c>
      <c r="C1206" s="32">
        <v>-0.67744067748769898</v>
      </c>
      <c r="D1206" s="32">
        <v>0.89013211994941499</v>
      </c>
      <c r="E1206" s="32">
        <v>0.82266453508258697</v>
      </c>
      <c r="F1206" s="33">
        <v>1</v>
      </c>
    </row>
    <row r="1207" spans="1:6">
      <c r="A1207" s="32" t="s">
        <v>1736</v>
      </c>
      <c r="B1207" s="32">
        <v>-1.0395882235441001</v>
      </c>
      <c r="C1207" s="32">
        <v>-0.67209557794317398</v>
      </c>
      <c r="D1207" s="32">
        <v>0.89198841814632801</v>
      </c>
      <c r="E1207" s="32">
        <v>0.81969538334094705</v>
      </c>
      <c r="F1207" s="33">
        <v>1</v>
      </c>
    </row>
    <row r="1208" spans="1:6">
      <c r="A1208" s="32" t="s">
        <v>1737</v>
      </c>
      <c r="B1208" s="32">
        <v>-1.05335640486301</v>
      </c>
      <c r="C1208" s="32">
        <v>-0.65438015903697</v>
      </c>
      <c r="D1208" s="32">
        <v>0.89883941687204805</v>
      </c>
      <c r="E1208" s="32">
        <v>0.80889714702793503</v>
      </c>
      <c r="F1208" s="33">
        <v>1</v>
      </c>
    </row>
    <row r="1209" spans="1:6">
      <c r="A1209" s="32" t="s">
        <v>1738</v>
      </c>
      <c r="B1209" s="32">
        <v>-1.0585928229022099</v>
      </c>
      <c r="C1209" s="32">
        <v>-0.64816438700240098</v>
      </c>
      <c r="D1209" s="32">
        <v>0.89048706720176396</v>
      </c>
      <c r="E1209" s="32">
        <v>0.81627014270285003</v>
      </c>
      <c r="F1209" s="33">
        <v>1</v>
      </c>
    </row>
    <row r="1210" spans="1:6">
      <c r="A1210" s="32" t="s">
        <v>1739</v>
      </c>
      <c r="B1210" s="32">
        <v>-1.0532322098633</v>
      </c>
      <c r="C1210" s="32">
        <v>-0.65582124738810299</v>
      </c>
      <c r="D1210" s="32">
        <v>0.86370669892287</v>
      </c>
      <c r="E1210" s="32">
        <v>0.84534675832852801</v>
      </c>
      <c r="F1210" s="33">
        <v>1</v>
      </c>
    </row>
    <row r="1211" spans="1:6">
      <c r="A1211" s="32" t="s">
        <v>1740</v>
      </c>
      <c r="B1211" s="32">
        <v>-1.04214028005544</v>
      </c>
      <c r="C1211" s="32">
        <v>-0.66975966161099099</v>
      </c>
      <c r="D1211" s="32">
        <v>0.85025228595598401</v>
      </c>
      <c r="E1211" s="32">
        <v>0.86164765571045099</v>
      </c>
      <c r="F1211" s="33">
        <v>1</v>
      </c>
    </row>
    <row r="1212" spans="1:6">
      <c r="A1212" s="32" t="s">
        <v>1741</v>
      </c>
      <c r="B1212" s="32">
        <v>-1.02448302368308</v>
      </c>
      <c r="C1212" s="32">
        <v>-0.69137312919484695</v>
      </c>
      <c r="D1212" s="32">
        <v>0.87128026217742904</v>
      </c>
      <c r="E1212" s="32">
        <v>0.84457589070049599</v>
      </c>
      <c r="F1212" s="33">
        <v>1</v>
      </c>
    </row>
    <row r="1213" spans="1:6">
      <c r="A1213" s="32" t="s">
        <v>1742</v>
      </c>
      <c r="B1213" s="32">
        <v>-1.03093871556176</v>
      </c>
      <c r="C1213" s="32">
        <v>-0.68361128155562401</v>
      </c>
      <c r="D1213" s="32">
        <v>0.85701598299035497</v>
      </c>
      <c r="E1213" s="32">
        <v>0.85753401412703001</v>
      </c>
      <c r="F1213" s="33">
        <v>1</v>
      </c>
    </row>
    <row r="1214" spans="1:6">
      <c r="A1214" s="32" t="s">
        <v>1743</v>
      </c>
      <c r="B1214" s="32">
        <v>-1.02825266944839</v>
      </c>
      <c r="C1214" s="32">
        <v>-0.686880264628008</v>
      </c>
      <c r="D1214" s="32">
        <v>0.86263889545342798</v>
      </c>
      <c r="E1214" s="32">
        <v>0.85249403862297202</v>
      </c>
      <c r="F1214" s="33">
        <v>1</v>
      </c>
    </row>
    <row r="1215" spans="1:6">
      <c r="A1215" s="32" t="s">
        <v>1744</v>
      </c>
      <c r="B1215" s="32">
        <v>-0.889638847550411</v>
      </c>
      <c r="C1215" s="32">
        <v>-0.83735135503653202</v>
      </c>
      <c r="D1215" s="32">
        <v>0.95332229437000204</v>
      </c>
      <c r="E1215" s="32">
        <v>0.77366790821693998</v>
      </c>
      <c r="F1215" s="33">
        <v>1</v>
      </c>
    </row>
    <row r="1216" spans="1:6">
      <c r="A1216" s="32" t="s">
        <v>1745</v>
      </c>
      <c r="B1216" s="32">
        <v>-0.88674078589684902</v>
      </c>
      <c r="C1216" s="32">
        <v>-0.840554482886673</v>
      </c>
      <c r="D1216" s="32">
        <v>0.951353013774071</v>
      </c>
      <c r="E1216" s="32">
        <v>0.77594225500945002</v>
      </c>
      <c r="F1216" s="33">
        <v>1</v>
      </c>
    </row>
    <row r="1217" spans="1:6">
      <c r="A1217" s="32" t="s">
        <v>1746</v>
      </c>
      <c r="B1217" s="32">
        <v>-0.87715869793913603</v>
      </c>
      <c r="C1217" s="32">
        <v>-0.85057016045407197</v>
      </c>
      <c r="D1217" s="32">
        <v>0.94930305252500302</v>
      </c>
      <c r="E1217" s="32">
        <v>0.77842580586820498</v>
      </c>
      <c r="F1217" s="33">
        <v>1</v>
      </c>
    </row>
    <row r="1218" spans="1:6">
      <c r="A1218" s="32" t="s">
        <v>1747</v>
      </c>
      <c r="B1218" s="32">
        <v>-0.906525424587313</v>
      </c>
      <c r="C1218" s="32">
        <v>-0.81955504564146897</v>
      </c>
      <c r="D1218" s="32">
        <v>0.95486693844135895</v>
      </c>
      <c r="E1218" s="32">
        <v>0.77121353178742102</v>
      </c>
      <c r="F1218" s="33">
        <v>1</v>
      </c>
    </row>
    <row r="1219" spans="1:6">
      <c r="A1219" s="32" t="s">
        <v>1748</v>
      </c>
      <c r="B1219" s="32">
        <v>-0.86060943906399301</v>
      </c>
      <c r="C1219" s="32">
        <v>-0.86748142284029695</v>
      </c>
      <c r="D1219" s="32">
        <v>0.94674476868340895</v>
      </c>
      <c r="E1219" s="32">
        <v>0.78134609322088</v>
      </c>
      <c r="F1219" s="33">
        <v>1</v>
      </c>
    </row>
    <row r="1220" spans="1:6">
      <c r="A1220" s="32" t="s">
        <v>1749</v>
      </c>
      <c r="B1220" s="32">
        <v>-0.86469974046065401</v>
      </c>
      <c r="C1220" s="32">
        <v>-0.86356005074137698</v>
      </c>
      <c r="D1220" s="32">
        <v>0.94511583471387905</v>
      </c>
      <c r="E1220" s="32">
        <v>0.78314395648815205</v>
      </c>
      <c r="F1220" s="33">
        <v>1</v>
      </c>
    </row>
    <row r="1221" spans="1:6">
      <c r="A1221" s="32" t="s">
        <v>1750</v>
      </c>
      <c r="B1221" s="32">
        <v>-0.85228439020051705</v>
      </c>
      <c r="C1221" s="32">
        <v>-0.87580929336024405</v>
      </c>
      <c r="D1221" s="32">
        <v>0.945947727926572</v>
      </c>
      <c r="E1221" s="32">
        <v>0.78214595563418898</v>
      </c>
      <c r="F1221" s="33">
        <v>1</v>
      </c>
    </row>
    <row r="1222" spans="1:6">
      <c r="A1222" s="32" t="s">
        <v>1751</v>
      </c>
      <c r="B1222" s="32">
        <v>-0.85967501801017698</v>
      </c>
      <c r="C1222" s="32">
        <v>-0.86733310330130597</v>
      </c>
      <c r="D1222" s="32">
        <v>0.95681436498762895</v>
      </c>
      <c r="E1222" s="32">
        <v>0.77019375632385401</v>
      </c>
      <c r="F1222" s="33">
        <v>1</v>
      </c>
    </row>
    <row r="1223" spans="1:6">
      <c r="A1223" s="32" t="s">
        <v>1752</v>
      </c>
      <c r="B1223" s="32">
        <v>-0.86651272228712495</v>
      </c>
      <c r="C1223" s="32">
        <v>-0.86058402131574996</v>
      </c>
      <c r="D1223" s="32">
        <v>0.95606664969489497</v>
      </c>
      <c r="E1223" s="32">
        <v>0.77103009390798005</v>
      </c>
      <c r="F1223" s="33">
        <v>1</v>
      </c>
    </row>
    <row r="1224" spans="1:6">
      <c r="A1224" s="32" t="s">
        <v>1753</v>
      </c>
      <c r="B1224" s="32">
        <v>-0.86370530304842996</v>
      </c>
      <c r="C1224" s="32">
        <v>-0.86359849409971801</v>
      </c>
      <c r="D1224" s="32">
        <v>0.95426532653458795</v>
      </c>
      <c r="E1224" s="32">
        <v>0.77303847061356101</v>
      </c>
      <c r="F1224" s="33">
        <v>1</v>
      </c>
    </row>
    <row r="1225" spans="1:6">
      <c r="A1225" s="32" t="s">
        <v>1754</v>
      </c>
      <c r="B1225" s="32">
        <v>-0.85303799460501195</v>
      </c>
      <c r="C1225" s="32">
        <v>-0.87249525356152902</v>
      </c>
      <c r="D1225" s="32">
        <v>0.96846836723062002</v>
      </c>
      <c r="E1225" s="32">
        <v>0.75706488093592095</v>
      </c>
      <c r="F1225" s="33">
        <v>1</v>
      </c>
    </row>
    <row r="1226" spans="1:6">
      <c r="A1226" s="32" t="s">
        <v>1755</v>
      </c>
      <c r="B1226" s="32">
        <v>-0.85918692373894401</v>
      </c>
      <c r="C1226" s="32">
        <v>-0.86668925919758699</v>
      </c>
      <c r="D1226" s="32">
        <v>0.96619325757088603</v>
      </c>
      <c r="E1226" s="32">
        <v>0.75968292536564697</v>
      </c>
      <c r="F1226" s="33">
        <v>1</v>
      </c>
    </row>
    <row r="1227" spans="1:6">
      <c r="A1227" s="32" t="s">
        <v>1756</v>
      </c>
      <c r="B1227" s="32">
        <v>-0.87445772585205495</v>
      </c>
      <c r="C1227" s="32">
        <v>-0.85606239386809302</v>
      </c>
      <c r="D1227" s="32">
        <v>0.915910435595926</v>
      </c>
      <c r="E1227" s="32">
        <v>0.81460968412422097</v>
      </c>
      <c r="F1227" s="33">
        <v>1</v>
      </c>
    </row>
    <row r="1228" spans="1:6">
      <c r="A1228" s="32" t="s">
        <v>1757</v>
      </c>
      <c r="B1228" s="32">
        <v>-0.87131050139171295</v>
      </c>
      <c r="C1228" s="32">
        <v>-0.859329073075775</v>
      </c>
      <c r="D1228" s="32">
        <v>0.91438548795608898</v>
      </c>
      <c r="E1228" s="32">
        <v>0.81625408651139797</v>
      </c>
      <c r="F1228" s="33">
        <v>1</v>
      </c>
    </row>
    <row r="1229" spans="1:6">
      <c r="A1229" s="32" t="s">
        <v>1758</v>
      </c>
      <c r="B1229" s="32">
        <v>-0.87189516768076103</v>
      </c>
      <c r="C1229" s="32">
        <v>-0.85773375758454995</v>
      </c>
      <c r="D1229" s="32">
        <v>0.92917092352668396</v>
      </c>
      <c r="E1229" s="32">
        <v>0.80045800173862702</v>
      </c>
      <c r="F1229" s="33">
        <v>1</v>
      </c>
    </row>
    <row r="1230" spans="1:6">
      <c r="A1230" s="32" t="s">
        <v>1759</v>
      </c>
      <c r="B1230" s="32">
        <v>-0.89887998679036696</v>
      </c>
      <c r="C1230" s="32">
        <v>-0.81934613370880205</v>
      </c>
      <c r="D1230" s="32">
        <v>1.00833802790141</v>
      </c>
      <c r="E1230" s="32">
        <v>0.70988809259775798</v>
      </c>
      <c r="F1230" s="33">
        <v>1</v>
      </c>
    </row>
    <row r="1231" spans="1:6">
      <c r="A1231" s="32" t="s">
        <v>1760</v>
      </c>
      <c r="B1231" s="32">
        <v>-0.90115387614470399</v>
      </c>
      <c r="C1231" s="32">
        <v>-0.81702064239157102</v>
      </c>
      <c r="D1231" s="32">
        <v>1.0079783660236401</v>
      </c>
      <c r="E1231" s="32">
        <v>0.71019615251263002</v>
      </c>
      <c r="F1231" s="33">
        <v>1</v>
      </c>
    </row>
    <row r="1232" spans="1:6">
      <c r="A1232" s="32" t="s">
        <v>1761</v>
      </c>
      <c r="B1232" s="32">
        <v>-0.89059326175209097</v>
      </c>
      <c r="C1232" s="32">
        <v>-0.82775197201450201</v>
      </c>
      <c r="D1232" s="32">
        <v>1.0096969400734199</v>
      </c>
      <c r="E1232" s="32">
        <v>0.70864829369317395</v>
      </c>
      <c r="F1232" s="33">
        <v>1</v>
      </c>
    </row>
    <row r="1233" spans="1:6">
      <c r="A1233" s="32" t="s">
        <v>1762</v>
      </c>
      <c r="B1233" s="32">
        <v>-0.89898092001896002</v>
      </c>
      <c r="C1233" s="32">
        <v>-0.82189537862002704</v>
      </c>
      <c r="D1233" s="32">
        <v>0.99388041105878799</v>
      </c>
      <c r="E1233" s="32">
        <v>0.72699588758019895</v>
      </c>
      <c r="F1233" s="33">
        <v>1</v>
      </c>
    </row>
    <row r="1234" spans="1:6">
      <c r="A1234" s="32" t="s">
        <v>1763</v>
      </c>
      <c r="B1234" s="32">
        <v>-0.89877790379775702</v>
      </c>
      <c r="C1234" s="32">
        <v>-0.82182820367123699</v>
      </c>
      <c r="D1234" s="32">
        <v>0.99549549946578497</v>
      </c>
      <c r="E1234" s="32">
        <v>0.72511060800321003</v>
      </c>
      <c r="F1234" s="33">
        <v>1</v>
      </c>
    </row>
    <row r="1235" spans="1:6">
      <c r="A1235" s="32" t="s">
        <v>1764</v>
      </c>
      <c r="B1235" s="32">
        <v>-0.89899976212958399</v>
      </c>
      <c r="C1235" s="32">
        <v>-0.82173314031390299</v>
      </c>
      <c r="D1235" s="32">
        <v>0.99470410980080703</v>
      </c>
      <c r="E1235" s="32">
        <v>0.72602879264268005</v>
      </c>
      <c r="F1235" s="33">
        <v>1</v>
      </c>
    </row>
    <row r="1236" spans="1:6">
      <c r="A1236" s="32" t="s">
        <v>1765</v>
      </c>
      <c r="B1236" s="32">
        <v>-0.86889249421272796</v>
      </c>
      <c r="C1236" s="32">
        <v>-0.85351831381852405</v>
      </c>
      <c r="D1236" s="32">
        <v>0.99001306230063002</v>
      </c>
      <c r="E1236" s="32">
        <v>0.732397745730622</v>
      </c>
      <c r="F1236" s="33">
        <v>1</v>
      </c>
    </row>
    <row r="1237" spans="1:6">
      <c r="A1237" s="32" t="s">
        <v>1766</v>
      </c>
      <c r="B1237" s="32">
        <v>-0.86417629601905599</v>
      </c>
      <c r="C1237" s="32">
        <v>-0.85745500509971495</v>
      </c>
      <c r="D1237" s="32">
        <v>0.99491090612847199</v>
      </c>
      <c r="E1237" s="32">
        <v>0.72672039499029895</v>
      </c>
      <c r="F1237" s="33">
        <v>1</v>
      </c>
    </row>
    <row r="1238" spans="1:6">
      <c r="A1238" s="32" t="s">
        <v>1767</v>
      </c>
      <c r="B1238" s="32">
        <v>-0.88682255382367503</v>
      </c>
      <c r="C1238" s="32">
        <v>-0.83533398676866999</v>
      </c>
      <c r="D1238" s="32">
        <v>0.98924088853237602</v>
      </c>
      <c r="E1238" s="32">
        <v>0.732915652059969</v>
      </c>
      <c r="F1238" s="33">
        <v>1</v>
      </c>
    </row>
    <row r="1239" spans="1:6">
      <c r="A1239" s="32" t="s">
        <v>1768</v>
      </c>
      <c r="B1239" s="32">
        <v>-0.87730075873732005</v>
      </c>
      <c r="C1239" s="32">
        <v>-0.84570133787674495</v>
      </c>
      <c r="D1239" s="32">
        <v>0.98552627429790796</v>
      </c>
      <c r="E1239" s="32">
        <v>0.73747582231615605</v>
      </c>
      <c r="F1239" s="33">
        <v>1</v>
      </c>
    </row>
    <row r="1240" spans="1:6">
      <c r="A1240" s="32" t="s">
        <v>1769</v>
      </c>
      <c r="B1240" s="32">
        <v>-0.87865153828151898</v>
      </c>
      <c r="C1240" s="32">
        <v>-0.84599081313344304</v>
      </c>
      <c r="D1240" s="32">
        <v>0.97429304320613896</v>
      </c>
      <c r="E1240" s="32">
        <v>0.75034930820882295</v>
      </c>
      <c r="F1240" s="33">
        <v>1</v>
      </c>
    </row>
    <row r="1241" spans="1:6">
      <c r="A1241" s="32" t="s">
        <v>1770</v>
      </c>
      <c r="B1241" s="32">
        <v>-0.89506403775318399</v>
      </c>
      <c r="C1241" s="32">
        <v>-0.82880667006125996</v>
      </c>
      <c r="D1241" s="32">
        <v>0.97611670823575702</v>
      </c>
      <c r="E1241" s="32">
        <v>0.74775399957868705</v>
      </c>
      <c r="F1241" s="33">
        <v>1</v>
      </c>
    </row>
    <row r="1242" spans="1:6">
      <c r="A1242" s="32" t="s">
        <v>1771</v>
      </c>
      <c r="B1242" s="32">
        <v>-0.89236025127961005</v>
      </c>
      <c r="C1242" s="32">
        <v>-0.83226918839926201</v>
      </c>
      <c r="D1242" s="32">
        <v>0.97151139532430297</v>
      </c>
      <c r="E1242" s="32">
        <v>0.75311804435456997</v>
      </c>
      <c r="F1242" s="33">
        <v>1</v>
      </c>
    </row>
    <row r="1243" spans="1:6">
      <c r="A1243" s="32" t="s">
        <v>1772</v>
      </c>
      <c r="B1243" s="32">
        <v>-0.93635901325587301</v>
      </c>
      <c r="C1243" s="32">
        <v>-0.772810154999926</v>
      </c>
      <c r="D1243" s="32">
        <v>1.03536987081541</v>
      </c>
      <c r="E1243" s="32">
        <v>0.67379929744038702</v>
      </c>
      <c r="F1243" s="33">
        <v>1</v>
      </c>
    </row>
    <row r="1244" spans="1:6">
      <c r="A1244" s="32" t="s">
        <v>1773</v>
      </c>
      <c r="B1244" s="32">
        <v>-0.94478760906227199</v>
      </c>
      <c r="C1244" s="32">
        <v>-0.76556356890000998</v>
      </c>
      <c r="D1244" s="32">
        <v>1.0264038281197101</v>
      </c>
      <c r="E1244" s="32">
        <v>0.683947349842567</v>
      </c>
      <c r="F1244" s="33">
        <v>1</v>
      </c>
    </row>
    <row r="1245" spans="1:6">
      <c r="A1245" s="32" t="s">
        <v>1774</v>
      </c>
      <c r="B1245" s="32">
        <v>-0.94117260267943303</v>
      </c>
      <c r="C1245" s="32">
        <v>-0.76950137941200802</v>
      </c>
      <c r="D1245" s="32">
        <v>1.02688730807595</v>
      </c>
      <c r="E1245" s="32">
        <v>0.68378667401548798</v>
      </c>
      <c r="F1245" s="33">
        <v>1</v>
      </c>
    </row>
    <row r="1246" spans="1:6">
      <c r="A1246" s="32" t="s">
        <v>1775</v>
      </c>
      <c r="B1246" s="32">
        <v>-0.95107730089829101</v>
      </c>
      <c r="C1246" s="32">
        <v>-0.75523859467519705</v>
      </c>
      <c r="D1246" s="32">
        <v>1.03931603260403</v>
      </c>
      <c r="E1246" s="32">
        <v>0.66699986296945801</v>
      </c>
      <c r="F1246" s="33">
        <v>1</v>
      </c>
    </row>
    <row r="1247" spans="1:6">
      <c r="A1247" s="32" t="s">
        <v>1776</v>
      </c>
      <c r="B1247" s="32">
        <v>-0.95488618186234298</v>
      </c>
      <c r="C1247" s="32">
        <v>-0.75577762200961895</v>
      </c>
      <c r="D1247" s="32">
        <v>1.01935513324636</v>
      </c>
      <c r="E1247" s="32">
        <v>0.69130867062559798</v>
      </c>
      <c r="F1247" s="33">
        <v>1</v>
      </c>
    </row>
    <row r="1248" spans="1:6">
      <c r="A1248" s="32" t="s">
        <v>1777</v>
      </c>
      <c r="B1248" s="32">
        <v>-0.96553935304709604</v>
      </c>
      <c r="C1248" s="32">
        <v>-0.74214778469000398</v>
      </c>
      <c r="D1248" s="32">
        <v>1.02538473477451</v>
      </c>
      <c r="E1248" s="32">
        <v>0.68230240296259204</v>
      </c>
      <c r="F1248" s="33">
        <v>1</v>
      </c>
    </row>
    <row r="1249" spans="1:6">
      <c r="A1249" s="32" t="s">
        <v>1778</v>
      </c>
      <c r="B1249" s="32">
        <v>-0.96109295979384901</v>
      </c>
      <c r="C1249" s="32">
        <v>-0.74583578440197795</v>
      </c>
      <c r="D1249" s="32">
        <v>1.0312654357325499</v>
      </c>
      <c r="E1249" s="32">
        <v>0.67566330846328104</v>
      </c>
      <c r="F1249" s="33">
        <v>1</v>
      </c>
    </row>
    <row r="1250" spans="1:6">
      <c r="A1250" s="32" t="s">
        <v>1779</v>
      </c>
      <c r="B1250" s="32">
        <v>-0.90651558673989097</v>
      </c>
      <c r="C1250" s="32">
        <v>-0.80534256669398496</v>
      </c>
      <c r="D1250" s="32">
        <v>1.0354056385980901</v>
      </c>
      <c r="E1250" s="32">
        <v>0.67645251483578805</v>
      </c>
      <c r="F1250" s="33">
        <v>1</v>
      </c>
    </row>
    <row r="1251" spans="1:6">
      <c r="A1251" s="32" t="s">
        <v>1780</v>
      </c>
      <c r="B1251" s="32">
        <v>-0.91264805203131905</v>
      </c>
      <c r="C1251" s="32">
        <v>-0.80005134574105796</v>
      </c>
      <c r="D1251" s="32">
        <v>1.0300185846090399</v>
      </c>
      <c r="E1251" s="32">
        <v>0.68268081316333995</v>
      </c>
      <c r="F1251" s="33">
        <v>1</v>
      </c>
    </row>
    <row r="1252" spans="1:6">
      <c r="A1252" s="32" t="s">
        <v>1781</v>
      </c>
      <c r="B1252" s="32">
        <v>-0.90462327918417995</v>
      </c>
      <c r="C1252" s="32">
        <v>-0.81022011105132696</v>
      </c>
      <c r="D1252" s="32">
        <v>1.0230359576207699</v>
      </c>
      <c r="E1252" s="32">
        <v>0.69180743261473698</v>
      </c>
      <c r="F1252" s="33">
        <v>1</v>
      </c>
    </row>
    <row r="1253" spans="1:6">
      <c r="A1253" s="32" t="s">
        <v>1782</v>
      </c>
      <c r="B1253" s="32">
        <v>-0.92164675187910305</v>
      </c>
      <c r="C1253" s="32">
        <v>-0.79357694294301495</v>
      </c>
      <c r="D1253" s="32">
        <v>1.0154198616883701</v>
      </c>
      <c r="E1253" s="32">
        <v>0.69980383313374495</v>
      </c>
      <c r="F1253" s="33">
        <v>1</v>
      </c>
    </row>
    <row r="1254" spans="1:6">
      <c r="A1254" s="32" t="s">
        <v>1783</v>
      </c>
      <c r="B1254" s="32">
        <v>-0.91211674121653397</v>
      </c>
      <c r="C1254" s="32">
        <v>-0.80379955013488202</v>
      </c>
      <c r="D1254" s="32">
        <v>1.01569998244214</v>
      </c>
      <c r="E1254" s="32">
        <v>0.70021630890927999</v>
      </c>
      <c r="F1254" s="33">
        <v>1</v>
      </c>
    </row>
    <row r="1255" spans="1:6">
      <c r="A1255" s="32" t="s">
        <v>1784</v>
      </c>
      <c r="B1255" s="32">
        <v>-0.91487250592233205</v>
      </c>
      <c r="C1255" s="32">
        <v>-0.80065891234170705</v>
      </c>
      <c r="D1255" s="32">
        <v>1.0165573658235401</v>
      </c>
      <c r="E1255" s="32">
        <v>0.69897405244050104</v>
      </c>
      <c r="F1255" s="33">
        <v>1</v>
      </c>
    </row>
    <row r="1256" spans="1:6">
      <c r="A1256" s="32" t="s">
        <v>1785</v>
      </c>
      <c r="B1256" s="32">
        <v>-0.92179981175105596</v>
      </c>
      <c r="C1256" s="32">
        <v>-0.78913862833173298</v>
      </c>
      <c r="D1256" s="32">
        <v>1.03420108549068</v>
      </c>
      <c r="E1256" s="32">
        <v>0.67673735459210405</v>
      </c>
      <c r="F1256" s="33">
        <v>1</v>
      </c>
    </row>
    <row r="1257" spans="1:6">
      <c r="A1257" s="32" t="s">
        <v>1786</v>
      </c>
      <c r="B1257" s="32">
        <v>-0.92483230768217195</v>
      </c>
      <c r="C1257" s="32">
        <v>-0.78456731113476197</v>
      </c>
      <c r="D1257" s="32">
        <v>1.03924764678444</v>
      </c>
      <c r="E1257" s="32">
        <v>0.67015197203249299</v>
      </c>
      <c r="F1257" s="33">
        <v>1</v>
      </c>
    </row>
    <row r="1258" spans="1:6">
      <c r="A1258" s="32" t="s">
        <v>1787</v>
      </c>
      <c r="B1258" s="32">
        <v>-0.926503585736419</v>
      </c>
      <c r="C1258" s="32">
        <v>-0.78060081487135002</v>
      </c>
      <c r="D1258" s="32">
        <v>1.04739589526524</v>
      </c>
      <c r="E1258" s="32">
        <v>0.659708505342531</v>
      </c>
      <c r="F1258" s="33">
        <v>1</v>
      </c>
    </row>
    <row r="1259" spans="1:6">
      <c r="A1259" s="32" t="s">
        <v>1788</v>
      </c>
      <c r="B1259" s="32">
        <v>-0.919659926290187</v>
      </c>
      <c r="C1259" s="32">
        <v>-0.78889647759542103</v>
      </c>
      <c r="D1259" s="32">
        <v>1.0443906357605399</v>
      </c>
      <c r="E1259" s="32">
        <v>0.664165768125071</v>
      </c>
      <c r="F1259" s="33">
        <v>1</v>
      </c>
    </row>
    <row r="1260" spans="1:6">
      <c r="A1260" s="32" t="s">
        <v>1789</v>
      </c>
      <c r="B1260" s="32">
        <v>-0.89593211787935301</v>
      </c>
      <c r="C1260" s="32">
        <v>-0.815740370831331</v>
      </c>
      <c r="D1260" s="32">
        <v>1.0388142939182099</v>
      </c>
      <c r="E1260" s="32">
        <v>0.67285819479247</v>
      </c>
      <c r="F1260" s="33">
        <v>1</v>
      </c>
    </row>
    <row r="1261" spans="1:6">
      <c r="A1261" s="32" t="s">
        <v>1790</v>
      </c>
      <c r="B1261" s="32">
        <v>-0.89675981974762797</v>
      </c>
      <c r="C1261" s="32">
        <v>-0.81247448675744305</v>
      </c>
      <c r="D1261" s="32">
        <v>1.04822252093057</v>
      </c>
      <c r="E1261" s="32">
        <v>0.66101178557450202</v>
      </c>
      <c r="F1261" s="33">
        <v>1</v>
      </c>
    </row>
    <row r="1262" spans="1:6">
      <c r="A1262" s="32" t="s">
        <v>1791</v>
      </c>
      <c r="B1262" s="32">
        <v>-0.93759360841926798</v>
      </c>
      <c r="C1262" s="32">
        <v>-0.78682761455061501</v>
      </c>
      <c r="D1262" s="32">
        <v>0.94883120175496405</v>
      </c>
      <c r="E1262" s="32">
        <v>0.77559002121491705</v>
      </c>
      <c r="F1262" s="33">
        <v>1</v>
      </c>
    </row>
    <row r="1263" spans="1:6">
      <c r="A1263" s="32" t="s">
        <v>1792</v>
      </c>
      <c r="B1263" s="32">
        <v>-0.94127232407703598</v>
      </c>
      <c r="C1263" s="32">
        <v>-0.78129733536803603</v>
      </c>
      <c r="D1263" s="32">
        <v>0.96117919856549405</v>
      </c>
      <c r="E1263" s="32">
        <v>0.76139046087957696</v>
      </c>
      <c r="F1263" s="33">
        <v>1</v>
      </c>
    </row>
    <row r="1264" spans="1:6">
      <c r="A1264" s="32" t="s">
        <v>1793</v>
      </c>
      <c r="B1264" s="32">
        <v>-0.94717371299808895</v>
      </c>
      <c r="C1264" s="32">
        <v>-0.77616940070676499</v>
      </c>
      <c r="D1264" s="32">
        <v>0.94961265940107897</v>
      </c>
      <c r="E1264" s="32">
        <v>0.77373045430377496</v>
      </c>
      <c r="F1264" s="33">
        <v>1</v>
      </c>
    </row>
    <row r="1265" spans="1:6">
      <c r="A1265" s="32" t="s">
        <v>1794</v>
      </c>
      <c r="B1265" s="32">
        <v>-0.94720537267197402</v>
      </c>
      <c r="C1265" s="32">
        <v>-0.77537386764889304</v>
      </c>
      <c r="D1265" s="32">
        <v>0.95604648734254105</v>
      </c>
      <c r="E1265" s="32">
        <v>0.76653275297832701</v>
      </c>
      <c r="F1265" s="33">
        <v>1</v>
      </c>
    </row>
    <row r="1266" spans="1:6">
      <c r="A1266" s="32" t="s">
        <v>1795</v>
      </c>
      <c r="B1266" s="32">
        <v>-0.92156865537852095</v>
      </c>
      <c r="C1266" s="32">
        <v>-0.80118492663083596</v>
      </c>
      <c r="D1266" s="32">
        <v>0.97289803247986495</v>
      </c>
      <c r="E1266" s="32">
        <v>0.74985554952949096</v>
      </c>
      <c r="F1266" s="33">
        <v>1</v>
      </c>
    </row>
    <row r="1267" spans="1:6">
      <c r="A1267" s="32" t="s">
        <v>1796</v>
      </c>
      <c r="B1267" s="32">
        <v>-0.91508301759414701</v>
      </c>
      <c r="C1267" s="32">
        <v>-0.80892498478998698</v>
      </c>
      <c r="D1267" s="32">
        <v>0.96726948402248902</v>
      </c>
      <c r="E1267" s="32">
        <v>0.75673851836164496</v>
      </c>
      <c r="F1267" s="33">
        <v>1</v>
      </c>
    </row>
    <row r="1268" spans="1:6">
      <c r="A1268" s="32" t="s">
        <v>1797</v>
      </c>
      <c r="B1268" s="32">
        <v>-0.91298986299279605</v>
      </c>
      <c r="C1268" s="32">
        <v>-0.81015900167145705</v>
      </c>
      <c r="D1268" s="32">
        <v>0.97442587713070095</v>
      </c>
      <c r="E1268" s="32">
        <v>0.74872298753355204</v>
      </c>
      <c r="F1268" s="33">
        <v>1</v>
      </c>
    </row>
    <row r="1269" spans="1:6">
      <c r="A1269" s="32" t="s">
        <v>1798</v>
      </c>
      <c r="B1269" s="32">
        <v>-0.91083331378198995</v>
      </c>
      <c r="C1269" s="32">
        <v>-0.81107301705321699</v>
      </c>
      <c r="D1269" s="32">
        <v>0.98355522377701798</v>
      </c>
      <c r="E1269" s="32">
        <v>0.73835110705818896</v>
      </c>
      <c r="F1269" s="33">
        <v>1</v>
      </c>
    </row>
    <row r="1270" spans="1:6">
      <c r="A1270" s="32" t="s">
        <v>1799</v>
      </c>
      <c r="B1270" s="32">
        <v>-0.92190707618059597</v>
      </c>
      <c r="C1270" s="32">
        <v>-0.799492647241415</v>
      </c>
      <c r="D1270" s="32">
        <v>0.98171710427662595</v>
      </c>
      <c r="E1270" s="32">
        <v>0.73968261914538502</v>
      </c>
      <c r="F1270" s="33">
        <v>1</v>
      </c>
    </row>
    <row r="1271" spans="1:6">
      <c r="A1271" s="32" t="s">
        <v>1800</v>
      </c>
      <c r="B1271" s="32">
        <v>-0.92009528280519504</v>
      </c>
      <c r="C1271" s="32">
        <v>-0.80129469935792896</v>
      </c>
      <c r="D1271" s="32">
        <v>0.982678063666927</v>
      </c>
      <c r="E1271" s="32">
        <v>0.73871191849619799</v>
      </c>
      <c r="F1271" s="33">
        <v>1</v>
      </c>
    </row>
    <row r="1272" spans="1:6">
      <c r="A1272" s="32" t="s">
        <v>1801</v>
      </c>
      <c r="B1272" s="32">
        <v>-0.98713615568177004</v>
      </c>
      <c r="C1272" s="32">
        <v>-0.72980196595545299</v>
      </c>
      <c r="D1272" s="32">
        <v>0.95597045534144498</v>
      </c>
      <c r="E1272" s="32">
        <v>0.76096766629577695</v>
      </c>
      <c r="F1272" s="33">
        <v>1</v>
      </c>
    </row>
    <row r="1273" spans="1:6">
      <c r="A1273" s="32" t="s">
        <v>1802</v>
      </c>
      <c r="B1273" s="32">
        <v>-0.97554803476969698</v>
      </c>
      <c r="C1273" s="32">
        <v>-0.74179612632694303</v>
      </c>
      <c r="D1273" s="32">
        <v>0.96685954515712702</v>
      </c>
      <c r="E1273" s="32">
        <v>0.75048461593951299</v>
      </c>
      <c r="F1273" s="33">
        <v>1</v>
      </c>
    </row>
    <row r="1274" spans="1:6">
      <c r="A1274" s="32" t="s">
        <v>1803</v>
      </c>
      <c r="B1274" s="32">
        <v>-0.97010286431797699</v>
      </c>
      <c r="C1274" s="32">
        <v>-0.74494801993355897</v>
      </c>
      <c r="D1274" s="32">
        <v>0.98646944635462097</v>
      </c>
      <c r="E1274" s="32">
        <v>0.72858143789691399</v>
      </c>
      <c r="F1274" s="33">
        <v>1</v>
      </c>
    </row>
    <row r="1275" spans="1:6">
      <c r="A1275" s="32" t="s">
        <v>1804</v>
      </c>
      <c r="B1275" s="32">
        <v>-0.96478686251585999</v>
      </c>
      <c r="C1275" s="32">
        <v>-0.75234632552716496</v>
      </c>
      <c r="D1275" s="32">
        <v>0.97875004471913696</v>
      </c>
      <c r="E1275" s="32">
        <v>0.73838314332388799</v>
      </c>
      <c r="F1275" s="33">
        <v>1</v>
      </c>
    </row>
    <row r="1276" spans="1:6">
      <c r="A1276" s="32" t="s">
        <v>1805</v>
      </c>
      <c r="B1276" s="32">
        <v>-0.98134707345233996</v>
      </c>
      <c r="C1276" s="32">
        <v>-0.73180008472328795</v>
      </c>
      <c r="D1276" s="32">
        <v>0.98693838385294297</v>
      </c>
      <c r="E1276" s="32">
        <v>0.72620877432268605</v>
      </c>
      <c r="F1276" s="33">
        <v>1</v>
      </c>
    </row>
    <row r="1277" spans="1:6">
      <c r="A1277" s="32" t="s">
        <v>1806</v>
      </c>
      <c r="B1277" s="32">
        <v>-0.98462364738846297</v>
      </c>
      <c r="C1277" s="32">
        <v>-0.72965458355213497</v>
      </c>
      <c r="D1277" s="32">
        <v>0.97702559336998995</v>
      </c>
      <c r="E1277" s="32">
        <v>0.73725263757060899</v>
      </c>
      <c r="F1277" s="33">
        <v>1</v>
      </c>
    </row>
    <row r="1278" spans="1:6">
      <c r="A1278" s="32" t="s">
        <v>1807</v>
      </c>
      <c r="B1278" s="32">
        <v>-0.956311654239828</v>
      </c>
      <c r="C1278" s="32">
        <v>-0.7598767134012</v>
      </c>
      <c r="D1278" s="32">
        <v>0.99114331719328097</v>
      </c>
      <c r="E1278" s="32">
        <v>0.72504505044774603</v>
      </c>
      <c r="F1278" s="33">
        <v>1</v>
      </c>
    </row>
    <row r="1279" spans="1:6">
      <c r="A1279" s="32" t="s">
        <v>1808</v>
      </c>
      <c r="B1279" s="32">
        <v>-0.95654450131950797</v>
      </c>
      <c r="C1279" s="32">
        <v>-0.76063115194369801</v>
      </c>
      <c r="D1279" s="32">
        <v>0.98530948146663</v>
      </c>
      <c r="E1279" s="32">
        <v>0.73186617179657598</v>
      </c>
      <c r="F1279" s="33">
        <v>1</v>
      </c>
    </row>
    <row r="1280" spans="1:6">
      <c r="A1280" s="32" t="s">
        <v>1809</v>
      </c>
      <c r="B1280" s="32">
        <v>-0.94536875894616701</v>
      </c>
      <c r="C1280" s="32">
        <v>-0.77208310908842104</v>
      </c>
      <c r="D1280" s="32">
        <v>0.99166412033182205</v>
      </c>
      <c r="E1280" s="32">
        <v>0.725787747702766</v>
      </c>
      <c r="F1280" s="33">
        <v>1</v>
      </c>
    </row>
    <row r="1281" spans="1:6">
      <c r="A1281" s="32" t="s">
        <v>1810</v>
      </c>
      <c r="B1281" s="32">
        <v>-0.95470220645532899</v>
      </c>
      <c r="C1281" s="32">
        <v>-0.76534885418492804</v>
      </c>
      <c r="D1281" s="32">
        <v>0.96841603447595104</v>
      </c>
      <c r="E1281" s="32">
        <v>0.751635026164307</v>
      </c>
      <c r="F1281" s="33">
        <v>1</v>
      </c>
    </row>
    <row r="1282" spans="1:6">
      <c r="A1282" s="32" t="s">
        <v>1811</v>
      </c>
      <c r="B1282" s="32">
        <v>-0.95406533121166004</v>
      </c>
      <c r="C1282" s="32">
        <v>-0.76601909792398304</v>
      </c>
      <c r="D1282" s="32">
        <v>0.96873642719726705</v>
      </c>
      <c r="E1282" s="32">
        <v>0.75134800193837603</v>
      </c>
      <c r="F1282" s="33">
        <v>1</v>
      </c>
    </row>
    <row r="1283" spans="1:6">
      <c r="A1283" s="32" t="s">
        <v>1812</v>
      </c>
      <c r="B1283" s="32">
        <v>-0.95203528271239801</v>
      </c>
      <c r="C1283" s="32">
        <v>-0.76125270778614196</v>
      </c>
      <c r="D1283" s="32">
        <v>1.0090337359894599</v>
      </c>
      <c r="E1283" s="32">
        <v>0.70425425450907697</v>
      </c>
      <c r="F1283" s="33">
        <v>1</v>
      </c>
    </row>
    <row r="1284" spans="1:6">
      <c r="A1284" s="32" t="s">
        <v>1813</v>
      </c>
      <c r="B1284" s="32">
        <v>-0.950214396814694</v>
      </c>
      <c r="C1284" s="32">
        <v>-0.76480597399913697</v>
      </c>
      <c r="D1284" s="32">
        <v>1.00158826505145</v>
      </c>
      <c r="E1284" s="32">
        <v>0.71343210576238003</v>
      </c>
      <c r="F1284" s="33">
        <v>1</v>
      </c>
    </row>
    <row r="1285" spans="1:6">
      <c r="A1285" s="32" t="s">
        <v>1814</v>
      </c>
      <c r="B1285" s="32">
        <v>-0.95537030998440697</v>
      </c>
      <c r="C1285" s="32">
        <v>-0.75934818589335495</v>
      </c>
      <c r="D1285" s="32">
        <v>0.99971117684769495</v>
      </c>
      <c r="E1285" s="32">
        <v>0.71500731903006798</v>
      </c>
      <c r="F1285" s="33">
        <v>1</v>
      </c>
    </row>
    <row r="1286" spans="1:6">
      <c r="A1286" s="32" t="s">
        <v>1815</v>
      </c>
      <c r="B1286" s="32">
        <v>-0.96065167275296004</v>
      </c>
      <c r="C1286" s="32">
        <v>-0.75246831267954895</v>
      </c>
      <c r="D1286" s="32">
        <v>1.00412313141625</v>
      </c>
      <c r="E1286" s="32">
        <v>0.70899685401625401</v>
      </c>
      <c r="F1286" s="33">
        <v>1</v>
      </c>
    </row>
    <row r="1287" spans="1:6">
      <c r="A1287" s="32" t="s">
        <v>1816</v>
      </c>
      <c r="B1287" s="32">
        <v>-0.96771419084779697</v>
      </c>
      <c r="C1287" s="32">
        <v>-0.74441283838411598</v>
      </c>
      <c r="D1287" s="32">
        <v>1.00386285285441</v>
      </c>
      <c r="E1287" s="32">
        <v>0.70826417637750405</v>
      </c>
      <c r="F1287" s="33">
        <v>1</v>
      </c>
    </row>
    <row r="1288" spans="1:6">
      <c r="A1288" s="32" t="s">
        <v>1817</v>
      </c>
      <c r="B1288" s="32">
        <v>-0.96426469816219995</v>
      </c>
      <c r="C1288" s="32">
        <v>-0.74972928037556497</v>
      </c>
      <c r="D1288" s="32">
        <v>0.99701827121174103</v>
      </c>
      <c r="E1288" s="32">
        <v>0.716975707326023</v>
      </c>
      <c r="F1288" s="33">
        <v>1</v>
      </c>
    </row>
    <row r="1289" spans="1:6">
      <c r="A1289" s="32" t="s">
        <v>1818</v>
      </c>
      <c r="B1289" s="32">
        <v>-0.971506061531206</v>
      </c>
      <c r="C1289" s="32">
        <v>-0.74180913976398399</v>
      </c>
      <c r="D1289" s="32">
        <v>0.99480730762548497</v>
      </c>
      <c r="E1289" s="32">
        <v>0.71850789366970602</v>
      </c>
      <c r="F1289" s="33">
        <v>1</v>
      </c>
    </row>
    <row r="1290" spans="1:6">
      <c r="A1290" s="32" t="s">
        <v>1819</v>
      </c>
      <c r="B1290" s="32">
        <v>-0.92669541421909596</v>
      </c>
      <c r="C1290" s="32">
        <v>-0.80310057043342098</v>
      </c>
      <c r="D1290" s="32">
        <v>0.85573260158644404</v>
      </c>
      <c r="E1290" s="32">
        <v>0.87406338306607201</v>
      </c>
      <c r="F1290" s="33">
        <v>1</v>
      </c>
    </row>
    <row r="1291" spans="1:6">
      <c r="A1291" s="32" t="s">
        <v>1820</v>
      </c>
      <c r="B1291" s="32">
        <v>-0.92760090193369604</v>
      </c>
      <c r="C1291" s="32">
        <v>-0.80202389345716696</v>
      </c>
      <c r="D1291" s="32">
        <v>0.84879249382307198</v>
      </c>
      <c r="E1291" s="32">
        <v>0.88083230156779002</v>
      </c>
      <c r="F1291" s="33">
        <v>1</v>
      </c>
    </row>
    <row r="1292" spans="1:6">
      <c r="A1292" s="32" t="s">
        <v>1821</v>
      </c>
      <c r="B1292" s="32">
        <v>-0.93505729346172395</v>
      </c>
      <c r="C1292" s="32">
        <v>-0.79408961765388697</v>
      </c>
      <c r="D1292" s="32">
        <v>0.85699002071560304</v>
      </c>
      <c r="E1292" s="32">
        <v>0.87215689040000699</v>
      </c>
      <c r="F1292" s="33">
        <v>1</v>
      </c>
    </row>
    <row r="1293" spans="1:6">
      <c r="A1293" s="32" t="s">
        <v>1822</v>
      </c>
      <c r="B1293" s="32">
        <v>-0.92091441599686397</v>
      </c>
      <c r="C1293" s="32">
        <v>-0.80932672808047201</v>
      </c>
      <c r="D1293" s="32">
        <v>0.86066651239112502</v>
      </c>
      <c r="E1293" s="32">
        <v>0.86957463168621096</v>
      </c>
      <c r="F1293" s="33">
        <v>1</v>
      </c>
    </row>
    <row r="1294" spans="1:6">
      <c r="A1294" s="32" t="s">
        <v>1823</v>
      </c>
      <c r="B1294" s="32">
        <v>-0.91932758674544801</v>
      </c>
      <c r="C1294" s="32">
        <v>-0.81093766846084003</v>
      </c>
      <c r="D1294" s="32">
        <v>0.85272377122861498</v>
      </c>
      <c r="E1294" s="32">
        <v>0.87754148397767295</v>
      </c>
      <c r="F1294" s="33">
        <v>1</v>
      </c>
    </row>
    <row r="1295" spans="1:6">
      <c r="A1295" s="32" t="s">
        <v>1824</v>
      </c>
      <c r="B1295" s="32">
        <v>-0.92470728186706896</v>
      </c>
      <c r="C1295" s="32">
        <v>-0.80473249649113299</v>
      </c>
      <c r="D1295" s="32">
        <v>0.83437949968477698</v>
      </c>
      <c r="E1295" s="32">
        <v>0.89506027867342397</v>
      </c>
      <c r="F1295" s="33">
        <v>1</v>
      </c>
    </row>
    <row r="1296" spans="1:6">
      <c r="A1296" s="32" t="s">
        <v>1825</v>
      </c>
      <c r="B1296" s="32">
        <v>-0.91662810196318401</v>
      </c>
      <c r="C1296" s="32">
        <v>-0.81333169425893204</v>
      </c>
      <c r="D1296" s="32">
        <v>0.83412516157974403</v>
      </c>
      <c r="E1296" s="32">
        <v>0.89583463464237201</v>
      </c>
      <c r="F1296" s="33">
        <v>1</v>
      </c>
    </row>
    <row r="1297" spans="1:6">
      <c r="A1297" s="32" t="s">
        <v>1826</v>
      </c>
      <c r="B1297" s="32">
        <v>-0.91841355544058201</v>
      </c>
      <c r="C1297" s="32">
        <v>-0.81168602249842003</v>
      </c>
      <c r="D1297" s="32">
        <v>0.84202732959472704</v>
      </c>
      <c r="E1297" s="32">
        <v>0.88807224834427501</v>
      </c>
      <c r="F1297" s="33">
        <v>1</v>
      </c>
    </row>
    <row r="1298" spans="1:6">
      <c r="A1298" s="32" t="s">
        <v>1827</v>
      </c>
      <c r="B1298" s="32">
        <v>-0.91824751968006002</v>
      </c>
      <c r="C1298" s="32">
        <v>-0.81197510537134898</v>
      </c>
      <c r="D1298" s="32">
        <v>0.84663491219026898</v>
      </c>
      <c r="E1298" s="32">
        <v>0.88358771286114102</v>
      </c>
      <c r="F1298" s="33">
        <v>1</v>
      </c>
    </row>
    <row r="1299" spans="1:6">
      <c r="A1299" s="32" t="s">
        <v>1828</v>
      </c>
      <c r="B1299" s="32">
        <v>-0.93705719949245603</v>
      </c>
      <c r="C1299" s="32">
        <v>-0.79173360926203895</v>
      </c>
      <c r="D1299" s="32">
        <v>0.84538400480685905</v>
      </c>
      <c r="E1299" s="32">
        <v>0.88340680394763504</v>
      </c>
      <c r="F1299" s="33">
        <v>1</v>
      </c>
    </row>
    <row r="1300" spans="1:6">
      <c r="A1300" s="32" t="s">
        <v>1829</v>
      </c>
      <c r="B1300" s="32">
        <v>-0.94619914526399396</v>
      </c>
      <c r="C1300" s="32">
        <v>-0.78170011335380996</v>
      </c>
      <c r="D1300" s="32">
        <v>0.84352677056737102</v>
      </c>
      <c r="E1300" s="32">
        <v>0.884372488050432</v>
      </c>
      <c r="F1300" s="33">
        <v>1</v>
      </c>
    </row>
    <row r="1301" spans="1:6">
      <c r="A1301" s="32" t="s">
        <v>1830</v>
      </c>
      <c r="B1301" s="32">
        <v>-0.95423183218938401</v>
      </c>
      <c r="C1301" s="32">
        <v>-0.77307567281495304</v>
      </c>
      <c r="D1301" s="32">
        <v>0.86370905188637803</v>
      </c>
      <c r="E1301" s="32">
        <v>0.86359845311796002</v>
      </c>
      <c r="F1301" s="33">
        <v>1</v>
      </c>
    </row>
    <row r="1302" spans="1:6">
      <c r="A1302" s="32" t="s">
        <v>1831</v>
      </c>
      <c r="B1302" s="32">
        <v>-0.94378901155953598</v>
      </c>
      <c r="C1302" s="32">
        <v>-0.78458417565663496</v>
      </c>
      <c r="D1302" s="32">
        <v>0.85903703902639805</v>
      </c>
      <c r="E1302" s="32">
        <v>0.86933614818977301</v>
      </c>
      <c r="F1302" s="33">
        <v>1</v>
      </c>
    </row>
    <row r="1303" spans="1:6">
      <c r="A1303" s="32" t="s">
        <v>1832</v>
      </c>
      <c r="B1303" s="32">
        <v>-0.94610655233886798</v>
      </c>
      <c r="C1303" s="32">
        <v>-0.78198088504734198</v>
      </c>
      <c r="D1303" s="32">
        <v>0.85297142407960502</v>
      </c>
      <c r="E1303" s="32">
        <v>0.87511601330660604</v>
      </c>
      <c r="F1303" s="33">
        <v>1</v>
      </c>
    </row>
    <row r="1304" spans="1:6">
      <c r="A1304" s="32" t="s">
        <v>1833</v>
      </c>
      <c r="B1304" s="32">
        <v>-0.96000293839117601</v>
      </c>
      <c r="C1304" s="32">
        <v>-0.76562612649392303</v>
      </c>
      <c r="D1304" s="32">
        <v>0.82211343956956895</v>
      </c>
      <c r="E1304" s="32">
        <v>0.90351562531552898</v>
      </c>
      <c r="F1304" s="33">
        <v>1</v>
      </c>
    </row>
    <row r="1305" spans="1:6">
      <c r="A1305" s="32" t="s">
        <v>1834</v>
      </c>
      <c r="B1305" s="32">
        <v>-0.95664053244893599</v>
      </c>
      <c r="C1305" s="32">
        <v>-0.76906383868036798</v>
      </c>
      <c r="D1305" s="32">
        <v>0.81620502357894398</v>
      </c>
      <c r="E1305" s="32">
        <v>0.90949934755035899</v>
      </c>
      <c r="F1305" s="33">
        <v>1</v>
      </c>
    </row>
    <row r="1306" spans="1:6">
      <c r="A1306" s="32" t="s">
        <v>1835</v>
      </c>
      <c r="B1306" s="32">
        <v>-0.95739191309842298</v>
      </c>
      <c r="C1306" s="32">
        <v>-0.76829381001097496</v>
      </c>
      <c r="D1306" s="32">
        <v>0.81740202771134696</v>
      </c>
      <c r="E1306" s="32">
        <v>0.90828369539805098</v>
      </c>
      <c r="F1306" s="33">
        <v>1</v>
      </c>
    </row>
    <row r="1307" spans="1:6">
      <c r="A1307" s="32" t="s">
        <v>1836</v>
      </c>
      <c r="B1307" s="32">
        <v>-0.96599384512811604</v>
      </c>
      <c r="C1307" s="32">
        <v>-0.75874820102611196</v>
      </c>
      <c r="D1307" s="32">
        <v>0.81884232146484004</v>
      </c>
      <c r="E1307" s="32">
        <v>0.90589972468938795</v>
      </c>
      <c r="F1307" s="33">
        <v>1</v>
      </c>
    </row>
    <row r="1308" spans="1:6">
      <c r="A1308" s="32" t="s">
        <v>1837</v>
      </c>
      <c r="B1308" s="32">
        <v>-0.97125186114280004</v>
      </c>
      <c r="C1308" s="32">
        <v>-0.75327514793420502</v>
      </c>
      <c r="D1308" s="32">
        <v>0.82872493559685201</v>
      </c>
      <c r="E1308" s="32">
        <v>0.89580207348015395</v>
      </c>
      <c r="F1308" s="33">
        <v>1</v>
      </c>
    </row>
    <row r="1309" spans="1:6">
      <c r="A1309" s="32" t="s">
        <v>1838</v>
      </c>
      <c r="B1309" s="32">
        <v>-0.98347833817003605</v>
      </c>
      <c r="C1309" s="32">
        <v>-0.73913655563738401</v>
      </c>
      <c r="D1309" s="32">
        <v>0.82425023244260498</v>
      </c>
      <c r="E1309" s="32">
        <v>0.89836466136481596</v>
      </c>
      <c r="F1309" s="33">
        <v>1</v>
      </c>
    </row>
    <row r="1310" spans="1:6">
      <c r="A1310" s="32" t="s">
        <v>1839</v>
      </c>
      <c r="B1310" s="32">
        <v>-0.97672280037813297</v>
      </c>
      <c r="C1310" s="32">
        <v>-0.74449504792087495</v>
      </c>
      <c r="D1310" s="32">
        <v>0.78834463770295904</v>
      </c>
      <c r="E1310" s="32">
        <v>0.932873210596049</v>
      </c>
      <c r="F1310" s="33">
        <v>1</v>
      </c>
    </row>
    <row r="1311" spans="1:6">
      <c r="A1311" s="32" t="s">
        <v>1840</v>
      </c>
      <c r="B1311" s="32">
        <v>-0.94601824833674697</v>
      </c>
      <c r="C1311" s="32">
        <v>-0.78043027043693303</v>
      </c>
      <c r="D1311" s="32">
        <v>0.80999915811078904</v>
      </c>
      <c r="E1311" s="32">
        <v>0.91644936066289095</v>
      </c>
      <c r="F1311" s="33">
        <v>1</v>
      </c>
    </row>
    <row r="1312" spans="1:6">
      <c r="A1312" s="32" t="s">
        <v>1841</v>
      </c>
      <c r="B1312" s="32">
        <v>-0.93283493994396305</v>
      </c>
      <c r="C1312" s="32">
        <v>-0.79572845919461499</v>
      </c>
      <c r="D1312" s="32">
        <v>0.82774759477150495</v>
      </c>
      <c r="E1312" s="32">
        <v>0.90081580436707298</v>
      </c>
      <c r="F1312" s="33">
        <v>1</v>
      </c>
    </row>
    <row r="1313" spans="1:6">
      <c r="A1313" s="32" t="s">
        <v>1842</v>
      </c>
      <c r="B1313" s="32">
        <v>-0.92679163138130605</v>
      </c>
      <c r="C1313" s="32">
        <v>-0.80171832379296504</v>
      </c>
      <c r="D1313" s="32">
        <v>0.81718232773663502</v>
      </c>
      <c r="E1313" s="32">
        <v>0.91132762743763596</v>
      </c>
      <c r="F1313" s="33">
        <v>1</v>
      </c>
    </row>
    <row r="1314" spans="1:6">
      <c r="A1314" s="32" t="s">
        <v>1843</v>
      </c>
      <c r="B1314" s="32">
        <v>-0.93588944126708695</v>
      </c>
      <c r="C1314" s="32">
        <v>-0.78900327613445798</v>
      </c>
      <c r="D1314" s="32">
        <v>0.77890792233334905</v>
      </c>
      <c r="E1314" s="32">
        <v>0.94598479506819599</v>
      </c>
      <c r="F1314" s="33">
        <v>1</v>
      </c>
    </row>
    <row r="1315" spans="1:6">
      <c r="A1315" s="32" t="s">
        <v>1844</v>
      </c>
      <c r="B1315" s="32">
        <v>-0.92804274274920096</v>
      </c>
      <c r="C1315" s="32">
        <v>-0.79914346839123496</v>
      </c>
      <c r="D1315" s="32">
        <v>0.79832335537406396</v>
      </c>
      <c r="E1315" s="32">
        <v>0.92886285576637295</v>
      </c>
      <c r="F1315" s="33">
        <v>1</v>
      </c>
    </row>
    <row r="1316" spans="1:6">
      <c r="A1316" s="32" t="s">
        <v>1845</v>
      </c>
      <c r="B1316" s="32">
        <v>-0.91738080383006104</v>
      </c>
      <c r="C1316" s="32">
        <v>-0.81041658647346204</v>
      </c>
      <c r="D1316" s="32">
        <v>0.79683340545963799</v>
      </c>
      <c r="E1316" s="32">
        <v>0.93096398484388698</v>
      </c>
      <c r="F1316" s="33">
        <v>1</v>
      </c>
    </row>
    <row r="1317" spans="1:6">
      <c r="A1317" s="32" t="s">
        <v>1846</v>
      </c>
      <c r="B1317" s="32">
        <v>-0.90138665632112402</v>
      </c>
      <c r="C1317" s="32">
        <v>-0.82750263118822598</v>
      </c>
      <c r="D1317" s="32">
        <v>0.800364978686532</v>
      </c>
      <c r="E1317" s="32">
        <v>0.928524308822818</v>
      </c>
      <c r="F1317" s="33">
        <v>1</v>
      </c>
    </row>
    <row r="1318" spans="1:6">
      <c r="A1318" s="32" t="s">
        <v>1847</v>
      </c>
      <c r="B1318" s="32">
        <v>-0.90288338073464602</v>
      </c>
      <c r="C1318" s="32">
        <v>-0.82565640983510702</v>
      </c>
      <c r="D1318" s="32">
        <v>0.79656395056835805</v>
      </c>
      <c r="E1318" s="32">
        <v>0.93197584000139599</v>
      </c>
      <c r="F1318" s="33">
        <v>1</v>
      </c>
    </row>
    <row r="1319" spans="1:6">
      <c r="A1319" s="32" t="s">
        <v>1848</v>
      </c>
      <c r="B1319" s="32">
        <v>-0.90546110807255398</v>
      </c>
      <c r="C1319" s="32">
        <v>-0.82183518368928599</v>
      </c>
      <c r="D1319" s="32">
        <v>0.78317804941235403</v>
      </c>
      <c r="E1319" s="32">
        <v>0.94411824234948505</v>
      </c>
      <c r="F1319" s="33">
        <v>1</v>
      </c>
    </row>
    <row r="1320" spans="1:6">
      <c r="A1320" s="32" t="s">
        <v>1849</v>
      </c>
      <c r="B1320" s="32">
        <v>-0.903058756004959</v>
      </c>
      <c r="C1320" s="32">
        <v>-0.82441750439196404</v>
      </c>
      <c r="D1320" s="32">
        <v>0.78394606750601004</v>
      </c>
      <c r="E1320" s="32">
        <v>0.943530192890914</v>
      </c>
      <c r="F1320" s="33">
        <v>1</v>
      </c>
    </row>
    <row r="1321" spans="1:6">
      <c r="A1321" s="32" t="s">
        <v>1850</v>
      </c>
      <c r="B1321" s="32">
        <v>-0.88362547207230102</v>
      </c>
      <c r="C1321" s="32">
        <v>-0.84052158467862204</v>
      </c>
      <c r="D1321" s="32">
        <v>0.74720848986741895</v>
      </c>
      <c r="E1321" s="32">
        <v>0.976938566883503</v>
      </c>
      <c r="F1321" s="33">
        <v>1</v>
      </c>
    </row>
    <row r="1322" spans="1:6">
      <c r="A1322" s="32" t="s">
        <v>1851</v>
      </c>
      <c r="B1322" s="32">
        <v>-0.87484595845910895</v>
      </c>
      <c r="C1322" s="32">
        <v>-0.849287405990656</v>
      </c>
      <c r="D1322" s="32">
        <v>0.74579647583262798</v>
      </c>
      <c r="E1322" s="32">
        <v>0.97833688861713597</v>
      </c>
      <c r="F1322" s="33">
        <v>1</v>
      </c>
    </row>
    <row r="1323" spans="1:6">
      <c r="A1323" s="32" t="s">
        <v>1852</v>
      </c>
      <c r="B1323" s="32">
        <v>-0.87832433636225904</v>
      </c>
      <c r="C1323" s="32">
        <v>-0.84860649020378698</v>
      </c>
      <c r="D1323" s="32">
        <v>0.77054516504356596</v>
      </c>
      <c r="E1323" s="32">
        <v>0.95638566152247895</v>
      </c>
      <c r="F1323" s="33">
        <v>1</v>
      </c>
    </row>
    <row r="1324" spans="1:6">
      <c r="A1324" s="32" t="s">
        <v>1853</v>
      </c>
      <c r="B1324" s="32">
        <v>-0.87356628809828996</v>
      </c>
      <c r="C1324" s="32">
        <v>-0.85298445705445902</v>
      </c>
      <c r="D1324" s="32">
        <v>0.76629414107271698</v>
      </c>
      <c r="E1324" s="32">
        <v>0.960256604080031</v>
      </c>
      <c r="F1324" s="33">
        <v>1</v>
      </c>
    </row>
    <row r="1325" spans="1:6">
      <c r="A1325" s="32" t="s">
        <v>1854</v>
      </c>
      <c r="B1325" s="32">
        <v>-0.87622317130645799</v>
      </c>
      <c r="C1325" s="32">
        <v>-0.85140059195343798</v>
      </c>
      <c r="D1325" s="32">
        <v>0.77718609910290903</v>
      </c>
      <c r="E1325" s="32">
        <v>0.95043766415698705</v>
      </c>
      <c r="F1325" s="33">
        <v>1</v>
      </c>
    </row>
    <row r="1326" spans="1:6">
      <c r="A1326" s="32" t="s">
        <v>1855</v>
      </c>
      <c r="B1326" s="32">
        <v>-0.88868176276078403</v>
      </c>
      <c r="C1326" s="32">
        <v>-0.83915513694420396</v>
      </c>
      <c r="D1326" s="32">
        <v>0.78220797107079998</v>
      </c>
      <c r="E1326" s="32">
        <v>0.94562892863418802</v>
      </c>
      <c r="F1326" s="33">
        <v>1</v>
      </c>
    </row>
    <row r="1327" spans="1:6">
      <c r="A1327" s="32" t="s">
        <v>1856</v>
      </c>
      <c r="B1327" s="32">
        <v>-0.88531682891184604</v>
      </c>
      <c r="C1327" s="32">
        <v>-0.84196285569009499</v>
      </c>
      <c r="D1327" s="32">
        <v>0.77542105840445896</v>
      </c>
      <c r="E1327" s="32">
        <v>0.95185862619748396</v>
      </c>
      <c r="F1327" s="33">
        <v>1</v>
      </c>
    </row>
    <row r="1328" spans="1:6">
      <c r="A1328" s="32" t="s">
        <v>1857</v>
      </c>
      <c r="B1328" s="32">
        <v>-0.90065234012013795</v>
      </c>
      <c r="C1328" s="32">
        <v>-0.82494993469406697</v>
      </c>
      <c r="D1328" s="32">
        <v>0.76423298316245203</v>
      </c>
      <c r="E1328" s="32">
        <v>0.961369291651753</v>
      </c>
      <c r="F1328" s="33">
        <v>1</v>
      </c>
    </row>
    <row r="1329" spans="1:6">
      <c r="A1329" s="32" t="s">
        <v>1858</v>
      </c>
      <c r="B1329" s="32">
        <v>-0.83539461044227004</v>
      </c>
      <c r="C1329" s="32">
        <v>-0.89047917415010702</v>
      </c>
      <c r="D1329" s="32">
        <v>0.76333135761727999</v>
      </c>
      <c r="E1329" s="32">
        <v>0.96254242697509695</v>
      </c>
      <c r="F1329" s="33">
        <v>1</v>
      </c>
    </row>
    <row r="1330" spans="1:6">
      <c r="A1330" s="32" t="s">
        <v>1859</v>
      </c>
      <c r="B1330" s="32">
        <v>-0.82982777989977097</v>
      </c>
      <c r="C1330" s="32">
        <v>-0.89635155114612097</v>
      </c>
      <c r="D1330" s="32">
        <v>0.76797864881210698</v>
      </c>
      <c r="E1330" s="32">
        <v>0.95820068223378496</v>
      </c>
      <c r="F1330" s="33">
        <v>1</v>
      </c>
    </row>
    <row r="1331" spans="1:6">
      <c r="A1331" s="32" t="s">
        <v>1860</v>
      </c>
      <c r="B1331" s="32">
        <v>-0.83387545928973805</v>
      </c>
      <c r="C1331" s="32">
        <v>-0.89266623507448395</v>
      </c>
      <c r="D1331" s="32">
        <v>0.77019668330395497</v>
      </c>
      <c r="E1331" s="32">
        <v>0.95634501106026704</v>
      </c>
      <c r="F1331" s="33">
        <v>1</v>
      </c>
    </row>
    <row r="1332" spans="1:6">
      <c r="A1332" s="32" t="s">
        <v>1861</v>
      </c>
      <c r="B1332" s="32">
        <v>-0.83925800003349604</v>
      </c>
      <c r="C1332" s="32">
        <v>-0.88781020120542398</v>
      </c>
      <c r="D1332" s="32">
        <v>0.77393284462926404</v>
      </c>
      <c r="E1332" s="32">
        <v>0.95313535660965598</v>
      </c>
      <c r="F1332" s="33">
        <v>1</v>
      </c>
    </row>
    <row r="1333" spans="1:6">
      <c r="A1333" s="32" t="s">
        <v>1862</v>
      </c>
      <c r="B1333" s="32">
        <v>-0.84678582187651796</v>
      </c>
      <c r="C1333" s="32">
        <v>-0.880903627535223</v>
      </c>
      <c r="D1333" s="32">
        <v>0.77867679042345195</v>
      </c>
      <c r="E1333" s="32">
        <v>0.94901265898829101</v>
      </c>
      <c r="F1333" s="33">
        <v>1</v>
      </c>
    </row>
    <row r="1334" spans="1:6">
      <c r="A1334" s="32" t="s">
        <v>1863</v>
      </c>
      <c r="B1334" s="32">
        <v>-0.85230649866694497</v>
      </c>
      <c r="C1334" s="32">
        <v>-0.87348255812849096</v>
      </c>
      <c r="D1334" s="32">
        <v>0.75938627100257095</v>
      </c>
      <c r="E1334" s="32">
        <v>0.96640278579286498</v>
      </c>
      <c r="F1334" s="33">
        <v>1</v>
      </c>
    </row>
    <row r="1335" spans="1:6">
      <c r="A1335" s="32" t="s">
        <v>1864</v>
      </c>
      <c r="B1335" s="32">
        <v>-0.84240776033116505</v>
      </c>
      <c r="C1335" s="32">
        <v>-0.88167005816461397</v>
      </c>
      <c r="D1335" s="32">
        <v>0.74631313045324399</v>
      </c>
      <c r="E1335" s="32">
        <v>0.97776468804253502</v>
      </c>
      <c r="F1335" s="33">
        <v>1</v>
      </c>
    </row>
    <row r="1336" spans="1:6">
      <c r="A1336" s="32" t="s">
        <v>1865</v>
      </c>
      <c r="B1336" s="32">
        <v>-0.85300594409005204</v>
      </c>
      <c r="C1336" s="32">
        <v>-0.87061371840400803</v>
      </c>
      <c r="D1336" s="32">
        <v>0.74143491233591596</v>
      </c>
      <c r="E1336" s="32">
        <v>0.98218475015814499</v>
      </c>
      <c r="F1336" s="33">
        <v>1</v>
      </c>
    </row>
    <row r="1337" spans="1:6">
      <c r="A1337" s="32" t="s">
        <v>1866</v>
      </c>
      <c r="B1337" s="32">
        <v>-0.84390935977180404</v>
      </c>
      <c r="C1337" s="32">
        <v>-0.88687959179575404</v>
      </c>
      <c r="D1337" s="32">
        <v>0.82388312365222505</v>
      </c>
      <c r="E1337" s="32">
        <v>0.90690582791533203</v>
      </c>
      <c r="F1337" s="33">
        <v>1</v>
      </c>
    </row>
    <row r="1338" spans="1:6">
      <c r="A1338" s="32" t="s">
        <v>1867</v>
      </c>
      <c r="B1338" s="32">
        <v>-0.85167096658663999</v>
      </c>
      <c r="C1338" s="32">
        <v>-0.87931457345770203</v>
      </c>
      <c r="D1338" s="32">
        <v>0.82482966846205896</v>
      </c>
      <c r="E1338" s="32">
        <v>0.90615587158228295</v>
      </c>
      <c r="F1338" s="33">
        <v>1</v>
      </c>
    </row>
    <row r="1339" spans="1:6">
      <c r="A1339" s="32" t="s">
        <v>1868</v>
      </c>
      <c r="B1339" s="32">
        <v>-0.85865675774235795</v>
      </c>
      <c r="C1339" s="32">
        <v>-0.87224888406688506</v>
      </c>
      <c r="D1339" s="32">
        <v>0.82144551353458894</v>
      </c>
      <c r="E1339" s="32">
        <v>0.90946012827465395</v>
      </c>
      <c r="F1339" s="33">
        <v>1</v>
      </c>
    </row>
    <row r="1340" spans="1:6">
      <c r="A1340" s="32" t="s">
        <v>1869</v>
      </c>
      <c r="B1340" s="32">
        <v>-0.86466411166616597</v>
      </c>
      <c r="C1340" s="32">
        <v>-0.86595849366251898</v>
      </c>
      <c r="D1340" s="32">
        <v>0.81558927428164696</v>
      </c>
      <c r="E1340" s="32">
        <v>0.91503333104703799</v>
      </c>
      <c r="F1340" s="33">
        <v>1</v>
      </c>
    </row>
    <row r="1341" spans="1:6">
      <c r="A1341" s="32" t="s">
        <v>1870</v>
      </c>
      <c r="B1341" s="32">
        <v>-0.86430001819800595</v>
      </c>
      <c r="C1341" s="32">
        <v>-0.86652875504985105</v>
      </c>
      <c r="D1341" s="32">
        <v>0.81942920388352003</v>
      </c>
      <c r="E1341" s="32">
        <v>0.91139956936433797</v>
      </c>
      <c r="F1341" s="33">
        <v>1</v>
      </c>
    </row>
    <row r="1342" spans="1:6">
      <c r="A1342" s="32" t="s">
        <v>1871</v>
      </c>
      <c r="B1342" s="32">
        <v>-0.83234754686412604</v>
      </c>
      <c r="C1342" s="32">
        <v>-0.89680061358126995</v>
      </c>
      <c r="D1342" s="32">
        <v>0.80144904428733099</v>
      </c>
      <c r="E1342" s="32">
        <v>0.927699116158065</v>
      </c>
      <c r="F1342" s="33">
        <v>1</v>
      </c>
    </row>
    <row r="1343" spans="1:6">
      <c r="A1343" s="32" t="s">
        <v>1872</v>
      </c>
      <c r="B1343" s="32">
        <v>-0.84089030517909202</v>
      </c>
      <c r="C1343" s="32">
        <v>-0.88859657113504897</v>
      </c>
      <c r="D1343" s="32">
        <v>0.80254536442714697</v>
      </c>
      <c r="E1343" s="32">
        <v>0.92694151188699303</v>
      </c>
      <c r="F1343" s="33">
        <v>1</v>
      </c>
    </row>
    <row r="1344" spans="1:6">
      <c r="A1344" s="32" t="s">
        <v>1873</v>
      </c>
      <c r="B1344" s="32">
        <v>-0.84053187836090004</v>
      </c>
      <c r="C1344" s="32">
        <v>-0.88806036331862603</v>
      </c>
      <c r="D1344" s="32">
        <v>0.79067756487672203</v>
      </c>
      <c r="E1344" s="32">
        <v>0.93791467680280305</v>
      </c>
      <c r="F1344" s="33">
        <v>1</v>
      </c>
    </row>
    <row r="1345" spans="1:6">
      <c r="A1345" s="32" t="s">
        <v>1874</v>
      </c>
      <c r="B1345" s="32">
        <v>-0.852294369890089</v>
      </c>
      <c r="C1345" s="32">
        <v>-0.87642111690018898</v>
      </c>
      <c r="D1345" s="32">
        <v>0.78935202437716601</v>
      </c>
      <c r="E1345" s="32">
        <v>0.93936346241311297</v>
      </c>
      <c r="F1345" s="33">
        <v>1</v>
      </c>
    </row>
    <row r="1346" spans="1:6">
      <c r="A1346" s="32" t="s">
        <v>1875</v>
      </c>
      <c r="B1346" s="32">
        <v>-0.85200047799217804</v>
      </c>
      <c r="C1346" s="32">
        <v>-0.87666933402567704</v>
      </c>
      <c r="D1346" s="32">
        <v>0.78884846752773297</v>
      </c>
      <c r="E1346" s="32">
        <v>0.939821344490123</v>
      </c>
      <c r="F1346" s="33">
        <v>1</v>
      </c>
    </row>
    <row r="1347" spans="1:6">
      <c r="A1347" s="32" t="s">
        <v>1876</v>
      </c>
      <c r="B1347" s="32">
        <v>-0.81239220685240998</v>
      </c>
      <c r="C1347" s="32">
        <v>-0.91536562656048703</v>
      </c>
      <c r="D1347" s="32">
        <v>0.79477353885065005</v>
      </c>
      <c r="E1347" s="32">
        <v>0.93298429456224696</v>
      </c>
      <c r="F1347" s="33">
        <v>1</v>
      </c>
    </row>
    <row r="1348" spans="1:6">
      <c r="A1348" s="32" t="s">
        <v>1877</v>
      </c>
      <c r="B1348" s="32">
        <v>-0.83093733622208998</v>
      </c>
      <c r="C1348" s="32">
        <v>-0.89962550036418398</v>
      </c>
      <c r="D1348" s="32">
        <v>0.82791006108026999</v>
      </c>
      <c r="E1348" s="32">
        <v>0.90265277550600398</v>
      </c>
      <c r="F1348" s="33">
        <v>1</v>
      </c>
    </row>
    <row r="1349" spans="1:6">
      <c r="A1349" s="32" t="s">
        <v>1878</v>
      </c>
      <c r="B1349" s="32">
        <v>-0.81454849705123</v>
      </c>
      <c r="C1349" s="32">
        <v>-0.91506226243203803</v>
      </c>
      <c r="D1349" s="32">
        <v>0.82360397100235905</v>
      </c>
      <c r="E1349" s="32">
        <v>0.90600678848090799</v>
      </c>
      <c r="F1349" s="33">
        <v>1</v>
      </c>
    </row>
    <row r="1350" spans="1:6">
      <c r="A1350" s="32" t="s">
        <v>1879</v>
      </c>
      <c r="B1350" s="32">
        <v>-0.81475139212533298</v>
      </c>
      <c r="C1350" s="32">
        <v>-0.91459556877091996</v>
      </c>
      <c r="D1350" s="32">
        <v>0.81790458568956004</v>
      </c>
      <c r="E1350" s="32">
        <v>0.91144237520669202</v>
      </c>
      <c r="F1350" s="33">
        <v>1</v>
      </c>
    </row>
    <row r="1351" spans="1:6">
      <c r="A1351" s="32" t="s">
        <v>1880</v>
      </c>
      <c r="B1351" s="32">
        <v>-0.81469365519496995</v>
      </c>
      <c r="C1351" s="32">
        <v>-0.91473590221361001</v>
      </c>
      <c r="D1351" s="32">
        <v>0.81960834697170204</v>
      </c>
      <c r="E1351" s="32">
        <v>0.90982121043687902</v>
      </c>
      <c r="F1351" s="33">
        <v>1</v>
      </c>
    </row>
    <row r="1352" spans="1:6">
      <c r="A1352" s="32" t="s">
        <v>1881</v>
      </c>
      <c r="B1352" s="32">
        <v>-0.93220762140756996</v>
      </c>
      <c r="C1352" s="32">
        <v>-0.79628422488870798</v>
      </c>
      <c r="D1352" s="32">
        <v>0.90347825947082905</v>
      </c>
      <c r="E1352" s="32">
        <v>0.82501358682544801</v>
      </c>
      <c r="F1352" s="33">
        <v>1</v>
      </c>
    </row>
    <row r="1353" spans="1:6">
      <c r="A1353" s="32" t="s">
        <v>1882</v>
      </c>
      <c r="B1353" s="32">
        <v>-0.93796673901949601</v>
      </c>
      <c r="C1353" s="32">
        <v>-0.79037554036677204</v>
      </c>
      <c r="D1353" s="32">
        <v>0.89532707272366097</v>
      </c>
      <c r="E1353" s="32">
        <v>0.83301520666260698</v>
      </c>
      <c r="F1353" s="33">
        <v>1</v>
      </c>
    </row>
    <row r="1354" spans="1:6">
      <c r="A1354" s="32" t="s">
        <v>1883</v>
      </c>
      <c r="B1354" s="32">
        <v>-0.94222835582432796</v>
      </c>
      <c r="C1354" s="32">
        <v>-0.78460066897062797</v>
      </c>
      <c r="D1354" s="32">
        <v>0.91651006444413397</v>
      </c>
      <c r="E1354" s="32">
        <v>0.81031896035082196</v>
      </c>
      <c r="F1354" s="33">
        <v>1</v>
      </c>
    </row>
    <row r="1355" spans="1:6">
      <c r="A1355" s="32" t="s">
        <v>1884</v>
      </c>
      <c r="B1355" s="32">
        <v>-0.93953374770529297</v>
      </c>
      <c r="C1355" s="32">
        <v>-0.78824876386143505</v>
      </c>
      <c r="D1355" s="32">
        <v>0.904659009927123</v>
      </c>
      <c r="E1355" s="32">
        <v>0.82312350163960402</v>
      </c>
      <c r="F1355" s="33">
        <v>1</v>
      </c>
    </row>
    <row r="1356" spans="1:6">
      <c r="A1356" s="32" t="s">
        <v>1885</v>
      </c>
      <c r="B1356" s="32">
        <v>-0.94670010553730799</v>
      </c>
      <c r="C1356" s="32">
        <v>-0.78042087746641997</v>
      </c>
      <c r="D1356" s="32">
        <v>0.90373958571955304</v>
      </c>
      <c r="E1356" s="32">
        <v>0.82338139728417603</v>
      </c>
      <c r="F1356" s="33">
        <v>1</v>
      </c>
    </row>
    <row r="1357" spans="1:6">
      <c r="A1357" s="32" t="s">
        <v>1886</v>
      </c>
      <c r="B1357" s="32">
        <v>-0.92094152663411699</v>
      </c>
      <c r="C1357" s="32">
        <v>-0.80803246078304203</v>
      </c>
      <c r="D1357" s="32">
        <v>0.91071859685582901</v>
      </c>
      <c r="E1357" s="32">
        <v>0.81825539056133001</v>
      </c>
      <c r="F1357" s="33">
        <v>1</v>
      </c>
    </row>
    <row r="1358" spans="1:6">
      <c r="A1358" s="32" t="s">
        <v>1887</v>
      </c>
      <c r="B1358" s="32">
        <v>-0.91567539189781999</v>
      </c>
      <c r="C1358" s="32">
        <v>-0.81394325024330505</v>
      </c>
      <c r="D1358" s="32">
        <v>0.90508734507299704</v>
      </c>
      <c r="E1358" s="32">
        <v>0.824531297068129</v>
      </c>
      <c r="F1358" s="33">
        <v>1</v>
      </c>
    </row>
    <row r="1359" spans="1:6">
      <c r="A1359" s="32" t="s">
        <v>1888</v>
      </c>
      <c r="B1359" s="32">
        <v>-0.91654472827951405</v>
      </c>
      <c r="C1359" s="32">
        <v>-0.813137398799471</v>
      </c>
      <c r="D1359" s="32">
        <v>0.90261143134562005</v>
      </c>
      <c r="E1359" s="32">
        <v>0.827070695733365</v>
      </c>
      <c r="F1359" s="33">
        <v>1</v>
      </c>
    </row>
    <row r="1360" spans="1:6">
      <c r="A1360" s="32" t="s">
        <v>1889</v>
      </c>
      <c r="B1360" s="32">
        <v>-0.93014937652593199</v>
      </c>
      <c r="C1360" s="32">
        <v>-0.79726276287712505</v>
      </c>
      <c r="D1360" s="32">
        <v>0.92378050103229403</v>
      </c>
      <c r="E1360" s="32">
        <v>0.80363163837076301</v>
      </c>
      <c r="F1360" s="33">
        <v>1</v>
      </c>
    </row>
    <row r="1361" spans="1:6">
      <c r="A1361" s="32" t="s">
        <v>1890</v>
      </c>
      <c r="B1361" s="32">
        <v>-0.93811863113351301</v>
      </c>
      <c r="C1361" s="32">
        <v>-0.78831749695627595</v>
      </c>
      <c r="D1361" s="32">
        <v>0.92724191009441204</v>
      </c>
      <c r="E1361" s="32">
        <v>0.79919421799537704</v>
      </c>
      <c r="F1361" s="33">
        <v>1</v>
      </c>
    </row>
    <row r="1362" spans="1:6">
      <c r="A1362" s="32" t="s">
        <v>1891</v>
      </c>
      <c r="B1362" s="32">
        <v>-0.91304589597809205</v>
      </c>
      <c r="C1362" s="32">
        <v>-0.81578450564814398</v>
      </c>
      <c r="D1362" s="32">
        <v>0.92105243851239504</v>
      </c>
      <c r="E1362" s="32">
        <v>0.80777796311384098</v>
      </c>
      <c r="F1362" s="33">
        <v>1</v>
      </c>
    </row>
    <row r="1363" spans="1:6">
      <c r="A1363" s="32" t="s">
        <v>1892</v>
      </c>
      <c r="B1363" s="32">
        <v>-0.91009575932241804</v>
      </c>
      <c r="C1363" s="32">
        <v>-0.81810947191802696</v>
      </c>
      <c r="D1363" s="32">
        <v>0.93146707278399299</v>
      </c>
      <c r="E1363" s="32">
        <v>0.79673815845645202</v>
      </c>
      <c r="F1363" s="33">
        <v>1</v>
      </c>
    </row>
    <row r="1364" spans="1:6">
      <c r="A1364" s="32" t="s">
        <v>1893</v>
      </c>
      <c r="B1364" s="32">
        <v>-0.89634803849307398</v>
      </c>
      <c r="C1364" s="32">
        <v>-0.83480355643102699</v>
      </c>
      <c r="D1364" s="32">
        <v>0.89027694880768704</v>
      </c>
      <c r="E1364" s="32">
        <v>0.84087464611641305</v>
      </c>
      <c r="F1364" s="33">
        <v>1</v>
      </c>
    </row>
    <row r="1365" spans="1:6">
      <c r="A1365" s="32" t="s">
        <v>1894</v>
      </c>
      <c r="B1365" s="32">
        <v>-0.89487310525963404</v>
      </c>
      <c r="C1365" s="32">
        <v>-0.83610941692469698</v>
      </c>
      <c r="D1365" s="32">
        <v>0.89689924064361104</v>
      </c>
      <c r="E1365" s="32">
        <v>0.83408328154071998</v>
      </c>
      <c r="F1365" s="33">
        <v>1</v>
      </c>
    </row>
    <row r="1366" spans="1:6">
      <c r="A1366" s="32" t="s">
        <v>1895</v>
      </c>
      <c r="B1366" s="32">
        <v>-0.89705480262562598</v>
      </c>
      <c r="C1366" s="32">
        <v>-0.83367586684752404</v>
      </c>
      <c r="D1366" s="32">
        <v>0.90116271588964802</v>
      </c>
      <c r="E1366" s="32">
        <v>0.82956795358350299</v>
      </c>
      <c r="F1366" s="33">
        <v>1</v>
      </c>
    </row>
    <row r="1367" spans="1:6">
      <c r="A1367" s="32" t="s">
        <v>1896</v>
      </c>
      <c r="B1367" s="32">
        <v>-0.89271681648062995</v>
      </c>
      <c r="C1367" s="32">
        <v>-0.83778267415400498</v>
      </c>
      <c r="D1367" s="32">
        <v>0.909196491025547</v>
      </c>
      <c r="E1367" s="32">
        <v>0.82130299960908804</v>
      </c>
      <c r="F1367" s="33">
        <v>1</v>
      </c>
    </row>
    <row r="1368" spans="1:6">
      <c r="A1368" s="32" t="s">
        <v>1897</v>
      </c>
      <c r="B1368" s="32">
        <v>-0.90187610774961702</v>
      </c>
      <c r="C1368" s="32">
        <v>-0.82809799752205004</v>
      </c>
      <c r="D1368" s="32">
        <v>0.91225221060192097</v>
      </c>
      <c r="E1368" s="32">
        <v>0.81772189466974599</v>
      </c>
      <c r="F1368" s="33">
        <v>1</v>
      </c>
    </row>
    <row r="1369" spans="1:6">
      <c r="A1369" s="32" t="s">
        <v>1898</v>
      </c>
      <c r="B1369" s="32">
        <v>-0.90361150928183598</v>
      </c>
      <c r="C1369" s="32">
        <v>-0.82599791119756805</v>
      </c>
      <c r="D1369" s="32">
        <v>0.91695505676350497</v>
      </c>
      <c r="E1369" s="32">
        <v>0.81265436371590005</v>
      </c>
      <c r="F1369" s="33">
        <v>1</v>
      </c>
    </row>
    <row r="1370" spans="1:6">
      <c r="A1370" s="32" t="s">
        <v>1899</v>
      </c>
      <c r="B1370" s="32">
        <v>-0.91200799604335003</v>
      </c>
      <c r="C1370" s="32">
        <v>-0.81871164768075</v>
      </c>
      <c r="D1370" s="32">
        <v>0.87670465589841695</v>
      </c>
      <c r="E1370" s="32">
        <v>0.85401498782568297</v>
      </c>
      <c r="F1370" s="33">
        <v>1</v>
      </c>
    </row>
    <row r="1371" spans="1:6">
      <c r="A1371" s="32" t="s">
        <v>1900</v>
      </c>
      <c r="B1371" s="32">
        <v>-0.91785987627786203</v>
      </c>
      <c r="C1371" s="32">
        <v>-0.81253292190154103</v>
      </c>
      <c r="D1371" s="32">
        <v>0.87504221926276604</v>
      </c>
      <c r="E1371" s="32">
        <v>0.85535057891663702</v>
      </c>
      <c r="F1371" s="33">
        <v>1</v>
      </c>
    </row>
    <row r="1372" spans="1:6">
      <c r="A1372" s="32" t="s">
        <v>1901</v>
      </c>
      <c r="B1372" s="32">
        <v>-0.91722288986408895</v>
      </c>
      <c r="C1372" s="32">
        <v>-0.81315840579130605</v>
      </c>
      <c r="D1372" s="32">
        <v>0.878715869143602</v>
      </c>
      <c r="E1372" s="32">
        <v>0.851665426511793</v>
      </c>
      <c r="F1372" s="33">
        <v>1</v>
      </c>
    </row>
    <row r="1373" spans="1:6">
      <c r="A1373" s="32" t="s">
        <v>1902</v>
      </c>
      <c r="B1373" s="32">
        <v>-0.92366130019523596</v>
      </c>
      <c r="C1373" s="32">
        <v>-0.80618621682734803</v>
      </c>
      <c r="D1373" s="32">
        <v>0.88399428871702401</v>
      </c>
      <c r="E1373" s="32">
        <v>0.84585322830555998</v>
      </c>
      <c r="F1373" s="33">
        <v>1</v>
      </c>
    </row>
    <row r="1374" spans="1:6">
      <c r="A1374" s="32" t="s">
        <v>1903</v>
      </c>
      <c r="B1374" s="32">
        <v>-0.91077971481505404</v>
      </c>
      <c r="C1374" s="32">
        <v>-0.82007046435691699</v>
      </c>
      <c r="D1374" s="32">
        <v>0.87009270144959105</v>
      </c>
      <c r="E1374" s="32">
        <v>0.86075747772237998</v>
      </c>
      <c r="F1374" s="33">
        <v>1</v>
      </c>
    </row>
    <row r="1375" spans="1:6">
      <c r="A1375" s="32" t="s">
        <v>1904</v>
      </c>
      <c r="B1375" s="32">
        <v>-0.90257092675487804</v>
      </c>
      <c r="C1375" s="32">
        <v>-0.82865901836406997</v>
      </c>
      <c r="D1375" s="32">
        <v>0.873077948589842</v>
      </c>
      <c r="E1375" s="32">
        <v>0.85815199652910601</v>
      </c>
      <c r="F1375" s="33">
        <v>1</v>
      </c>
    </row>
    <row r="1376" spans="1:6">
      <c r="A1376" s="32" t="s">
        <v>1905</v>
      </c>
      <c r="B1376" s="32">
        <v>-0.90517806538911405</v>
      </c>
      <c r="C1376" s="32">
        <v>-0.82590914403707505</v>
      </c>
      <c r="D1376" s="32">
        <v>0.85566199515571795</v>
      </c>
      <c r="E1376" s="32">
        <v>0.87542521427047204</v>
      </c>
      <c r="F1376" s="33">
        <v>1</v>
      </c>
    </row>
    <row r="1377" spans="1:6">
      <c r="A1377" s="32" t="s">
        <v>1906</v>
      </c>
      <c r="B1377" s="32">
        <v>-0.88592824874722698</v>
      </c>
      <c r="C1377" s="32">
        <v>-0.84586458714978396</v>
      </c>
      <c r="D1377" s="32">
        <v>0.85915012098294896</v>
      </c>
      <c r="E1377" s="32">
        <v>0.87264271491405998</v>
      </c>
      <c r="F1377" s="33">
        <v>1</v>
      </c>
    </row>
    <row r="1378" spans="1:6">
      <c r="A1378" s="32" t="s">
        <v>1907</v>
      </c>
      <c r="B1378" s="32">
        <v>-0.88809575702697197</v>
      </c>
      <c r="C1378" s="32">
        <v>-0.84353950649223997</v>
      </c>
      <c r="D1378" s="32">
        <v>0.85087299382664505</v>
      </c>
      <c r="E1378" s="32">
        <v>0.88076226969256599</v>
      </c>
      <c r="F1378" s="33">
        <v>1</v>
      </c>
    </row>
    <row r="1379" spans="1:6">
      <c r="A1379" s="32" t="s">
        <v>1908</v>
      </c>
      <c r="B1379" s="32">
        <v>-0.89339183794534804</v>
      </c>
      <c r="C1379" s="32">
        <v>-0.83821615989085096</v>
      </c>
      <c r="D1379" s="32">
        <v>0.86820858883362995</v>
      </c>
      <c r="E1379" s="32">
        <v>0.86339940900256995</v>
      </c>
      <c r="F1379" s="33">
        <v>1</v>
      </c>
    </row>
    <row r="1380" spans="1:6">
      <c r="A1380" s="32" t="s">
        <v>1909</v>
      </c>
      <c r="B1380" s="32">
        <v>-0.88712477132151202</v>
      </c>
      <c r="C1380" s="32">
        <v>-0.84455189069208403</v>
      </c>
      <c r="D1380" s="32">
        <v>0.87979743475498196</v>
      </c>
      <c r="E1380" s="32">
        <v>0.85187922725861498</v>
      </c>
      <c r="F1380" s="33">
        <v>1</v>
      </c>
    </row>
    <row r="1381" spans="1:6">
      <c r="A1381" s="32" t="s">
        <v>1910</v>
      </c>
      <c r="B1381" s="32">
        <v>-0.87767111287617705</v>
      </c>
      <c r="C1381" s="32">
        <v>-0.85393338482455095</v>
      </c>
      <c r="D1381" s="32">
        <v>0.84066140880783902</v>
      </c>
      <c r="E1381" s="32">
        <v>0.89094308889288698</v>
      </c>
      <c r="F1381" s="33">
        <v>1</v>
      </c>
    </row>
    <row r="1382" spans="1:6">
      <c r="A1382" s="32" t="s">
        <v>1911</v>
      </c>
      <c r="B1382" s="32">
        <v>-0.87622829268933</v>
      </c>
      <c r="C1382" s="32">
        <v>-0.85531542702371099</v>
      </c>
      <c r="D1382" s="32">
        <v>0.83804396102562295</v>
      </c>
      <c r="E1382" s="32">
        <v>0.89349975868741804</v>
      </c>
      <c r="F1382" s="33">
        <v>1</v>
      </c>
    </row>
    <row r="1383" spans="1:6">
      <c r="A1383" s="32" t="s">
        <v>1912</v>
      </c>
      <c r="B1383" s="32">
        <v>-0.85987903736392302</v>
      </c>
      <c r="C1383" s="32">
        <v>-0.87180650269654203</v>
      </c>
      <c r="D1383" s="32">
        <v>0.84140859180725602</v>
      </c>
      <c r="E1383" s="32">
        <v>0.89027694825321002</v>
      </c>
      <c r="F1383" s="33">
        <v>1</v>
      </c>
    </row>
    <row r="1384" spans="1:6">
      <c r="A1384" s="32" t="s">
        <v>1913</v>
      </c>
      <c r="B1384" s="32">
        <v>-0.89747022106117802</v>
      </c>
      <c r="C1384" s="32">
        <v>-0.83339557387639296</v>
      </c>
      <c r="D1384" s="32">
        <v>0.83341087606783903</v>
      </c>
      <c r="E1384" s="32">
        <v>0.89745491886973106</v>
      </c>
      <c r="F1384" s="33">
        <v>1</v>
      </c>
    </row>
    <row r="1385" spans="1:6">
      <c r="A1385" s="32" t="s">
        <v>1914</v>
      </c>
      <c r="B1385" s="32">
        <v>-0.89790285886496302</v>
      </c>
      <c r="C1385" s="32">
        <v>-0.83276631654088895</v>
      </c>
      <c r="D1385" s="32">
        <v>0.82884609138517296</v>
      </c>
      <c r="E1385" s="32">
        <v>0.90182308402067901</v>
      </c>
      <c r="F1385" s="33">
        <v>1</v>
      </c>
    </row>
    <row r="1386" spans="1:6">
      <c r="A1386" s="32" t="s">
        <v>1915</v>
      </c>
      <c r="B1386" s="32">
        <v>-0.88163598187774195</v>
      </c>
      <c r="C1386" s="32">
        <v>-0.849049418007503</v>
      </c>
      <c r="D1386" s="32">
        <v>0.81953274168236501</v>
      </c>
      <c r="E1386" s="32">
        <v>0.91115265820288005</v>
      </c>
      <c r="F1386" s="33">
        <v>1</v>
      </c>
    </row>
    <row r="1387" spans="1:6">
      <c r="A1387" s="32" t="s">
        <v>1916</v>
      </c>
      <c r="B1387" s="32">
        <v>-0.87436748426706901</v>
      </c>
      <c r="C1387" s="32">
        <v>-0.85763234259142895</v>
      </c>
      <c r="D1387" s="32">
        <v>0.87027585067628099</v>
      </c>
      <c r="E1387" s="32">
        <v>0.86172397618221597</v>
      </c>
      <c r="F1387" s="33">
        <v>1</v>
      </c>
    </row>
    <row r="1388" spans="1:6">
      <c r="A1388" s="32" t="s">
        <v>1917</v>
      </c>
      <c r="B1388" s="32">
        <v>-0.86899424688573901</v>
      </c>
      <c r="C1388" s="32">
        <v>-0.86301389844895104</v>
      </c>
      <c r="D1388" s="32">
        <v>0.87406329752384104</v>
      </c>
      <c r="E1388" s="32">
        <v>0.85794484781084901</v>
      </c>
      <c r="F1388" s="33">
        <v>1</v>
      </c>
    </row>
    <row r="1389" spans="1:6">
      <c r="A1389" s="32" t="s">
        <v>1918</v>
      </c>
      <c r="B1389" s="32">
        <v>-0.87109100054989896</v>
      </c>
      <c r="C1389" s="32">
        <v>-0.86090903022896903</v>
      </c>
      <c r="D1389" s="32">
        <v>0.87387583668600499</v>
      </c>
      <c r="E1389" s="32">
        <v>0.858124194092864</v>
      </c>
      <c r="F1389" s="33">
        <v>1</v>
      </c>
    </row>
    <row r="1390" spans="1:6">
      <c r="A1390" s="32" t="s">
        <v>1919</v>
      </c>
      <c r="B1390" s="32">
        <v>-0.86428964122844398</v>
      </c>
      <c r="C1390" s="32">
        <v>-0.867757904564459</v>
      </c>
      <c r="D1390" s="32">
        <v>0.86764930165654397</v>
      </c>
      <c r="E1390" s="32">
        <v>0.86439824413635902</v>
      </c>
      <c r="F1390" s="33">
        <v>1</v>
      </c>
    </row>
    <row r="1391" spans="1:6">
      <c r="A1391" s="32" t="s">
        <v>1920</v>
      </c>
      <c r="B1391" s="32">
        <v>-0.87062616038683105</v>
      </c>
      <c r="C1391" s="32">
        <v>-0.86096982446681103</v>
      </c>
      <c r="D1391" s="32">
        <v>0.89344507931717698</v>
      </c>
      <c r="E1391" s="32">
        <v>0.83815090553646598</v>
      </c>
      <c r="F1391" s="33">
        <v>1</v>
      </c>
    </row>
    <row r="1392" spans="1:6">
      <c r="A1392" s="32" t="s">
        <v>1921</v>
      </c>
      <c r="B1392" s="32">
        <v>-0.85961780869054305</v>
      </c>
      <c r="C1392" s="32">
        <v>-0.87218327976133003</v>
      </c>
      <c r="D1392" s="32">
        <v>0.88572533306832901</v>
      </c>
      <c r="E1392" s="32">
        <v>0.84607575538354496</v>
      </c>
      <c r="F1392" s="33">
        <v>1</v>
      </c>
    </row>
    <row r="1393" spans="1:6">
      <c r="A1393" s="32" t="s">
        <v>1922</v>
      </c>
      <c r="B1393" s="32">
        <v>-0.84778088541057794</v>
      </c>
      <c r="C1393" s="32">
        <v>-0.88391828619866297</v>
      </c>
      <c r="D1393" s="32">
        <v>0.882657666896833</v>
      </c>
      <c r="E1393" s="32">
        <v>0.84904150471241102</v>
      </c>
      <c r="F1393" s="33">
        <v>1</v>
      </c>
    </row>
    <row r="1394" spans="1:6">
      <c r="A1394" s="32" t="s">
        <v>1923</v>
      </c>
      <c r="B1394" s="32">
        <v>-0.83303609057478001</v>
      </c>
      <c r="C1394" s="32">
        <v>-0.89786190290677403</v>
      </c>
      <c r="D1394" s="32">
        <v>0.89619751856933205</v>
      </c>
      <c r="E1394" s="32">
        <v>0.83470047491221999</v>
      </c>
      <c r="F1394" s="33">
        <v>1</v>
      </c>
    </row>
    <row r="1395" spans="1:6">
      <c r="A1395" s="32" t="s">
        <v>1924</v>
      </c>
      <c r="B1395" s="32">
        <v>-0.84185289030875698</v>
      </c>
      <c r="C1395" s="32">
        <v>-0.88913602708609796</v>
      </c>
      <c r="D1395" s="32">
        <v>0.90126819448525797</v>
      </c>
      <c r="E1395" s="32">
        <v>0.82972072290959697</v>
      </c>
      <c r="F1395" s="33">
        <v>1</v>
      </c>
    </row>
    <row r="1396" spans="1:6">
      <c r="A1396" s="32" t="s">
        <v>1925</v>
      </c>
      <c r="B1396" s="32">
        <v>-0.807412632553003</v>
      </c>
      <c r="C1396" s="32">
        <v>-0.92194770039116702</v>
      </c>
      <c r="D1396" s="32">
        <v>0.90178608215195999</v>
      </c>
      <c r="E1396" s="32">
        <v>0.82757425079220903</v>
      </c>
      <c r="F1396" s="33">
        <v>1</v>
      </c>
    </row>
    <row r="1397" spans="1:6">
      <c r="A1397" s="32" t="s">
        <v>1926</v>
      </c>
      <c r="B1397" s="32">
        <v>-0.81097606431467095</v>
      </c>
      <c r="C1397" s="32">
        <v>-0.91926062320977597</v>
      </c>
      <c r="D1397" s="32">
        <v>0.87957919257672101</v>
      </c>
      <c r="E1397" s="32">
        <v>0.85065749494772802</v>
      </c>
      <c r="F1397" s="33">
        <v>1</v>
      </c>
    </row>
    <row r="1398" spans="1:6">
      <c r="A1398" s="32" t="s">
        <v>1927</v>
      </c>
      <c r="B1398" s="32">
        <v>-0.82594503005013098</v>
      </c>
      <c r="C1398" s="32">
        <v>-0.90500662513798702</v>
      </c>
      <c r="D1398" s="32">
        <v>0.88392846280689297</v>
      </c>
      <c r="E1398" s="32">
        <v>0.84702319238122503</v>
      </c>
      <c r="F1398" s="33">
        <v>1</v>
      </c>
    </row>
    <row r="1399" spans="1:6">
      <c r="A1399" s="32" t="s">
        <v>1928</v>
      </c>
      <c r="B1399" s="32">
        <v>-0.82820580098610797</v>
      </c>
      <c r="C1399" s="32">
        <v>-0.90295943735200002</v>
      </c>
      <c r="D1399" s="32">
        <v>0.87726304071105399</v>
      </c>
      <c r="E1399" s="32">
        <v>0.85390219762705499</v>
      </c>
      <c r="F1399" s="33">
        <v>1</v>
      </c>
    </row>
    <row r="1400" spans="1:6">
      <c r="A1400" s="32" t="s">
        <v>1929</v>
      </c>
      <c r="B1400" s="32">
        <v>-0.82653288715876305</v>
      </c>
      <c r="C1400" s="32">
        <v>-0.90253140467628601</v>
      </c>
      <c r="D1400" s="32">
        <v>0.92555995666200097</v>
      </c>
      <c r="E1400" s="32">
        <v>0.80350433517304798</v>
      </c>
      <c r="F1400" s="33">
        <v>1</v>
      </c>
    </row>
    <row r="1401" spans="1:6">
      <c r="A1401" s="32" t="s">
        <v>1930</v>
      </c>
      <c r="B1401" s="32">
        <v>-0.83272979001451597</v>
      </c>
      <c r="C1401" s="32">
        <v>-0.89662139625503801</v>
      </c>
      <c r="D1401" s="32">
        <v>0.92510491496651404</v>
      </c>
      <c r="E1401" s="32">
        <v>0.80424627130304005</v>
      </c>
      <c r="F1401" s="33">
        <v>1</v>
      </c>
    </row>
    <row r="1402" spans="1:6">
      <c r="A1402" s="32" t="s">
        <v>1931</v>
      </c>
      <c r="B1402" s="32">
        <v>-0.83045532210138395</v>
      </c>
      <c r="C1402" s="32">
        <v>-0.89927475045139005</v>
      </c>
      <c r="D1402" s="32">
        <v>0.91809012081067998</v>
      </c>
      <c r="E1402" s="32">
        <v>0.81163995174209402</v>
      </c>
      <c r="F1402" s="33">
        <v>1</v>
      </c>
    </row>
    <row r="1403" spans="1:6">
      <c r="A1403" s="32" t="s">
        <v>1932</v>
      </c>
      <c r="B1403" s="32">
        <v>-0.82619287075918302</v>
      </c>
      <c r="C1403" s="32">
        <v>-0.90199273566465099</v>
      </c>
      <c r="D1403" s="32">
        <v>0.93655555222697995</v>
      </c>
      <c r="E1403" s="32">
        <v>0.79163005419685495</v>
      </c>
      <c r="F1403" s="33">
        <v>1</v>
      </c>
    </row>
    <row r="1404" spans="1:6">
      <c r="A1404" s="32" t="s">
        <v>1933</v>
      </c>
      <c r="B1404" s="32">
        <v>-0.84604525372650297</v>
      </c>
      <c r="C1404" s="32">
        <v>-0.88430452379740399</v>
      </c>
      <c r="D1404" s="32">
        <v>0.91595757060225402</v>
      </c>
      <c r="E1404" s="32">
        <v>0.81439220692165304</v>
      </c>
      <c r="F1404" s="33">
        <v>1</v>
      </c>
    </row>
    <row r="1405" spans="1:6">
      <c r="A1405" s="32" t="s">
        <v>1934</v>
      </c>
      <c r="B1405" s="32">
        <v>-0.84654100484011696</v>
      </c>
      <c r="C1405" s="32">
        <v>-0.88290822454048001</v>
      </c>
      <c r="D1405" s="32">
        <v>0.92931592858192802</v>
      </c>
      <c r="E1405" s="32">
        <v>0.80013330079866896</v>
      </c>
      <c r="F1405" s="33">
        <v>1</v>
      </c>
    </row>
    <row r="1406" spans="1:6">
      <c r="A1406" s="32" t="s">
        <v>1935</v>
      </c>
      <c r="B1406" s="32">
        <v>-0.847751993235353</v>
      </c>
      <c r="C1406" s="32">
        <v>-0.88162987771833801</v>
      </c>
      <c r="D1406" s="32">
        <v>0.93051072311015803</v>
      </c>
      <c r="E1406" s="32">
        <v>0.79887114784353397</v>
      </c>
      <c r="F1406" s="33">
        <v>1</v>
      </c>
    </row>
    <row r="1407" spans="1:6">
      <c r="A1407" s="32" t="s">
        <v>1936</v>
      </c>
      <c r="B1407" s="32">
        <v>-0.83709266863131804</v>
      </c>
      <c r="C1407" s="32">
        <v>-0.89183743427029505</v>
      </c>
      <c r="D1407" s="32">
        <v>0.93266404190588503</v>
      </c>
      <c r="E1407" s="32">
        <v>0.79626606099572805</v>
      </c>
      <c r="F1407" s="33">
        <v>1</v>
      </c>
    </row>
    <row r="1408" spans="1:6">
      <c r="A1408" s="32" t="s">
        <v>1937</v>
      </c>
      <c r="B1408" s="32">
        <v>-0.80541743261698495</v>
      </c>
      <c r="C1408" s="32">
        <v>-0.92162839701058796</v>
      </c>
      <c r="D1408" s="32">
        <v>0.93618723977233997</v>
      </c>
      <c r="E1408" s="32">
        <v>0.79085858985523305</v>
      </c>
      <c r="F1408" s="33">
        <v>1</v>
      </c>
    </row>
    <row r="1409" spans="1:6">
      <c r="A1409" s="32" t="s">
        <v>1938</v>
      </c>
      <c r="B1409" s="32">
        <v>-0.80840868502058705</v>
      </c>
      <c r="C1409" s="32">
        <v>-0.91924788561052195</v>
      </c>
      <c r="D1409" s="32">
        <v>0.93113396769619705</v>
      </c>
      <c r="E1409" s="32">
        <v>0.79652260293491295</v>
      </c>
      <c r="F1409" s="33">
        <v>1</v>
      </c>
    </row>
    <row r="1410" spans="1:6">
      <c r="A1410" s="32" t="s">
        <v>1939</v>
      </c>
      <c r="B1410" s="32">
        <v>-0.80978142058359703</v>
      </c>
      <c r="C1410" s="32">
        <v>-0.91802972042744002</v>
      </c>
      <c r="D1410" s="32">
        <v>0.93027504311377196</v>
      </c>
      <c r="E1410" s="32">
        <v>0.79753609789726598</v>
      </c>
      <c r="F1410" s="33">
        <v>1</v>
      </c>
    </row>
    <row r="1411" spans="1:6">
      <c r="A1411" s="32" t="s">
        <v>1940</v>
      </c>
      <c r="B1411" s="32">
        <v>-0.81041724100434898</v>
      </c>
      <c r="C1411" s="32">
        <v>-0.91753097277719298</v>
      </c>
      <c r="D1411" s="32">
        <v>0.92900600184248705</v>
      </c>
      <c r="E1411" s="32">
        <v>0.79894221193905701</v>
      </c>
      <c r="F1411" s="33">
        <v>1</v>
      </c>
    </row>
    <row r="1412" spans="1:6">
      <c r="A1412" s="32" t="s">
        <v>1941</v>
      </c>
      <c r="B1412" s="32">
        <v>-1.0862568846534499</v>
      </c>
      <c r="C1412" s="32">
        <v>-0.60058868510994201</v>
      </c>
      <c r="D1412" s="32">
        <v>0.97872840883299395</v>
      </c>
      <c r="E1412" s="32">
        <v>0.708117160930398</v>
      </c>
      <c r="F1412" s="33">
        <v>1</v>
      </c>
    </row>
    <row r="1413" spans="1:6">
      <c r="A1413" s="32" t="s">
        <v>1942</v>
      </c>
      <c r="B1413" s="32">
        <v>-1.09868453590133</v>
      </c>
      <c r="C1413" s="32">
        <v>-0.582818384989645</v>
      </c>
      <c r="D1413" s="32">
        <v>0.98126655608806201</v>
      </c>
      <c r="E1413" s="32">
        <v>0.70023636480291696</v>
      </c>
      <c r="F1413" s="33">
        <v>1</v>
      </c>
    </row>
    <row r="1414" spans="1:6">
      <c r="A1414" s="32" t="s">
        <v>1943</v>
      </c>
      <c r="B1414" s="32">
        <v>-1.10275657213683</v>
      </c>
      <c r="C1414" s="32">
        <v>-0.57983167112102496</v>
      </c>
      <c r="D1414" s="32">
        <v>0.96812388469594002</v>
      </c>
      <c r="E1414" s="32">
        <v>0.71446435856191004</v>
      </c>
      <c r="F1414" s="33">
        <v>1</v>
      </c>
    </row>
    <row r="1415" spans="1:6">
      <c r="A1415" s="32" t="s">
        <v>1944</v>
      </c>
      <c r="B1415" s="32">
        <v>-1.1083330374914699</v>
      </c>
      <c r="C1415" s="32">
        <v>-0.57259355799605305</v>
      </c>
      <c r="D1415" s="32">
        <v>0.96491687470668497</v>
      </c>
      <c r="E1415" s="32">
        <v>0.71600972078083303</v>
      </c>
      <c r="F1415" s="33">
        <v>1</v>
      </c>
    </row>
    <row r="1416" spans="1:6">
      <c r="A1416" s="32" t="s">
        <v>1945</v>
      </c>
      <c r="B1416" s="32">
        <v>-1.0629412860984999</v>
      </c>
      <c r="C1416" s="32">
        <v>-0.63026069181109901</v>
      </c>
      <c r="D1416" s="32">
        <v>0.98706595552403298</v>
      </c>
      <c r="E1416" s="32">
        <v>0.70613602238555995</v>
      </c>
      <c r="F1416" s="33">
        <v>1</v>
      </c>
    </row>
    <row r="1417" spans="1:6">
      <c r="A1417" s="32" t="s">
        <v>1946</v>
      </c>
      <c r="B1417" s="32">
        <v>-1.0637656875646699</v>
      </c>
      <c r="C1417" s="32">
        <v>-0.627202208706791</v>
      </c>
      <c r="D1417" s="32">
        <v>0.99603915103990404</v>
      </c>
      <c r="E1417" s="32">
        <v>0.69492874523155401</v>
      </c>
      <c r="F1417" s="33">
        <v>1</v>
      </c>
    </row>
    <row r="1418" spans="1:6">
      <c r="A1418" s="32" t="s">
        <v>1947</v>
      </c>
      <c r="B1418" s="32">
        <v>-1.0772904877509899</v>
      </c>
      <c r="C1418" s="32">
        <v>-0.61584872505185995</v>
      </c>
      <c r="D1418" s="32">
        <v>0.96236113434691595</v>
      </c>
      <c r="E1418" s="32">
        <v>0.73077807845593401</v>
      </c>
      <c r="F1418" s="33">
        <v>1</v>
      </c>
    </row>
    <row r="1419" spans="1:6">
      <c r="A1419" s="32" t="s">
        <v>1948</v>
      </c>
      <c r="B1419" s="32">
        <v>-1.0769875715361501</v>
      </c>
      <c r="C1419" s="32">
        <v>-0.61528848305841799</v>
      </c>
      <c r="D1419" s="32">
        <v>0.96783176356845102</v>
      </c>
      <c r="E1419" s="32">
        <v>0.72444429102611196</v>
      </c>
      <c r="F1419" s="33">
        <v>1</v>
      </c>
    </row>
    <row r="1420" spans="1:6">
      <c r="A1420" s="32" t="s">
        <v>1949</v>
      </c>
      <c r="B1420" s="32">
        <v>-1.08689632101912</v>
      </c>
      <c r="C1420" s="32">
        <v>-0.60228082526122995</v>
      </c>
      <c r="D1420" s="32">
        <v>0.96553169845090503</v>
      </c>
      <c r="E1420" s="32">
        <v>0.72364544782944296</v>
      </c>
      <c r="F1420" s="33">
        <v>1</v>
      </c>
    </row>
    <row r="1421" spans="1:6">
      <c r="A1421" s="32" t="s">
        <v>1950</v>
      </c>
      <c r="B1421" s="32">
        <v>-1.1544834333951099</v>
      </c>
      <c r="C1421" s="32">
        <v>-0.50918098044469395</v>
      </c>
      <c r="D1421" s="32">
        <v>0.94140658857717097</v>
      </c>
      <c r="E1421" s="32">
        <v>0.72225782526263305</v>
      </c>
      <c r="F1421" s="33">
        <v>1</v>
      </c>
    </row>
    <row r="1422" spans="1:6">
      <c r="A1422" s="32" t="s">
        <v>1951</v>
      </c>
      <c r="B1422" s="32">
        <v>-1.1498429441809599</v>
      </c>
      <c r="C1422" s="32">
        <v>-0.51707520894796399</v>
      </c>
      <c r="D1422" s="32">
        <v>0.93638226975558203</v>
      </c>
      <c r="E1422" s="32">
        <v>0.73053588337334097</v>
      </c>
      <c r="F1422" s="33">
        <v>1</v>
      </c>
    </row>
    <row r="1423" spans="1:6">
      <c r="A1423" s="32" t="s">
        <v>1952</v>
      </c>
      <c r="B1423" s="32">
        <v>-1.14538187183806</v>
      </c>
      <c r="C1423" s="32">
        <v>-0.52199399657335599</v>
      </c>
      <c r="D1423" s="32">
        <v>0.94671777965762305</v>
      </c>
      <c r="E1423" s="32">
        <v>0.72065808875379</v>
      </c>
      <c r="F1423" s="33">
        <v>1</v>
      </c>
    </row>
    <row r="1424" spans="1:6">
      <c r="A1424" s="32" t="s">
        <v>1953</v>
      </c>
      <c r="B1424" s="32">
        <v>-1.1367072662173701</v>
      </c>
      <c r="C1424" s="32">
        <v>-0.537883563009531</v>
      </c>
      <c r="D1424" s="32">
        <v>0.92798896705075196</v>
      </c>
      <c r="E1424" s="32">
        <v>0.74660186217614599</v>
      </c>
      <c r="F1424" s="33">
        <v>1</v>
      </c>
    </row>
    <row r="1425" spans="1:6">
      <c r="A1425" s="32" t="s">
        <v>1954</v>
      </c>
      <c r="B1425" s="32">
        <v>-1.1457084229032299</v>
      </c>
      <c r="C1425" s="32">
        <v>-0.52579062313061398</v>
      </c>
      <c r="D1425" s="32">
        <v>0.91924173783516006</v>
      </c>
      <c r="E1425" s="32">
        <v>0.75225730819867698</v>
      </c>
      <c r="F1425" s="33">
        <v>1</v>
      </c>
    </row>
    <row r="1426" spans="1:6">
      <c r="A1426" s="32" t="s">
        <v>1955</v>
      </c>
      <c r="B1426" s="32">
        <v>-1.14985324966336</v>
      </c>
      <c r="C1426" s="32">
        <v>-0.51896870561406805</v>
      </c>
      <c r="D1426" s="32">
        <v>0.92392529946451896</v>
      </c>
      <c r="E1426" s="32">
        <v>0.74489665581291298</v>
      </c>
      <c r="F1426" s="33">
        <v>1</v>
      </c>
    </row>
    <row r="1427" spans="1:6">
      <c r="A1427" s="32" t="s">
        <v>1956</v>
      </c>
      <c r="B1427" s="32">
        <v>-1.1115027932721799</v>
      </c>
      <c r="C1427" s="32">
        <v>-0.57482779522386995</v>
      </c>
      <c r="D1427" s="32">
        <v>0.92152063719761002</v>
      </c>
      <c r="E1427" s="32">
        <v>0.76480995129843798</v>
      </c>
      <c r="F1427" s="33">
        <v>1</v>
      </c>
    </row>
    <row r="1428" spans="1:6">
      <c r="A1428" s="32" t="s">
        <v>1957</v>
      </c>
      <c r="B1428" s="32">
        <v>-1.1309473158565799</v>
      </c>
      <c r="C1428" s="32">
        <v>-0.54803604800129102</v>
      </c>
      <c r="D1428" s="32">
        <v>0.91406409905546704</v>
      </c>
      <c r="E1428" s="32">
        <v>0.76491926480240102</v>
      </c>
      <c r="F1428" s="33">
        <v>1</v>
      </c>
    </row>
    <row r="1429" spans="1:6">
      <c r="A1429" s="32" t="s">
        <v>1958</v>
      </c>
      <c r="B1429" s="32">
        <v>-1.1075019186456401</v>
      </c>
      <c r="C1429" s="32">
        <v>-0.57751407431377899</v>
      </c>
      <c r="D1429" s="32">
        <v>0.94319947055082098</v>
      </c>
      <c r="E1429" s="32">
        <v>0.74181652240859497</v>
      </c>
      <c r="F1429" s="33">
        <v>1</v>
      </c>
    </row>
    <row r="1430" spans="1:6">
      <c r="A1430" s="32" t="s">
        <v>1959</v>
      </c>
      <c r="B1430" s="32">
        <v>-1.12197843132149</v>
      </c>
      <c r="C1430" s="32">
        <v>-0.55764536015364596</v>
      </c>
      <c r="D1430" s="32">
        <v>0.93887755957680996</v>
      </c>
      <c r="E1430" s="32">
        <v>0.740746231898328</v>
      </c>
      <c r="F1430" s="33">
        <v>1</v>
      </c>
    </row>
    <row r="1431" spans="1:6">
      <c r="A1431" s="32" t="s">
        <v>1960</v>
      </c>
      <c r="B1431" s="32">
        <v>-1.1370320979545101</v>
      </c>
      <c r="C1431" s="32">
        <v>-0.52834766618392104</v>
      </c>
      <c r="D1431" s="32">
        <v>0.97632461404285398</v>
      </c>
      <c r="E1431" s="32">
        <v>0.68905515009557705</v>
      </c>
      <c r="F1431" s="33">
        <v>1</v>
      </c>
    </row>
    <row r="1432" spans="1:6">
      <c r="A1432" s="32" t="s">
        <v>1961</v>
      </c>
      <c r="B1432" s="32">
        <v>-1.1547067474382799</v>
      </c>
      <c r="C1432" s="32">
        <v>-0.50043260670438905</v>
      </c>
      <c r="D1432" s="32">
        <v>0.98001047336886704</v>
      </c>
      <c r="E1432" s="32">
        <v>0.67512888077380195</v>
      </c>
      <c r="F1432" s="33">
        <v>1</v>
      </c>
    </row>
    <row r="1433" spans="1:6">
      <c r="A1433" s="32" t="s">
        <v>1962</v>
      </c>
      <c r="B1433" s="32">
        <v>-1.07273423187573</v>
      </c>
      <c r="C1433" s="32">
        <v>-0.60642722476037803</v>
      </c>
      <c r="D1433" s="32">
        <v>1.0289159998673201</v>
      </c>
      <c r="E1433" s="32">
        <v>0.65024545676878498</v>
      </c>
      <c r="F1433" s="33">
        <v>1</v>
      </c>
    </row>
    <row r="1434" spans="1:6">
      <c r="A1434" s="32" t="s">
        <v>1963</v>
      </c>
      <c r="B1434" s="32">
        <v>-1.07381144771082</v>
      </c>
      <c r="C1434" s="32">
        <v>-0.59894940214118197</v>
      </c>
      <c r="D1434" s="32">
        <v>1.04747774613251</v>
      </c>
      <c r="E1434" s="32">
        <v>0.62528310371949203</v>
      </c>
      <c r="F1434" s="33">
        <v>1</v>
      </c>
    </row>
    <row r="1435" spans="1:6">
      <c r="A1435" s="32" t="s">
        <v>1964</v>
      </c>
      <c r="B1435" s="32">
        <v>-1.0633118156581201</v>
      </c>
      <c r="C1435" s="32">
        <v>-0.61138027828240304</v>
      </c>
      <c r="D1435" s="32">
        <v>1.0533151804774901</v>
      </c>
      <c r="E1435" s="32">
        <v>0.62137691346303503</v>
      </c>
      <c r="F1435" s="33">
        <v>1</v>
      </c>
    </row>
    <row r="1436" spans="1:6">
      <c r="A1436" s="32" t="s">
        <v>1965</v>
      </c>
      <c r="B1436" s="32">
        <v>-1.12026691579482</v>
      </c>
      <c r="C1436" s="32">
        <v>-0.54551523708791705</v>
      </c>
      <c r="D1436" s="32">
        <v>1.0060962626356</v>
      </c>
      <c r="E1436" s="32">
        <v>0.65968589024713398</v>
      </c>
      <c r="F1436" s="33">
        <v>1</v>
      </c>
    </row>
    <row r="1437" spans="1:6">
      <c r="A1437" s="32" t="s">
        <v>1966</v>
      </c>
      <c r="B1437" s="32">
        <v>-1.1138881222671599</v>
      </c>
      <c r="C1437" s="32">
        <v>-0.55430582824573904</v>
      </c>
      <c r="D1437" s="32">
        <v>1.0081124509777899</v>
      </c>
      <c r="E1437" s="32">
        <v>0.66008149953510298</v>
      </c>
      <c r="F1437" s="33">
        <v>1</v>
      </c>
    </row>
    <row r="1438" spans="1:6">
      <c r="A1438" s="32" t="s">
        <v>1967</v>
      </c>
      <c r="B1438" s="32">
        <v>-1.1259298774625</v>
      </c>
      <c r="C1438" s="32">
        <v>-0.53321558993793805</v>
      </c>
      <c r="D1438" s="32">
        <v>1.01875677727513</v>
      </c>
      <c r="E1438" s="32">
        <v>0.64038869012531097</v>
      </c>
      <c r="F1438" s="33">
        <v>1</v>
      </c>
    </row>
    <row r="1439" spans="1:6">
      <c r="A1439" s="32" t="s">
        <v>1968</v>
      </c>
      <c r="B1439" s="32">
        <v>-1.0872873588897101</v>
      </c>
      <c r="C1439" s="32">
        <v>-0.58917378058422998</v>
      </c>
      <c r="D1439" s="32">
        <v>1.01908891124711</v>
      </c>
      <c r="E1439" s="32">
        <v>0.65737222822682395</v>
      </c>
      <c r="F1439" s="33">
        <v>1</v>
      </c>
    </row>
    <row r="1440" spans="1:6">
      <c r="A1440" s="32" t="s">
        <v>1969</v>
      </c>
      <c r="B1440" s="32">
        <v>-1.0884887312795299</v>
      </c>
      <c r="C1440" s="32">
        <v>-0.59015958707848903</v>
      </c>
      <c r="D1440" s="32">
        <v>1.0095796367615399</v>
      </c>
      <c r="E1440" s="32">
        <v>0.66906868159647903</v>
      </c>
      <c r="F1440" s="33">
        <v>1</v>
      </c>
    </row>
    <row r="1441" spans="1:6">
      <c r="A1441" s="32" t="s">
        <v>1970</v>
      </c>
      <c r="B1441" s="32">
        <v>-1.09152572110194</v>
      </c>
      <c r="C1441" s="32">
        <v>-0.58586640560332404</v>
      </c>
      <c r="D1441" s="32">
        <v>1.0097369672205601</v>
      </c>
      <c r="E1441" s="32">
        <v>0.66765515948470999</v>
      </c>
      <c r="F1441" s="33">
        <v>1</v>
      </c>
    </row>
    <row r="1442" spans="1:6">
      <c r="A1442" s="32" t="s">
        <v>1971</v>
      </c>
      <c r="B1442" s="32">
        <v>-1.10174437165047</v>
      </c>
      <c r="C1442" s="32">
        <v>-0.56887224879919995</v>
      </c>
      <c r="D1442" s="32">
        <v>1.0184254282412799</v>
      </c>
      <c r="E1442" s="32">
        <v>0.65219119220839505</v>
      </c>
      <c r="F1442" s="33">
        <v>1</v>
      </c>
    </row>
    <row r="1443" spans="1:6">
      <c r="A1443" s="32" t="s">
        <v>1972</v>
      </c>
      <c r="B1443" s="32">
        <v>-1.1046552233114799</v>
      </c>
      <c r="C1443" s="32">
        <v>-0.57162434372858495</v>
      </c>
      <c r="D1443" s="32">
        <v>0.99310083318978604</v>
      </c>
      <c r="E1443" s="32">
        <v>0.68317873385028305</v>
      </c>
      <c r="F1443" s="33">
        <v>1</v>
      </c>
    </row>
    <row r="1444" spans="1:6">
      <c r="A1444" s="32" t="s">
        <v>1973</v>
      </c>
      <c r="B1444" s="32">
        <v>-1.09833299079883</v>
      </c>
      <c r="C1444" s="32">
        <v>-0.57808710330183799</v>
      </c>
      <c r="D1444" s="32">
        <v>1.00296407031946</v>
      </c>
      <c r="E1444" s="32">
        <v>0.67345602378121605</v>
      </c>
      <c r="F1444" s="33">
        <v>1</v>
      </c>
    </row>
    <row r="1445" spans="1:6">
      <c r="A1445" s="32" t="s">
        <v>1974</v>
      </c>
      <c r="B1445" s="32">
        <v>-1.0947205091032299</v>
      </c>
      <c r="C1445" s="32">
        <v>-0.58385248368293896</v>
      </c>
      <c r="D1445" s="32">
        <v>1.00037597182595</v>
      </c>
      <c r="E1445" s="32">
        <v>0.67819702096021905</v>
      </c>
      <c r="F1445" s="33">
        <v>1</v>
      </c>
    </row>
    <row r="1446" spans="1:6">
      <c r="A1446" s="32" t="s">
        <v>1975</v>
      </c>
      <c r="B1446" s="32">
        <v>-1.07228355420663</v>
      </c>
      <c r="C1446" s="32">
        <v>-0.59092565855774604</v>
      </c>
      <c r="D1446" s="32">
        <v>1.0743826971605299</v>
      </c>
      <c r="E1446" s="32">
        <v>0.58882651560384203</v>
      </c>
      <c r="F1446" s="33">
        <v>1</v>
      </c>
    </row>
    <row r="1447" spans="1:6">
      <c r="A1447" s="32" t="s">
        <v>1976</v>
      </c>
      <c r="B1447" s="32">
        <v>-1.0693317181728299</v>
      </c>
      <c r="C1447" s="32">
        <v>-0.59873757337783495</v>
      </c>
      <c r="D1447" s="32">
        <v>1.06513572109518</v>
      </c>
      <c r="E1447" s="32">
        <v>0.60293357045548401</v>
      </c>
      <c r="F1447" s="33">
        <v>1</v>
      </c>
    </row>
    <row r="1448" spans="1:6">
      <c r="A1448" s="32" t="s">
        <v>1977</v>
      </c>
      <c r="B1448" s="32">
        <v>-1.08136484457603</v>
      </c>
      <c r="C1448" s="32">
        <v>-0.57522733947064097</v>
      </c>
      <c r="D1448" s="32">
        <v>1.08089730809158</v>
      </c>
      <c r="E1448" s="32">
        <v>0.57569487595509605</v>
      </c>
      <c r="F1448" s="33">
        <v>1</v>
      </c>
    </row>
    <row r="1449" spans="1:6">
      <c r="A1449" s="32" t="s">
        <v>1978</v>
      </c>
      <c r="B1449" s="32">
        <v>-1.1098832104770899</v>
      </c>
      <c r="C1449" s="32">
        <v>-0.54946002647094805</v>
      </c>
      <c r="D1449" s="32">
        <v>1.0412643279526701</v>
      </c>
      <c r="E1449" s="32">
        <v>0.618078908995363</v>
      </c>
      <c r="F1449" s="33">
        <v>1</v>
      </c>
    </row>
    <row r="1450" spans="1:6">
      <c r="A1450" s="32" t="s">
        <v>1979</v>
      </c>
      <c r="B1450" s="32">
        <v>-1.1073868652118399</v>
      </c>
      <c r="C1450" s="32">
        <v>-0.552654181650303</v>
      </c>
      <c r="D1450" s="32">
        <v>1.04262290773938</v>
      </c>
      <c r="E1450" s="32">
        <v>0.617418139122761</v>
      </c>
      <c r="F1450" s="33">
        <v>1</v>
      </c>
    </row>
    <row r="1451" spans="1:6">
      <c r="A1451" s="32" t="s">
        <v>1980</v>
      </c>
      <c r="B1451" s="32">
        <v>-1.1011046878225399</v>
      </c>
      <c r="C1451" s="32">
        <v>-0.56088719734480097</v>
      </c>
      <c r="D1451" s="32">
        <v>1.0453152197484601</v>
      </c>
      <c r="E1451" s="32">
        <v>0.616676665418876</v>
      </c>
      <c r="F1451" s="33">
        <v>1</v>
      </c>
    </row>
    <row r="1452" spans="1:6">
      <c r="A1452" s="32" t="s">
        <v>1981</v>
      </c>
      <c r="B1452" s="32">
        <v>-1.1033069926885499</v>
      </c>
      <c r="C1452" s="32">
        <v>-0.55392492574323804</v>
      </c>
      <c r="D1452" s="32">
        <v>1.05519049528552</v>
      </c>
      <c r="E1452" s="32">
        <v>0.60204142314626596</v>
      </c>
      <c r="F1452" s="33">
        <v>1</v>
      </c>
    </row>
    <row r="1453" spans="1:6">
      <c r="A1453" s="32" t="s">
        <v>1982</v>
      </c>
      <c r="B1453" s="32">
        <v>-1.11340726671737</v>
      </c>
      <c r="C1453" s="32">
        <v>-0.54096130350313498</v>
      </c>
      <c r="D1453" s="32">
        <v>1.0499144396318301</v>
      </c>
      <c r="E1453" s="32">
        <v>0.60445413058867403</v>
      </c>
      <c r="F1453" s="33">
        <v>1</v>
      </c>
    </row>
    <row r="1454" spans="1:6">
      <c r="A1454" s="32" t="s">
        <v>1983</v>
      </c>
      <c r="B1454" s="32">
        <v>-1.1183223477742199</v>
      </c>
      <c r="C1454" s="32">
        <v>-0.53073980256003095</v>
      </c>
      <c r="D1454" s="32">
        <v>1.0568750019381801</v>
      </c>
      <c r="E1454" s="32">
        <v>0.592187148396077</v>
      </c>
      <c r="F1454" s="33">
        <v>1</v>
      </c>
    </row>
    <row r="1455" spans="1:6">
      <c r="A1455" s="32" t="s">
        <v>1984</v>
      </c>
      <c r="B1455" s="32">
        <v>-1.0006836363013301</v>
      </c>
      <c r="C1455" s="32">
        <v>-0.71078302346741196</v>
      </c>
      <c r="D1455" s="32">
        <v>0.97585970050981097</v>
      </c>
      <c r="E1455" s="32">
        <v>0.73560695925893205</v>
      </c>
      <c r="F1455" s="33">
        <v>1</v>
      </c>
    </row>
    <row r="1456" spans="1:6">
      <c r="A1456" s="32" t="s">
        <v>1985</v>
      </c>
      <c r="B1456" s="32">
        <v>-1.00838664578552</v>
      </c>
      <c r="C1456" s="32">
        <v>-0.70163388620229805</v>
      </c>
      <c r="D1456" s="32">
        <v>0.97497099378455898</v>
      </c>
      <c r="E1456" s="32">
        <v>0.73504953820326302</v>
      </c>
      <c r="F1456" s="33">
        <v>1</v>
      </c>
    </row>
    <row r="1457" spans="1:6">
      <c r="A1457" s="32" t="s">
        <v>1986</v>
      </c>
      <c r="B1457" s="32">
        <v>-1.0061592245840001</v>
      </c>
      <c r="C1457" s="32">
        <v>-0.70202504677236199</v>
      </c>
      <c r="D1457" s="32">
        <v>0.98799078398010798</v>
      </c>
      <c r="E1457" s="32">
        <v>0.72019348737625</v>
      </c>
      <c r="F1457" s="33">
        <v>1</v>
      </c>
    </row>
    <row r="1458" spans="1:6">
      <c r="A1458" s="32" t="s">
        <v>1987</v>
      </c>
      <c r="B1458" s="32">
        <v>-0.99383857668044795</v>
      </c>
      <c r="C1458" s="32">
        <v>-0.71596204607789804</v>
      </c>
      <c r="D1458" s="32">
        <v>0.99269390209608699</v>
      </c>
      <c r="E1458" s="32">
        <v>0.717106720662257</v>
      </c>
      <c r="F1458" s="33">
        <v>1</v>
      </c>
    </row>
    <row r="1459" spans="1:6">
      <c r="A1459" s="32" t="s">
        <v>1988</v>
      </c>
      <c r="B1459" s="32">
        <v>-0.99125904593119296</v>
      </c>
      <c r="C1459" s="32">
        <v>-0.72010903974306895</v>
      </c>
      <c r="D1459" s="32">
        <v>0.98694354231756198</v>
      </c>
      <c r="E1459" s="32">
        <v>0.72442454335669804</v>
      </c>
      <c r="F1459" s="33">
        <v>1</v>
      </c>
    </row>
    <row r="1460" spans="1:6">
      <c r="A1460" s="32" t="s">
        <v>1989</v>
      </c>
      <c r="B1460" s="32">
        <v>-0.98760237896504699</v>
      </c>
      <c r="C1460" s="32">
        <v>-0.72367381411329401</v>
      </c>
      <c r="D1460" s="32">
        <v>0.99110884491487405</v>
      </c>
      <c r="E1460" s="32">
        <v>0.72016734816346795</v>
      </c>
      <c r="F1460" s="33">
        <v>1</v>
      </c>
    </row>
    <row r="1461" spans="1:6">
      <c r="A1461" s="32" t="s">
        <v>1990</v>
      </c>
      <c r="B1461" s="32">
        <v>-0.982140586745471</v>
      </c>
      <c r="C1461" s="32">
        <v>-0.72901834269029897</v>
      </c>
      <c r="D1461" s="32">
        <v>0.99682337254131204</v>
      </c>
      <c r="E1461" s="32">
        <v>0.71433555689445905</v>
      </c>
      <c r="F1461" s="33">
        <v>1</v>
      </c>
    </row>
    <row r="1462" spans="1:6">
      <c r="A1462" s="32" t="s">
        <v>1991</v>
      </c>
      <c r="B1462" s="32">
        <v>-0.98320546787860197</v>
      </c>
      <c r="C1462" s="32">
        <v>-0.72723121415161396</v>
      </c>
      <c r="D1462" s="32">
        <v>0.99951828467400605</v>
      </c>
      <c r="E1462" s="32">
        <v>0.71091839735620999</v>
      </c>
      <c r="F1462" s="33">
        <v>1</v>
      </c>
    </row>
    <row r="1463" spans="1:6">
      <c r="A1463" s="32" t="s">
        <v>1992</v>
      </c>
      <c r="B1463" s="32">
        <v>-0.98707352754934297</v>
      </c>
      <c r="C1463" s="32">
        <v>-0.72169062887362501</v>
      </c>
      <c r="D1463" s="32">
        <v>1.0042336986053599</v>
      </c>
      <c r="E1463" s="32">
        <v>0.70453045781760604</v>
      </c>
      <c r="F1463" s="33">
        <v>1</v>
      </c>
    </row>
    <row r="1464" spans="1:6">
      <c r="A1464" s="32" t="s">
        <v>1993</v>
      </c>
      <c r="B1464" s="32">
        <v>-0.99175976868347004</v>
      </c>
      <c r="C1464" s="32">
        <v>-0.71515580036775195</v>
      </c>
      <c r="D1464" s="32">
        <v>1.0086743469256001</v>
      </c>
      <c r="E1464" s="32">
        <v>0.69824122212561701</v>
      </c>
      <c r="F1464" s="33">
        <v>1</v>
      </c>
    </row>
    <row r="1465" spans="1:6">
      <c r="A1465" s="32" t="s">
        <v>1994</v>
      </c>
      <c r="B1465" s="32">
        <v>-1.0042667496445801</v>
      </c>
      <c r="C1465" s="32">
        <v>-0.70008751227894295</v>
      </c>
      <c r="D1465" s="32">
        <v>1.0085645435641699</v>
      </c>
      <c r="E1465" s="32">
        <v>0.69578971835935</v>
      </c>
      <c r="F1465" s="33">
        <v>1</v>
      </c>
    </row>
    <row r="1466" spans="1:6">
      <c r="A1466" s="32" t="s">
        <v>1995</v>
      </c>
      <c r="B1466" s="32">
        <v>-1.00998990823122</v>
      </c>
      <c r="C1466" s="32">
        <v>-0.69415662117863997</v>
      </c>
      <c r="D1466" s="32">
        <v>1.0037460600492301</v>
      </c>
      <c r="E1466" s="32">
        <v>0.70040046936062905</v>
      </c>
      <c r="F1466" s="33">
        <v>1</v>
      </c>
    </row>
    <row r="1467" spans="1:6">
      <c r="A1467" s="32" t="s">
        <v>1996</v>
      </c>
      <c r="B1467" s="32">
        <v>-1.00580474556731</v>
      </c>
      <c r="C1467" s="32">
        <v>-0.69508420460902798</v>
      </c>
      <c r="D1467" s="32">
        <v>1.0217674914656301</v>
      </c>
      <c r="E1467" s="32">
        <v>0.67912145871070795</v>
      </c>
      <c r="F1467" s="33">
        <v>1</v>
      </c>
    </row>
    <row r="1468" spans="1:6">
      <c r="A1468" s="32" t="s">
        <v>1997</v>
      </c>
      <c r="B1468" s="32">
        <v>-0.981725424599314</v>
      </c>
      <c r="C1468" s="32">
        <v>-0.72481986429106005</v>
      </c>
      <c r="D1468" s="32">
        <v>1.0186554481271599</v>
      </c>
      <c r="E1468" s="32">
        <v>0.68788984076321602</v>
      </c>
      <c r="F1468" s="33">
        <v>1</v>
      </c>
    </row>
    <row r="1469" spans="1:6">
      <c r="A1469" s="32" t="s">
        <v>1998</v>
      </c>
      <c r="B1469" s="32">
        <v>-0.989561336341793</v>
      </c>
      <c r="C1469" s="32">
        <v>-0.71385059948374097</v>
      </c>
      <c r="D1469" s="32">
        <v>1.02545804945095</v>
      </c>
      <c r="E1469" s="32">
        <v>0.67795388637458498</v>
      </c>
      <c r="F1469" s="33">
        <v>1</v>
      </c>
    </row>
    <row r="1470" spans="1:6">
      <c r="A1470" s="32" t="s">
        <v>1999</v>
      </c>
      <c r="B1470" s="32">
        <v>-1.03974293683658</v>
      </c>
      <c r="C1470" s="32">
        <v>-0.65581228216782095</v>
      </c>
      <c r="D1470" s="32">
        <v>1.0080759649362601</v>
      </c>
      <c r="E1470" s="32">
        <v>0.68747925406814103</v>
      </c>
      <c r="F1470" s="33">
        <v>1</v>
      </c>
    </row>
    <row r="1471" spans="1:6">
      <c r="A1471" s="32" t="s">
        <v>2000</v>
      </c>
      <c r="B1471" s="32">
        <v>-1.0519602127457</v>
      </c>
      <c r="C1471" s="32">
        <v>-0.64109020134875505</v>
      </c>
      <c r="D1471" s="32">
        <v>1.00332637445669</v>
      </c>
      <c r="E1471" s="32">
        <v>0.68972403963776596</v>
      </c>
      <c r="F1471" s="33">
        <v>1</v>
      </c>
    </row>
    <row r="1472" spans="1:6">
      <c r="A1472" s="32" t="s">
        <v>2001</v>
      </c>
      <c r="B1472" s="32">
        <v>-1.03002389165827</v>
      </c>
      <c r="C1472" s="32">
        <v>-0.66862711966063704</v>
      </c>
      <c r="D1472" s="32">
        <v>1.00629831913377</v>
      </c>
      <c r="E1472" s="32">
        <v>0.69235269218513595</v>
      </c>
      <c r="F1472" s="33">
        <v>1</v>
      </c>
    </row>
    <row r="1473" spans="1:6">
      <c r="A1473" s="32" t="s">
        <v>2002</v>
      </c>
      <c r="B1473" s="32">
        <v>-1.0385627415449199</v>
      </c>
      <c r="C1473" s="32">
        <v>-0.65896921446251699</v>
      </c>
      <c r="D1473" s="32">
        <v>1.0009823296748499</v>
      </c>
      <c r="E1473" s="32">
        <v>0.69654962633258399</v>
      </c>
      <c r="F1473" s="33">
        <v>1</v>
      </c>
    </row>
    <row r="1474" spans="1:6">
      <c r="A1474" s="32" t="s">
        <v>2003</v>
      </c>
      <c r="B1474" s="32">
        <v>-1.0349374500995701</v>
      </c>
      <c r="C1474" s="32">
        <v>-0.66472960804102599</v>
      </c>
      <c r="D1474" s="32">
        <v>0.99578723459173601</v>
      </c>
      <c r="E1474" s="32">
        <v>0.70387982354885803</v>
      </c>
      <c r="F1474" s="33">
        <v>1</v>
      </c>
    </row>
    <row r="1475" spans="1:6">
      <c r="A1475" s="32" t="s">
        <v>2004</v>
      </c>
      <c r="B1475" s="32">
        <v>-1.0359197633939099</v>
      </c>
      <c r="C1475" s="32">
        <v>-0.65815305185759199</v>
      </c>
      <c r="D1475" s="32">
        <v>1.01844739393261</v>
      </c>
      <c r="E1475" s="32">
        <v>0.67562542131888703</v>
      </c>
      <c r="F1475" s="33">
        <v>1</v>
      </c>
    </row>
    <row r="1476" spans="1:6">
      <c r="A1476" s="32" t="s">
        <v>2005</v>
      </c>
      <c r="B1476" s="32">
        <v>-1.02767422488858</v>
      </c>
      <c r="C1476" s="32">
        <v>-0.66908800129408896</v>
      </c>
      <c r="D1476" s="32">
        <v>1.0167644672623199</v>
      </c>
      <c r="E1476" s="32">
        <v>0.67999775892034797</v>
      </c>
      <c r="F1476" s="33">
        <v>1</v>
      </c>
    </row>
    <row r="1477" spans="1:6">
      <c r="A1477" s="32" t="s">
        <v>2006</v>
      </c>
      <c r="B1477" s="32">
        <v>-1.0273262033124</v>
      </c>
      <c r="C1477" s="32">
        <v>-0.674773200695435</v>
      </c>
      <c r="D1477" s="32">
        <v>0.99372206977191102</v>
      </c>
      <c r="E1477" s="32">
        <v>0.70837733423592497</v>
      </c>
      <c r="F1477" s="33">
        <v>1</v>
      </c>
    </row>
    <row r="1478" spans="1:6">
      <c r="A1478" s="32" t="s">
        <v>2007</v>
      </c>
      <c r="B1478" s="32">
        <v>-1.02553302662585</v>
      </c>
      <c r="C1478" s="32">
        <v>-0.67980034126909095</v>
      </c>
      <c r="D1478" s="32">
        <v>0.97930111742052095</v>
      </c>
      <c r="E1478" s="32">
        <v>0.72603225047442599</v>
      </c>
      <c r="F1478" s="33">
        <v>1</v>
      </c>
    </row>
    <row r="1479" spans="1:6">
      <c r="A1479" s="32" t="s">
        <v>2008</v>
      </c>
      <c r="B1479" s="32">
        <v>-1.04841455333171</v>
      </c>
      <c r="C1479" s="32">
        <v>-0.65292607843195605</v>
      </c>
      <c r="D1479" s="32">
        <v>0.96736326301388298</v>
      </c>
      <c r="E1479" s="32">
        <v>0.73397736874978803</v>
      </c>
      <c r="F1479" s="33">
        <v>1</v>
      </c>
    </row>
    <row r="1480" spans="1:6">
      <c r="A1480" s="32" t="s">
        <v>2009</v>
      </c>
      <c r="B1480" s="32">
        <v>-1.0397292336111099</v>
      </c>
      <c r="C1480" s="32">
        <v>-0.66185087296723499</v>
      </c>
      <c r="D1480" s="32">
        <v>0.97968751869361703</v>
      </c>
      <c r="E1480" s="32">
        <v>0.72189258788472799</v>
      </c>
      <c r="F1480" s="33">
        <v>1</v>
      </c>
    </row>
    <row r="1481" spans="1:6">
      <c r="A1481" s="32" t="s">
        <v>2010</v>
      </c>
      <c r="B1481" s="32">
        <v>-1.0230016405043501</v>
      </c>
      <c r="C1481" s="32">
        <v>-0.66025146927493805</v>
      </c>
      <c r="D1481" s="32">
        <v>1.0661985088986901</v>
      </c>
      <c r="E1481" s="32">
        <v>0.61705460088058905</v>
      </c>
      <c r="F1481" s="33">
        <v>1</v>
      </c>
    </row>
    <row r="1482" spans="1:6">
      <c r="A1482" s="32" t="s">
        <v>2011</v>
      </c>
      <c r="B1482" s="32">
        <v>-1.0175095457335299</v>
      </c>
      <c r="C1482" s="32">
        <v>-0.67011796117524602</v>
      </c>
      <c r="D1482" s="32">
        <v>1.0577914875926899</v>
      </c>
      <c r="E1482" s="32">
        <v>0.62983601931607702</v>
      </c>
      <c r="F1482" s="33">
        <v>1</v>
      </c>
    </row>
    <row r="1483" spans="1:6">
      <c r="A1483" s="32" t="s">
        <v>2012</v>
      </c>
      <c r="B1483" s="32">
        <v>-1.02469495038611</v>
      </c>
      <c r="C1483" s="32">
        <v>-0.66124785295536403</v>
      </c>
      <c r="D1483" s="32">
        <v>1.0569222927014501</v>
      </c>
      <c r="E1483" s="32">
        <v>0.62902051064002695</v>
      </c>
      <c r="F1483" s="33">
        <v>1</v>
      </c>
    </row>
    <row r="1484" spans="1:6">
      <c r="A1484" s="32" t="s">
        <v>2013</v>
      </c>
      <c r="B1484" s="32">
        <v>-1.0183036198276301</v>
      </c>
      <c r="C1484" s="32">
        <v>-0.66352759008056705</v>
      </c>
      <c r="D1484" s="32">
        <v>1.07384345401596</v>
      </c>
      <c r="E1484" s="32">
        <v>0.60798775589223997</v>
      </c>
      <c r="F1484" s="33">
        <v>1</v>
      </c>
    </row>
    <row r="1485" spans="1:6">
      <c r="A1485" s="32" t="s">
        <v>2014</v>
      </c>
      <c r="B1485" s="32">
        <v>-1.0188753639070101</v>
      </c>
      <c r="C1485" s="32">
        <v>-0.66068686034522806</v>
      </c>
      <c r="D1485" s="32">
        <v>1.0794905537663799</v>
      </c>
      <c r="E1485" s="32">
        <v>0.60007167048585497</v>
      </c>
      <c r="F1485" s="33">
        <v>1</v>
      </c>
    </row>
    <row r="1486" spans="1:6">
      <c r="A1486" s="32" t="s">
        <v>2015</v>
      </c>
      <c r="B1486" s="32">
        <v>-1.0193804794099199</v>
      </c>
      <c r="C1486" s="32">
        <v>-0.671222306456008</v>
      </c>
      <c r="D1486" s="32">
        <v>1.04686424135134</v>
      </c>
      <c r="E1486" s="32">
        <v>0.64373854451458601</v>
      </c>
      <c r="F1486" s="33">
        <v>1</v>
      </c>
    </row>
    <row r="1487" spans="1:6">
      <c r="A1487" s="32" t="s">
        <v>2016</v>
      </c>
      <c r="B1487" s="32">
        <v>-1.0265229210570901</v>
      </c>
      <c r="C1487" s="32">
        <v>-0.66456648602233503</v>
      </c>
      <c r="D1487" s="32">
        <v>1.0388196202157201</v>
      </c>
      <c r="E1487" s="32">
        <v>0.65226978686369896</v>
      </c>
      <c r="F1487" s="33">
        <v>1</v>
      </c>
    </row>
    <row r="1488" spans="1:6">
      <c r="A1488" s="32" t="s">
        <v>2017</v>
      </c>
      <c r="B1488" s="32">
        <v>-0.99825380548718901</v>
      </c>
      <c r="C1488" s="32">
        <v>-0.69589970891354502</v>
      </c>
      <c r="D1488" s="32">
        <v>1.0521802308255199</v>
      </c>
      <c r="E1488" s="32">
        <v>0.64197328357521</v>
      </c>
      <c r="F1488" s="33">
        <v>1</v>
      </c>
    </row>
    <row r="1489" spans="1:6">
      <c r="A1489" s="32" t="s">
        <v>2018</v>
      </c>
      <c r="B1489" s="32">
        <v>-0.99346780266466295</v>
      </c>
      <c r="C1489" s="32">
        <v>-0.70347481323778105</v>
      </c>
      <c r="D1489" s="32">
        <v>1.0463826408452701</v>
      </c>
      <c r="E1489" s="32">
        <v>0.650559975057172</v>
      </c>
      <c r="F1489" s="33">
        <v>1</v>
      </c>
    </row>
    <row r="1490" spans="1:6">
      <c r="A1490" s="32" t="s">
        <v>2019</v>
      </c>
      <c r="B1490" s="32">
        <v>-0.97045662561482005</v>
      </c>
      <c r="C1490" s="32">
        <v>-0.725444441018952</v>
      </c>
      <c r="D1490" s="32">
        <v>1.06463473542933</v>
      </c>
      <c r="E1490" s="32">
        <v>0.63126633120443898</v>
      </c>
      <c r="F1490" s="33">
        <v>1</v>
      </c>
    </row>
    <row r="1491" spans="1:6">
      <c r="A1491" s="32" t="s">
        <v>2020</v>
      </c>
      <c r="B1491" s="32">
        <v>-0.97894449137310902</v>
      </c>
      <c r="C1491" s="32">
        <v>-0.71498784099732604</v>
      </c>
      <c r="D1491" s="32">
        <v>1.0657773824325301</v>
      </c>
      <c r="E1491" s="32">
        <v>0.62815494993790699</v>
      </c>
      <c r="F1491" s="33">
        <v>1</v>
      </c>
    </row>
    <row r="1492" spans="1:6">
      <c r="A1492" s="32" t="s">
        <v>2021</v>
      </c>
      <c r="B1492" s="32">
        <v>-0.97798965894846701</v>
      </c>
      <c r="C1492" s="32">
        <v>-0.69515505288079205</v>
      </c>
      <c r="D1492" s="32">
        <v>1.11993525581779</v>
      </c>
      <c r="E1492" s="32">
        <v>0.55320945601146398</v>
      </c>
      <c r="F1492" s="33">
        <v>1</v>
      </c>
    </row>
    <row r="1493" spans="1:6">
      <c r="A1493" s="32" t="s">
        <v>2022</v>
      </c>
      <c r="B1493" s="32">
        <v>-0.97636016660501501</v>
      </c>
      <c r="C1493" s="32">
        <v>-0.70048904376541898</v>
      </c>
      <c r="D1493" s="32">
        <v>1.11239931886484</v>
      </c>
      <c r="E1493" s="32">
        <v>0.56444989150559699</v>
      </c>
      <c r="F1493" s="33">
        <v>1</v>
      </c>
    </row>
    <row r="1494" spans="1:6">
      <c r="A1494" s="32" t="s">
        <v>2023</v>
      </c>
      <c r="B1494" s="32">
        <v>-0.96291136548651102</v>
      </c>
      <c r="C1494" s="32">
        <v>-0.71361887163906301</v>
      </c>
      <c r="D1494" s="32">
        <v>1.11948833085093</v>
      </c>
      <c r="E1494" s="32">
        <v>0.55704190627464001</v>
      </c>
      <c r="F1494" s="33">
        <v>1</v>
      </c>
    </row>
    <row r="1495" spans="1:6">
      <c r="A1495" s="32" t="s">
        <v>2024</v>
      </c>
      <c r="B1495" s="32">
        <v>-0.966939388264626</v>
      </c>
      <c r="C1495" s="32">
        <v>-0.70643781739197498</v>
      </c>
      <c r="D1495" s="32">
        <v>1.12468009000748</v>
      </c>
      <c r="E1495" s="32">
        <v>0.54869711564912604</v>
      </c>
      <c r="F1495" s="33">
        <v>1</v>
      </c>
    </row>
    <row r="1496" spans="1:6">
      <c r="A1496" s="32" t="s">
        <v>2025</v>
      </c>
      <c r="B1496" s="32">
        <v>-0.99664043750687903</v>
      </c>
      <c r="C1496" s="32">
        <v>-0.67455747544538702</v>
      </c>
      <c r="D1496" s="32">
        <v>1.11419258393272</v>
      </c>
      <c r="E1496" s="32">
        <v>0.55700532901954602</v>
      </c>
      <c r="F1496" s="33">
        <v>1</v>
      </c>
    </row>
    <row r="1497" spans="1:6">
      <c r="A1497" s="32" t="s">
        <v>2026</v>
      </c>
      <c r="B1497" s="32">
        <v>-1.0046562400296699</v>
      </c>
      <c r="C1497" s="32">
        <v>-0.67185021152317204</v>
      </c>
      <c r="D1497" s="32">
        <v>1.0970448326694699</v>
      </c>
      <c r="E1497" s="32">
        <v>0.579461618883371</v>
      </c>
      <c r="F1497" s="33">
        <v>1</v>
      </c>
    </row>
    <row r="1498" spans="1:6">
      <c r="A1498" s="32" t="s">
        <v>2027</v>
      </c>
      <c r="B1498" s="32">
        <v>-0.98288442525076802</v>
      </c>
      <c r="C1498" s="32">
        <v>-0.70035489962012398</v>
      </c>
      <c r="D1498" s="32">
        <v>1.09340718077347</v>
      </c>
      <c r="E1498" s="32">
        <v>0.58983214409742002</v>
      </c>
      <c r="F1498" s="33">
        <v>1</v>
      </c>
    </row>
    <row r="1499" spans="1:6">
      <c r="A1499" s="32" t="s">
        <v>2028</v>
      </c>
      <c r="B1499" s="32">
        <v>-0.97183180932567503</v>
      </c>
      <c r="C1499" s="32">
        <v>-0.71525078224948802</v>
      </c>
      <c r="D1499" s="32">
        <v>1.0893414356129001</v>
      </c>
      <c r="E1499" s="32">
        <v>0.59774115596226296</v>
      </c>
      <c r="F1499" s="33">
        <v>1</v>
      </c>
    </row>
    <row r="1500" spans="1:6">
      <c r="A1500" s="32" t="s">
        <v>2029</v>
      </c>
      <c r="B1500" s="32">
        <v>-0.97084307661537395</v>
      </c>
      <c r="C1500" s="32">
        <v>-0.71352206920244998</v>
      </c>
      <c r="D1500" s="32">
        <v>1.09694423125461</v>
      </c>
      <c r="E1500" s="32">
        <v>0.58742091456321599</v>
      </c>
      <c r="F1500" s="33">
        <v>1</v>
      </c>
    </row>
    <row r="1501" spans="1:6">
      <c r="A1501" s="32" t="s">
        <v>2030</v>
      </c>
      <c r="B1501" s="32">
        <v>-0.97552728314900305</v>
      </c>
      <c r="C1501" s="32">
        <v>-0.71385553437087901</v>
      </c>
      <c r="D1501" s="32">
        <v>1.08106996512058</v>
      </c>
      <c r="E1501" s="32">
        <v>0.608312852399299</v>
      </c>
      <c r="F1501" s="33">
        <v>1</v>
      </c>
    </row>
    <row r="1502" spans="1:6">
      <c r="A1502" s="32" t="s">
        <v>2031</v>
      </c>
      <c r="B1502" s="32">
        <v>-0.99110229106690495</v>
      </c>
      <c r="C1502" s="32">
        <v>-0.69508552567019799</v>
      </c>
      <c r="D1502" s="32">
        <v>1.0807466844825699</v>
      </c>
      <c r="E1502" s="32">
        <v>0.60544113225453799</v>
      </c>
      <c r="F1502" s="33">
        <v>1</v>
      </c>
    </row>
    <row r="1503" spans="1:6">
      <c r="A1503" s="32" t="s">
        <v>2032</v>
      </c>
      <c r="B1503" s="32">
        <v>-1.05419908624516</v>
      </c>
      <c r="C1503" s="32">
        <v>-0.60125794900078799</v>
      </c>
      <c r="D1503" s="32">
        <v>1.1078036571396801</v>
      </c>
      <c r="E1503" s="32">
        <v>0.54765337810626802</v>
      </c>
      <c r="F1503" s="33">
        <v>1</v>
      </c>
    </row>
    <row r="1504" spans="1:6">
      <c r="A1504" s="32" t="s">
        <v>2033</v>
      </c>
      <c r="B1504" s="32">
        <v>-1.0589109649383599</v>
      </c>
      <c r="C1504" s="32">
        <v>-0.60175157940521595</v>
      </c>
      <c r="D1504" s="32">
        <v>1.09272654835241</v>
      </c>
      <c r="E1504" s="32">
        <v>0.56793599599115896</v>
      </c>
      <c r="F1504" s="33">
        <v>1</v>
      </c>
    </row>
    <row r="1505" spans="1:6">
      <c r="A1505" s="32" t="s">
        <v>2034</v>
      </c>
      <c r="B1505" s="32">
        <v>-1.0345726111095399</v>
      </c>
      <c r="C1505" s="32">
        <v>-0.62182839541317403</v>
      </c>
      <c r="D1505" s="32">
        <v>1.1207383741389101</v>
      </c>
      <c r="E1505" s="32">
        <v>0.53566263238380196</v>
      </c>
      <c r="F1505" s="33">
        <v>1</v>
      </c>
    </row>
    <row r="1506" spans="1:6">
      <c r="A1506" s="32" t="s">
        <v>2035</v>
      </c>
      <c r="B1506" s="32">
        <v>-1.0293018871525501</v>
      </c>
      <c r="C1506" s="32">
        <v>-0.63908336923654796</v>
      </c>
      <c r="D1506" s="32">
        <v>1.09910335882017</v>
      </c>
      <c r="E1506" s="32">
        <v>0.569281897568925</v>
      </c>
      <c r="F1506" s="33">
        <v>1</v>
      </c>
    </row>
    <row r="1507" spans="1:6">
      <c r="A1507" s="32" t="s">
        <v>2036</v>
      </c>
      <c r="B1507" s="32">
        <v>-1.05358062610564</v>
      </c>
      <c r="C1507" s="32">
        <v>-0.61419355845336399</v>
      </c>
      <c r="D1507" s="32">
        <v>1.0808676296792401</v>
      </c>
      <c r="E1507" s="32">
        <v>0.58690655487976395</v>
      </c>
      <c r="F1507" s="33">
        <v>1</v>
      </c>
    </row>
    <row r="1508" spans="1:6">
      <c r="A1508" s="32" t="s">
        <v>2037</v>
      </c>
      <c r="B1508" s="32">
        <v>-1.0390904740490601</v>
      </c>
      <c r="C1508" s="32">
        <v>-0.63374456858013295</v>
      </c>
      <c r="D1508" s="32">
        <v>1.08082524276748</v>
      </c>
      <c r="E1508" s="32">
        <v>0.59200979986170899</v>
      </c>
      <c r="F1508" s="33">
        <v>1</v>
      </c>
    </row>
    <row r="1509" spans="1:6">
      <c r="A1509" s="32" t="s">
        <v>2038</v>
      </c>
      <c r="B1509" s="32">
        <v>-1.04588210041451</v>
      </c>
      <c r="C1509" s="32">
        <v>-0.625587174473763</v>
      </c>
      <c r="D1509" s="32">
        <v>1.07849640411951</v>
      </c>
      <c r="E1509" s="32">
        <v>0.59297287076876504</v>
      </c>
      <c r="F1509" s="33">
        <v>1</v>
      </c>
    </row>
    <row r="1510" spans="1:6">
      <c r="A1510" s="32" t="s">
        <v>2039</v>
      </c>
      <c r="B1510" s="32">
        <v>-0.76293720004410104</v>
      </c>
      <c r="C1510" s="32">
        <v>-0.95413639832689501</v>
      </c>
      <c r="D1510" s="32">
        <v>0.98772598423070002</v>
      </c>
      <c r="E1510" s="32">
        <v>0.72934761414029603</v>
      </c>
      <c r="F1510" s="33">
        <v>1</v>
      </c>
    </row>
    <row r="1511" spans="1:6">
      <c r="A1511" s="32" t="s">
        <v>2040</v>
      </c>
      <c r="B1511" s="32">
        <v>-0.75669942213249497</v>
      </c>
      <c r="C1511" s="32">
        <v>-0.95987212087312901</v>
      </c>
      <c r="D1511" s="32">
        <v>0.98623608409820196</v>
      </c>
      <c r="E1511" s="32">
        <v>0.73033545890742202</v>
      </c>
      <c r="F1511" s="33">
        <v>1</v>
      </c>
    </row>
    <row r="1512" spans="1:6">
      <c r="A1512" s="32" t="s">
        <v>2041</v>
      </c>
      <c r="B1512" s="32">
        <v>-0.76885956876097095</v>
      </c>
      <c r="C1512" s="32">
        <v>-0.95054209627407005</v>
      </c>
      <c r="D1512" s="32">
        <v>0.97622045291030002</v>
      </c>
      <c r="E1512" s="32">
        <v>0.74318121212473998</v>
      </c>
      <c r="F1512" s="33">
        <v>1</v>
      </c>
    </row>
    <row r="1513" spans="1:6">
      <c r="A1513" s="32" t="s">
        <v>2042</v>
      </c>
      <c r="B1513" s="32">
        <v>-0.76832749976407899</v>
      </c>
      <c r="C1513" s="32">
        <v>-0.94994900554191697</v>
      </c>
      <c r="D1513" s="32">
        <v>0.98370282553170396</v>
      </c>
      <c r="E1513" s="32">
        <v>0.734573679774292</v>
      </c>
      <c r="F1513" s="33">
        <v>1</v>
      </c>
    </row>
    <row r="1514" spans="1:6">
      <c r="A1514" s="32" t="s">
        <v>2043</v>
      </c>
      <c r="B1514" s="32">
        <v>-0.764124704379466</v>
      </c>
      <c r="C1514" s="32">
        <v>-0.95087389166913305</v>
      </c>
      <c r="D1514" s="32">
        <v>1.0012737499875399</v>
      </c>
      <c r="E1514" s="32">
        <v>0.71372484606105802</v>
      </c>
      <c r="F1514" s="33">
        <v>1</v>
      </c>
    </row>
    <row r="1515" spans="1:6">
      <c r="A1515" s="32" t="s">
        <v>2044</v>
      </c>
      <c r="B1515" s="32">
        <v>-0.79203776062366404</v>
      </c>
      <c r="C1515" s="32">
        <v>-0.92687591367751399</v>
      </c>
      <c r="D1515" s="32">
        <v>0.99407688866769695</v>
      </c>
      <c r="E1515" s="32">
        <v>0.72483678563347997</v>
      </c>
      <c r="F1515" s="33">
        <v>1</v>
      </c>
    </row>
    <row r="1516" spans="1:6">
      <c r="A1516" s="32" t="s">
        <v>2045</v>
      </c>
      <c r="B1516" s="32">
        <v>-0.79257526134201906</v>
      </c>
      <c r="C1516" s="32">
        <v>-0.92617537131059202</v>
      </c>
      <c r="D1516" s="32">
        <v>0.99533812018169998</v>
      </c>
      <c r="E1516" s="32">
        <v>0.72341251247091098</v>
      </c>
      <c r="F1516" s="33">
        <v>1</v>
      </c>
    </row>
    <row r="1517" spans="1:6">
      <c r="A1517" s="32" t="s">
        <v>2046</v>
      </c>
      <c r="B1517" s="32">
        <v>-0.784629009836879</v>
      </c>
      <c r="C1517" s="32">
        <v>-0.93450148326565297</v>
      </c>
      <c r="D1517" s="32">
        <v>0.98871529211691001</v>
      </c>
      <c r="E1517" s="32">
        <v>0.73041520098562096</v>
      </c>
      <c r="F1517" s="33">
        <v>1</v>
      </c>
    </row>
    <row r="1518" spans="1:6">
      <c r="A1518" s="32" t="s">
        <v>2047</v>
      </c>
      <c r="B1518" s="32">
        <v>-0.80713440686216298</v>
      </c>
      <c r="C1518" s="32">
        <v>-0.91602303801389695</v>
      </c>
      <c r="D1518" s="32">
        <v>0.972934129067347</v>
      </c>
      <c r="E1518" s="32">
        <v>0.75022331580871204</v>
      </c>
      <c r="F1518" s="33">
        <v>1</v>
      </c>
    </row>
    <row r="1519" spans="1:6">
      <c r="A1519" s="32" t="s">
        <v>2048</v>
      </c>
      <c r="B1519" s="32">
        <v>-0.79789040861195404</v>
      </c>
      <c r="C1519" s="32">
        <v>-0.92325485321468403</v>
      </c>
      <c r="D1519" s="32">
        <v>0.98263996009365095</v>
      </c>
      <c r="E1519" s="32">
        <v>0.73850530173298701</v>
      </c>
      <c r="F1519" s="33">
        <v>1</v>
      </c>
    </row>
    <row r="1520" spans="1:6">
      <c r="A1520" s="32" t="s">
        <v>2049</v>
      </c>
      <c r="B1520" s="32">
        <v>-0.77362962449189399</v>
      </c>
      <c r="C1520" s="32">
        <v>-0.94751408000110704</v>
      </c>
      <c r="D1520" s="32">
        <v>0.96674728855415504</v>
      </c>
      <c r="E1520" s="32">
        <v>0.75439641593884599</v>
      </c>
      <c r="F1520" s="33">
        <v>1</v>
      </c>
    </row>
    <row r="1521" spans="1:6">
      <c r="A1521" s="32" t="s">
        <v>2050</v>
      </c>
      <c r="B1521" s="32">
        <v>-0.79765962615357999</v>
      </c>
      <c r="C1521" s="32">
        <v>-0.92670543776911996</v>
      </c>
      <c r="D1521" s="32">
        <v>0.95767786057774096</v>
      </c>
      <c r="E1521" s="32">
        <v>0.76668720334495999</v>
      </c>
      <c r="F1521" s="33">
        <v>1</v>
      </c>
    </row>
    <row r="1522" spans="1:6">
      <c r="A1522" s="32" t="s">
        <v>2051</v>
      </c>
      <c r="B1522" s="32">
        <v>-0.78195955760872504</v>
      </c>
      <c r="C1522" s="32">
        <v>-0.94244434333485805</v>
      </c>
      <c r="D1522" s="32">
        <v>0.94452297811896102</v>
      </c>
      <c r="E1522" s="32">
        <v>0.77988092282462196</v>
      </c>
      <c r="F1522" s="33">
        <v>1</v>
      </c>
    </row>
    <row r="1523" spans="1:6">
      <c r="A1523" s="32" t="s">
        <v>2052</v>
      </c>
      <c r="B1523" s="32">
        <v>-0.78596340008131704</v>
      </c>
      <c r="C1523" s="32">
        <v>-0.92767141537051501</v>
      </c>
      <c r="D1523" s="32">
        <v>1.0202419139554999</v>
      </c>
      <c r="E1523" s="32">
        <v>0.69339290149633603</v>
      </c>
      <c r="F1523" s="33">
        <v>1</v>
      </c>
    </row>
    <row r="1524" spans="1:6">
      <c r="A1524" s="32" t="s">
        <v>2053</v>
      </c>
      <c r="B1524" s="32">
        <v>-0.78847772210391998</v>
      </c>
      <c r="C1524" s="32">
        <v>-0.92687400324757496</v>
      </c>
      <c r="D1524" s="32">
        <v>1.0125817906069501</v>
      </c>
      <c r="E1524" s="32">
        <v>0.70276993474454397</v>
      </c>
      <c r="F1524" s="33">
        <v>1</v>
      </c>
    </row>
    <row r="1525" spans="1:6">
      <c r="A1525" s="32" t="s">
        <v>2054</v>
      </c>
      <c r="B1525" s="32">
        <v>-0.79666177172729102</v>
      </c>
      <c r="C1525" s="32">
        <v>-0.92127827735095402</v>
      </c>
      <c r="D1525" s="32">
        <v>1.0020038510210301</v>
      </c>
      <c r="E1525" s="32">
        <v>0.71593619805721898</v>
      </c>
      <c r="F1525" s="33">
        <v>1</v>
      </c>
    </row>
    <row r="1526" spans="1:6">
      <c r="A1526" s="32" t="s">
        <v>2055</v>
      </c>
      <c r="B1526" s="32">
        <v>-0.80401338343350603</v>
      </c>
      <c r="C1526" s="32">
        <v>-0.91396385158942695</v>
      </c>
      <c r="D1526" s="32">
        <v>1.0047789930839099</v>
      </c>
      <c r="E1526" s="32">
        <v>0.71319824193902603</v>
      </c>
      <c r="F1526" s="33">
        <v>1</v>
      </c>
    </row>
    <row r="1527" spans="1:6">
      <c r="A1527" s="32" t="s">
        <v>2056</v>
      </c>
      <c r="B1527" s="32">
        <v>-0.79755135534369304</v>
      </c>
      <c r="C1527" s="32">
        <v>-0.91675721355652895</v>
      </c>
      <c r="D1527" s="32">
        <v>1.0215335901414699</v>
      </c>
      <c r="E1527" s="32">
        <v>0.69277497875875205</v>
      </c>
      <c r="F1527" s="33">
        <v>1</v>
      </c>
    </row>
    <row r="1528" spans="1:6">
      <c r="A1528" s="32" t="s">
        <v>2057</v>
      </c>
      <c r="B1528" s="32">
        <v>-0.79993315479867699</v>
      </c>
      <c r="C1528" s="32">
        <v>-0.91317092722555204</v>
      </c>
      <c r="D1528" s="32">
        <v>1.02810816535605</v>
      </c>
      <c r="E1528" s="32">
        <v>0.68499591666817605</v>
      </c>
      <c r="F1528" s="33">
        <v>1</v>
      </c>
    </row>
    <row r="1529" spans="1:6">
      <c r="A1529" s="32" t="s">
        <v>2058</v>
      </c>
      <c r="B1529" s="32">
        <v>-0.81005683718685395</v>
      </c>
      <c r="C1529" s="32">
        <v>-0.90460179278595199</v>
      </c>
      <c r="D1529" s="32">
        <v>1.0238772185234399</v>
      </c>
      <c r="E1529" s="32">
        <v>0.690781411449368</v>
      </c>
      <c r="F1529" s="33">
        <v>1</v>
      </c>
    </row>
    <row r="1530" spans="1:6">
      <c r="A1530" s="32" t="s">
        <v>2059</v>
      </c>
      <c r="B1530" s="32">
        <v>-0.83124865863542696</v>
      </c>
      <c r="C1530" s="32">
        <v>-0.89388603733734395</v>
      </c>
      <c r="D1530" s="32">
        <v>0.96732554610379695</v>
      </c>
      <c r="E1530" s="32">
        <v>0.75780914986897296</v>
      </c>
      <c r="F1530" s="33">
        <v>1</v>
      </c>
    </row>
    <row r="1531" spans="1:6">
      <c r="A1531" s="32" t="s">
        <v>2060</v>
      </c>
      <c r="B1531" s="32">
        <v>-0.82576567655948396</v>
      </c>
      <c r="C1531" s="32">
        <v>-0.89757195446640503</v>
      </c>
      <c r="D1531" s="32">
        <v>0.97899174318834703</v>
      </c>
      <c r="E1531" s="32">
        <v>0.74434588783754196</v>
      </c>
      <c r="F1531" s="33">
        <v>1</v>
      </c>
    </row>
    <row r="1532" spans="1:6">
      <c r="A1532" s="32" t="s">
        <v>2061</v>
      </c>
      <c r="B1532" s="32">
        <v>-0.844383554627542</v>
      </c>
      <c r="C1532" s="32">
        <v>-0.87883472258763695</v>
      </c>
      <c r="D1532" s="32">
        <v>0.98393110634978298</v>
      </c>
      <c r="E1532" s="32">
        <v>0.73928717086539497</v>
      </c>
      <c r="F1532" s="33">
        <v>1</v>
      </c>
    </row>
    <row r="1533" spans="1:6">
      <c r="A1533" s="32" t="s">
        <v>2062</v>
      </c>
      <c r="B1533" s="32">
        <v>-0.82835232324527297</v>
      </c>
      <c r="C1533" s="32">
        <v>-0.893179143002093</v>
      </c>
      <c r="D1533" s="32">
        <v>0.99158651213126703</v>
      </c>
      <c r="E1533" s="32">
        <v>0.72994495411609905</v>
      </c>
      <c r="F1533" s="33">
        <v>1</v>
      </c>
    </row>
    <row r="1534" spans="1:6">
      <c r="A1534" s="32" t="s">
        <v>2063</v>
      </c>
      <c r="B1534" s="32">
        <v>-0.71876378769054605</v>
      </c>
      <c r="C1534" s="32">
        <v>-0.98871485121478797</v>
      </c>
      <c r="D1534" s="32">
        <v>1.0087875528077299</v>
      </c>
      <c r="E1534" s="32">
        <v>0.698691086097598</v>
      </c>
      <c r="F1534" s="33">
        <v>1</v>
      </c>
    </row>
    <row r="1535" spans="1:6">
      <c r="A1535" s="32" t="s">
        <v>2064</v>
      </c>
      <c r="B1535" s="32">
        <v>-0.71448409624639797</v>
      </c>
      <c r="C1535" s="32">
        <v>-0.99146386669556097</v>
      </c>
      <c r="D1535" s="32">
        <v>1.0132591197638701</v>
      </c>
      <c r="E1535" s="32">
        <v>0.69268884317808899</v>
      </c>
      <c r="F1535" s="33">
        <v>1</v>
      </c>
    </row>
    <row r="1536" spans="1:6">
      <c r="A1536" s="32" t="s">
        <v>2065</v>
      </c>
      <c r="B1536" s="32">
        <v>-0.70640872795301102</v>
      </c>
      <c r="C1536" s="32">
        <v>-0.99930494650217305</v>
      </c>
      <c r="D1536" s="32">
        <v>1.0072050852843699</v>
      </c>
      <c r="E1536" s="32">
        <v>0.69850858917081204</v>
      </c>
      <c r="F1536" s="33">
        <v>1</v>
      </c>
    </row>
    <row r="1537" spans="1:6">
      <c r="A1537" s="32" t="s">
        <v>2066</v>
      </c>
      <c r="B1537" s="32">
        <v>-0.70694876651050598</v>
      </c>
      <c r="C1537" s="32">
        <v>-0.99913385788203302</v>
      </c>
      <c r="D1537" s="32">
        <v>1.00567816052585</v>
      </c>
      <c r="E1537" s="32">
        <v>0.70040446386669297</v>
      </c>
      <c r="F1537" s="33">
        <v>1</v>
      </c>
    </row>
    <row r="1538" spans="1:6">
      <c r="A1538" s="32" t="s">
        <v>2067</v>
      </c>
      <c r="B1538" s="32">
        <v>-0.72722179524700803</v>
      </c>
      <c r="C1538" s="32">
        <v>-0.98085216078933302</v>
      </c>
      <c r="D1538" s="32">
        <v>1.01265472536663</v>
      </c>
      <c r="E1538" s="32">
        <v>0.69541923066971401</v>
      </c>
      <c r="F1538" s="33">
        <v>1</v>
      </c>
    </row>
    <row r="1539" spans="1:6">
      <c r="A1539" s="32" t="s">
        <v>2068</v>
      </c>
      <c r="B1539" s="32">
        <v>-0.72141592422817602</v>
      </c>
      <c r="C1539" s="32">
        <v>-0.98069433365402703</v>
      </c>
      <c r="D1539" s="32">
        <v>1.0370766642736799</v>
      </c>
      <c r="E1539" s="32">
        <v>0.66503359360851899</v>
      </c>
      <c r="F1539" s="33">
        <v>1</v>
      </c>
    </row>
    <row r="1540" spans="1:6">
      <c r="A1540" s="32" t="s">
        <v>2069</v>
      </c>
      <c r="B1540" s="32">
        <v>-0.73420796780748598</v>
      </c>
      <c r="C1540" s="32">
        <v>-0.97041017966259702</v>
      </c>
      <c r="D1540" s="32">
        <v>1.0344919885117001</v>
      </c>
      <c r="E1540" s="32">
        <v>0.67012615895838501</v>
      </c>
      <c r="F1540" s="33">
        <v>1</v>
      </c>
    </row>
    <row r="1541" spans="1:6">
      <c r="A1541" s="32" t="s">
        <v>2070</v>
      </c>
      <c r="B1541" s="32">
        <v>-0.74593578522956505</v>
      </c>
      <c r="C1541" s="32">
        <v>-0.954570743148064</v>
      </c>
      <c r="D1541" s="32">
        <v>1.0582355640513701</v>
      </c>
      <c r="E1541" s="32">
        <v>0.64227096432626096</v>
      </c>
      <c r="F1541" s="33">
        <v>1</v>
      </c>
    </row>
    <row r="1542" spans="1:6">
      <c r="A1542" s="32" t="s">
        <v>2071</v>
      </c>
      <c r="B1542" s="32">
        <v>-0.76754708569581498</v>
      </c>
      <c r="C1542" s="32">
        <v>-0.93183076455598002</v>
      </c>
      <c r="D1542" s="32">
        <v>1.0717478795768201</v>
      </c>
      <c r="E1542" s="32">
        <v>0.62762997067496995</v>
      </c>
      <c r="F1542" s="33">
        <v>1</v>
      </c>
    </row>
    <row r="1543" spans="1:6">
      <c r="A1543" s="32" t="s">
        <v>2072</v>
      </c>
      <c r="B1543" s="32">
        <v>-0.78404875795584705</v>
      </c>
      <c r="C1543" s="32">
        <v>-0.91863481509990996</v>
      </c>
      <c r="D1543" s="32">
        <v>1.06559857948587</v>
      </c>
      <c r="E1543" s="32">
        <v>0.63708499356988901</v>
      </c>
      <c r="F1543" s="33">
        <v>1</v>
      </c>
    </row>
    <row r="1544" spans="1:6">
      <c r="A1544" s="32" t="s">
        <v>2073</v>
      </c>
      <c r="B1544" s="32">
        <v>-0.79985515084019099</v>
      </c>
      <c r="C1544" s="32">
        <v>-0.90891070593325696</v>
      </c>
      <c r="D1544" s="32">
        <v>1.04696108093391</v>
      </c>
      <c r="E1544" s="32">
        <v>0.66180477583953301</v>
      </c>
      <c r="F1544" s="33">
        <v>1</v>
      </c>
    </row>
    <row r="1545" spans="1:6">
      <c r="A1545" s="32" t="s">
        <v>2074</v>
      </c>
      <c r="B1545" s="32">
        <v>-0.80877069298447601</v>
      </c>
      <c r="C1545" s="32">
        <v>-0.89809371659425696</v>
      </c>
      <c r="D1545" s="32">
        <v>1.0566864618666201</v>
      </c>
      <c r="E1545" s="32">
        <v>0.65017794771211701</v>
      </c>
      <c r="F1545" s="33">
        <v>1</v>
      </c>
    </row>
    <row r="1546" spans="1:6">
      <c r="A1546" s="32" t="s">
        <v>2075</v>
      </c>
      <c r="B1546" s="32">
        <v>-0.76701558675571402</v>
      </c>
      <c r="C1546" s="32">
        <v>-0.94115219078457701</v>
      </c>
      <c r="D1546" s="32">
        <v>1.0371153960874799</v>
      </c>
      <c r="E1546" s="32">
        <v>0.67105238145281298</v>
      </c>
      <c r="F1546" s="33">
        <v>1</v>
      </c>
    </row>
    <row r="1547" spans="1:6">
      <c r="A1547" s="32" t="s">
        <v>2076</v>
      </c>
      <c r="B1547" s="32">
        <v>-0.77307049634052105</v>
      </c>
      <c r="C1547" s="32">
        <v>-0.93638456341737797</v>
      </c>
      <c r="D1547" s="32">
        <v>1.0342096409868899</v>
      </c>
      <c r="E1547" s="32">
        <v>0.67524541877100897</v>
      </c>
      <c r="F1547" s="33">
        <v>1</v>
      </c>
    </row>
    <row r="1548" spans="1:6">
      <c r="A1548" s="32" t="s">
        <v>2077</v>
      </c>
      <c r="B1548" s="32">
        <v>-0.84691479444897799</v>
      </c>
      <c r="C1548" s="32">
        <v>-0.861299110479682</v>
      </c>
      <c r="D1548" s="32">
        <v>1.056470240556</v>
      </c>
      <c r="E1548" s="32">
        <v>0.65174366437265996</v>
      </c>
      <c r="F1548" s="33">
        <v>1</v>
      </c>
    </row>
    <row r="1549" spans="1:6">
      <c r="A1549" s="32" t="s">
        <v>2078</v>
      </c>
      <c r="B1549" s="32">
        <v>-0.84133264337708202</v>
      </c>
      <c r="C1549" s="32">
        <v>-0.86623165689044701</v>
      </c>
      <c r="D1549" s="32">
        <v>1.05861644903765</v>
      </c>
      <c r="E1549" s="32">
        <v>0.64894785122987697</v>
      </c>
      <c r="F1549" s="33">
        <v>1</v>
      </c>
    </row>
    <row r="1550" spans="1:6">
      <c r="A1550" s="32" t="s">
        <v>2079</v>
      </c>
      <c r="B1550" s="32">
        <v>-0.84517808759524504</v>
      </c>
      <c r="C1550" s="32">
        <v>-0.86636454267318397</v>
      </c>
      <c r="D1550" s="32">
        <v>1.04338447010268</v>
      </c>
      <c r="E1550" s="32">
        <v>0.66815816016575202</v>
      </c>
      <c r="F1550" s="33">
        <v>1</v>
      </c>
    </row>
    <row r="1551" spans="1:6">
      <c r="A1551" s="32" t="s">
        <v>2080</v>
      </c>
      <c r="B1551" s="32">
        <v>-0.84542756748792303</v>
      </c>
      <c r="C1551" s="32">
        <v>-0.86432209097207702</v>
      </c>
      <c r="D1551" s="32">
        <v>1.05055007534849</v>
      </c>
      <c r="E1551" s="32">
        <v>0.65919958311150595</v>
      </c>
      <c r="F1551" s="33">
        <v>1</v>
      </c>
    </row>
    <row r="1552" spans="1:6">
      <c r="A1552" s="32" t="s">
        <v>2081</v>
      </c>
      <c r="B1552" s="32">
        <v>-0.82397449128201194</v>
      </c>
      <c r="C1552" s="32">
        <v>-0.887127066289359</v>
      </c>
      <c r="D1552" s="32">
        <v>1.0428170808955499</v>
      </c>
      <c r="E1552" s="32">
        <v>0.66828447667582402</v>
      </c>
      <c r="F1552" s="33">
        <v>1</v>
      </c>
    </row>
    <row r="1553" spans="1:6">
      <c r="A1553" s="32" t="s">
        <v>2082</v>
      </c>
      <c r="B1553" s="32">
        <v>-0.83514053810967204</v>
      </c>
      <c r="C1553" s="32">
        <v>-0.87571995999428898</v>
      </c>
      <c r="D1553" s="32">
        <v>1.04534208555411</v>
      </c>
      <c r="E1553" s="32">
        <v>0.665518412549852</v>
      </c>
      <c r="F1553" s="33">
        <v>1</v>
      </c>
    </row>
    <row r="1554" spans="1:6">
      <c r="A1554" s="32" t="s">
        <v>2083</v>
      </c>
      <c r="B1554" s="32">
        <v>-0.83304774936316695</v>
      </c>
      <c r="C1554" s="32">
        <v>-0.87482781468002602</v>
      </c>
      <c r="D1554" s="32">
        <v>1.0567779540970601</v>
      </c>
      <c r="E1554" s="32">
        <v>0.65109760994613297</v>
      </c>
      <c r="F1554" s="33">
        <v>1</v>
      </c>
    </row>
    <row r="1555" spans="1:6">
      <c r="A1555" s="32" t="s">
        <v>2084</v>
      </c>
      <c r="B1555" s="32">
        <v>-0.82699344447391998</v>
      </c>
      <c r="C1555" s="32">
        <v>-0.88087694971152497</v>
      </c>
      <c r="D1555" s="32">
        <v>1.05608242140771</v>
      </c>
      <c r="E1555" s="32">
        <v>0.65178797277773604</v>
      </c>
      <c r="F1555" s="33">
        <v>1</v>
      </c>
    </row>
    <row r="1556" spans="1:6">
      <c r="A1556" s="32" t="s">
        <v>2085</v>
      </c>
      <c r="B1556" s="32">
        <v>-0.82929060561860901</v>
      </c>
      <c r="C1556" s="32">
        <v>-0.87624250800071302</v>
      </c>
      <c r="D1556" s="32">
        <v>1.06496287838396</v>
      </c>
      <c r="E1556" s="32">
        <v>0.64057023523535805</v>
      </c>
      <c r="F1556" s="33">
        <v>1</v>
      </c>
    </row>
    <row r="1557" spans="1:6">
      <c r="A1557" s="32" t="s">
        <v>2086</v>
      </c>
      <c r="B1557" s="32">
        <v>-0.870164135868563</v>
      </c>
      <c r="C1557" s="32">
        <v>-0.84648420244265699</v>
      </c>
      <c r="D1557" s="32">
        <v>1.02086356891733</v>
      </c>
      <c r="E1557" s="32">
        <v>0.69578476939389</v>
      </c>
      <c r="F1557" s="33">
        <v>1</v>
      </c>
    </row>
    <row r="1558" spans="1:6">
      <c r="A1558" s="32" t="s">
        <v>2087</v>
      </c>
      <c r="B1558" s="32">
        <v>-0.886905497700894</v>
      </c>
      <c r="C1558" s="32">
        <v>-0.827087289339547</v>
      </c>
      <c r="D1558" s="32">
        <v>1.0308348486266199</v>
      </c>
      <c r="E1558" s="32">
        <v>0.683157938413816</v>
      </c>
      <c r="F1558" s="33">
        <v>1</v>
      </c>
    </row>
    <row r="1559" spans="1:6">
      <c r="A1559" s="32" t="s">
        <v>2088</v>
      </c>
      <c r="B1559" s="32">
        <v>-0.86599533963564201</v>
      </c>
      <c r="C1559" s="32">
        <v>-0.84311155261684501</v>
      </c>
      <c r="D1559" s="32">
        <v>1.0529114520156999</v>
      </c>
      <c r="E1559" s="32">
        <v>0.656195440236782</v>
      </c>
      <c r="F1559" s="33">
        <v>1</v>
      </c>
    </row>
    <row r="1560" spans="1:6">
      <c r="A1560" s="32" t="s">
        <v>2089</v>
      </c>
      <c r="B1560" s="32">
        <v>-0.87092450208417505</v>
      </c>
      <c r="C1560" s="32">
        <v>-0.83777879216512796</v>
      </c>
      <c r="D1560" s="32">
        <v>1.05408113064994</v>
      </c>
      <c r="E1560" s="32">
        <v>0.65462216359935899</v>
      </c>
      <c r="F1560" s="33">
        <v>1</v>
      </c>
    </row>
    <row r="1561" spans="1:6">
      <c r="A1561" s="32" t="s">
        <v>2090</v>
      </c>
      <c r="B1561" s="32">
        <v>-0.85966255871303399</v>
      </c>
      <c r="C1561" s="32">
        <v>-0.84849653933132296</v>
      </c>
      <c r="D1561" s="32">
        <v>1.0567247510056801</v>
      </c>
      <c r="E1561" s="32">
        <v>0.65143434703867398</v>
      </c>
      <c r="F1561" s="33">
        <v>1</v>
      </c>
    </row>
    <row r="1562" spans="1:6">
      <c r="A1562" s="32" t="s">
        <v>2091</v>
      </c>
      <c r="B1562" s="32">
        <v>-0.87762280790755698</v>
      </c>
      <c r="C1562" s="32">
        <v>-0.83139979406281195</v>
      </c>
      <c r="D1562" s="32">
        <v>1.0522149459313299</v>
      </c>
      <c r="E1562" s="32">
        <v>0.65680765603903901</v>
      </c>
      <c r="F1562" s="33">
        <v>1</v>
      </c>
    </row>
    <row r="1563" spans="1:6">
      <c r="A1563" s="32" t="s">
        <v>2092</v>
      </c>
      <c r="B1563" s="32">
        <v>-0.87032642925956605</v>
      </c>
      <c r="C1563" s="32">
        <v>-0.84215932764642698</v>
      </c>
      <c r="D1563" s="32">
        <v>1.0392672478515299</v>
      </c>
      <c r="E1563" s="32">
        <v>0.67321850905446001</v>
      </c>
      <c r="F1563" s="33">
        <v>1</v>
      </c>
    </row>
    <row r="1564" spans="1:6">
      <c r="A1564" s="32" t="s">
        <v>2093</v>
      </c>
      <c r="B1564" s="32">
        <v>-0.85855307159070404</v>
      </c>
      <c r="C1564" s="32">
        <v>-0.85169049674151898</v>
      </c>
      <c r="D1564" s="32">
        <v>1.04882695899565</v>
      </c>
      <c r="E1564" s="32">
        <v>0.66141660933657098</v>
      </c>
      <c r="F1564" s="33">
        <v>1</v>
      </c>
    </row>
    <row r="1565" spans="1:6">
      <c r="A1565" s="32" t="s">
        <v>2094</v>
      </c>
      <c r="B1565" s="32">
        <v>-0.86077803102080797</v>
      </c>
      <c r="C1565" s="32">
        <v>-0.85066976168492603</v>
      </c>
      <c r="D1565" s="32">
        <v>1.0439994448027199</v>
      </c>
      <c r="E1565" s="32">
        <v>0.667448347903012</v>
      </c>
      <c r="F1565" s="33">
        <v>1</v>
      </c>
    </row>
    <row r="1566" spans="1:6">
      <c r="A1566" s="32" t="s">
        <v>2095</v>
      </c>
      <c r="B1566" s="32">
        <v>-0.86307288246942304</v>
      </c>
      <c r="C1566" s="32">
        <v>-0.84829762398448605</v>
      </c>
      <c r="D1566" s="32">
        <v>1.04423476331388</v>
      </c>
      <c r="E1566" s="32">
        <v>0.66713574314003099</v>
      </c>
      <c r="F1566" s="33">
        <v>1</v>
      </c>
    </row>
    <row r="1567" spans="1:6">
      <c r="A1567" s="32" t="s">
        <v>2096</v>
      </c>
      <c r="B1567" s="32">
        <v>-0.82325172610160402</v>
      </c>
      <c r="C1567" s="32">
        <v>-0.89453590926840998</v>
      </c>
      <c r="D1567" s="32">
        <v>1.01164348607257</v>
      </c>
      <c r="E1567" s="32">
        <v>0.70614414929744596</v>
      </c>
      <c r="F1567" s="33">
        <v>1</v>
      </c>
    </row>
    <row r="1568" spans="1:6">
      <c r="A1568" s="32" t="s">
        <v>2097</v>
      </c>
      <c r="B1568" s="32">
        <v>-0.83256221308157796</v>
      </c>
      <c r="C1568" s="32">
        <v>-0.88693148927862797</v>
      </c>
      <c r="D1568" s="32">
        <v>1.00442476664493</v>
      </c>
      <c r="E1568" s="32">
        <v>0.71506893571527896</v>
      </c>
      <c r="F1568" s="33">
        <v>1</v>
      </c>
    </row>
    <row r="1569" spans="1:6">
      <c r="A1569" s="32" t="s">
        <v>2098</v>
      </c>
      <c r="B1569" s="32">
        <v>-0.84775019088392201</v>
      </c>
      <c r="C1569" s="32">
        <v>-0.87088016464431905</v>
      </c>
      <c r="D1569" s="32">
        <v>1.01104224063326</v>
      </c>
      <c r="E1569" s="32">
        <v>0.70758811489497597</v>
      </c>
      <c r="F1569" s="33">
        <v>1</v>
      </c>
    </row>
    <row r="1570" spans="1:6">
      <c r="A1570" s="32" t="s">
        <v>2099</v>
      </c>
      <c r="B1570" s="32">
        <v>-0.85137876214311403</v>
      </c>
      <c r="C1570" s="32">
        <v>-0.866594702200842</v>
      </c>
      <c r="D1570" s="32">
        <v>1.0146328265561699</v>
      </c>
      <c r="E1570" s="32">
        <v>0.70334063778779099</v>
      </c>
      <c r="F1570" s="33">
        <v>1</v>
      </c>
    </row>
    <row r="1571" spans="1:6">
      <c r="A1571" s="32" t="s">
        <v>2100</v>
      </c>
      <c r="B1571" s="32">
        <v>-0.85381558548567604</v>
      </c>
      <c r="C1571" s="32">
        <v>-0.864362261660371</v>
      </c>
      <c r="D1571" s="32">
        <v>1.01370016085448</v>
      </c>
      <c r="E1571" s="32">
        <v>0.70447768629156404</v>
      </c>
      <c r="F1571" s="33">
        <v>1</v>
      </c>
    </row>
    <row r="1572" spans="1:6">
      <c r="A1572" s="32" t="s">
        <v>2101</v>
      </c>
      <c r="B1572" s="32">
        <v>-0.84542002776663305</v>
      </c>
      <c r="C1572" s="32">
        <v>-0.87170122166466502</v>
      </c>
      <c r="D1572" s="32">
        <v>1.01848133034057</v>
      </c>
      <c r="E1572" s="32">
        <v>0.69863991909072998</v>
      </c>
      <c r="F1572" s="33">
        <v>1</v>
      </c>
    </row>
    <row r="1573" spans="1:6">
      <c r="A1573" s="32" t="s">
        <v>2102</v>
      </c>
      <c r="B1573" s="32">
        <v>-0.85804318519681799</v>
      </c>
      <c r="C1573" s="32">
        <v>-0.855578057307399</v>
      </c>
      <c r="D1573" s="32">
        <v>1.0349947939647099</v>
      </c>
      <c r="E1573" s="32">
        <v>0.67862644853950904</v>
      </c>
      <c r="F1573" s="33">
        <v>1</v>
      </c>
    </row>
    <row r="1574" spans="1:6">
      <c r="A1574" s="32" t="s">
        <v>2103</v>
      </c>
      <c r="B1574" s="32">
        <v>-0.84862578954370904</v>
      </c>
      <c r="C1574" s="32">
        <v>-0.866628979924434</v>
      </c>
      <c r="D1574" s="32">
        <v>1.02753768222196</v>
      </c>
      <c r="E1574" s="32">
        <v>0.68771708724618896</v>
      </c>
      <c r="F1574" s="33">
        <v>1</v>
      </c>
    </row>
    <row r="1575" spans="1:6">
      <c r="A1575" s="32" t="s">
        <v>2104</v>
      </c>
      <c r="B1575" s="32">
        <v>-0.84716709076409802</v>
      </c>
      <c r="C1575" s="32">
        <v>-0.86760006052788197</v>
      </c>
      <c r="D1575" s="32">
        <v>1.0296694771633501</v>
      </c>
      <c r="E1575" s="32">
        <v>0.68509767412862899</v>
      </c>
      <c r="F1575" s="33">
        <v>1</v>
      </c>
    </row>
    <row r="1576" spans="1:6">
      <c r="A1576" s="32" t="s">
        <v>2105</v>
      </c>
      <c r="B1576" s="32">
        <v>-0.88413234043230904</v>
      </c>
      <c r="C1576" s="32">
        <v>-0.81785558039342898</v>
      </c>
      <c r="D1576" s="32">
        <v>1.07576141012775</v>
      </c>
      <c r="E1576" s="32">
        <v>0.62622651069798996</v>
      </c>
      <c r="F1576" s="33">
        <v>1</v>
      </c>
    </row>
    <row r="1577" spans="1:6">
      <c r="A1577" s="32" t="s">
        <v>2106</v>
      </c>
      <c r="B1577" s="32">
        <v>-0.88102173828557295</v>
      </c>
      <c r="C1577" s="32">
        <v>-0.82298066784913204</v>
      </c>
      <c r="D1577" s="32">
        <v>1.0695918933075801</v>
      </c>
      <c r="E1577" s="32">
        <v>0.63441051282713001</v>
      </c>
      <c r="F1577" s="33">
        <v>1</v>
      </c>
    </row>
    <row r="1578" spans="1:6">
      <c r="A1578" s="32" t="s">
        <v>2107</v>
      </c>
      <c r="B1578" s="32">
        <v>-0.877141619460727</v>
      </c>
      <c r="C1578" s="32">
        <v>-0.82340918552684905</v>
      </c>
      <c r="D1578" s="32">
        <v>1.08123359397861</v>
      </c>
      <c r="E1578" s="32">
        <v>0.61931721100896397</v>
      </c>
      <c r="F1578" s="33">
        <v>1</v>
      </c>
    </row>
    <row r="1579" spans="1:6">
      <c r="A1579" s="32" t="s">
        <v>2108</v>
      </c>
      <c r="B1579" s="32">
        <v>-0.87260631290903501</v>
      </c>
      <c r="C1579" s="32">
        <v>-0.826847868731865</v>
      </c>
      <c r="D1579" s="32">
        <v>1.0851082358772499</v>
      </c>
      <c r="E1579" s="32">
        <v>0.61434594576364998</v>
      </c>
      <c r="F1579" s="33">
        <v>1</v>
      </c>
    </row>
    <row r="1580" spans="1:6">
      <c r="A1580" s="32" t="s">
        <v>2109</v>
      </c>
      <c r="B1580" s="32">
        <v>-0.86926276225244203</v>
      </c>
      <c r="C1580" s="32">
        <v>-0.83274746480905903</v>
      </c>
      <c r="D1580" s="32">
        <v>1.0773836720387999</v>
      </c>
      <c r="E1580" s="32">
        <v>0.62462655502269904</v>
      </c>
      <c r="F1580" s="33">
        <v>1</v>
      </c>
    </row>
    <row r="1581" spans="1:6">
      <c r="A1581" s="32" t="s">
        <v>2110</v>
      </c>
      <c r="B1581" s="32">
        <v>-0.864709600947412</v>
      </c>
      <c r="C1581" s="32">
        <v>-0.84004355854833901</v>
      </c>
      <c r="D1581" s="32">
        <v>1.0686084672731</v>
      </c>
      <c r="E1581" s="32">
        <v>0.63614469222265502</v>
      </c>
      <c r="F1581" s="33">
        <v>1</v>
      </c>
    </row>
    <row r="1582" spans="1:6">
      <c r="A1582" s="32" t="s">
        <v>2111</v>
      </c>
      <c r="B1582" s="32">
        <v>-0.87457990920034201</v>
      </c>
      <c r="C1582" s="32">
        <v>-0.83097400217361195</v>
      </c>
      <c r="D1582" s="32">
        <v>1.0650681682149501</v>
      </c>
      <c r="E1582" s="32">
        <v>0.64048574315900597</v>
      </c>
      <c r="F1582" s="33">
        <v>1</v>
      </c>
    </row>
    <row r="1583" spans="1:6">
      <c r="A1583" s="32" t="s">
        <v>2112</v>
      </c>
      <c r="B1583" s="32">
        <v>-0.88516294435332099</v>
      </c>
      <c r="C1583" s="32">
        <v>-0.81366940674367305</v>
      </c>
      <c r="D1583" s="32">
        <v>1.0854383989791401</v>
      </c>
      <c r="E1583" s="32">
        <v>0.61339395211785497</v>
      </c>
      <c r="F1583" s="33">
        <v>1</v>
      </c>
    </row>
    <row r="1584" spans="1:6">
      <c r="A1584" s="32" t="s">
        <v>2113</v>
      </c>
      <c r="B1584" s="32">
        <v>-0.878137660163964</v>
      </c>
      <c r="C1584" s="32">
        <v>-0.82006138322875899</v>
      </c>
      <c r="D1584" s="32">
        <v>1.0882998373825199</v>
      </c>
      <c r="E1584" s="32">
        <v>0.60989920601020498</v>
      </c>
      <c r="F1584" s="33">
        <v>1</v>
      </c>
    </row>
    <row r="1585" spans="1:6">
      <c r="A1585" s="32" t="s">
        <v>2114</v>
      </c>
      <c r="B1585" s="32">
        <v>-0.87529717574532095</v>
      </c>
      <c r="C1585" s="32">
        <v>-0.82112044899396697</v>
      </c>
      <c r="D1585" s="32">
        <v>1.09387086032696</v>
      </c>
      <c r="E1585" s="32">
        <v>0.60254676441233002</v>
      </c>
      <c r="F1585" s="33">
        <v>1</v>
      </c>
    </row>
    <row r="1586" spans="1:6">
      <c r="A1586" s="32" t="s">
        <v>2115</v>
      </c>
      <c r="B1586" s="32">
        <v>-0.812450758503936</v>
      </c>
      <c r="C1586" s="32">
        <v>-0.88847767840149805</v>
      </c>
      <c r="D1586" s="32">
        <v>1.0784471194035199</v>
      </c>
      <c r="E1586" s="32">
        <v>0.62248131750191804</v>
      </c>
      <c r="F1586" s="33">
        <v>1</v>
      </c>
    </row>
    <row r="1587" spans="1:6">
      <c r="A1587" s="32" t="s">
        <v>2116</v>
      </c>
      <c r="B1587" s="32">
        <v>-0.81453797600563305</v>
      </c>
      <c r="C1587" s="32">
        <v>-0.88646051694013295</v>
      </c>
      <c r="D1587" s="32">
        <v>1.07855373672576</v>
      </c>
      <c r="E1587" s="32">
        <v>0.62244475622001005</v>
      </c>
      <c r="F1587" s="33">
        <v>1</v>
      </c>
    </row>
    <row r="1588" spans="1:6">
      <c r="A1588" s="32" t="s">
        <v>2117</v>
      </c>
      <c r="B1588" s="32">
        <v>-0.831240140461599</v>
      </c>
      <c r="C1588" s="32">
        <v>-0.86986434937599</v>
      </c>
      <c r="D1588" s="32">
        <v>1.08022331394716</v>
      </c>
      <c r="E1588" s="32">
        <v>0.62088117589042702</v>
      </c>
      <c r="F1588" s="33">
        <v>1</v>
      </c>
    </row>
    <row r="1589" spans="1:6">
      <c r="A1589" s="32" t="s">
        <v>2118</v>
      </c>
      <c r="B1589" s="32">
        <v>-0.82652091472697797</v>
      </c>
      <c r="C1589" s="32">
        <v>-0.87351100120888003</v>
      </c>
      <c r="D1589" s="32">
        <v>1.08324058218852</v>
      </c>
      <c r="E1589" s="32">
        <v>0.61679133374734196</v>
      </c>
      <c r="F1589" s="33">
        <v>1</v>
      </c>
    </row>
    <row r="1590" spans="1:6">
      <c r="A1590" s="32" t="s">
        <v>2119</v>
      </c>
      <c r="B1590" s="32">
        <v>-0.84621878313840004</v>
      </c>
      <c r="C1590" s="32">
        <v>-0.85530463913120103</v>
      </c>
      <c r="D1590" s="32">
        <v>1.0796467992012599</v>
      </c>
      <c r="E1590" s="32">
        <v>0.62187662306833902</v>
      </c>
      <c r="F1590" s="33">
        <v>1</v>
      </c>
    </row>
    <row r="1591" spans="1:6">
      <c r="A1591" s="32" t="s">
        <v>2120</v>
      </c>
      <c r="B1591" s="32">
        <v>-0.85253014366881796</v>
      </c>
      <c r="C1591" s="32">
        <v>-0.84502535397358003</v>
      </c>
      <c r="D1591" s="32">
        <v>1.0919620117679201</v>
      </c>
      <c r="E1591" s="32">
        <v>0.60559348587447304</v>
      </c>
      <c r="F1591" s="33">
        <v>1</v>
      </c>
    </row>
    <row r="1592" spans="1:6">
      <c r="A1592" s="32" t="s">
        <v>2121</v>
      </c>
      <c r="B1592" s="32">
        <v>-0.851899120951227</v>
      </c>
      <c r="C1592" s="32">
        <v>-0.84760188501531797</v>
      </c>
      <c r="D1592" s="32">
        <v>1.08606289961151</v>
      </c>
      <c r="E1592" s="32">
        <v>0.61343810635503904</v>
      </c>
      <c r="F1592" s="33">
        <v>1</v>
      </c>
    </row>
    <row r="1593" spans="1:6">
      <c r="A1593" s="32" t="s">
        <v>2122</v>
      </c>
      <c r="B1593" s="32">
        <v>-0.85002448248224205</v>
      </c>
      <c r="C1593" s="32">
        <v>-0.84483594382000704</v>
      </c>
      <c r="D1593" s="32">
        <v>1.0998531468238</v>
      </c>
      <c r="E1593" s="32">
        <v>0.595007279478453</v>
      </c>
      <c r="F1593" s="33">
        <v>1</v>
      </c>
    </row>
    <row r="1594" spans="1:6">
      <c r="A1594" s="32" t="s">
        <v>2123</v>
      </c>
      <c r="B1594" s="32">
        <v>-0.84665968800024305</v>
      </c>
      <c r="C1594" s="32">
        <v>-0.84935311880044995</v>
      </c>
      <c r="D1594" s="32">
        <v>1.0965390289078401</v>
      </c>
      <c r="E1594" s="32">
        <v>0.59947377789284995</v>
      </c>
      <c r="F1594" s="33">
        <v>1</v>
      </c>
    </row>
    <row r="1595" spans="1:6">
      <c r="A1595" s="32" t="s">
        <v>2124</v>
      </c>
      <c r="B1595" s="32">
        <v>-0.81760508377727004</v>
      </c>
      <c r="C1595" s="32">
        <v>-0.87482626528184004</v>
      </c>
      <c r="D1595" s="32">
        <v>1.1050969184577</v>
      </c>
      <c r="E1595" s="32">
        <v>0.587334430601406</v>
      </c>
      <c r="F1595" s="33">
        <v>1</v>
      </c>
    </row>
    <row r="1596" spans="1:6">
      <c r="A1596" s="32" t="s">
        <v>2125</v>
      </c>
      <c r="B1596" s="32">
        <v>-0.83307268499951204</v>
      </c>
      <c r="C1596" s="32">
        <v>-0.85997301823123895</v>
      </c>
      <c r="D1596" s="32">
        <v>1.10462596357637</v>
      </c>
      <c r="E1596" s="32">
        <v>0.58841973965437899</v>
      </c>
      <c r="F1596" s="33">
        <v>1</v>
      </c>
    </row>
    <row r="1597" spans="1:6">
      <c r="A1597" s="32" t="s">
        <v>2126</v>
      </c>
      <c r="B1597" s="32">
        <v>-0.81878584526696596</v>
      </c>
      <c r="C1597" s="32">
        <v>-0.87748451497145696</v>
      </c>
      <c r="D1597" s="32">
        <v>1.0940458326579601</v>
      </c>
      <c r="E1597" s="32">
        <v>0.60222452758045897</v>
      </c>
      <c r="F1597" s="33">
        <v>1</v>
      </c>
    </row>
    <row r="1598" spans="1:6">
      <c r="A1598" s="32" t="s">
        <v>2127</v>
      </c>
      <c r="B1598" s="32">
        <v>-0.81969698573166705</v>
      </c>
      <c r="C1598" s="32">
        <v>-0.876314088998007</v>
      </c>
      <c r="D1598" s="32">
        <v>1.09493030951534</v>
      </c>
      <c r="E1598" s="32">
        <v>0.60108076521433096</v>
      </c>
      <c r="F1598" s="33">
        <v>1</v>
      </c>
    </row>
    <row r="1599" spans="1:6">
      <c r="A1599" s="32" t="s">
        <v>2128</v>
      </c>
      <c r="B1599" s="32">
        <v>-0.82647654080628097</v>
      </c>
      <c r="C1599" s="32">
        <v>-0.86921259330232403</v>
      </c>
      <c r="D1599" s="32">
        <v>1.0965664753922399</v>
      </c>
      <c r="E1599" s="32">
        <v>0.59912265871636305</v>
      </c>
      <c r="F1599" s="33">
        <v>1</v>
      </c>
    </row>
    <row r="1600" spans="1:6">
      <c r="A1600" s="32" t="s">
        <v>2129</v>
      </c>
      <c r="B1600" s="32">
        <v>-0.83100538041424099</v>
      </c>
      <c r="C1600" s="32">
        <v>-0.86510781878712195</v>
      </c>
      <c r="D1600" s="32">
        <v>1.0956636747655799</v>
      </c>
      <c r="E1600" s="32">
        <v>0.60044952443578503</v>
      </c>
      <c r="F1600" s="33">
        <v>1</v>
      </c>
    </row>
    <row r="1601" spans="1:6">
      <c r="A1601" s="32" t="s">
        <v>2130</v>
      </c>
      <c r="B1601" s="32">
        <v>-0.66854900649277904</v>
      </c>
      <c r="C1601" s="32">
        <v>-1.0170776359201901</v>
      </c>
      <c r="D1601" s="32">
        <v>1.0640899801905399</v>
      </c>
      <c r="E1601" s="32">
        <v>0.62153666222243298</v>
      </c>
      <c r="F1601" s="33">
        <v>1</v>
      </c>
    </row>
    <row r="1602" spans="1:6">
      <c r="A1602" s="32" t="s">
        <v>2131</v>
      </c>
      <c r="B1602" s="32">
        <v>-0.69320585645231803</v>
      </c>
      <c r="C1602" s="32">
        <v>-1.00032606024931</v>
      </c>
      <c r="D1602" s="32">
        <v>1.05266427952266</v>
      </c>
      <c r="E1602" s="32">
        <v>0.640867637178959</v>
      </c>
      <c r="F1602" s="33">
        <v>1</v>
      </c>
    </row>
    <row r="1603" spans="1:6">
      <c r="A1603" s="32" t="s">
        <v>2132</v>
      </c>
      <c r="B1603" s="32">
        <v>-0.71528824308779104</v>
      </c>
      <c r="C1603" s="32">
        <v>-0.974769044292641</v>
      </c>
      <c r="D1603" s="32">
        <v>1.07959337065843</v>
      </c>
      <c r="E1603" s="32">
        <v>0.61046391672200295</v>
      </c>
      <c r="F1603" s="33">
        <v>1</v>
      </c>
    </row>
    <row r="1604" spans="1:6">
      <c r="A1604" s="32" t="s">
        <v>2133</v>
      </c>
      <c r="B1604" s="32">
        <v>-0.71397350351288302</v>
      </c>
      <c r="C1604" s="32">
        <v>-0.98015487128105905</v>
      </c>
      <c r="D1604" s="32">
        <v>1.0644380467321799</v>
      </c>
      <c r="E1604" s="32">
        <v>0.62969032806176095</v>
      </c>
      <c r="F1604" s="33">
        <v>1</v>
      </c>
    </row>
    <row r="1605" spans="1:6">
      <c r="A1605" s="32" t="s">
        <v>2134</v>
      </c>
      <c r="B1605" s="32">
        <v>-0.70512509277421298</v>
      </c>
      <c r="C1605" s="32">
        <v>-0.98608405174523694</v>
      </c>
      <c r="D1605" s="32">
        <v>1.06959414922788</v>
      </c>
      <c r="E1605" s="32">
        <v>0.62161499529156605</v>
      </c>
      <c r="F1605" s="33">
        <v>1</v>
      </c>
    </row>
    <row r="1606" spans="1:6">
      <c r="A1606" s="32" t="s">
        <v>2135</v>
      </c>
      <c r="B1606" s="32">
        <v>-0.68260198228532099</v>
      </c>
      <c r="C1606" s="32">
        <v>-0.99281716438189005</v>
      </c>
      <c r="D1606" s="32">
        <v>1.1068321786451201</v>
      </c>
      <c r="E1606" s="32">
        <v>0.56858696802209496</v>
      </c>
      <c r="F1606" s="33">
        <v>1</v>
      </c>
    </row>
    <row r="1607" spans="1:6">
      <c r="A1607" s="32" t="s">
        <v>2136</v>
      </c>
      <c r="B1607" s="32">
        <v>-0.68166234420886596</v>
      </c>
      <c r="C1607" s="32">
        <v>-0.99792226761790004</v>
      </c>
      <c r="D1607" s="32">
        <v>1.09374639835667</v>
      </c>
      <c r="E1607" s="32">
        <v>0.58583821347009302</v>
      </c>
      <c r="F1607" s="33">
        <v>1</v>
      </c>
    </row>
    <row r="1608" spans="1:6">
      <c r="A1608" s="32" t="s">
        <v>2137</v>
      </c>
      <c r="B1608" s="32">
        <v>-0.75345244745725304</v>
      </c>
      <c r="C1608" s="32">
        <v>-0.93669551882047397</v>
      </c>
      <c r="D1608" s="32">
        <v>1.09667966718232</v>
      </c>
      <c r="E1608" s="32">
        <v>0.59346829909540799</v>
      </c>
      <c r="F1608" s="33">
        <v>1</v>
      </c>
    </row>
    <row r="1609" spans="1:6">
      <c r="A1609" s="32" t="s">
        <v>2138</v>
      </c>
      <c r="B1609" s="32">
        <v>-0.73328368053091697</v>
      </c>
      <c r="C1609" s="32">
        <v>-0.95752863508973596</v>
      </c>
      <c r="D1609" s="32">
        <v>1.0862492743021399</v>
      </c>
      <c r="E1609" s="32">
        <v>0.60456304131851102</v>
      </c>
      <c r="F1609" s="33">
        <v>1</v>
      </c>
    </row>
    <row r="1610" spans="1:6">
      <c r="A1610" s="32" t="s">
        <v>2139</v>
      </c>
      <c r="B1610" s="32">
        <v>-0.70024842818738398</v>
      </c>
      <c r="C1610" s="32">
        <v>-0.97387939163734505</v>
      </c>
      <c r="D1610" s="32">
        <v>1.1197820476481899</v>
      </c>
      <c r="E1610" s="32">
        <v>0.55434577217654202</v>
      </c>
      <c r="F1610" s="33">
        <v>1</v>
      </c>
    </row>
    <row r="1611" spans="1:6">
      <c r="A1611" s="32" t="s">
        <v>2140</v>
      </c>
      <c r="B1611" s="32">
        <v>-0.70773213663212498</v>
      </c>
      <c r="C1611" s="32">
        <v>-0.97079702620232</v>
      </c>
      <c r="D1611" s="32">
        <v>1.1112372652036699</v>
      </c>
      <c r="E1611" s="32">
        <v>0.56729189763077004</v>
      </c>
      <c r="F1611" s="33">
        <v>1</v>
      </c>
    </row>
    <row r="1612" spans="1:6">
      <c r="A1612" s="32" t="s">
        <v>2141</v>
      </c>
      <c r="B1612" s="32">
        <v>-0.72539945426201702</v>
      </c>
      <c r="C1612" s="32">
        <v>-0.95746289350250602</v>
      </c>
      <c r="D1612" s="32">
        <v>1.1069943476850399</v>
      </c>
      <c r="E1612" s="32">
        <v>0.57586800007947903</v>
      </c>
      <c r="F1612" s="33">
        <v>1</v>
      </c>
    </row>
    <row r="1613" spans="1:6">
      <c r="A1613" s="32" t="s">
        <v>2142</v>
      </c>
      <c r="B1613" s="32">
        <v>-0.721613088356447</v>
      </c>
      <c r="C1613" s="32">
        <v>-0.96010254903340497</v>
      </c>
      <c r="D1613" s="32">
        <v>1.10862068349459</v>
      </c>
      <c r="E1613" s="32">
        <v>0.573094953895257</v>
      </c>
      <c r="F1613" s="33">
        <v>1</v>
      </c>
    </row>
    <row r="1614" spans="1:6">
      <c r="A1614" s="32" t="s">
        <v>2143</v>
      </c>
      <c r="B1614" s="32">
        <v>-0.72043546061389696</v>
      </c>
      <c r="C1614" s="32">
        <v>-0.96426191852277898</v>
      </c>
      <c r="D1614" s="32">
        <v>1.09932054594741</v>
      </c>
      <c r="E1614" s="32">
        <v>0.58537683318926204</v>
      </c>
      <c r="F1614" s="33">
        <v>1</v>
      </c>
    </row>
    <row r="1615" spans="1:6">
      <c r="A1615" s="32" t="s">
        <v>2144</v>
      </c>
      <c r="B1615" s="32">
        <v>-0.73829084236537901</v>
      </c>
      <c r="C1615" s="32">
        <v>-0.94025252097723599</v>
      </c>
      <c r="D1615" s="32">
        <v>1.12396266990645</v>
      </c>
      <c r="E1615" s="32">
        <v>0.554580693436167</v>
      </c>
      <c r="F1615" s="33">
        <v>1</v>
      </c>
    </row>
    <row r="1616" spans="1:6">
      <c r="A1616" s="32" t="s">
        <v>2145</v>
      </c>
      <c r="B1616" s="32">
        <v>-0.73086891121758002</v>
      </c>
      <c r="C1616" s="32">
        <v>-0.94732014666834297</v>
      </c>
      <c r="D1616" s="32">
        <v>1.1221633521360801</v>
      </c>
      <c r="E1616" s="32">
        <v>0.556025705749841</v>
      </c>
      <c r="F1616" s="33">
        <v>1</v>
      </c>
    </row>
    <row r="1617" spans="1:6">
      <c r="A1617" s="32" t="s">
        <v>2146</v>
      </c>
      <c r="B1617" s="32">
        <v>-0.72473870525330297</v>
      </c>
      <c r="C1617" s="32">
        <v>-0.95393130117539104</v>
      </c>
      <c r="D1617" s="32">
        <v>1.11844285557964</v>
      </c>
      <c r="E1617" s="32">
        <v>0.56022715084905195</v>
      </c>
      <c r="F1617" s="33">
        <v>1</v>
      </c>
    </row>
    <row r="1618" spans="1:6">
      <c r="A1618" s="32" t="s">
        <v>2147</v>
      </c>
      <c r="B1618" s="32">
        <v>-0.79363527323819405</v>
      </c>
      <c r="C1618" s="32">
        <v>-0.89295527237039696</v>
      </c>
      <c r="D1618" s="32">
        <v>1.1175944710804699</v>
      </c>
      <c r="E1618" s="32">
        <v>0.56899607452811796</v>
      </c>
      <c r="F1618" s="33">
        <v>1</v>
      </c>
    </row>
    <row r="1619" spans="1:6">
      <c r="A1619" s="32" t="s">
        <v>2148</v>
      </c>
      <c r="B1619" s="32">
        <v>-0.79367946778183396</v>
      </c>
      <c r="C1619" s="32">
        <v>-0.89427861216759597</v>
      </c>
      <c r="D1619" s="32">
        <v>1.1139210952457099</v>
      </c>
      <c r="E1619" s="32">
        <v>0.574036984703718</v>
      </c>
      <c r="F1619" s="33">
        <v>1</v>
      </c>
    </row>
    <row r="1620" spans="1:6">
      <c r="A1620" s="32" t="s">
        <v>2149</v>
      </c>
      <c r="B1620" s="32">
        <v>-0.788975479968407</v>
      </c>
      <c r="C1620" s="32">
        <v>-0.89803623100414798</v>
      </c>
      <c r="D1620" s="32">
        <v>1.11557603332025</v>
      </c>
      <c r="E1620" s="32">
        <v>0.57143567765230896</v>
      </c>
      <c r="F1620" s="33">
        <v>1</v>
      </c>
    </row>
    <row r="1621" spans="1:6">
      <c r="A1621" s="32" t="s">
        <v>2150</v>
      </c>
      <c r="B1621" s="32">
        <v>-0.80892652542112797</v>
      </c>
      <c r="C1621" s="32">
        <v>-0.878620392380423</v>
      </c>
      <c r="D1621" s="32">
        <v>1.11741262155171</v>
      </c>
      <c r="E1621" s="32">
        <v>0.57013429624983603</v>
      </c>
      <c r="F1621" s="33">
        <v>1</v>
      </c>
    </row>
    <row r="1622" spans="1:6">
      <c r="A1622" s="32" t="s">
        <v>2151</v>
      </c>
      <c r="B1622" s="32">
        <v>-0.81082189797924198</v>
      </c>
      <c r="C1622" s="32">
        <v>-0.87602315229501704</v>
      </c>
      <c r="D1622" s="32">
        <v>1.11949151523114</v>
      </c>
      <c r="E1622" s="32">
        <v>0.56735353504311503</v>
      </c>
      <c r="F1622" s="33">
        <v>1</v>
      </c>
    </row>
    <row r="1623" spans="1:6">
      <c r="A1623" s="32" t="s">
        <v>2152</v>
      </c>
      <c r="B1623" s="32">
        <v>-0.81496943967975999</v>
      </c>
      <c r="C1623" s="32">
        <v>-0.87142520261775402</v>
      </c>
      <c r="D1623" s="32">
        <v>1.1211177088911699</v>
      </c>
      <c r="E1623" s="32">
        <v>0.56527693340634699</v>
      </c>
      <c r="F1623" s="33">
        <v>1</v>
      </c>
    </row>
    <row r="1624" spans="1:6">
      <c r="A1624" s="32" t="s">
        <v>2153</v>
      </c>
      <c r="B1624" s="32">
        <v>-0.823137848835787</v>
      </c>
      <c r="C1624" s="32">
        <v>-0.85664323596706704</v>
      </c>
      <c r="D1624" s="32">
        <v>1.1380299407163199</v>
      </c>
      <c r="E1624" s="32">
        <v>0.54175114408653002</v>
      </c>
      <c r="F1624" s="33">
        <v>1</v>
      </c>
    </row>
    <row r="1625" spans="1:6">
      <c r="A1625" s="32" t="s">
        <v>2154</v>
      </c>
      <c r="B1625" s="32">
        <v>-0.81442666808415598</v>
      </c>
      <c r="C1625" s="32">
        <v>-0.86358815776672004</v>
      </c>
      <c r="D1625" s="32">
        <v>1.14154486365737</v>
      </c>
      <c r="E1625" s="32">
        <v>0.53646996219350596</v>
      </c>
      <c r="F1625" s="33">
        <v>1</v>
      </c>
    </row>
    <row r="1626" spans="1:6">
      <c r="A1626" s="32" t="s">
        <v>2155</v>
      </c>
      <c r="B1626" s="32">
        <v>-0.79534033313268004</v>
      </c>
      <c r="C1626" s="32">
        <v>-0.87929928163766002</v>
      </c>
      <c r="D1626" s="32">
        <v>1.1472049539514599</v>
      </c>
      <c r="E1626" s="32">
        <v>0.52743466081888402</v>
      </c>
      <c r="F1626" s="33">
        <v>1</v>
      </c>
    </row>
    <row r="1627" spans="1:6">
      <c r="A1627" s="32" t="s">
        <v>2156</v>
      </c>
      <c r="B1627" s="32">
        <v>-0.79085968747255697</v>
      </c>
      <c r="C1627" s="32">
        <v>-0.88741145566777602</v>
      </c>
      <c r="D1627" s="32">
        <v>1.1380877819079001</v>
      </c>
      <c r="E1627" s="32">
        <v>0.54018336123244004</v>
      </c>
      <c r="F1627" s="33">
        <v>1</v>
      </c>
    </row>
    <row r="1628" spans="1:6">
      <c r="A1628" s="32" t="s">
        <v>2157</v>
      </c>
      <c r="B1628" s="32">
        <v>-0.75694241532393403</v>
      </c>
      <c r="C1628" s="32">
        <v>-0.91664749744681595</v>
      </c>
      <c r="D1628" s="32">
        <v>1.1420358016568199</v>
      </c>
      <c r="E1628" s="32">
        <v>0.53155411111392603</v>
      </c>
      <c r="F1628" s="33">
        <v>1</v>
      </c>
    </row>
    <row r="1629" spans="1:6">
      <c r="A1629" s="32" t="s">
        <v>2158</v>
      </c>
      <c r="B1629" s="32">
        <v>-0.74744131607938202</v>
      </c>
      <c r="C1629" s="32">
        <v>-0.92441326631529896</v>
      </c>
      <c r="D1629" s="32">
        <v>1.1435331426865101</v>
      </c>
      <c r="E1629" s="32">
        <v>0.52832143970816903</v>
      </c>
      <c r="F1629" s="33">
        <v>1</v>
      </c>
    </row>
    <row r="1630" spans="1:6">
      <c r="A1630" s="32" t="s">
        <v>2159</v>
      </c>
      <c r="B1630" s="32">
        <v>-0.75646891008165296</v>
      </c>
      <c r="C1630" s="32">
        <v>-0.92288802951258198</v>
      </c>
      <c r="D1630" s="32">
        <v>1.12769982992567</v>
      </c>
      <c r="E1630" s="32">
        <v>0.55165710966856296</v>
      </c>
      <c r="F1630" s="33">
        <v>1</v>
      </c>
    </row>
    <row r="1631" spans="1:6">
      <c r="A1631" s="32" t="s">
        <v>2160</v>
      </c>
      <c r="B1631" s="32">
        <v>-0.75871663279774504</v>
      </c>
      <c r="C1631" s="32">
        <v>-0.90830339764321599</v>
      </c>
      <c r="D1631" s="32">
        <v>1.1574360237472401</v>
      </c>
      <c r="E1631" s="32">
        <v>0.50958400669372494</v>
      </c>
      <c r="F1631" s="33">
        <v>1</v>
      </c>
    </row>
    <row r="1632" spans="1:6">
      <c r="A1632" s="32" t="s">
        <v>2161</v>
      </c>
      <c r="B1632" s="32">
        <v>-0.77213134081097701</v>
      </c>
      <c r="C1632" s="32">
        <v>-0.90202463663427901</v>
      </c>
      <c r="D1632" s="32">
        <v>1.1442958503732801</v>
      </c>
      <c r="E1632" s="32">
        <v>0.52986012707197805</v>
      </c>
      <c r="F1632" s="33">
        <v>1</v>
      </c>
    </row>
    <row r="1633" spans="1:6">
      <c r="A1633" s="32" t="s">
        <v>2162</v>
      </c>
      <c r="B1633" s="32">
        <v>-0.78819414298448798</v>
      </c>
      <c r="C1633" s="32">
        <v>-0.90646922995269696</v>
      </c>
      <c r="D1633" s="32">
        <v>1.0934226801340401</v>
      </c>
      <c r="E1633" s="32">
        <v>0.60124069280314296</v>
      </c>
      <c r="F1633" s="33">
        <v>1</v>
      </c>
    </row>
    <row r="1634" spans="1:6">
      <c r="A1634" s="32" t="s">
        <v>2163</v>
      </c>
      <c r="B1634" s="32">
        <v>-0.77709127301294301</v>
      </c>
      <c r="C1634" s="32">
        <v>-0.91436370219549901</v>
      </c>
      <c r="D1634" s="32">
        <v>1.1002448808564</v>
      </c>
      <c r="E1634" s="32">
        <v>0.59121009435203897</v>
      </c>
      <c r="F1634" s="33">
        <v>1</v>
      </c>
    </row>
    <row r="1635" spans="1:6">
      <c r="A1635" s="32" t="s">
        <v>2164</v>
      </c>
      <c r="B1635" s="32">
        <v>-0.76673879041363702</v>
      </c>
      <c r="C1635" s="32">
        <v>-0.92443860805044897</v>
      </c>
      <c r="D1635" s="32">
        <v>1.0980608666910601</v>
      </c>
      <c r="E1635" s="32">
        <v>0.59311653177303003</v>
      </c>
      <c r="F1635" s="33">
        <v>1</v>
      </c>
    </row>
    <row r="1636" spans="1:6">
      <c r="A1636" s="32" t="s">
        <v>2165</v>
      </c>
      <c r="B1636" s="32">
        <v>-0.78063760103301205</v>
      </c>
      <c r="C1636" s="32">
        <v>-0.901860242800818</v>
      </c>
      <c r="D1636" s="32">
        <v>1.1257252311729999</v>
      </c>
      <c r="E1636" s="32">
        <v>0.556772612660828</v>
      </c>
      <c r="F1636" s="33">
        <v>1</v>
      </c>
    </row>
    <row r="1637" spans="1:6">
      <c r="A1637" s="32" t="s">
        <v>2166</v>
      </c>
      <c r="B1637" s="32">
        <v>-0.771481655021658</v>
      </c>
      <c r="C1637" s="32">
        <v>-0.91378528164143402</v>
      </c>
      <c r="D1637" s="32">
        <v>1.1162666087912001</v>
      </c>
      <c r="E1637" s="32">
        <v>0.56900032787188903</v>
      </c>
      <c r="F1637" s="33">
        <v>1</v>
      </c>
    </row>
    <row r="1638" spans="1:6">
      <c r="A1638" s="32" t="s">
        <v>2167</v>
      </c>
      <c r="B1638" s="32">
        <v>-0.77393366603763702</v>
      </c>
      <c r="C1638" s="32">
        <v>-0.91168049904690396</v>
      </c>
      <c r="D1638" s="32">
        <v>1.1159533725265001</v>
      </c>
      <c r="E1638" s="32">
        <v>0.56966079255803703</v>
      </c>
      <c r="F1638" s="33">
        <v>1</v>
      </c>
    </row>
    <row r="1639" spans="1:6">
      <c r="A1639" s="32" t="s">
        <v>2168</v>
      </c>
      <c r="B1639" s="32">
        <v>-0.76387706140060796</v>
      </c>
      <c r="C1639" s="32">
        <v>-0.91825452677878905</v>
      </c>
      <c r="D1639" s="32">
        <v>1.1225947616407901</v>
      </c>
      <c r="E1639" s="32">
        <v>0.55953682653861103</v>
      </c>
      <c r="F1639" s="33">
        <v>1</v>
      </c>
    </row>
    <row r="1640" spans="1:6">
      <c r="A1640" s="32" t="s">
        <v>2169</v>
      </c>
      <c r="B1640" s="32">
        <v>-0.76909101559113402</v>
      </c>
      <c r="C1640" s="32">
        <v>-0.91444189482645799</v>
      </c>
      <c r="D1640" s="32">
        <v>1.1202924867513</v>
      </c>
      <c r="E1640" s="32">
        <v>0.56324042366629401</v>
      </c>
      <c r="F1640" s="33">
        <v>1</v>
      </c>
    </row>
    <row r="1641" spans="1:6">
      <c r="A1641" s="32" t="s">
        <v>2170</v>
      </c>
      <c r="B1641" s="32">
        <v>-0.87030313983692897</v>
      </c>
      <c r="C1641" s="32">
        <v>-0.78598533556345895</v>
      </c>
      <c r="D1641" s="32">
        <v>1.1839206704477201</v>
      </c>
      <c r="E1641" s="32">
        <v>0.472367804952667</v>
      </c>
      <c r="F1641" s="33">
        <v>1</v>
      </c>
    </row>
    <row r="1642" spans="1:6">
      <c r="A1642" s="32" t="s">
        <v>2171</v>
      </c>
      <c r="B1642" s="32">
        <v>-0.86278086117151498</v>
      </c>
      <c r="C1642" s="32">
        <v>-0.79468341601478198</v>
      </c>
      <c r="D1642" s="32">
        <v>1.18263434177425</v>
      </c>
      <c r="E1642" s="32">
        <v>0.47482993541205099</v>
      </c>
      <c r="F1642" s="33">
        <v>1</v>
      </c>
    </row>
    <row r="1643" spans="1:6">
      <c r="A1643" s="32" t="s">
        <v>2172</v>
      </c>
      <c r="B1643" s="32">
        <v>-0.87580237673844696</v>
      </c>
      <c r="C1643" s="32">
        <v>-0.78337439196656</v>
      </c>
      <c r="D1643" s="32">
        <v>1.17805716631519</v>
      </c>
      <c r="E1643" s="32">
        <v>0.48111960238981599</v>
      </c>
      <c r="F1643" s="33">
        <v>1</v>
      </c>
    </row>
    <row r="1644" spans="1:6">
      <c r="A1644" s="32" t="s">
        <v>2173</v>
      </c>
      <c r="B1644" s="32">
        <v>-0.86316363551504804</v>
      </c>
      <c r="C1644" s="32">
        <v>-0.79828698881158999</v>
      </c>
      <c r="D1644" s="32">
        <v>1.17531008640681</v>
      </c>
      <c r="E1644" s="32">
        <v>0.48614053791982398</v>
      </c>
      <c r="F1644" s="33">
        <v>1</v>
      </c>
    </row>
    <row r="1645" spans="1:6">
      <c r="A1645" s="32" t="s">
        <v>2174</v>
      </c>
      <c r="B1645" s="32">
        <v>-0.85483400091926998</v>
      </c>
      <c r="C1645" s="32">
        <v>-0.80913875511066002</v>
      </c>
      <c r="D1645" s="32">
        <v>1.17121391186607</v>
      </c>
      <c r="E1645" s="32">
        <v>0.49275884416385901</v>
      </c>
      <c r="F1645" s="33">
        <v>1</v>
      </c>
    </row>
    <row r="1646" spans="1:6">
      <c r="A1646" s="32" t="s">
        <v>2175</v>
      </c>
      <c r="B1646" s="32">
        <v>-0.85189703210775203</v>
      </c>
      <c r="C1646" s="32">
        <v>-0.80295381683151301</v>
      </c>
      <c r="D1646" s="32">
        <v>1.1881683721513601</v>
      </c>
      <c r="E1646" s="32">
        <v>0.46668247678790298</v>
      </c>
      <c r="F1646" s="33">
        <v>1</v>
      </c>
    </row>
    <row r="1647" spans="1:6">
      <c r="A1647" s="32" t="s">
        <v>2176</v>
      </c>
      <c r="B1647" s="32">
        <v>-0.85715064973757105</v>
      </c>
      <c r="C1647" s="32">
        <v>-0.79694132436453902</v>
      </c>
      <c r="D1647" s="32">
        <v>1.1891006512801201</v>
      </c>
      <c r="E1647" s="32">
        <v>0.46499132282199002</v>
      </c>
      <c r="F1647" s="33">
        <v>1</v>
      </c>
    </row>
    <row r="1648" spans="1:6">
      <c r="A1648" s="32" t="s">
        <v>2177</v>
      </c>
      <c r="B1648" s="32">
        <v>-0.89914959004304795</v>
      </c>
      <c r="C1648" s="32">
        <v>-0.743426715378398</v>
      </c>
      <c r="D1648" s="32">
        <v>1.20195748035686</v>
      </c>
      <c r="E1648" s="32">
        <v>0.44061882506458699</v>
      </c>
      <c r="F1648" s="33">
        <v>1</v>
      </c>
    </row>
    <row r="1649" spans="1:6">
      <c r="A1649" s="32" t="s">
        <v>2178</v>
      </c>
      <c r="B1649" s="32">
        <v>-0.89593045493555301</v>
      </c>
      <c r="C1649" s="32">
        <v>-0.741276424905005</v>
      </c>
      <c r="D1649" s="32">
        <v>1.21077349111007</v>
      </c>
      <c r="E1649" s="32">
        <v>0.42643338873049202</v>
      </c>
      <c r="F1649" s="33">
        <v>1</v>
      </c>
    </row>
    <row r="1650" spans="1:6">
      <c r="A1650" s="32" t="s">
        <v>2179</v>
      </c>
      <c r="B1650" s="32">
        <v>-0.91320948475395802</v>
      </c>
      <c r="C1650" s="32">
        <v>-0.72557997685859998</v>
      </c>
      <c r="D1650" s="32">
        <v>1.2046003151317799</v>
      </c>
      <c r="E1650" s="32">
        <v>0.43418914648078</v>
      </c>
      <c r="F1650" s="33">
        <v>1</v>
      </c>
    </row>
    <row r="1651" spans="1:6">
      <c r="A1651" s="32" t="s">
        <v>2180</v>
      </c>
      <c r="B1651" s="32">
        <v>-0.91518764806016495</v>
      </c>
      <c r="C1651" s="32">
        <v>-0.72456202073046005</v>
      </c>
      <c r="D1651" s="32">
        <v>1.2026619546094199</v>
      </c>
      <c r="E1651" s="32">
        <v>0.43708771418120801</v>
      </c>
      <c r="F1651" s="33">
        <v>1</v>
      </c>
    </row>
    <row r="1652" spans="1:6">
      <c r="A1652" s="32" t="s">
        <v>2181</v>
      </c>
      <c r="B1652" s="32">
        <v>-0.89752874010025696</v>
      </c>
      <c r="C1652" s="32">
        <v>-0.759773995585596</v>
      </c>
      <c r="D1652" s="32">
        <v>1.17783574426177</v>
      </c>
      <c r="E1652" s="32">
        <v>0.479466991424079</v>
      </c>
      <c r="F1652" s="33">
        <v>1</v>
      </c>
    </row>
    <row r="1653" spans="1:6">
      <c r="A1653" s="32" t="s">
        <v>2182</v>
      </c>
      <c r="B1653" s="32">
        <v>-0.89932058563293205</v>
      </c>
      <c r="C1653" s="32">
        <v>-0.75940320422700602</v>
      </c>
      <c r="D1653" s="32">
        <v>1.17493891394522</v>
      </c>
      <c r="E1653" s="32">
        <v>0.48378487591471497</v>
      </c>
      <c r="F1653" s="33">
        <v>1</v>
      </c>
    </row>
    <row r="1654" spans="1:6">
      <c r="A1654" s="32" t="s">
        <v>2183</v>
      </c>
      <c r="B1654" s="32">
        <v>-0.90591137666031196</v>
      </c>
      <c r="C1654" s="32">
        <v>-0.74920565055764099</v>
      </c>
      <c r="D1654" s="32">
        <v>1.17991435925122</v>
      </c>
      <c r="E1654" s="32">
        <v>0.475202667966728</v>
      </c>
      <c r="F1654" s="33">
        <v>1</v>
      </c>
    </row>
    <row r="1655" spans="1:6">
      <c r="A1655" s="32" t="s">
        <v>2184</v>
      </c>
      <c r="B1655" s="32">
        <v>-0.90793231119787798</v>
      </c>
      <c r="C1655" s="32">
        <v>-0.74767111454366197</v>
      </c>
      <c r="D1655" s="32">
        <v>1.1786118261060901</v>
      </c>
      <c r="E1655" s="32">
        <v>0.47699159963545201</v>
      </c>
      <c r="F1655" s="33">
        <v>1</v>
      </c>
    </row>
    <row r="1656" spans="1:6">
      <c r="A1656" s="32" t="s">
        <v>2185</v>
      </c>
      <c r="B1656" s="32">
        <v>-0.89489172559150099</v>
      </c>
      <c r="C1656" s="32">
        <v>-0.75729859094887297</v>
      </c>
      <c r="D1656" s="32">
        <v>1.18720540637998</v>
      </c>
      <c r="E1656" s="32">
        <v>0.464984910160396</v>
      </c>
      <c r="F1656" s="33">
        <v>1</v>
      </c>
    </row>
    <row r="1657" spans="1:6">
      <c r="A1657" s="32" t="s">
        <v>2186</v>
      </c>
      <c r="B1657" s="32">
        <v>-0.88928477477133105</v>
      </c>
      <c r="C1657" s="32">
        <v>-0.76384624805686996</v>
      </c>
      <c r="D1657" s="32">
        <v>1.1866282902255401</v>
      </c>
      <c r="E1657" s="32">
        <v>0.46650273260265601</v>
      </c>
      <c r="F1657" s="33">
        <v>1</v>
      </c>
    </row>
    <row r="1658" spans="1:6">
      <c r="A1658" s="32" t="s">
        <v>2187</v>
      </c>
      <c r="B1658" s="32">
        <v>-0.87587248715135602</v>
      </c>
      <c r="C1658" s="32">
        <v>-0.76382267993951702</v>
      </c>
      <c r="D1658" s="32">
        <v>1.2104382768362101</v>
      </c>
      <c r="E1658" s="32">
        <v>0.42925689025466801</v>
      </c>
      <c r="F1658" s="33">
        <v>1</v>
      </c>
    </row>
    <row r="1659" spans="1:6">
      <c r="A1659" s="32" t="s">
        <v>2188</v>
      </c>
      <c r="B1659" s="32">
        <v>-0.87011274943223305</v>
      </c>
      <c r="C1659" s="32">
        <v>-0.770047191951995</v>
      </c>
      <c r="D1659" s="32">
        <v>1.2105084588827</v>
      </c>
      <c r="E1659" s="32">
        <v>0.42965148250153001</v>
      </c>
      <c r="F1659" s="33">
        <v>1</v>
      </c>
    </row>
    <row r="1660" spans="1:6">
      <c r="A1660" s="32" t="s">
        <v>2189</v>
      </c>
      <c r="B1660" s="32">
        <v>-0.86441084329599704</v>
      </c>
      <c r="C1660" s="32">
        <v>-0.78177472408779403</v>
      </c>
      <c r="D1660" s="32">
        <v>1.20168142168729</v>
      </c>
      <c r="E1660" s="32">
        <v>0.44450414569650598</v>
      </c>
      <c r="F1660" s="33">
        <v>1</v>
      </c>
    </row>
    <row r="1661" spans="1:6">
      <c r="A1661" s="32" t="s">
        <v>2190</v>
      </c>
      <c r="B1661" s="32">
        <v>-0.87480123665401599</v>
      </c>
      <c r="C1661" s="32">
        <v>-0.77365863510557198</v>
      </c>
      <c r="D1661" s="32">
        <v>1.19669814813043</v>
      </c>
      <c r="E1661" s="32">
        <v>0.45176172362916101</v>
      </c>
      <c r="F1661" s="33">
        <v>1</v>
      </c>
    </row>
    <row r="1662" spans="1:6">
      <c r="A1662" s="32" t="s">
        <v>2191</v>
      </c>
      <c r="B1662" s="32">
        <v>-0.81832231295718205</v>
      </c>
      <c r="C1662" s="32">
        <v>-0.80708669367305597</v>
      </c>
      <c r="D1662" s="32">
        <v>1.23577804396435</v>
      </c>
      <c r="E1662" s="32">
        <v>0.38963096266588698</v>
      </c>
      <c r="F1662" s="33">
        <v>1</v>
      </c>
    </row>
    <row r="1663" spans="1:6">
      <c r="A1663" s="32" t="s">
        <v>2192</v>
      </c>
      <c r="B1663" s="32">
        <v>-0.81780639072068695</v>
      </c>
      <c r="C1663" s="32">
        <v>-0.80846522283491395</v>
      </c>
      <c r="D1663" s="32">
        <v>1.2345601832883</v>
      </c>
      <c r="E1663" s="32">
        <v>0.39171143026730099</v>
      </c>
      <c r="F1663" s="33">
        <v>1</v>
      </c>
    </row>
    <row r="1664" spans="1:6">
      <c r="A1664" s="32" t="s">
        <v>2193</v>
      </c>
      <c r="B1664" s="32">
        <v>-0.81464024421844605</v>
      </c>
      <c r="C1664" s="32">
        <v>-0.81363201872219704</v>
      </c>
      <c r="D1664" s="32">
        <v>1.23170584390097</v>
      </c>
      <c r="E1664" s="32">
        <v>0.39656641903967099</v>
      </c>
      <c r="F1664" s="33">
        <v>1</v>
      </c>
    </row>
    <row r="1665" spans="1:6">
      <c r="A1665" s="32" t="s">
        <v>2194</v>
      </c>
      <c r="B1665" s="32">
        <v>-0.81802279473525596</v>
      </c>
      <c r="C1665" s="32">
        <v>-0.81139741669603505</v>
      </c>
      <c r="D1665" s="32">
        <v>1.23002193239659</v>
      </c>
      <c r="E1665" s="32">
        <v>0.39939827903470099</v>
      </c>
      <c r="F1665" s="33">
        <v>1</v>
      </c>
    </row>
    <row r="1666" spans="1:6">
      <c r="A1666" s="32" t="s">
        <v>2195</v>
      </c>
      <c r="B1666" s="32">
        <v>-0.82016586378910195</v>
      </c>
      <c r="C1666" s="32">
        <v>-0.81182131654058098</v>
      </c>
      <c r="D1666" s="32">
        <v>1.2262270770385899</v>
      </c>
      <c r="E1666" s="32">
        <v>0.40576010329109702</v>
      </c>
      <c r="F1666" s="33">
        <v>1</v>
      </c>
    </row>
    <row r="1667" spans="1:6">
      <c r="A1667" s="32" t="s">
        <v>2196</v>
      </c>
      <c r="B1667" s="32">
        <v>-0.83862751729822205</v>
      </c>
      <c r="C1667" s="32">
        <v>-0.79833600894214996</v>
      </c>
      <c r="D1667" s="32">
        <v>1.2181933534799601</v>
      </c>
      <c r="E1667" s="32">
        <v>0.41877017276041001</v>
      </c>
      <c r="F1667" s="33">
        <v>1</v>
      </c>
    </row>
    <row r="1668" spans="1:6">
      <c r="A1668" s="32" t="s">
        <v>2197</v>
      </c>
      <c r="B1668" s="32">
        <v>-0.82995412524240997</v>
      </c>
      <c r="C1668" s="32">
        <v>-0.80665722121974204</v>
      </c>
      <c r="D1668" s="32">
        <v>1.21907488846774</v>
      </c>
      <c r="E1668" s="32">
        <v>0.41753645799441302</v>
      </c>
      <c r="F1668" s="33">
        <v>1</v>
      </c>
    </row>
    <row r="1669" spans="1:6">
      <c r="A1669" s="32" t="s">
        <v>2198</v>
      </c>
      <c r="B1669" s="32">
        <v>-0.84839794384630596</v>
      </c>
      <c r="C1669" s="32">
        <v>-0.78409827277652899</v>
      </c>
      <c r="D1669" s="32">
        <v>1.22422413632182</v>
      </c>
      <c r="E1669" s="32">
        <v>0.40827208030101603</v>
      </c>
      <c r="F1669" s="33">
        <v>1</v>
      </c>
    </row>
    <row r="1670" spans="1:6">
      <c r="A1670" s="32" t="s">
        <v>2199</v>
      </c>
      <c r="B1670" s="32">
        <v>-0.839284706143543</v>
      </c>
      <c r="C1670" s="32">
        <v>-0.77055057254701098</v>
      </c>
      <c r="D1670" s="32">
        <v>1.25551068463264</v>
      </c>
      <c r="E1670" s="32">
        <v>0.354324594057916</v>
      </c>
      <c r="F1670" s="33">
        <v>1</v>
      </c>
    </row>
    <row r="1671" spans="1:6">
      <c r="A1671" s="32" t="s">
        <v>2200</v>
      </c>
      <c r="B1671" s="32">
        <v>-0.84718485647762898</v>
      </c>
      <c r="C1671" s="32">
        <v>-0.77547321895978105</v>
      </c>
      <c r="D1671" s="32">
        <v>1.2381835156968699</v>
      </c>
      <c r="E1671" s="32">
        <v>0.38447455974054401</v>
      </c>
      <c r="F1671" s="33">
        <v>1</v>
      </c>
    </row>
    <row r="1672" spans="1:6">
      <c r="A1672" s="32" t="s">
        <v>2201</v>
      </c>
      <c r="B1672" s="32">
        <v>-0.83770783298362494</v>
      </c>
      <c r="C1672" s="32">
        <v>-0.77952873778466003</v>
      </c>
      <c r="D1672" s="32">
        <v>1.2461416965352199</v>
      </c>
      <c r="E1672" s="32">
        <v>0.37109487423306498</v>
      </c>
      <c r="F1672" s="33">
        <v>1</v>
      </c>
    </row>
    <row r="1673" spans="1:6">
      <c r="A1673" s="32" t="s">
        <v>2202</v>
      </c>
      <c r="B1673" s="32">
        <v>-0.833293865750248</v>
      </c>
      <c r="C1673" s="32">
        <v>-0.78696838934587798</v>
      </c>
      <c r="D1673" s="32">
        <v>1.24237943571639</v>
      </c>
      <c r="E1673" s="32">
        <v>0.377882819379732</v>
      </c>
      <c r="F1673" s="33">
        <v>1</v>
      </c>
    </row>
    <row r="1674" spans="1:6">
      <c r="A1674" s="32" t="s">
        <v>2203</v>
      </c>
      <c r="B1674" s="32">
        <v>-0.90536078859682501</v>
      </c>
      <c r="C1674" s="32">
        <v>-0.71773267032556098</v>
      </c>
      <c r="D1674" s="32">
        <v>1.2286591053386999</v>
      </c>
      <c r="E1674" s="32">
        <v>0.394434353583685</v>
      </c>
      <c r="F1674" s="33">
        <v>1</v>
      </c>
    </row>
    <row r="1675" spans="1:6">
      <c r="A1675" s="32" t="s">
        <v>2204</v>
      </c>
      <c r="B1675" s="32">
        <v>-0.89717071148004701</v>
      </c>
      <c r="C1675" s="32">
        <v>-0.73374683998616597</v>
      </c>
      <c r="D1675" s="32">
        <v>1.2196581445057599</v>
      </c>
      <c r="E1675" s="32">
        <v>0.41125940696045199</v>
      </c>
      <c r="F1675" s="33">
        <v>1</v>
      </c>
    </row>
    <row r="1676" spans="1:6">
      <c r="A1676" s="32" t="s">
        <v>2205</v>
      </c>
      <c r="B1676" s="32">
        <v>-0.86404027322822996</v>
      </c>
      <c r="C1676" s="32">
        <v>-0.75559229701698105</v>
      </c>
      <c r="D1676" s="32">
        <v>1.2404610666007601</v>
      </c>
      <c r="E1676" s="32">
        <v>0.37917150364445101</v>
      </c>
      <c r="F1676" s="33">
        <v>1</v>
      </c>
    </row>
    <row r="1677" spans="1:6">
      <c r="A1677" s="32" t="s">
        <v>2206</v>
      </c>
      <c r="B1677" s="32">
        <v>-0.87462205346631205</v>
      </c>
      <c r="C1677" s="32">
        <v>-0.749212500257738</v>
      </c>
      <c r="D1677" s="32">
        <v>1.2334013003515401</v>
      </c>
      <c r="E1677" s="32">
        <v>0.39043325337250601</v>
      </c>
      <c r="F1677" s="33">
        <v>1</v>
      </c>
    </row>
    <row r="1678" spans="1:6">
      <c r="A1678" s="32" t="s">
        <v>2207</v>
      </c>
      <c r="B1678" s="32">
        <v>-0.87116452591961502</v>
      </c>
      <c r="C1678" s="32">
        <v>-0.75901403605239204</v>
      </c>
      <c r="D1678" s="32">
        <v>1.22510695737213</v>
      </c>
      <c r="E1678" s="32">
        <v>0.40507160459988101</v>
      </c>
      <c r="F1678" s="33">
        <v>1</v>
      </c>
    </row>
    <row r="1679" spans="1:6">
      <c r="A1679" s="32" t="s">
        <v>2208</v>
      </c>
      <c r="B1679" s="32">
        <v>-0.78917408178595205</v>
      </c>
      <c r="C1679" s="32">
        <v>-0.83404485439438103</v>
      </c>
      <c r="D1679" s="32">
        <v>1.2383140451152701</v>
      </c>
      <c r="E1679" s="32">
        <v>0.38490489106505898</v>
      </c>
      <c r="F1679" s="33">
        <v>1</v>
      </c>
    </row>
    <row r="1680" spans="1:6">
      <c r="A1680" s="32" t="s">
        <v>2209</v>
      </c>
      <c r="B1680" s="32">
        <v>-0.79327255386580797</v>
      </c>
      <c r="C1680" s="32">
        <v>-0.831928774724493</v>
      </c>
      <c r="D1680" s="32">
        <v>1.2356689151972899</v>
      </c>
      <c r="E1680" s="32">
        <v>0.38953241339301597</v>
      </c>
      <c r="F1680" s="33">
        <v>1</v>
      </c>
    </row>
    <row r="1681" spans="1:6">
      <c r="A1681" s="32" t="s">
        <v>2210</v>
      </c>
      <c r="B1681" s="32">
        <v>-0.78528730311808803</v>
      </c>
      <c r="C1681" s="32">
        <v>-0.83370218374190697</v>
      </c>
      <c r="D1681" s="32">
        <v>1.24406409411174</v>
      </c>
      <c r="E1681" s="32">
        <v>0.37492539274825498</v>
      </c>
      <c r="F1681" s="33">
        <v>1</v>
      </c>
    </row>
    <row r="1682" spans="1:6">
      <c r="A1682" s="32" t="s">
        <v>2211</v>
      </c>
      <c r="B1682" s="32">
        <v>-0.79228837911823602</v>
      </c>
      <c r="C1682" s="32">
        <v>-0.82493687465732102</v>
      </c>
      <c r="D1682" s="32">
        <v>1.2468189232939899</v>
      </c>
      <c r="E1682" s="32">
        <v>0.37040633048156402</v>
      </c>
      <c r="F1682" s="33">
        <v>1</v>
      </c>
    </row>
    <row r="1683" spans="1:6">
      <c r="A1683" s="32" t="s">
        <v>2212</v>
      </c>
      <c r="B1683" s="32">
        <v>-0.80313098796332905</v>
      </c>
      <c r="C1683" s="32">
        <v>-0.81555622511925696</v>
      </c>
      <c r="D1683" s="32">
        <v>1.24510415600839</v>
      </c>
      <c r="E1683" s="32">
        <v>0.37358305707419098</v>
      </c>
      <c r="F1683" s="33">
        <v>1</v>
      </c>
    </row>
    <row r="1684" spans="1:6">
      <c r="A1684" s="32" t="s">
        <v>2213</v>
      </c>
      <c r="B1684" s="32">
        <v>-0.80715267733094198</v>
      </c>
      <c r="C1684" s="32">
        <v>-0.81244391303469099</v>
      </c>
      <c r="D1684" s="32">
        <v>1.24390247961806</v>
      </c>
      <c r="E1684" s="32">
        <v>0.37569411074757098</v>
      </c>
      <c r="F1684" s="33">
        <v>1</v>
      </c>
    </row>
    <row r="1685" spans="1:6">
      <c r="A1685" s="32" t="s">
        <v>2214</v>
      </c>
      <c r="B1685" s="32">
        <v>-0.80628417557516596</v>
      </c>
      <c r="C1685" s="32">
        <v>-0.82087768363621105</v>
      </c>
      <c r="D1685" s="32">
        <v>1.23324615254477</v>
      </c>
      <c r="E1685" s="32">
        <v>0.39391570666661102</v>
      </c>
      <c r="F1685" s="33">
        <v>1</v>
      </c>
    </row>
    <row r="1686" spans="1:6">
      <c r="A1686" s="32" t="s">
        <v>2215</v>
      </c>
      <c r="B1686" s="32">
        <v>-0.798596400102912</v>
      </c>
      <c r="C1686" s="32">
        <v>-0.82588878688914402</v>
      </c>
      <c r="D1686" s="32">
        <v>1.23690448256493</v>
      </c>
      <c r="E1686" s="32">
        <v>0.387580704427124</v>
      </c>
      <c r="F1686" s="33">
        <v>1</v>
      </c>
    </row>
    <row r="1687" spans="1:6">
      <c r="A1687" s="32" t="s">
        <v>2216</v>
      </c>
      <c r="B1687" s="32">
        <v>-0.76832655065809397</v>
      </c>
      <c r="C1687" s="32">
        <v>-0.85907595603210196</v>
      </c>
      <c r="D1687" s="32">
        <v>1.2305005779190501</v>
      </c>
      <c r="E1687" s="32">
        <v>0.39690192877114899</v>
      </c>
      <c r="F1687" s="33">
        <v>1</v>
      </c>
    </row>
    <row r="1688" spans="1:6">
      <c r="A1688" s="32" t="s">
        <v>2217</v>
      </c>
      <c r="B1688" s="32">
        <v>-0.78014763333165005</v>
      </c>
      <c r="C1688" s="32">
        <v>-0.84875937815023705</v>
      </c>
      <c r="D1688" s="32">
        <v>1.2293680524741399</v>
      </c>
      <c r="E1688" s="32">
        <v>0.39953895900774999</v>
      </c>
      <c r="F1688" s="33">
        <v>1</v>
      </c>
    </row>
    <row r="1689" spans="1:6">
      <c r="A1689" s="32" t="s">
        <v>147</v>
      </c>
      <c r="B1689" s="32">
        <v>-0.78616270677964595</v>
      </c>
      <c r="C1689" s="32">
        <v>-0.85022992059688296</v>
      </c>
      <c r="D1689" s="32">
        <v>1.2183005907989899</v>
      </c>
      <c r="E1689" s="32">
        <v>0.41809203657754102</v>
      </c>
      <c r="F1689" s="33">
        <v>1</v>
      </c>
    </row>
    <row r="1690" spans="1:6">
      <c r="A1690" s="32" t="s">
        <v>2218</v>
      </c>
      <c r="B1690" s="32">
        <v>-0.78938997790493504</v>
      </c>
      <c r="C1690" s="32">
        <v>-0.85469801453017202</v>
      </c>
      <c r="D1690" s="32">
        <v>1.2059984878612799</v>
      </c>
      <c r="E1690" s="32">
        <v>0.43808950457383</v>
      </c>
      <c r="F1690" s="33">
        <v>1</v>
      </c>
    </row>
    <row r="1691" spans="1:6">
      <c r="A1691" s="32" t="s">
        <v>2219</v>
      </c>
      <c r="B1691" s="32">
        <v>-0.79631525409880899</v>
      </c>
      <c r="C1691" s="32">
        <v>-0.85112703420481595</v>
      </c>
      <c r="D1691" s="32">
        <v>1.2008363394766099</v>
      </c>
      <c r="E1691" s="32">
        <v>0.44660594882701399</v>
      </c>
      <c r="F1691" s="33">
        <v>1</v>
      </c>
    </row>
    <row r="1692" spans="1:6">
      <c r="A1692" s="32" t="s">
        <v>2220</v>
      </c>
      <c r="B1692" s="32">
        <v>-0.79810022921118196</v>
      </c>
      <c r="C1692" s="32">
        <v>-0.84978324852346698</v>
      </c>
      <c r="D1692" s="32">
        <v>1.2002026035387301</v>
      </c>
      <c r="E1692" s="32">
        <v>0.447680874195925</v>
      </c>
      <c r="F1692" s="33">
        <v>1</v>
      </c>
    </row>
    <row r="1693" spans="1:6">
      <c r="A1693" s="32" t="s">
        <v>2221</v>
      </c>
      <c r="B1693" s="32">
        <v>-0.79949865137518605</v>
      </c>
      <c r="C1693" s="32">
        <v>-0.84062801504684403</v>
      </c>
      <c r="D1693" s="32">
        <v>1.21321642413956</v>
      </c>
      <c r="E1693" s="32">
        <v>0.42691024228246899</v>
      </c>
      <c r="F1693" s="33">
        <v>1</v>
      </c>
    </row>
    <row r="1694" spans="1:6">
      <c r="A1694" s="32" t="s">
        <v>2222</v>
      </c>
      <c r="B1694" s="32">
        <v>-0.804525619391257</v>
      </c>
      <c r="C1694" s="32">
        <v>-0.83687535535416202</v>
      </c>
      <c r="D1694" s="32">
        <v>1.2113919176577601</v>
      </c>
      <c r="E1694" s="32">
        <v>0.43000905708766002</v>
      </c>
      <c r="F1694" s="33">
        <v>1</v>
      </c>
    </row>
    <row r="1695" spans="1:6">
      <c r="A1695" s="32" t="s">
        <v>2223</v>
      </c>
      <c r="B1695" s="32">
        <v>-0.80668320207379596</v>
      </c>
      <c r="C1695" s="32">
        <v>-0.83678534827036699</v>
      </c>
      <c r="D1695" s="32">
        <v>1.20810071679637</v>
      </c>
      <c r="E1695" s="32">
        <v>0.43536783354779002</v>
      </c>
      <c r="F1695" s="33">
        <v>1</v>
      </c>
    </row>
    <row r="1696" spans="1:6">
      <c r="A1696" s="32" t="s">
        <v>2224</v>
      </c>
      <c r="B1696" s="32">
        <v>-0.81162684950184005</v>
      </c>
      <c r="C1696" s="32">
        <v>-0.82566734305031997</v>
      </c>
      <c r="D1696" s="32">
        <v>1.21812748334497</v>
      </c>
      <c r="E1696" s="32">
        <v>0.41916670920718502</v>
      </c>
      <c r="F1696" s="33">
        <v>1</v>
      </c>
    </row>
    <row r="1697" spans="1:6">
      <c r="A1697" s="32" t="s">
        <v>2225</v>
      </c>
      <c r="B1697" s="32">
        <v>-0.81941477814261399</v>
      </c>
      <c r="C1697" s="32">
        <v>-0.81861272661041395</v>
      </c>
      <c r="D1697" s="32">
        <v>1.2170499140686599</v>
      </c>
      <c r="E1697" s="32">
        <v>0.42097759068436402</v>
      </c>
      <c r="F1697" s="33">
        <v>1</v>
      </c>
    </row>
    <row r="1698" spans="1:6">
      <c r="A1698" s="32" t="s">
        <v>2226</v>
      </c>
      <c r="B1698" s="32">
        <v>-0.82586174449536298</v>
      </c>
      <c r="C1698" s="32">
        <v>-0.81440475296911896</v>
      </c>
      <c r="D1698" s="32">
        <v>1.2134907108250499</v>
      </c>
      <c r="E1698" s="32">
        <v>0.426775786639434</v>
      </c>
      <c r="F1698" s="33">
        <v>1</v>
      </c>
    </row>
    <row r="1699" spans="1:6">
      <c r="A1699" s="32" t="s">
        <v>2227</v>
      </c>
      <c r="B1699" s="32">
        <v>-0.82253820921785303</v>
      </c>
      <c r="C1699" s="32">
        <v>-0.81833363790404301</v>
      </c>
      <c r="D1699" s="32">
        <v>1.21256520206028</v>
      </c>
      <c r="E1699" s="32">
        <v>0.42830664506161997</v>
      </c>
      <c r="F1699" s="33">
        <v>1</v>
      </c>
    </row>
    <row r="1700" spans="1:6">
      <c r="A1700" s="32" t="s">
        <v>2228</v>
      </c>
      <c r="B1700" s="32">
        <v>-0.82182881359252302</v>
      </c>
      <c r="C1700" s="32">
        <v>-0.82682999859013295</v>
      </c>
      <c r="D1700" s="32">
        <v>1.19977022372227</v>
      </c>
      <c r="E1700" s="32">
        <v>0.44888858846038399</v>
      </c>
      <c r="F1700" s="33">
        <v>1</v>
      </c>
    </row>
    <row r="1701" spans="1:6">
      <c r="A1701" s="32" t="s">
        <v>2229</v>
      </c>
      <c r="B1701" s="32">
        <v>-0.81055221350534301</v>
      </c>
      <c r="C1701" s="32">
        <v>-0.83483213165058201</v>
      </c>
      <c r="D1701" s="32">
        <v>1.20506345778596</v>
      </c>
      <c r="E1701" s="32">
        <v>0.44032088736996</v>
      </c>
      <c r="F1701" s="33">
        <v>1</v>
      </c>
    </row>
    <row r="1702" spans="1:6">
      <c r="A1702" s="32" t="s">
        <v>2230</v>
      </c>
      <c r="B1702" s="32">
        <v>-0.81614057745327595</v>
      </c>
      <c r="C1702" s="32">
        <v>-0.83065862986578998</v>
      </c>
      <c r="D1702" s="32">
        <v>1.2028379938168601</v>
      </c>
      <c r="E1702" s="32">
        <v>0.44396121350220702</v>
      </c>
      <c r="F1702" s="33">
        <v>1</v>
      </c>
    </row>
    <row r="1703" spans="1:6">
      <c r="A1703" s="32" t="s">
        <v>2231</v>
      </c>
      <c r="B1703" s="32">
        <v>-0.78365084007003105</v>
      </c>
      <c r="C1703" s="32">
        <v>-0.88043024856202401</v>
      </c>
      <c r="D1703" s="32">
        <v>1.1683075539253001</v>
      </c>
      <c r="E1703" s="32">
        <v>0.49577353470675301</v>
      </c>
      <c r="F1703" s="33">
        <v>1</v>
      </c>
    </row>
    <row r="1704" spans="1:6">
      <c r="A1704" s="32" t="s">
        <v>2232</v>
      </c>
      <c r="B1704" s="32">
        <v>-0.77582000870463197</v>
      </c>
      <c r="C1704" s="32">
        <v>-0.88842512852424704</v>
      </c>
      <c r="D1704" s="32">
        <v>1.1667478565898399</v>
      </c>
      <c r="E1704" s="32">
        <v>0.49749728063904303</v>
      </c>
      <c r="F1704" s="33">
        <v>1</v>
      </c>
    </row>
    <row r="1705" spans="1:6">
      <c r="A1705" s="32" t="s">
        <v>2233</v>
      </c>
      <c r="B1705" s="32">
        <v>-0.76159251849863696</v>
      </c>
      <c r="C1705" s="32">
        <v>-0.89810054329981703</v>
      </c>
      <c r="D1705" s="32">
        <v>1.17343183340831</v>
      </c>
      <c r="E1705" s="32">
        <v>0.48626122839014502</v>
      </c>
      <c r="F1705" s="33">
        <v>1</v>
      </c>
    </row>
    <row r="1706" spans="1:6">
      <c r="A1706" s="32" t="s">
        <v>2234</v>
      </c>
      <c r="B1706" s="32">
        <v>-0.75942847602516095</v>
      </c>
      <c r="C1706" s="32">
        <v>-0.893270882002977</v>
      </c>
      <c r="D1706" s="32">
        <v>1.1866467350348</v>
      </c>
      <c r="E1706" s="32">
        <v>0.466052622993334</v>
      </c>
      <c r="F1706" s="33">
        <v>1</v>
      </c>
    </row>
    <row r="1707" spans="1:6">
      <c r="A1707" s="32" t="s">
        <v>2235</v>
      </c>
      <c r="B1707" s="32">
        <v>-0.74935790040866301</v>
      </c>
      <c r="C1707" s="32">
        <v>-0.90229822192118403</v>
      </c>
      <c r="D1707" s="32">
        <v>1.18661656056461</v>
      </c>
      <c r="E1707" s="32">
        <v>0.46503956176523498</v>
      </c>
      <c r="F1707" s="33">
        <v>1</v>
      </c>
    </row>
    <row r="1708" spans="1:6">
      <c r="A1708" s="32" t="s">
        <v>2236</v>
      </c>
      <c r="B1708" s="32">
        <v>-0.74727667117112195</v>
      </c>
      <c r="C1708" s="32">
        <v>-0.90218319456085405</v>
      </c>
      <c r="D1708" s="32">
        <v>1.19030081234431</v>
      </c>
      <c r="E1708" s="32">
        <v>0.45915905338766999</v>
      </c>
      <c r="F1708" s="33">
        <v>1</v>
      </c>
    </row>
    <row r="1709" spans="1:6">
      <c r="A1709" s="32" t="s">
        <v>2237</v>
      </c>
      <c r="B1709" s="32">
        <v>-0.75341344857054304</v>
      </c>
      <c r="C1709" s="32">
        <v>-0.89371188033803595</v>
      </c>
      <c r="D1709" s="32">
        <v>1.1958101129946399</v>
      </c>
      <c r="E1709" s="32">
        <v>0.45131521591394302</v>
      </c>
      <c r="F1709" s="33">
        <v>1</v>
      </c>
    </row>
    <row r="1710" spans="1:6">
      <c r="A1710" s="32" t="s">
        <v>2238</v>
      </c>
      <c r="B1710" s="32">
        <v>-0.75094272780593596</v>
      </c>
      <c r="C1710" s="32">
        <v>-0.89589299694440105</v>
      </c>
      <c r="D1710" s="32">
        <v>1.1958603447965299</v>
      </c>
      <c r="E1710" s="32">
        <v>0.45097537995380699</v>
      </c>
      <c r="F1710" s="33">
        <v>1</v>
      </c>
    </row>
    <row r="1711" spans="1:6">
      <c r="A1711" s="32" t="s">
        <v>2239</v>
      </c>
      <c r="B1711" s="32">
        <v>-0.73536394755161105</v>
      </c>
      <c r="C1711" s="32">
        <v>-0.91914920407602496</v>
      </c>
      <c r="D1711" s="32">
        <v>1.1777545935209901</v>
      </c>
      <c r="E1711" s="32">
        <v>0.47675855810664602</v>
      </c>
      <c r="F1711" s="33">
        <v>1</v>
      </c>
    </row>
    <row r="1712" spans="1:6">
      <c r="A1712" s="32" t="s">
        <v>2240</v>
      </c>
      <c r="B1712" s="32">
        <v>-0.73115197577034396</v>
      </c>
      <c r="C1712" s="32">
        <v>-0.92043529702679805</v>
      </c>
      <c r="D1712" s="32">
        <v>1.1824064463771</v>
      </c>
      <c r="E1712" s="32">
        <v>0.46918082642004499</v>
      </c>
      <c r="F1712" s="33">
        <v>1</v>
      </c>
    </row>
    <row r="1713" spans="1:6">
      <c r="A1713" s="32" t="s">
        <v>2241</v>
      </c>
      <c r="B1713" s="32">
        <v>-0.74242972776659699</v>
      </c>
      <c r="C1713" s="32">
        <v>-0.91502273297537995</v>
      </c>
      <c r="D1713" s="32">
        <v>1.1736589539975399</v>
      </c>
      <c r="E1713" s="32">
        <v>0.483793506744435</v>
      </c>
      <c r="F1713" s="33">
        <v>1</v>
      </c>
    </row>
    <row r="1714" spans="1:6">
      <c r="A1714" s="32" t="s">
        <v>2242</v>
      </c>
      <c r="B1714" s="32">
        <v>-0.74264475556143195</v>
      </c>
      <c r="C1714" s="32">
        <v>-0.91463263530294403</v>
      </c>
      <c r="D1714" s="32">
        <v>1.17406722229468</v>
      </c>
      <c r="E1714" s="32">
        <v>0.483210168569701</v>
      </c>
      <c r="F1714" s="33">
        <v>1</v>
      </c>
    </row>
    <row r="1715" spans="1:6">
      <c r="A1715" s="32" t="s">
        <v>2243</v>
      </c>
      <c r="B1715" s="32">
        <v>-0.780121758750284</v>
      </c>
      <c r="C1715" s="32">
        <v>-0.86719361774069703</v>
      </c>
      <c r="D1715" s="32">
        <v>1.19953086902749</v>
      </c>
      <c r="E1715" s="32">
        <v>0.44778450746349102</v>
      </c>
      <c r="F1715" s="33">
        <v>1</v>
      </c>
    </row>
    <row r="1716" spans="1:6">
      <c r="A1716" s="32" t="s">
        <v>2244</v>
      </c>
      <c r="B1716" s="32">
        <v>-0.78194155966467505</v>
      </c>
      <c r="C1716" s="32">
        <v>-0.869221081201623</v>
      </c>
      <c r="D1716" s="32">
        <v>1.1929047991052699</v>
      </c>
      <c r="E1716" s="32">
        <v>0.45825784176103201</v>
      </c>
      <c r="F1716" s="33">
        <v>1</v>
      </c>
    </row>
    <row r="1717" spans="1:6">
      <c r="A1717" s="32" t="s">
        <v>2245</v>
      </c>
      <c r="B1717" s="32">
        <v>-0.756121429131422</v>
      </c>
      <c r="C1717" s="32">
        <v>-0.88515442337822903</v>
      </c>
      <c r="D1717" s="32">
        <v>1.2065710935044001</v>
      </c>
      <c r="E1717" s="32">
        <v>0.43470475900525601</v>
      </c>
      <c r="F1717" s="33">
        <v>1</v>
      </c>
    </row>
    <row r="1718" spans="1:6">
      <c r="A1718" s="32" t="s">
        <v>2246</v>
      </c>
      <c r="B1718" s="32">
        <v>-0.76160833261083005</v>
      </c>
      <c r="C1718" s="32">
        <v>-0.88223542818373302</v>
      </c>
      <c r="D1718" s="32">
        <v>1.20304013107784</v>
      </c>
      <c r="E1718" s="32">
        <v>0.44080362971672798</v>
      </c>
      <c r="F1718" s="33">
        <v>1</v>
      </c>
    </row>
    <row r="1719" spans="1:6">
      <c r="A1719" s="32" t="s">
        <v>2247</v>
      </c>
      <c r="B1719" s="32">
        <v>-0.76399312155558996</v>
      </c>
      <c r="C1719" s="32">
        <v>-0.87201454255004396</v>
      </c>
      <c r="D1719" s="32">
        <v>1.21652899392519</v>
      </c>
      <c r="E1719" s="32">
        <v>0.41947867018044699</v>
      </c>
      <c r="F1719" s="33">
        <v>1</v>
      </c>
    </row>
    <row r="1720" spans="1:6">
      <c r="A1720" s="32" t="s">
        <v>2248</v>
      </c>
      <c r="B1720" s="32">
        <v>-0.77325932691582699</v>
      </c>
      <c r="C1720" s="32">
        <v>-0.86255610327701504</v>
      </c>
      <c r="D1720" s="32">
        <v>1.21798328371363</v>
      </c>
      <c r="E1720" s="32">
        <v>0.41783214647921602</v>
      </c>
      <c r="F1720" s="33">
        <v>1</v>
      </c>
    </row>
    <row r="1721" spans="1:6">
      <c r="A1721" s="32" t="s">
        <v>2249</v>
      </c>
      <c r="B1721" s="32">
        <v>-0.77445869154772495</v>
      </c>
      <c r="C1721" s="32">
        <v>-0.86782047241392002</v>
      </c>
      <c r="D1721" s="32">
        <v>1.2075078884930099</v>
      </c>
      <c r="E1721" s="32">
        <v>0.43477127546863698</v>
      </c>
      <c r="F1721" s="33">
        <v>1</v>
      </c>
    </row>
    <row r="1722" spans="1:6">
      <c r="A1722" s="32" t="s">
        <v>2250</v>
      </c>
      <c r="B1722" s="32">
        <v>-0.77143009455536404</v>
      </c>
      <c r="C1722" s="32">
        <v>-0.87067798211887903</v>
      </c>
      <c r="D1722" s="32">
        <v>1.20741914605798</v>
      </c>
      <c r="E1722" s="32">
        <v>0.43468893061626201</v>
      </c>
      <c r="F1722" s="33">
        <v>1</v>
      </c>
    </row>
    <row r="1723" spans="1:6">
      <c r="A1723" s="32" t="s">
        <v>2251</v>
      </c>
      <c r="B1723" s="32">
        <v>-0.81531583141282904</v>
      </c>
      <c r="C1723" s="32">
        <v>-0.85505854423609495</v>
      </c>
      <c r="D1723" s="32">
        <v>1.15849795439758</v>
      </c>
      <c r="E1723" s="32">
        <v>0.51187642125134503</v>
      </c>
      <c r="F1723" s="33">
        <v>1</v>
      </c>
    </row>
    <row r="1724" spans="1:6">
      <c r="A1724" s="32" t="s">
        <v>2252</v>
      </c>
      <c r="B1724" s="32">
        <v>-0.81576576154824199</v>
      </c>
      <c r="C1724" s="32">
        <v>-0.85528627939211199</v>
      </c>
      <c r="D1724" s="32">
        <v>1.15708794359211</v>
      </c>
      <c r="E1724" s="32">
        <v>0.51396409734824</v>
      </c>
      <c r="F1724" s="33">
        <v>1</v>
      </c>
    </row>
    <row r="1725" spans="1:6">
      <c r="A1725" s="32" t="s">
        <v>2253</v>
      </c>
      <c r="B1725" s="32">
        <v>-0.81070860905734798</v>
      </c>
      <c r="C1725" s="32">
        <v>-0.85939959475755401</v>
      </c>
      <c r="D1725" s="32">
        <v>1.1587462253101799</v>
      </c>
      <c r="E1725" s="32">
        <v>0.51136197850472398</v>
      </c>
      <c r="F1725" s="33">
        <v>1</v>
      </c>
    </row>
    <row r="1726" spans="1:6">
      <c r="A1726" s="32" t="s">
        <v>2254</v>
      </c>
      <c r="B1726" s="32">
        <v>-0.82098549512770302</v>
      </c>
      <c r="C1726" s="32">
        <v>-0.85443276667891199</v>
      </c>
      <c r="D1726" s="32">
        <v>1.1478818956794801</v>
      </c>
      <c r="E1726" s="32">
        <v>0.52753636612713495</v>
      </c>
      <c r="F1726" s="33">
        <v>1</v>
      </c>
    </row>
    <row r="1727" spans="1:6">
      <c r="A1727" s="32" t="s">
        <v>2255</v>
      </c>
      <c r="B1727" s="32">
        <v>-0.82621173839574202</v>
      </c>
      <c r="C1727" s="32">
        <v>-0.84660684220162796</v>
      </c>
      <c r="D1727" s="32">
        <v>1.1537970785629601</v>
      </c>
      <c r="E1727" s="32">
        <v>0.51902150203441499</v>
      </c>
      <c r="F1727" s="33">
        <v>1</v>
      </c>
    </row>
    <row r="1728" spans="1:6">
      <c r="A1728" s="32" t="s">
        <v>2256</v>
      </c>
      <c r="B1728" s="32">
        <v>-0.82708192669404401</v>
      </c>
      <c r="C1728" s="32">
        <v>-0.84521750722778199</v>
      </c>
      <c r="D1728" s="32">
        <v>1.15493660005375</v>
      </c>
      <c r="E1728" s="32">
        <v>0.51736283386807902</v>
      </c>
      <c r="F1728" s="33">
        <v>1</v>
      </c>
    </row>
    <row r="1729" spans="1:6">
      <c r="A1729" s="32" t="s">
        <v>2257</v>
      </c>
      <c r="B1729" s="32">
        <v>-0.82760641837045101</v>
      </c>
      <c r="C1729" s="32">
        <v>-0.83953073344914297</v>
      </c>
      <c r="D1729" s="32">
        <v>1.16566993271055</v>
      </c>
      <c r="E1729" s="32">
        <v>0.50146721910904302</v>
      </c>
      <c r="F1729" s="33">
        <v>1</v>
      </c>
    </row>
    <row r="1730" spans="1:6">
      <c r="A1730" s="32" t="s">
        <v>2258</v>
      </c>
      <c r="B1730" s="32">
        <v>-0.79444698542939296</v>
      </c>
      <c r="C1730" s="32">
        <v>-0.86920402152274201</v>
      </c>
      <c r="D1730" s="32">
        <v>1.1705518088056199</v>
      </c>
      <c r="E1730" s="32">
        <v>0.49309919814651498</v>
      </c>
      <c r="F1730" s="33">
        <v>1</v>
      </c>
    </row>
    <row r="1731" spans="1:6">
      <c r="A1731" s="32" t="s">
        <v>2259</v>
      </c>
      <c r="B1731" s="32">
        <v>-0.79879281426725302</v>
      </c>
      <c r="C1731" s="32">
        <v>-0.87150016938743302</v>
      </c>
      <c r="D1731" s="32">
        <v>1.1572320154151301</v>
      </c>
      <c r="E1731" s="32">
        <v>0.51306096823955305</v>
      </c>
      <c r="F1731" s="33">
        <v>1</v>
      </c>
    </row>
    <row r="1732" spans="1:6">
      <c r="A1732" s="32" t="s">
        <v>2260</v>
      </c>
      <c r="B1732" s="32">
        <v>-0.80210113396008298</v>
      </c>
      <c r="C1732" s="32">
        <v>-0.85619872998873603</v>
      </c>
      <c r="D1732" s="32">
        <v>1.18169658582273</v>
      </c>
      <c r="E1732" s="32">
        <v>0.47660327812609099</v>
      </c>
      <c r="F1732" s="33">
        <v>1</v>
      </c>
    </row>
    <row r="1733" spans="1:6">
      <c r="A1733" s="32" t="s">
        <v>2261</v>
      </c>
      <c r="B1733" s="32">
        <v>-0.80148968230328899</v>
      </c>
      <c r="C1733" s="32">
        <v>-0.85712830261296002</v>
      </c>
      <c r="D1733" s="32">
        <v>1.1810465025969901</v>
      </c>
      <c r="E1733" s="32">
        <v>0.477571482319256</v>
      </c>
      <c r="F1733" s="33">
        <v>1</v>
      </c>
    </row>
    <row r="1734" spans="1:6">
      <c r="A1734" s="32" t="s">
        <v>2262</v>
      </c>
      <c r="B1734" s="32">
        <v>-0.79615245230015896</v>
      </c>
      <c r="C1734" s="32">
        <v>-0.86227137823708799</v>
      </c>
      <c r="D1734" s="32">
        <v>1.18095368285007</v>
      </c>
      <c r="E1734" s="32">
        <v>0.47747014768717999</v>
      </c>
      <c r="F1734" s="33">
        <v>1</v>
      </c>
    </row>
    <row r="1735" spans="1:6">
      <c r="A1735" s="32" t="s">
        <v>2263</v>
      </c>
      <c r="B1735" s="32">
        <v>-0.80917920438443702</v>
      </c>
      <c r="C1735" s="32">
        <v>-0.84932414184336003</v>
      </c>
      <c r="D1735" s="32">
        <v>1.18178595694273</v>
      </c>
      <c r="E1735" s="32">
        <v>0.47671738928507101</v>
      </c>
      <c r="F1735" s="33">
        <v>1</v>
      </c>
    </row>
    <row r="1736" spans="1:6">
      <c r="A1736" s="32" t="s">
        <v>2264</v>
      </c>
      <c r="B1736" s="32">
        <v>-0.81263925360549505</v>
      </c>
      <c r="C1736" s="32">
        <v>-0.84492089825583305</v>
      </c>
      <c r="D1736" s="32">
        <v>1.1837260511654799</v>
      </c>
      <c r="E1736" s="32">
        <v>0.47383410069585202</v>
      </c>
      <c r="F1736" s="33">
        <v>1</v>
      </c>
    </row>
    <row r="1737" spans="1:6">
      <c r="A1737" s="32" t="s">
        <v>2265</v>
      </c>
      <c r="B1737" s="32">
        <v>-0.81852438326997001</v>
      </c>
      <c r="C1737" s="32">
        <v>-0.84172446705913495</v>
      </c>
      <c r="D1737" s="32">
        <v>1.1789113465341601</v>
      </c>
      <c r="E1737" s="32">
        <v>0.481337503794949</v>
      </c>
      <c r="F1737" s="33">
        <v>1</v>
      </c>
    </row>
    <row r="1738" spans="1:6">
      <c r="A1738" s="32" t="s">
        <v>2266</v>
      </c>
      <c r="B1738" s="32">
        <v>-0.85028463903407803</v>
      </c>
      <c r="C1738" s="32">
        <v>-0.84225204281733301</v>
      </c>
      <c r="D1738" s="32">
        <v>1.1063522882258301</v>
      </c>
      <c r="E1738" s="32">
        <v>0.58618439362558195</v>
      </c>
      <c r="F1738" s="33">
        <v>1</v>
      </c>
    </row>
    <row r="1739" spans="1:6">
      <c r="A1739" s="32" t="s">
        <v>2267</v>
      </c>
      <c r="B1739" s="32">
        <v>-0.84949699771314002</v>
      </c>
      <c r="C1739" s="32">
        <v>-0.84335539666641202</v>
      </c>
      <c r="D1739" s="32">
        <v>1.10549367026553</v>
      </c>
      <c r="E1739" s="32">
        <v>0.58735872411402601</v>
      </c>
      <c r="F1739" s="33">
        <v>1</v>
      </c>
    </row>
    <row r="1740" spans="1:6">
      <c r="A1740" s="32" t="s">
        <v>2268</v>
      </c>
      <c r="B1740" s="32">
        <v>-0.85208089801567</v>
      </c>
      <c r="C1740" s="32">
        <v>-0.83891964758979398</v>
      </c>
      <c r="D1740" s="32">
        <v>1.1104819188705699</v>
      </c>
      <c r="E1740" s="32">
        <v>0.58051862673489496</v>
      </c>
      <c r="F1740" s="33">
        <v>1</v>
      </c>
    </row>
    <row r="1741" spans="1:6">
      <c r="A1741" s="32" t="s">
        <v>2269</v>
      </c>
      <c r="B1741" s="32">
        <v>-0.85769774230798002</v>
      </c>
      <c r="C1741" s="32">
        <v>-0.834860382951786</v>
      </c>
      <c r="D1741" s="32">
        <v>1.1060734237368599</v>
      </c>
      <c r="E1741" s="32">
        <v>0.58648470152290699</v>
      </c>
      <c r="F1741" s="33">
        <v>1</v>
      </c>
    </row>
    <row r="1742" spans="1:6">
      <c r="A1742" s="32" t="s">
        <v>2270</v>
      </c>
      <c r="B1742" s="32">
        <v>-0.84217009849970204</v>
      </c>
      <c r="C1742" s="32">
        <v>-0.84364357250654198</v>
      </c>
      <c r="D1742" s="32">
        <v>1.12400395491706</v>
      </c>
      <c r="E1742" s="32">
        <v>0.56180971608918295</v>
      </c>
      <c r="F1742" s="33">
        <v>1</v>
      </c>
    </row>
    <row r="1743" spans="1:6">
      <c r="A1743" s="32" t="s">
        <v>2271</v>
      </c>
      <c r="B1743" s="32">
        <v>-0.83697077160125</v>
      </c>
      <c r="C1743" s="32">
        <v>-0.84759673010869896</v>
      </c>
      <c r="D1743" s="32">
        <v>1.1270431902820099</v>
      </c>
      <c r="E1743" s="32">
        <v>0.55752431142793901</v>
      </c>
      <c r="F1743" s="33">
        <v>1</v>
      </c>
    </row>
    <row r="1744" spans="1:6">
      <c r="A1744" s="32" t="s">
        <v>2272</v>
      </c>
      <c r="B1744" s="32">
        <v>-0.83673061681852801</v>
      </c>
      <c r="C1744" s="32">
        <v>-0.85180523343076398</v>
      </c>
      <c r="D1744" s="32">
        <v>1.1169701990332901</v>
      </c>
      <c r="E1744" s="32">
        <v>0.571565651215999</v>
      </c>
      <c r="F1744" s="33">
        <v>1</v>
      </c>
    </row>
    <row r="1745" spans="1:6">
      <c r="A1745" s="32" t="s">
        <v>2273</v>
      </c>
      <c r="B1745" s="32">
        <v>-0.87453358035631501</v>
      </c>
      <c r="C1745" s="32">
        <v>-0.81311110807568998</v>
      </c>
      <c r="D1745" s="32">
        <v>1.11765536409921</v>
      </c>
      <c r="E1745" s="32">
        <v>0.56998932433279603</v>
      </c>
      <c r="F1745" s="33">
        <v>1</v>
      </c>
    </row>
    <row r="1746" spans="1:6">
      <c r="A1746" s="32" t="s">
        <v>2274</v>
      </c>
      <c r="B1746" s="32">
        <v>-0.886938620451727</v>
      </c>
      <c r="C1746" s="32">
        <v>-0.80037831352896704</v>
      </c>
      <c r="D1746" s="32">
        <v>1.1168024042603399</v>
      </c>
      <c r="E1746" s="32">
        <v>0.57051452972035599</v>
      </c>
      <c r="F1746" s="33">
        <v>1</v>
      </c>
    </row>
    <row r="1747" spans="1:6">
      <c r="A1747" s="32" t="s">
        <v>2275</v>
      </c>
      <c r="B1747" s="32">
        <v>-0.87027371827918998</v>
      </c>
      <c r="C1747" s="32">
        <v>-0.81989743344625199</v>
      </c>
      <c r="D1747" s="32">
        <v>1.1115931675353701</v>
      </c>
      <c r="E1747" s="32">
        <v>0.578577984190073</v>
      </c>
      <c r="F1747" s="33">
        <v>1</v>
      </c>
    </row>
    <row r="1748" spans="1:6">
      <c r="A1748" s="32" t="s">
        <v>2276</v>
      </c>
      <c r="B1748" s="32">
        <v>-0.87168123279853704</v>
      </c>
      <c r="C1748" s="32">
        <v>-0.82005570243192105</v>
      </c>
      <c r="D1748" s="32">
        <v>1.1073006235221099</v>
      </c>
      <c r="E1748" s="32">
        <v>0.58443631170835197</v>
      </c>
      <c r="F1748" s="33">
        <v>1</v>
      </c>
    </row>
    <row r="1749" spans="1:6">
      <c r="A1749" s="32" t="s">
        <v>2277</v>
      </c>
      <c r="B1749" s="32">
        <v>-0.84589115401652404</v>
      </c>
      <c r="C1749" s="32">
        <v>-0.82834221428937105</v>
      </c>
      <c r="D1749" s="32">
        <v>1.1507953778893301</v>
      </c>
      <c r="E1749" s="32">
        <v>0.52343799041656702</v>
      </c>
      <c r="F1749" s="33">
        <v>1</v>
      </c>
    </row>
    <row r="1750" spans="1:6">
      <c r="A1750" s="32" t="s">
        <v>2278</v>
      </c>
      <c r="B1750" s="32">
        <v>-0.846795560622709</v>
      </c>
      <c r="C1750" s="32">
        <v>-0.82603737119468701</v>
      </c>
      <c r="D1750" s="32">
        <v>1.1537605465318099</v>
      </c>
      <c r="E1750" s="32">
        <v>0.51907238528558997</v>
      </c>
      <c r="F1750" s="33">
        <v>1</v>
      </c>
    </row>
    <row r="1751" spans="1:6">
      <c r="A1751" s="32" t="s">
        <v>2279</v>
      </c>
      <c r="B1751" s="32">
        <v>-0.85489809860702104</v>
      </c>
      <c r="C1751" s="32">
        <v>-0.82023444672819701</v>
      </c>
      <c r="D1751" s="32">
        <v>1.14847636512037</v>
      </c>
      <c r="E1751" s="32">
        <v>0.52665618021484895</v>
      </c>
      <c r="F1751" s="33">
        <v>1</v>
      </c>
    </row>
    <row r="1752" spans="1:6">
      <c r="A1752" s="32" t="s">
        <v>2280</v>
      </c>
      <c r="B1752" s="32">
        <v>-0.83811636064003803</v>
      </c>
      <c r="C1752" s="32">
        <v>-0.83982396556308103</v>
      </c>
      <c r="D1752" s="32">
        <v>1.1427091989070399</v>
      </c>
      <c r="E1752" s="32">
        <v>0.53523112729608302</v>
      </c>
      <c r="F1752" s="33">
        <v>1</v>
      </c>
    </row>
    <row r="1753" spans="1:6">
      <c r="A1753" s="32" t="s">
        <v>2281</v>
      </c>
      <c r="B1753" s="32">
        <v>-0.85149586803599697</v>
      </c>
      <c r="C1753" s="32">
        <v>-0.82725228494307201</v>
      </c>
      <c r="D1753" s="32">
        <v>1.1406304151853199</v>
      </c>
      <c r="E1753" s="32">
        <v>0.53811773779375205</v>
      </c>
      <c r="F1753" s="33">
        <v>1</v>
      </c>
    </row>
    <row r="1754" spans="1:6">
      <c r="A1754" s="32" t="s">
        <v>2282</v>
      </c>
      <c r="B1754" s="32">
        <v>-0.84685432069503697</v>
      </c>
      <c r="C1754" s="32">
        <v>-0.83230301427279896</v>
      </c>
      <c r="D1754" s="32">
        <v>1.13984919064963</v>
      </c>
      <c r="E1754" s="32">
        <v>0.53930814431820795</v>
      </c>
      <c r="F1754" s="33">
        <v>1</v>
      </c>
    </row>
    <row r="1755" spans="1:6">
      <c r="A1755" s="32" t="s">
        <v>2283</v>
      </c>
      <c r="B1755" s="32">
        <v>-0.86153883053071101</v>
      </c>
      <c r="C1755" s="32">
        <v>-0.816763145664956</v>
      </c>
      <c r="D1755" s="32">
        <v>1.1410616087458301</v>
      </c>
      <c r="E1755" s="32">
        <v>0.53724036744983605</v>
      </c>
      <c r="F1755" s="33">
        <v>1</v>
      </c>
    </row>
    <row r="1756" spans="1:6">
      <c r="A1756" s="32" t="s">
        <v>2284</v>
      </c>
      <c r="B1756" s="32">
        <v>-0.86658642432997401</v>
      </c>
      <c r="C1756" s="32">
        <v>-0.81462349751282404</v>
      </c>
      <c r="D1756" s="32">
        <v>1.13401859882498</v>
      </c>
      <c r="E1756" s="32">
        <v>0.54719132301781703</v>
      </c>
      <c r="F1756" s="33">
        <v>1</v>
      </c>
    </row>
    <row r="1757" spans="1:6">
      <c r="A1757" s="32" t="s">
        <v>2285</v>
      </c>
      <c r="B1757" s="32">
        <v>-0.85775243361946896</v>
      </c>
      <c r="C1757" s="32">
        <v>-0.82481611024594703</v>
      </c>
      <c r="D1757" s="32">
        <v>1.1314744634416001</v>
      </c>
      <c r="E1757" s="32">
        <v>0.55109408042382202</v>
      </c>
      <c r="F1757" s="33">
        <v>1</v>
      </c>
    </row>
    <row r="1758" spans="1:6">
      <c r="A1758" s="32" t="s">
        <v>2286</v>
      </c>
      <c r="B1758" s="32">
        <v>-0.92236744487845901</v>
      </c>
      <c r="C1758" s="32">
        <v>-0.75684245847035603</v>
      </c>
      <c r="D1758" s="32">
        <v>1.1281832252264601</v>
      </c>
      <c r="E1758" s="32">
        <v>0.55102667812235795</v>
      </c>
      <c r="F1758" s="33">
        <v>1</v>
      </c>
    </row>
    <row r="1759" spans="1:6">
      <c r="A1759" s="32" t="s">
        <v>2287</v>
      </c>
      <c r="B1759" s="32">
        <v>-0.91909643723006695</v>
      </c>
      <c r="C1759" s="32">
        <v>-0.75770630688377805</v>
      </c>
      <c r="D1759" s="32">
        <v>1.134466542455</v>
      </c>
      <c r="E1759" s="32">
        <v>0.54233620165884899</v>
      </c>
      <c r="F1759" s="33">
        <v>1</v>
      </c>
    </row>
    <row r="1760" spans="1:6">
      <c r="A1760" s="32" t="s">
        <v>2288</v>
      </c>
      <c r="B1760" s="32">
        <v>-0.91865008026481199</v>
      </c>
      <c r="C1760" s="32">
        <v>-0.76308970137741905</v>
      </c>
      <c r="D1760" s="32">
        <v>1.12340465956839</v>
      </c>
      <c r="E1760" s="32">
        <v>0.55833512207384395</v>
      </c>
      <c r="F1760" s="33">
        <v>1</v>
      </c>
    </row>
    <row r="1761" spans="1:6">
      <c r="A1761" s="32" t="s">
        <v>2289</v>
      </c>
      <c r="B1761" s="32">
        <v>-0.91647419276951703</v>
      </c>
      <c r="C1761" s="32">
        <v>-0.76382344543674197</v>
      </c>
      <c r="D1761" s="32">
        <v>1.1273323159373301</v>
      </c>
      <c r="E1761" s="32">
        <v>0.55296532226892603</v>
      </c>
      <c r="F1761" s="33">
        <v>1</v>
      </c>
    </row>
    <row r="1762" spans="1:6">
      <c r="A1762" s="32" t="s">
        <v>2290</v>
      </c>
      <c r="B1762" s="32">
        <v>-0.90579900674295399</v>
      </c>
      <c r="C1762" s="32">
        <v>-0.77690902274608598</v>
      </c>
      <c r="D1762" s="32">
        <v>1.1243622951054999</v>
      </c>
      <c r="E1762" s="32">
        <v>0.55834573438354296</v>
      </c>
      <c r="F1762" s="33">
        <v>1</v>
      </c>
    </row>
    <row r="1763" spans="1:6">
      <c r="A1763" s="32" t="s">
        <v>2291</v>
      </c>
      <c r="B1763" s="32">
        <v>-0.90509224333346505</v>
      </c>
      <c r="C1763" s="32">
        <v>-0.76382576582994499</v>
      </c>
      <c r="D1763" s="32">
        <v>1.1544078831989899</v>
      </c>
      <c r="E1763" s="32">
        <v>0.51451012596442203</v>
      </c>
      <c r="F1763" s="33">
        <v>1</v>
      </c>
    </row>
    <row r="1764" spans="1:6">
      <c r="A1764" s="32" t="s">
        <v>2292</v>
      </c>
      <c r="B1764" s="32">
        <v>-0.91925908739738704</v>
      </c>
      <c r="C1764" s="32">
        <v>-0.75394025349025495</v>
      </c>
      <c r="D1764" s="32">
        <v>1.1421637449281701</v>
      </c>
      <c r="E1764" s="32">
        <v>0.53103559595947003</v>
      </c>
      <c r="F1764" s="33">
        <v>1</v>
      </c>
    </row>
    <row r="1765" spans="1:6">
      <c r="A1765" s="32" t="s">
        <v>2293</v>
      </c>
      <c r="B1765" s="32">
        <v>-0.92383485090317397</v>
      </c>
      <c r="C1765" s="32">
        <v>-0.74669295281933701</v>
      </c>
      <c r="D1765" s="32">
        <v>1.1464288347840299</v>
      </c>
      <c r="E1765" s="32">
        <v>0.52409896893848196</v>
      </c>
      <c r="F1765" s="33">
        <v>1</v>
      </c>
    </row>
    <row r="1766" spans="1:6">
      <c r="A1766" s="32" t="s">
        <v>2294</v>
      </c>
      <c r="B1766" s="32">
        <v>-0.88825096690586902</v>
      </c>
      <c r="C1766" s="32">
        <v>-0.78552846955981803</v>
      </c>
      <c r="D1766" s="32">
        <v>1.1476842181311699</v>
      </c>
      <c r="E1766" s="32">
        <v>0.526095218334514</v>
      </c>
      <c r="F1766" s="33">
        <v>1</v>
      </c>
    </row>
    <row r="1767" spans="1:6">
      <c r="A1767" s="32" t="s">
        <v>2295</v>
      </c>
      <c r="B1767" s="32">
        <v>-0.88793553565948702</v>
      </c>
      <c r="C1767" s="32">
        <v>-0.79099689689097097</v>
      </c>
      <c r="D1767" s="32">
        <v>1.13652457509303</v>
      </c>
      <c r="E1767" s="32">
        <v>0.54240785745742504</v>
      </c>
      <c r="F1767" s="33">
        <v>1</v>
      </c>
    </row>
    <row r="1768" spans="1:6">
      <c r="A1768" s="32" t="s">
        <v>2296</v>
      </c>
      <c r="B1768" s="32">
        <v>-0.87381696382271001</v>
      </c>
      <c r="C1768" s="32">
        <v>-0.80350152814571696</v>
      </c>
      <c r="D1768" s="32">
        <v>1.1420818442309</v>
      </c>
      <c r="E1768" s="32">
        <v>0.53523664773752699</v>
      </c>
      <c r="F1768" s="33">
        <v>1</v>
      </c>
    </row>
    <row r="1769" spans="1:6">
      <c r="A1769" s="32" t="s">
        <v>2297</v>
      </c>
      <c r="B1769" s="32">
        <v>-0.888810195975404</v>
      </c>
      <c r="C1769" s="32">
        <v>-0.77677491752209904</v>
      </c>
      <c r="D1769" s="32">
        <v>1.16411587156862</v>
      </c>
      <c r="E1769" s="32">
        <v>0.50146924192887998</v>
      </c>
      <c r="F1769" s="33">
        <v>1</v>
      </c>
    </row>
    <row r="1770" spans="1:6">
      <c r="A1770" s="32" t="s">
        <v>2298</v>
      </c>
      <c r="B1770" s="32">
        <v>-0.88308056057863804</v>
      </c>
      <c r="C1770" s="32">
        <v>-0.78583700969040904</v>
      </c>
      <c r="D1770" s="32">
        <v>1.1584850105797699</v>
      </c>
      <c r="E1770" s="32">
        <v>0.51043255968928003</v>
      </c>
      <c r="F1770" s="33">
        <v>1</v>
      </c>
    </row>
    <row r="1771" spans="1:6">
      <c r="A1771" s="32" t="s">
        <v>2299</v>
      </c>
      <c r="B1771" s="32">
        <v>-0.87662353251973701</v>
      </c>
      <c r="C1771" s="32">
        <v>-0.79183955458365496</v>
      </c>
      <c r="D1771" s="32">
        <v>1.1602965413022099</v>
      </c>
      <c r="E1771" s="32">
        <v>0.50816654580118603</v>
      </c>
      <c r="F1771" s="33">
        <v>1</v>
      </c>
    </row>
    <row r="1772" spans="1:6">
      <c r="A1772" s="32" t="s">
        <v>2300</v>
      </c>
      <c r="B1772" s="32">
        <v>-0.91034954840870197</v>
      </c>
      <c r="C1772" s="32">
        <v>-0.78585689761465405</v>
      </c>
      <c r="D1772" s="32">
        <v>1.08803496582404</v>
      </c>
      <c r="E1772" s="32">
        <v>0.60817148019931699</v>
      </c>
      <c r="F1772" s="33">
        <v>1</v>
      </c>
    </row>
    <row r="1773" spans="1:6">
      <c r="A1773" s="32" t="s">
        <v>2301</v>
      </c>
      <c r="B1773" s="32">
        <v>-0.91024064349387401</v>
      </c>
      <c r="C1773" s="32">
        <v>-0.78888156941477094</v>
      </c>
      <c r="D1773" s="32">
        <v>1.0793650371972101</v>
      </c>
      <c r="E1773" s="32">
        <v>0.61975717571143596</v>
      </c>
      <c r="F1773" s="33">
        <v>1</v>
      </c>
    </row>
    <row r="1774" spans="1:6">
      <c r="A1774" s="32" t="s">
        <v>2302</v>
      </c>
      <c r="B1774" s="32">
        <v>-0.93395075180512399</v>
      </c>
      <c r="C1774" s="32">
        <v>-0.76436218048253401</v>
      </c>
      <c r="D1774" s="32">
        <v>1.07427092843233</v>
      </c>
      <c r="E1774" s="32">
        <v>0.62404200385533004</v>
      </c>
      <c r="F1774" s="33">
        <v>1</v>
      </c>
    </row>
    <row r="1775" spans="1:6">
      <c r="A1775" s="32" t="s">
        <v>2303</v>
      </c>
      <c r="B1775" s="32">
        <v>-0.91907111360710603</v>
      </c>
      <c r="C1775" s="32">
        <v>-0.78233636523824701</v>
      </c>
      <c r="D1775" s="32">
        <v>1.06963797066959</v>
      </c>
      <c r="E1775" s="32">
        <v>0.63176950817576305</v>
      </c>
      <c r="F1775" s="33">
        <v>1</v>
      </c>
    </row>
    <row r="1776" spans="1:6">
      <c r="A1776" s="32" t="s">
        <v>2304</v>
      </c>
      <c r="B1776" s="32">
        <v>-0.91997291927581104</v>
      </c>
      <c r="C1776" s="32">
        <v>-0.78021447907927199</v>
      </c>
      <c r="D1776" s="32">
        <v>1.0732490258801399</v>
      </c>
      <c r="E1776" s="32">
        <v>0.626938372474941</v>
      </c>
      <c r="F1776" s="33">
        <v>1</v>
      </c>
    </row>
    <row r="1777" spans="1:6">
      <c r="A1777" s="32" t="s">
        <v>2305</v>
      </c>
      <c r="B1777" s="32">
        <v>-0.91885464721554</v>
      </c>
      <c r="C1777" s="32">
        <v>-0.78398680904138196</v>
      </c>
      <c r="D1777" s="32">
        <v>1.0650047958464499</v>
      </c>
      <c r="E1777" s="32">
        <v>0.63783666041047604</v>
      </c>
      <c r="F1777" s="33">
        <v>1</v>
      </c>
    </row>
    <row r="1778" spans="1:6">
      <c r="A1778" s="32" t="s">
        <v>2306</v>
      </c>
      <c r="B1778" s="32">
        <v>-0.91068777685844404</v>
      </c>
      <c r="C1778" s="32">
        <v>-0.79464547953295905</v>
      </c>
      <c r="D1778" s="32">
        <v>1.0589499009800001</v>
      </c>
      <c r="E1778" s="32">
        <v>0.64638335541139802</v>
      </c>
      <c r="F1778" s="33">
        <v>1</v>
      </c>
    </row>
    <row r="1779" spans="1:6">
      <c r="A1779" s="32" t="s">
        <v>2307</v>
      </c>
      <c r="B1779" s="32">
        <v>-0.912837814484173</v>
      </c>
      <c r="C1779" s="32">
        <v>-0.79128933896919895</v>
      </c>
      <c r="D1779" s="32">
        <v>1.0624960230282201</v>
      </c>
      <c r="E1779" s="32">
        <v>0.64163113042515096</v>
      </c>
      <c r="F1779" s="33">
        <v>1</v>
      </c>
    </row>
    <row r="1780" spans="1:6">
      <c r="A1780" s="32" t="s">
        <v>2308</v>
      </c>
      <c r="B1780" s="32">
        <v>-0.94550396608438103</v>
      </c>
      <c r="C1780" s="32">
        <v>-0.75573176033142297</v>
      </c>
      <c r="D1780" s="32">
        <v>1.0601295074288399</v>
      </c>
      <c r="E1780" s="32">
        <v>0.64110621898696796</v>
      </c>
      <c r="F1780" s="33">
        <v>1</v>
      </c>
    </row>
    <row r="1781" spans="1:6">
      <c r="A1781" s="32" t="s">
        <v>2309</v>
      </c>
      <c r="B1781" s="32">
        <v>-0.96274958470221295</v>
      </c>
      <c r="C1781" s="32">
        <v>-0.736351552799279</v>
      </c>
      <c r="D1781" s="32">
        <v>1.0586286523898201</v>
      </c>
      <c r="E1781" s="32">
        <v>0.64047248511167199</v>
      </c>
      <c r="F1781" s="33">
        <v>1</v>
      </c>
    </row>
    <row r="1782" spans="1:6">
      <c r="A1782" s="32" t="s">
        <v>2310</v>
      </c>
      <c r="B1782" s="32">
        <v>-0.95876167302105697</v>
      </c>
      <c r="C1782" s="32">
        <v>-0.73965662927487197</v>
      </c>
      <c r="D1782" s="32">
        <v>1.0629517069583401</v>
      </c>
      <c r="E1782" s="32">
        <v>0.63546659533758698</v>
      </c>
      <c r="F1782" s="33">
        <v>1</v>
      </c>
    </row>
    <row r="1783" spans="1:6">
      <c r="A1783" s="32" t="s">
        <v>2311</v>
      </c>
      <c r="B1783" s="32">
        <v>-0.94323164995796904</v>
      </c>
      <c r="C1783" s="32">
        <v>-0.74863312993064102</v>
      </c>
      <c r="D1783" s="32">
        <v>1.0895091484559201</v>
      </c>
      <c r="E1783" s="32">
        <v>0.602355631432686</v>
      </c>
      <c r="F1783" s="33">
        <v>1</v>
      </c>
    </row>
    <row r="1784" spans="1:6">
      <c r="A1784" s="32" t="s">
        <v>2312</v>
      </c>
      <c r="B1784" s="32">
        <v>-0.94052386339649496</v>
      </c>
      <c r="C1784" s="32">
        <v>-0.75232585516652795</v>
      </c>
      <c r="D1784" s="32">
        <v>1.0878276194254599</v>
      </c>
      <c r="E1784" s="32">
        <v>0.60502209913756499</v>
      </c>
      <c r="F1784" s="33">
        <v>1</v>
      </c>
    </row>
    <row r="1785" spans="1:6">
      <c r="A1785" s="32" t="s">
        <v>2313</v>
      </c>
      <c r="B1785" s="32">
        <v>-0.95839684119530499</v>
      </c>
      <c r="C1785" s="32">
        <v>-0.73246501036230005</v>
      </c>
      <c r="D1785" s="32">
        <v>1.08570535518756</v>
      </c>
      <c r="E1785" s="32">
        <v>0.60515649637004398</v>
      </c>
      <c r="F1785" s="33">
        <v>1</v>
      </c>
    </row>
    <row r="1786" spans="1:6">
      <c r="A1786" s="32" t="s">
        <v>2314</v>
      </c>
      <c r="B1786" s="32">
        <v>-0.95519711857607403</v>
      </c>
      <c r="C1786" s="32">
        <v>-0.73922751364769601</v>
      </c>
      <c r="D1786" s="32">
        <v>1.0769988807614299</v>
      </c>
      <c r="E1786" s="32">
        <v>0.61742575146233702</v>
      </c>
      <c r="F1786" s="33">
        <v>1</v>
      </c>
    </row>
    <row r="1787" spans="1:6">
      <c r="A1787" s="32" t="s">
        <v>2315</v>
      </c>
      <c r="B1787" s="32">
        <v>-0.95142371082935595</v>
      </c>
      <c r="C1787" s="32">
        <v>-0.74396074864060402</v>
      </c>
      <c r="D1787" s="32">
        <v>1.0758929026609001</v>
      </c>
      <c r="E1787" s="32">
        <v>0.61949155680905799</v>
      </c>
      <c r="F1787" s="33">
        <v>1</v>
      </c>
    </row>
    <row r="1788" spans="1:6">
      <c r="A1788" s="32" t="s">
        <v>2316</v>
      </c>
      <c r="B1788" s="32">
        <v>-0.91306477353135396</v>
      </c>
      <c r="C1788" s="32">
        <v>-0.77680854724272597</v>
      </c>
      <c r="D1788" s="32">
        <v>1.10478784869948</v>
      </c>
      <c r="E1788" s="32">
        <v>0.58508547207460004</v>
      </c>
      <c r="F1788" s="33">
        <v>1</v>
      </c>
    </row>
    <row r="1789" spans="1:6">
      <c r="A1789" s="32" t="s">
        <v>2317</v>
      </c>
      <c r="B1789" s="32">
        <v>-0.92591380310524096</v>
      </c>
      <c r="C1789" s="32">
        <v>-0.762317990458934</v>
      </c>
      <c r="D1789" s="32">
        <v>1.1053548833838001</v>
      </c>
      <c r="E1789" s="32">
        <v>0.58287691018037202</v>
      </c>
      <c r="F1789" s="33">
        <v>1</v>
      </c>
    </row>
    <row r="1790" spans="1:6">
      <c r="A1790" s="32" t="s">
        <v>2318</v>
      </c>
      <c r="B1790" s="32">
        <v>-0.92947345416957405</v>
      </c>
      <c r="C1790" s="32">
        <v>-0.76105575450691998</v>
      </c>
      <c r="D1790" s="32">
        <v>1.09817638128013</v>
      </c>
      <c r="E1790" s="32">
        <v>0.59235282739636996</v>
      </c>
      <c r="F1790" s="33">
        <v>1</v>
      </c>
    </row>
    <row r="1791" spans="1:6">
      <c r="A1791" s="32" t="s">
        <v>2319</v>
      </c>
      <c r="B1791" s="32">
        <v>-0.92625293966432798</v>
      </c>
      <c r="C1791" s="32">
        <v>-0.75700917798029099</v>
      </c>
      <c r="D1791" s="32">
        <v>1.11759022053657</v>
      </c>
      <c r="E1791" s="32">
        <v>0.56567189710805199</v>
      </c>
      <c r="F1791" s="33">
        <v>1</v>
      </c>
    </row>
    <row r="1792" spans="1:6">
      <c r="A1792" s="32" t="s">
        <v>2320</v>
      </c>
      <c r="B1792" s="32">
        <v>-0.92904039135156802</v>
      </c>
      <c r="C1792" s="32">
        <v>-0.75566542615683296</v>
      </c>
      <c r="D1792" s="32">
        <v>1.1132189911410599</v>
      </c>
      <c r="E1792" s="32">
        <v>0.57148682636734005</v>
      </c>
      <c r="F1792" s="33">
        <v>1</v>
      </c>
    </row>
    <row r="1793" spans="1:6">
      <c r="A1793" s="32" t="s">
        <v>2321</v>
      </c>
      <c r="B1793" s="32">
        <v>-0.944348189166064</v>
      </c>
      <c r="C1793" s="32">
        <v>-0.73397646499723201</v>
      </c>
      <c r="D1793" s="32">
        <v>1.1229740816503799</v>
      </c>
      <c r="E1793" s="32">
        <v>0.55535057251291398</v>
      </c>
      <c r="F1793" s="33">
        <v>1</v>
      </c>
    </row>
    <row r="1794" spans="1:6">
      <c r="A1794" s="32" t="s">
        <v>2322</v>
      </c>
      <c r="B1794" s="32">
        <v>-0.95269273157182799</v>
      </c>
      <c r="C1794" s="32">
        <v>-0.73339277332560204</v>
      </c>
      <c r="D1794" s="32">
        <v>1.10098599652712</v>
      </c>
      <c r="E1794" s="32">
        <v>0.58509950837031599</v>
      </c>
      <c r="F1794" s="33">
        <v>1</v>
      </c>
    </row>
    <row r="1795" spans="1:6">
      <c r="A1795" s="32" t="s">
        <v>2323</v>
      </c>
      <c r="B1795" s="32">
        <v>-0.62612725193386498</v>
      </c>
      <c r="C1795" s="32">
        <v>-1.06897624072877</v>
      </c>
      <c r="D1795" s="32">
        <v>0.96706437270319001</v>
      </c>
      <c r="E1795" s="32">
        <v>0.72803911995944204</v>
      </c>
      <c r="F1795" s="33">
        <v>1</v>
      </c>
    </row>
    <row r="1796" spans="1:6">
      <c r="A1796" s="32" t="s">
        <v>2324</v>
      </c>
      <c r="B1796" s="32">
        <v>-0.61478496153399298</v>
      </c>
      <c r="C1796" s="32">
        <v>-1.07826669810003</v>
      </c>
      <c r="D1796" s="32">
        <v>0.96091205657825396</v>
      </c>
      <c r="E1796" s="32">
        <v>0.73213960305576897</v>
      </c>
      <c r="F1796" s="33">
        <v>1</v>
      </c>
    </row>
    <row r="1797" spans="1:6">
      <c r="A1797" s="32" t="s">
        <v>2325</v>
      </c>
      <c r="B1797" s="32">
        <v>-0.67026603720421796</v>
      </c>
      <c r="C1797" s="32">
        <v>-1.03701548557163</v>
      </c>
      <c r="D1797" s="32">
        <v>0.94834351490985602</v>
      </c>
      <c r="E1797" s="32">
        <v>0.75893800786599397</v>
      </c>
      <c r="F1797" s="33">
        <v>1</v>
      </c>
    </row>
    <row r="1798" spans="1:6">
      <c r="A1798" s="32" t="s">
        <v>2326</v>
      </c>
      <c r="B1798" s="32">
        <v>-0.58878978486632005</v>
      </c>
      <c r="C1798" s="32">
        <v>-1.07898045502219</v>
      </c>
      <c r="D1798" s="32">
        <v>1.05569470087832</v>
      </c>
      <c r="E1798" s="32">
        <v>0.61207553901019196</v>
      </c>
      <c r="F1798" s="33">
        <v>1</v>
      </c>
    </row>
    <row r="1799" spans="1:6">
      <c r="A1799" s="32" t="s">
        <v>2327</v>
      </c>
      <c r="B1799" s="32">
        <v>-0.56641314994738701</v>
      </c>
      <c r="C1799" s="32">
        <v>-1.1070452369729</v>
      </c>
      <c r="D1799" s="32">
        <v>1.00012365555322</v>
      </c>
      <c r="E1799" s="32">
        <v>0.67333473136706601</v>
      </c>
      <c r="F1799" s="33">
        <v>1</v>
      </c>
    </row>
    <row r="1800" spans="1:6">
      <c r="A1800" s="32" t="s">
        <v>2328</v>
      </c>
      <c r="B1800" s="32">
        <v>-0.60036192539863698</v>
      </c>
      <c r="C1800" s="32">
        <v>-1.07868347845344</v>
      </c>
      <c r="D1800" s="32">
        <v>1.0217461605487299</v>
      </c>
      <c r="E1800" s="32">
        <v>0.65729924330334299</v>
      </c>
      <c r="F1800" s="33">
        <v>1</v>
      </c>
    </row>
    <row r="1801" spans="1:6">
      <c r="A1801" s="32" t="s">
        <v>2329</v>
      </c>
      <c r="B1801" s="32">
        <v>-0.62109420364655699</v>
      </c>
      <c r="C1801" s="32">
        <v>-1.0679957051187501</v>
      </c>
      <c r="D1801" s="32">
        <v>0.998029162199213</v>
      </c>
      <c r="E1801" s="32">
        <v>0.69106074656609495</v>
      </c>
      <c r="F1801" s="33">
        <v>1</v>
      </c>
    </row>
    <row r="1802" spans="1:6">
      <c r="A1802" s="32" t="s">
        <v>2330</v>
      </c>
      <c r="B1802" s="32">
        <v>-0.51837276104526797</v>
      </c>
      <c r="C1802" s="32">
        <v>-1.13550484103796</v>
      </c>
      <c r="D1802" s="32">
        <v>1.0196339946108399</v>
      </c>
      <c r="E1802" s="32">
        <v>0.63424360747239505</v>
      </c>
      <c r="F1802" s="33">
        <v>1</v>
      </c>
    </row>
    <row r="1803" spans="1:6">
      <c r="A1803" s="32" t="s">
        <v>2331</v>
      </c>
      <c r="B1803" s="32">
        <v>-0.51287602870849403</v>
      </c>
      <c r="C1803" s="32">
        <v>-1.1397711322341599</v>
      </c>
      <c r="D1803" s="32">
        <v>1.01640070431312</v>
      </c>
      <c r="E1803" s="32">
        <v>0.63624645662953405</v>
      </c>
      <c r="F1803" s="33">
        <v>1</v>
      </c>
    </row>
    <row r="1804" spans="1:6">
      <c r="A1804" s="32" t="s">
        <v>2332</v>
      </c>
      <c r="B1804" s="32">
        <v>-0.51227911491437395</v>
      </c>
      <c r="C1804" s="32">
        <v>-1.13505164132314</v>
      </c>
      <c r="D1804" s="32">
        <v>1.03858230361458</v>
      </c>
      <c r="E1804" s="32">
        <v>0.60874845262294097</v>
      </c>
      <c r="F1804" s="33">
        <v>1</v>
      </c>
    </row>
    <row r="1805" spans="1:6">
      <c r="A1805" s="32" t="s">
        <v>2333</v>
      </c>
      <c r="B1805" s="32">
        <v>-0.48313440391308599</v>
      </c>
      <c r="C1805" s="32">
        <v>-1.15367319942472</v>
      </c>
      <c r="D1805" s="32">
        <v>1.0375495653884399</v>
      </c>
      <c r="E1805" s="32">
        <v>0.59925803794936705</v>
      </c>
      <c r="F1805" s="33">
        <v>1</v>
      </c>
    </row>
    <row r="1806" spans="1:6">
      <c r="A1806" s="32" t="s">
        <v>2334</v>
      </c>
      <c r="B1806" s="32">
        <v>-0.49238947958149398</v>
      </c>
      <c r="C1806" s="32">
        <v>-1.1383834293699</v>
      </c>
      <c r="D1806" s="32">
        <v>1.07221872255022</v>
      </c>
      <c r="E1806" s="32">
        <v>0.55855418640117604</v>
      </c>
      <c r="F1806" s="33">
        <v>1</v>
      </c>
    </row>
    <row r="1807" spans="1:6">
      <c r="A1807" s="32" t="s">
        <v>2335</v>
      </c>
      <c r="B1807" s="32">
        <v>-0.54032513406391702</v>
      </c>
      <c r="C1807" s="32">
        <v>-1.10676473515402</v>
      </c>
      <c r="D1807" s="32">
        <v>1.07520745851556</v>
      </c>
      <c r="E1807" s="32">
        <v>0.571882410702377</v>
      </c>
      <c r="F1807" s="33">
        <v>1</v>
      </c>
    </row>
    <row r="1808" spans="1:6">
      <c r="A1808" s="32" t="s">
        <v>2336</v>
      </c>
      <c r="B1808" s="32">
        <v>-0.46474159836254297</v>
      </c>
      <c r="C1808" s="32">
        <v>-1.13980037389889</v>
      </c>
      <c r="D1808" s="32">
        <v>1.11658999926631</v>
      </c>
      <c r="E1808" s="32">
        <v>0.48795197299513199</v>
      </c>
      <c r="F1808" s="33">
        <v>1</v>
      </c>
    </row>
    <row r="1809" spans="1:6">
      <c r="A1809" s="32" t="s">
        <v>2337</v>
      </c>
      <c r="B1809" s="32">
        <v>-0.54256921155568605</v>
      </c>
      <c r="C1809" s="32">
        <v>-1.0769022453366901</v>
      </c>
      <c r="D1809" s="32">
        <v>1.1521947076072501</v>
      </c>
      <c r="E1809" s="32">
        <v>0.46727674928512902</v>
      </c>
      <c r="F1809" s="33">
        <v>1</v>
      </c>
    </row>
    <row r="1810" spans="1:6">
      <c r="A1810" s="32" t="s">
        <v>2338</v>
      </c>
      <c r="B1810" s="32">
        <v>-0.53961088279524705</v>
      </c>
      <c r="C1810" s="32">
        <v>-1.07925243813848</v>
      </c>
      <c r="D1810" s="32">
        <v>1.151246701102</v>
      </c>
      <c r="E1810" s="32">
        <v>0.46761661983171998</v>
      </c>
      <c r="F1810" s="33">
        <v>1</v>
      </c>
    </row>
    <row r="1811" spans="1:6">
      <c r="A1811" s="32" t="s">
        <v>2339</v>
      </c>
      <c r="B1811" s="32">
        <v>-0.51400558324015599</v>
      </c>
      <c r="C1811" s="32">
        <v>-1.0881484182463499</v>
      </c>
      <c r="D1811" s="32">
        <v>1.1673300266872799</v>
      </c>
      <c r="E1811" s="32">
        <v>0.43482397479922302</v>
      </c>
      <c r="F1811" s="33">
        <v>1</v>
      </c>
    </row>
    <row r="1812" spans="1:6">
      <c r="A1812" s="32" t="s">
        <v>2340</v>
      </c>
      <c r="B1812" s="32">
        <v>-0.62652387474680804</v>
      </c>
      <c r="C1812" s="32">
        <v>-1.0257816178729899</v>
      </c>
      <c r="D1812" s="32">
        <v>1.13452199440002</v>
      </c>
      <c r="E1812" s="32">
        <v>0.51778349821977798</v>
      </c>
      <c r="F1812" s="33">
        <v>1</v>
      </c>
    </row>
    <row r="1813" spans="1:6">
      <c r="A1813" s="32" t="s">
        <v>2341</v>
      </c>
      <c r="B1813" s="32">
        <v>-0.57713348620023497</v>
      </c>
      <c r="C1813" s="32">
        <v>-1.0677248804117501</v>
      </c>
      <c r="D1813" s="32">
        <v>1.1174723968776299</v>
      </c>
      <c r="E1813" s="32">
        <v>0.52738596973435903</v>
      </c>
      <c r="F1813" s="33">
        <v>1</v>
      </c>
    </row>
    <row r="1814" spans="1:6">
      <c r="A1814" s="32" t="s">
        <v>2342</v>
      </c>
      <c r="B1814" s="32">
        <v>-0.59631004970902202</v>
      </c>
      <c r="C1814" s="32">
        <v>-1.0262725498347101</v>
      </c>
      <c r="D1814" s="32">
        <v>1.18196085065294</v>
      </c>
      <c r="E1814" s="32">
        <v>0.44062174889079297</v>
      </c>
      <c r="F1814" s="33">
        <v>1</v>
      </c>
    </row>
    <row r="1815" spans="1:6">
      <c r="A1815" s="32" t="s">
        <v>2343</v>
      </c>
      <c r="B1815" s="32">
        <v>-0.61487581754824605</v>
      </c>
      <c r="C1815" s="32">
        <v>-1.02380090595071</v>
      </c>
      <c r="D1815" s="32">
        <v>1.1592859546959899</v>
      </c>
      <c r="E1815" s="32">
        <v>0.479390768802962</v>
      </c>
      <c r="F1815" s="33">
        <v>1</v>
      </c>
    </row>
    <row r="1816" spans="1:6">
      <c r="A1816" s="32" t="s">
        <v>2344</v>
      </c>
      <c r="B1816" s="32">
        <v>-0.64101691879779599</v>
      </c>
      <c r="C1816" s="32">
        <v>-0.99944681263202395</v>
      </c>
      <c r="D1816" s="32">
        <v>1.1699765951007499</v>
      </c>
      <c r="E1816" s="32">
        <v>0.47048713632907302</v>
      </c>
      <c r="F1816" s="33">
        <v>1</v>
      </c>
    </row>
    <row r="1817" spans="1:6">
      <c r="A1817" s="32" t="s">
        <v>2345</v>
      </c>
      <c r="B1817" s="32">
        <v>-0.71346313308390497</v>
      </c>
      <c r="C1817" s="32">
        <v>-0.93933581707830105</v>
      </c>
      <c r="D1817" s="32">
        <v>1.17478603886858</v>
      </c>
      <c r="E1817" s="32">
        <v>0.478012911293622</v>
      </c>
      <c r="F1817" s="33">
        <v>1</v>
      </c>
    </row>
    <row r="1818" spans="1:6">
      <c r="A1818" s="32" t="s">
        <v>2346</v>
      </c>
      <c r="B1818" s="32">
        <v>-0.708795713445875</v>
      </c>
      <c r="C1818" s="32">
        <v>-0.93962378596872198</v>
      </c>
      <c r="D1818" s="32">
        <v>1.1820311817215201</v>
      </c>
      <c r="E1818" s="32">
        <v>0.46638831769307298</v>
      </c>
      <c r="F1818" s="33">
        <v>1</v>
      </c>
    </row>
    <row r="1819" spans="1:6">
      <c r="A1819" s="32" t="s">
        <v>2347</v>
      </c>
      <c r="B1819" s="32">
        <v>-0.72062527477954696</v>
      </c>
      <c r="C1819" s="32">
        <v>-0.94098363146693798</v>
      </c>
      <c r="D1819" s="32">
        <v>1.15850625354657</v>
      </c>
      <c r="E1819" s="32">
        <v>0.50310265269991805</v>
      </c>
      <c r="F1819" s="33">
        <v>1</v>
      </c>
    </row>
    <row r="1820" spans="1:6">
      <c r="A1820" s="32" t="s">
        <v>2348</v>
      </c>
      <c r="B1820" s="32">
        <v>-0.664911156014381</v>
      </c>
      <c r="C1820" s="32">
        <v>-0.99043711020626202</v>
      </c>
      <c r="D1820" s="32">
        <v>1.14926280213804</v>
      </c>
      <c r="E1820" s="32">
        <v>0.50608546408259802</v>
      </c>
      <c r="F1820" s="33">
        <v>1</v>
      </c>
    </row>
    <row r="1821" spans="1:6">
      <c r="A1821" s="32" t="s">
        <v>2349</v>
      </c>
      <c r="B1821" s="32">
        <v>-0.67366932119673695</v>
      </c>
      <c r="C1821" s="32">
        <v>-0.98059163825489404</v>
      </c>
      <c r="D1821" s="32">
        <v>1.15600737438398</v>
      </c>
      <c r="E1821" s="32">
        <v>0.49825358506765199</v>
      </c>
      <c r="F1821" s="33">
        <v>1</v>
      </c>
    </row>
    <row r="1822" spans="1:6">
      <c r="A1822" s="32" t="s">
        <v>2350</v>
      </c>
      <c r="B1822" s="32">
        <v>-0.69143902134351098</v>
      </c>
      <c r="C1822" s="32">
        <v>-0.96596944196582901</v>
      </c>
      <c r="D1822" s="32">
        <v>1.15681527217833</v>
      </c>
      <c r="E1822" s="32">
        <v>0.50059319113100598</v>
      </c>
      <c r="F1822" s="33">
        <v>1</v>
      </c>
    </row>
    <row r="1823" spans="1:6">
      <c r="A1823" s="32" t="s">
        <v>2351</v>
      </c>
      <c r="B1823" s="32">
        <v>-0.70351371327576495</v>
      </c>
      <c r="C1823" s="32">
        <v>-0.95470500177143702</v>
      </c>
      <c r="D1823" s="32">
        <v>1.1598374644023099</v>
      </c>
      <c r="E1823" s="32">
        <v>0.49838125064489402</v>
      </c>
      <c r="F1823" s="33">
        <v>1</v>
      </c>
    </row>
    <row r="1824" spans="1:6">
      <c r="A1824" s="32" t="s">
        <v>2352</v>
      </c>
      <c r="B1824" s="32">
        <v>-0.68231373960438502</v>
      </c>
      <c r="C1824" s="32">
        <v>-0.96513176618074603</v>
      </c>
      <c r="D1824" s="32">
        <v>1.1743866142969701</v>
      </c>
      <c r="E1824" s="32">
        <v>0.47305889148815999</v>
      </c>
      <c r="F1824" s="33">
        <v>1</v>
      </c>
    </row>
    <row r="1825" spans="1:6">
      <c r="A1825" s="32" t="s">
        <v>2353</v>
      </c>
      <c r="B1825" s="32">
        <v>-0.66250797515028903</v>
      </c>
      <c r="C1825" s="32">
        <v>-0.96507150549281595</v>
      </c>
      <c r="D1825" s="32">
        <v>1.2044383607228399</v>
      </c>
      <c r="E1825" s="32">
        <v>0.42314111992026598</v>
      </c>
      <c r="F1825" s="33">
        <v>1</v>
      </c>
    </row>
    <row r="1826" spans="1:6">
      <c r="A1826" s="32" t="s">
        <v>2354</v>
      </c>
      <c r="B1826" s="32">
        <v>-0.66750543319963396</v>
      </c>
      <c r="C1826" s="32">
        <v>-0.95842161091262201</v>
      </c>
      <c r="D1826" s="32">
        <v>1.20922425440089</v>
      </c>
      <c r="E1826" s="32">
        <v>0.41670278971136798</v>
      </c>
      <c r="F1826" s="33">
        <v>1</v>
      </c>
    </row>
    <row r="1827" spans="1:6">
      <c r="A1827" s="32" t="s">
        <v>2355</v>
      </c>
      <c r="B1827" s="32">
        <v>-0.66258193172198898</v>
      </c>
      <c r="C1827" s="32">
        <v>-0.95599754437672002</v>
      </c>
      <c r="D1827" s="32">
        <v>1.2198711055499101</v>
      </c>
      <c r="E1827" s="32">
        <v>0.39870837054879898</v>
      </c>
      <c r="F1827" s="33">
        <v>1</v>
      </c>
    </row>
    <row r="1828" spans="1:6">
      <c r="A1828" s="32" t="s">
        <v>2356</v>
      </c>
      <c r="B1828" s="32">
        <v>-0.63644601455810601</v>
      </c>
      <c r="C1828" s="32">
        <v>-0.98171421364252998</v>
      </c>
      <c r="D1828" s="32">
        <v>1.2102985154854999</v>
      </c>
      <c r="E1828" s="32">
        <v>0.407861712715133</v>
      </c>
      <c r="F1828" s="33">
        <v>1</v>
      </c>
    </row>
    <row r="1829" spans="1:6">
      <c r="A1829" s="32" t="s">
        <v>2357</v>
      </c>
      <c r="B1829" s="32">
        <v>-0.64434981396542201</v>
      </c>
      <c r="C1829" s="32">
        <v>-0.98874462056141099</v>
      </c>
      <c r="D1829" s="32">
        <v>1.18647874911244</v>
      </c>
      <c r="E1829" s="32">
        <v>0.44661568541438901</v>
      </c>
      <c r="F1829" s="33">
        <v>1</v>
      </c>
    </row>
    <row r="1830" spans="1:6">
      <c r="A1830" s="32" t="s">
        <v>2358</v>
      </c>
      <c r="B1830" s="32">
        <v>-0.64177277165267899</v>
      </c>
      <c r="C1830" s="32">
        <v>-0.98573334390647205</v>
      </c>
      <c r="D1830" s="32">
        <v>1.19589792964428</v>
      </c>
      <c r="E1830" s="32">
        <v>0.43160818591486999</v>
      </c>
      <c r="F1830" s="33">
        <v>1</v>
      </c>
    </row>
    <row r="1831" spans="1:6">
      <c r="A1831" s="32" t="s">
        <v>2359</v>
      </c>
      <c r="B1831" s="32">
        <v>-0.58871287992867105</v>
      </c>
      <c r="C1831" s="32">
        <v>-0.991499197303359</v>
      </c>
      <c r="D1831" s="32">
        <v>1.24935073495877</v>
      </c>
      <c r="E1831" s="32">
        <v>0.33086134227325797</v>
      </c>
      <c r="F1831" s="33">
        <v>1</v>
      </c>
    </row>
    <row r="1832" spans="1:6">
      <c r="A1832" s="32" t="s">
        <v>2360</v>
      </c>
      <c r="B1832" s="32">
        <v>-0.57646316266555897</v>
      </c>
      <c r="C1832" s="32">
        <v>-0.99577896519930897</v>
      </c>
      <c r="D1832" s="32">
        <v>1.2552382242664399</v>
      </c>
      <c r="E1832" s="32">
        <v>0.31700390359842401</v>
      </c>
      <c r="F1832" s="33">
        <v>1</v>
      </c>
    </row>
    <row r="1833" spans="1:6">
      <c r="A1833" s="32" t="s">
        <v>2361</v>
      </c>
      <c r="B1833" s="32">
        <v>-0.56892351138906505</v>
      </c>
      <c r="C1833" s="32">
        <v>-1.01081158200207</v>
      </c>
      <c r="D1833" s="32">
        <v>1.2408689331864899</v>
      </c>
      <c r="E1833" s="32">
        <v>0.338866160204641</v>
      </c>
      <c r="F1833" s="33">
        <v>1</v>
      </c>
    </row>
    <row r="1834" spans="1:6">
      <c r="A1834" s="32" t="s">
        <v>2362</v>
      </c>
      <c r="B1834" s="32">
        <v>-0.58107569306547402</v>
      </c>
      <c r="C1834" s="32">
        <v>-1.00951421473507</v>
      </c>
      <c r="D1834" s="32">
        <v>1.2301765250077601</v>
      </c>
      <c r="E1834" s="32">
        <v>0.36041338279278601</v>
      </c>
      <c r="F1834" s="33">
        <v>1</v>
      </c>
    </row>
    <row r="1835" spans="1:6">
      <c r="A1835" s="32" t="s">
        <v>2363</v>
      </c>
      <c r="B1835" s="32">
        <v>-0.59532645226611003</v>
      </c>
      <c r="C1835" s="32">
        <v>-1.00774776393045</v>
      </c>
      <c r="D1835" s="32">
        <v>1.21693293632019</v>
      </c>
      <c r="E1835" s="32">
        <v>0.38614127987636898</v>
      </c>
      <c r="F1835" s="33">
        <v>1</v>
      </c>
    </row>
    <row r="1836" spans="1:6">
      <c r="A1836" s="32" t="s">
        <v>2364</v>
      </c>
      <c r="B1836" s="32">
        <v>-0.56614878486310805</v>
      </c>
      <c r="C1836" s="32">
        <v>-1.0356411442609701</v>
      </c>
      <c r="D1836" s="32">
        <v>1.2034229047042</v>
      </c>
      <c r="E1836" s="32">
        <v>0.39836702441987698</v>
      </c>
      <c r="F1836" s="33">
        <v>1</v>
      </c>
    </row>
    <row r="1837" spans="1:6">
      <c r="A1837" s="32" t="s">
        <v>2365</v>
      </c>
      <c r="B1837" s="32">
        <v>-0.49565370533291803</v>
      </c>
      <c r="C1837" s="32">
        <v>-1.05902721146044</v>
      </c>
      <c r="D1837" s="32">
        <v>1.2379229120655899</v>
      </c>
      <c r="E1837" s="32">
        <v>0.31675800472777599</v>
      </c>
      <c r="F1837" s="33">
        <v>1</v>
      </c>
    </row>
    <row r="1838" spans="1:6">
      <c r="A1838" s="32" t="s">
        <v>2366</v>
      </c>
      <c r="B1838" s="32">
        <v>-0.49380450255872999</v>
      </c>
      <c r="C1838" s="32">
        <v>-1.0730507039466</v>
      </c>
      <c r="D1838" s="32">
        <v>1.2177095859183</v>
      </c>
      <c r="E1838" s="32">
        <v>0.34914562058703802</v>
      </c>
      <c r="F1838" s="33">
        <v>1</v>
      </c>
    </row>
    <row r="1839" spans="1:6">
      <c r="A1839" s="32" t="s">
        <v>2367</v>
      </c>
      <c r="B1839" s="32">
        <v>-0.470226915306797</v>
      </c>
      <c r="C1839" s="32">
        <v>-1.1015058256974</v>
      </c>
      <c r="D1839" s="32">
        <v>1.19231418972583</v>
      </c>
      <c r="E1839" s="32">
        <v>0.37941855127836899</v>
      </c>
      <c r="F1839" s="33">
        <v>1</v>
      </c>
    </row>
    <row r="1840" spans="1:6">
      <c r="A1840" s="32" t="s">
        <v>2368</v>
      </c>
      <c r="B1840" s="32">
        <v>-0.66432153653536796</v>
      </c>
      <c r="C1840" s="32">
        <v>-0.94254543474261299</v>
      </c>
      <c r="D1840" s="32">
        <v>1.23890694513401</v>
      </c>
      <c r="E1840" s="32">
        <v>0.36796002614397399</v>
      </c>
      <c r="F1840" s="33">
        <v>1</v>
      </c>
    </row>
    <row r="1841" spans="1:6">
      <c r="A1841" s="32" t="s">
        <v>2369</v>
      </c>
      <c r="B1841" s="32">
        <v>-0.63172783876278404</v>
      </c>
      <c r="C1841" s="32">
        <v>-0.96095655836028504</v>
      </c>
      <c r="D1841" s="32">
        <v>1.2486477569271299</v>
      </c>
      <c r="E1841" s="32">
        <v>0.34403664019594199</v>
      </c>
      <c r="F1841" s="33">
        <v>1</v>
      </c>
    </row>
    <row r="1842" spans="1:6">
      <c r="A1842" s="32" t="s">
        <v>2370</v>
      </c>
      <c r="B1842" s="32">
        <v>-0.62168638866304304</v>
      </c>
      <c r="C1842" s="32">
        <v>-0.96985424704856305</v>
      </c>
      <c r="D1842" s="32">
        <v>1.2465407561458</v>
      </c>
      <c r="E1842" s="32">
        <v>0.34499987956580502</v>
      </c>
      <c r="F1842" s="33">
        <v>1</v>
      </c>
    </row>
    <row r="1843" spans="1:6">
      <c r="A1843" s="32" t="s">
        <v>2371</v>
      </c>
      <c r="B1843" s="32">
        <v>-0.63910339681193196</v>
      </c>
      <c r="C1843" s="32">
        <v>-0.937043831991482</v>
      </c>
      <c r="D1843" s="32">
        <v>1.2735505251182899</v>
      </c>
      <c r="E1843" s="32">
        <v>0.30259670368512698</v>
      </c>
      <c r="F1843" s="33">
        <v>1</v>
      </c>
    </row>
    <row r="1844" spans="1:6">
      <c r="A1844" s="32" t="s">
        <v>2372</v>
      </c>
      <c r="B1844" s="32">
        <v>-0.633435450992341</v>
      </c>
      <c r="C1844" s="32">
        <v>-0.94550706989909294</v>
      </c>
      <c r="D1844" s="32">
        <v>1.26813929157871</v>
      </c>
      <c r="E1844" s="32">
        <v>0.31080322931273002</v>
      </c>
      <c r="F1844" s="33">
        <v>1</v>
      </c>
    </row>
    <row r="1845" spans="1:6">
      <c r="A1845" s="32" t="s">
        <v>2373</v>
      </c>
      <c r="B1845" s="32">
        <v>-0.66020495424700099</v>
      </c>
      <c r="C1845" s="32">
        <v>-0.92316374535760903</v>
      </c>
      <c r="D1845" s="32">
        <v>1.2704169986791201</v>
      </c>
      <c r="E1845" s="32">
        <v>0.31295170092548702</v>
      </c>
      <c r="F1845" s="33">
        <v>1</v>
      </c>
    </row>
    <row r="1846" spans="1:6">
      <c r="A1846" s="32" t="s">
        <v>2374</v>
      </c>
      <c r="B1846" s="32">
        <v>-0.69972505013080299</v>
      </c>
      <c r="C1846" s="32">
        <v>-0.91705558021335398</v>
      </c>
      <c r="D1846" s="32">
        <v>1.2340686642168499</v>
      </c>
      <c r="E1846" s="32">
        <v>0.38271196612730202</v>
      </c>
      <c r="F1846" s="33">
        <v>1</v>
      </c>
    </row>
    <row r="1847" spans="1:6">
      <c r="A1847" s="32" t="s">
        <v>2375</v>
      </c>
      <c r="B1847" s="32">
        <v>-0.72253965113466201</v>
      </c>
      <c r="C1847" s="32">
        <v>-0.89661377707910495</v>
      </c>
      <c r="D1847" s="32">
        <v>1.2357171107145899</v>
      </c>
      <c r="E1847" s="32">
        <v>0.383436317499179</v>
      </c>
      <c r="F1847" s="33">
        <v>1</v>
      </c>
    </row>
    <row r="1848" spans="1:6">
      <c r="A1848" s="32" t="s">
        <v>2376</v>
      </c>
      <c r="B1848" s="32">
        <v>-0.73129280050668799</v>
      </c>
      <c r="C1848" s="32">
        <v>-0.87724722875433703</v>
      </c>
      <c r="D1848" s="32">
        <v>1.2525710444656</v>
      </c>
      <c r="E1848" s="32">
        <v>0.35596898479542999</v>
      </c>
      <c r="F1848" s="33">
        <v>1</v>
      </c>
    </row>
    <row r="1849" spans="1:6">
      <c r="A1849" s="32" t="s">
        <v>2377</v>
      </c>
      <c r="B1849" s="32">
        <v>-0.72352448332913899</v>
      </c>
      <c r="C1849" s="32">
        <v>-0.89048709758809197</v>
      </c>
      <c r="D1849" s="32">
        <v>1.2434850908755799</v>
      </c>
      <c r="E1849" s="32">
        <v>0.37052649004165</v>
      </c>
      <c r="F1849" s="33">
        <v>1</v>
      </c>
    </row>
    <row r="1850" spans="1:6">
      <c r="A1850" s="32" t="s">
        <v>2378</v>
      </c>
      <c r="B1850" s="32">
        <v>-0.72951423903982404</v>
      </c>
      <c r="C1850" s="32">
        <v>-0.88336499837516702</v>
      </c>
      <c r="D1850" s="32">
        <v>1.24620406556604</v>
      </c>
      <c r="E1850" s="32">
        <v>0.36667517184894999</v>
      </c>
      <c r="F1850" s="33">
        <v>1</v>
      </c>
    </row>
    <row r="1851" spans="1:6">
      <c r="A1851" s="32" t="s">
        <v>2379</v>
      </c>
      <c r="B1851" s="32">
        <v>-0.72026385566989004</v>
      </c>
      <c r="C1851" s="32">
        <v>-0.88906682063229503</v>
      </c>
      <c r="D1851" s="32">
        <v>1.24952911158219</v>
      </c>
      <c r="E1851" s="32">
        <v>0.35980156471999802</v>
      </c>
      <c r="F1851" s="33">
        <v>1</v>
      </c>
    </row>
    <row r="1852" spans="1:6">
      <c r="A1852" s="32" t="s">
        <v>2380</v>
      </c>
      <c r="B1852" s="32">
        <v>-0.74024847866608501</v>
      </c>
      <c r="C1852" s="32">
        <v>-0.87841928566795102</v>
      </c>
      <c r="D1852" s="32">
        <v>1.2396646170396699</v>
      </c>
      <c r="E1852" s="32">
        <v>0.37900314729436202</v>
      </c>
      <c r="F1852" s="33">
        <v>1</v>
      </c>
    </row>
    <row r="1853" spans="1:6">
      <c r="A1853" s="32" t="s">
        <v>2381</v>
      </c>
      <c r="B1853" s="32">
        <v>-0.75340665330358803</v>
      </c>
      <c r="C1853" s="32">
        <v>-0.86641833149934899</v>
      </c>
      <c r="D1853" s="32">
        <v>1.23990156139268</v>
      </c>
      <c r="E1853" s="32">
        <v>0.37992342341025798</v>
      </c>
      <c r="F1853" s="33">
        <v>1</v>
      </c>
    </row>
    <row r="1854" spans="1:6">
      <c r="A1854" s="32" t="s">
        <v>2382</v>
      </c>
      <c r="B1854" s="32">
        <v>-0.74801065427624502</v>
      </c>
      <c r="C1854" s="32">
        <v>-0.87218072025571503</v>
      </c>
      <c r="D1854" s="32">
        <v>1.2386227034794099</v>
      </c>
      <c r="E1854" s="32">
        <v>0.38156867105255399</v>
      </c>
      <c r="F1854" s="33">
        <v>1</v>
      </c>
    </row>
    <row r="1855" spans="1:6">
      <c r="A1855" s="32" t="s">
        <v>2383</v>
      </c>
      <c r="B1855" s="32">
        <v>-0.75062774014019795</v>
      </c>
      <c r="C1855" s="32">
        <v>-0.87396474609168495</v>
      </c>
      <c r="D1855" s="32">
        <v>1.23247075755034</v>
      </c>
      <c r="E1855" s="32">
        <v>0.39212172868154099</v>
      </c>
      <c r="F1855" s="33">
        <v>1</v>
      </c>
    </row>
    <row r="1856" spans="1:6">
      <c r="A1856" s="32" t="s">
        <v>2384</v>
      </c>
      <c r="B1856" s="32">
        <v>-0.72935674146963203</v>
      </c>
      <c r="C1856" s="32">
        <v>-0.868258963809036</v>
      </c>
      <c r="D1856" s="32">
        <v>1.2667700009812299</v>
      </c>
      <c r="E1856" s="32">
        <v>0.33084570429743598</v>
      </c>
      <c r="F1856" s="33">
        <v>1</v>
      </c>
    </row>
    <row r="1857" spans="1:6">
      <c r="A1857" s="32" t="s">
        <v>2385</v>
      </c>
      <c r="B1857" s="32">
        <v>-0.72782463109831397</v>
      </c>
      <c r="C1857" s="32">
        <v>-0.87228130252107094</v>
      </c>
      <c r="D1857" s="32">
        <v>1.2633170039617101</v>
      </c>
      <c r="E1857" s="32">
        <v>0.33678892965767998</v>
      </c>
      <c r="F1857" s="33">
        <v>1</v>
      </c>
    </row>
    <row r="1858" spans="1:6">
      <c r="A1858" s="32" t="s">
        <v>2386</v>
      </c>
      <c r="B1858" s="32">
        <v>-0.71966487495984999</v>
      </c>
      <c r="C1858" s="32">
        <v>-0.87588799970445097</v>
      </c>
      <c r="D1858" s="32">
        <v>1.2678871646071199</v>
      </c>
      <c r="E1858" s="32">
        <v>0.32766571005717998</v>
      </c>
      <c r="F1858" s="33">
        <v>1</v>
      </c>
    </row>
    <row r="1859" spans="1:6">
      <c r="A1859" s="32" t="s">
        <v>2387</v>
      </c>
      <c r="B1859" s="32">
        <v>-0.72374563308973106</v>
      </c>
      <c r="C1859" s="32">
        <v>-0.88064733427065101</v>
      </c>
      <c r="D1859" s="32">
        <v>1.25695693400971</v>
      </c>
      <c r="E1859" s="32">
        <v>0.34743603335067202</v>
      </c>
      <c r="F1859" s="33">
        <v>1</v>
      </c>
    </row>
    <row r="1860" spans="1:6">
      <c r="A1860" s="32" t="s">
        <v>2388</v>
      </c>
      <c r="B1860" s="32">
        <v>-0.71853561878027195</v>
      </c>
      <c r="C1860" s="32">
        <v>-0.88138510961184602</v>
      </c>
      <c r="D1860" s="32">
        <v>1.2620175492550001</v>
      </c>
      <c r="E1860" s="32">
        <v>0.33790317913711898</v>
      </c>
      <c r="F1860" s="33">
        <v>1</v>
      </c>
    </row>
    <row r="1861" spans="1:6">
      <c r="A1861" s="32" t="s">
        <v>2389</v>
      </c>
      <c r="B1861" s="32">
        <v>-0.69513453992048502</v>
      </c>
      <c r="C1861" s="32">
        <v>-0.93014983015869002</v>
      </c>
      <c r="D1861" s="32">
        <v>1.2193574558700999</v>
      </c>
      <c r="E1861" s="32">
        <v>0.40592691420908</v>
      </c>
      <c r="F1861" s="33">
        <v>1</v>
      </c>
    </row>
    <row r="1862" spans="1:6">
      <c r="A1862" s="32" t="s">
        <v>2390</v>
      </c>
      <c r="B1862" s="32">
        <v>-0.69306573405223704</v>
      </c>
      <c r="C1862" s="32">
        <v>-0.93282247448682398</v>
      </c>
      <c r="D1862" s="32">
        <v>1.2177563360768999</v>
      </c>
      <c r="E1862" s="32">
        <v>0.40813187246215799</v>
      </c>
      <c r="F1862" s="33">
        <v>1</v>
      </c>
    </row>
    <row r="1863" spans="1:6">
      <c r="A1863" s="32" t="s">
        <v>2391</v>
      </c>
      <c r="B1863" s="32">
        <v>-0.68971458048441803</v>
      </c>
      <c r="C1863" s="32">
        <v>-0.94635607618538897</v>
      </c>
      <c r="D1863" s="32">
        <v>1.1990473870195399</v>
      </c>
      <c r="E1863" s="32">
        <v>0.437023269650267</v>
      </c>
      <c r="F1863" s="33">
        <v>1</v>
      </c>
    </row>
    <row r="1864" spans="1:6">
      <c r="A1864" s="32" t="s">
        <v>2392</v>
      </c>
      <c r="B1864" s="32">
        <v>-0.68770211262868297</v>
      </c>
      <c r="C1864" s="32">
        <v>-0.94579777959462796</v>
      </c>
      <c r="D1864" s="32">
        <v>1.2029956033384599</v>
      </c>
      <c r="E1864" s="32">
        <v>0.43050428888485298</v>
      </c>
      <c r="F1864" s="33">
        <v>1</v>
      </c>
    </row>
    <row r="1865" spans="1:6">
      <c r="A1865" s="32" t="s">
        <v>2393</v>
      </c>
      <c r="B1865" s="32">
        <v>-0.73031251137543995</v>
      </c>
      <c r="C1865" s="32">
        <v>-0.90056562278612395</v>
      </c>
      <c r="D1865" s="32">
        <v>1.2190127595714999</v>
      </c>
      <c r="E1865" s="32">
        <v>0.411865374590064</v>
      </c>
      <c r="F1865" s="33">
        <v>1</v>
      </c>
    </row>
    <row r="1866" spans="1:6">
      <c r="A1866" s="32" t="s">
        <v>2394</v>
      </c>
      <c r="B1866" s="32">
        <v>-0.73243877133334501</v>
      </c>
      <c r="C1866" s="32">
        <v>-0.89705224899205904</v>
      </c>
      <c r="D1866" s="32">
        <v>1.2216915853160499</v>
      </c>
      <c r="E1866" s="32">
        <v>0.407799435009356</v>
      </c>
      <c r="F1866" s="33">
        <v>1</v>
      </c>
    </row>
    <row r="1867" spans="1:6">
      <c r="A1867" s="32" t="s">
        <v>2395</v>
      </c>
      <c r="B1867" s="32">
        <v>-0.74064947079975196</v>
      </c>
      <c r="C1867" s="32">
        <v>-0.88896597718946702</v>
      </c>
      <c r="D1867" s="32">
        <v>1.2230690365390799</v>
      </c>
      <c r="E1867" s="32">
        <v>0.40654641145013498</v>
      </c>
      <c r="F1867" s="33">
        <v>1</v>
      </c>
    </row>
    <row r="1868" spans="1:6">
      <c r="A1868" s="32" t="s">
        <v>2396</v>
      </c>
      <c r="B1868" s="32">
        <v>-0.73192783765246205</v>
      </c>
      <c r="C1868" s="32">
        <v>-0.894542020028819</v>
      </c>
      <c r="D1868" s="32">
        <v>1.2263778314175</v>
      </c>
      <c r="E1868" s="32">
        <v>0.40009202626377899</v>
      </c>
      <c r="F1868" s="33">
        <v>1</v>
      </c>
    </row>
    <row r="1869" spans="1:6">
      <c r="A1869" s="32" t="s">
        <v>2397</v>
      </c>
      <c r="B1869" s="32">
        <v>-0.72127693412349903</v>
      </c>
      <c r="C1869" s="32">
        <v>-0.91859197951527105</v>
      </c>
      <c r="D1869" s="32">
        <v>1.2016171342572199</v>
      </c>
      <c r="E1869" s="32">
        <v>0.43825177938155402</v>
      </c>
      <c r="F1869" s="33">
        <v>1</v>
      </c>
    </row>
    <row r="1870" spans="1:6">
      <c r="A1870" s="32" t="s">
        <v>2398</v>
      </c>
      <c r="B1870" s="32">
        <v>-0.71275488529156905</v>
      </c>
      <c r="C1870" s="32">
        <v>-0.91870502258243203</v>
      </c>
      <c r="D1870" s="32">
        <v>1.21393269091572</v>
      </c>
      <c r="E1870" s="32">
        <v>0.41752721695827899</v>
      </c>
      <c r="F1870" s="33">
        <v>1</v>
      </c>
    </row>
    <row r="1871" spans="1:6">
      <c r="A1871" s="32" t="s">
        <v>2399</v>
      </c>
      <c r="B1871" s="32">
        <v>-0.73458408070339998</v>
      </c>
      <c r="C1871" s="32">
        <v>-0.90322766947452005</v>
      </c>
      <c r="D1871" s="32">
        <v>1.2083621248541501</v>
      </c>
      <c r="E1871" s="32">
        <v>0.42944962532376502</v>
      </c>
      <c r="F1871" s="33">
        <v>1</v>
      </c>
    </row>
    <row r="1872" spans="1:6">
      <c r="A1872" s="32" t="s">
        <v>2400</v>
      </c>
      <c r="B1872" s="32">
        <v>-0.74203635601975004</v>
      </c>
      <c r="C1872" s="32">
        <v>-0.90013683538282496</v>
      </c>
      <c r="D1872" s="32">
        <v>1.20238000546027</v>
      </c>
      <c r="E1872" s="32">
        <v>0.43979318594230399</v>
      </c>
      <c r="F1872" s="33">
        <v>1</v>
      </c>
    </row>
    <row r="1873" spans="1:6">
      <c r="A1873" s="32" t="s">
        <v>2401</v>
      </c>
      <c r="B1873" s="32">
        <v>-0.74577569613073402</v>
      </c>
      <c r="C1873" s="32">
        <v>-0.89613980651270597</v>
      </c>
      <c r="D1873" s="32">
        <v>1.2035860300294401</v>
      </c>
      <c r="E1873" s="32">
        <v>0.43832947261400601</v>
      </c>
      <c r="F1873" s="33">
        <v>1</v>
      </c>
    </row>
    <row r="1874" spans="1:6">
      <c r="A1874" s="32" t="s">
        <v>2402</v>
      </c>
      <c r="B1874" s="32">
        <v>-0.31996972197597501</v>
      </c>
      <c r="C1874" s="32">
        <v>-1.25995167930535</v>
      </c>
      <c r="D1874" s="32">
        <v>0.96612160112777301</v>
      </c>
      <c r="E1874" s="32">
        <v>0.61379980015355595</v>
      </c>
      <c r="F1874" s="33">
        <v>1</v>
      </c>
    </row>
    <row r="1875" spans="1:6">
      <c r="A1875" s="32" t="s">
        <v>2403</v>
      </c>
      <c r="B1875" s="32">
        <v>-0.39687423609860201</v>
      </c>
      <c r="C1875" s="32">
        <v>-1.21531498855317</v>
      </c>
      <c r="D1875" s="32">
        <v>0.98764800843503597</v>
      </c>
      <c r="E1875" s="32">
        <v>0.62454121621673198</v>
      </c>
      <c r="F1875" s="33">
        <v>1</v>
      </c>
    </row>
    <row r="1876" spans="1:6">
      <c r="A1876" s="32" t="s">
        <v>2404</v>
      </c>
      <c r="B1876" s="32">
        <v>-0.499117231806671</v>
      </c>
      <c r="C1876" s="32">
        <v>-1.1657048453617</v>
      </c>
      <c r="D1876" s="32">
        <v>0.88807937833081796</v>
      </c>
      <c r="E1876" s="32">
        <v>0.77674269883755298</v>
      </c>
      <c r="F1876" s="33">
        <v>1</v>
      </c>
    </row>
    <row r="1877" spans="1:6">
      <c r="A1877" s="32" t="s">
        <v>2405</v>
      </c>
      <c r="B1877" s="32">
        <v>-0.41004172613900502</v>
      </c>
      <c r="C1877" s="32">
        <v>-1.22150696264762</v>
      </c>
      <c r="D1877" s="32">
        <v>0.88214813849776896</v>
      </c>
      <c r="E1877" s="32">
        <v>0.74940055028885799</v>
      </c>
      <c r="F1877" s="33">
        <v>1</v>
      </c>
    </row>
    <row r="1878" spans="1:6">
      <c r="A1878" s="32" t="s">
        <v>2406</v>
      </c>
      <c r="B1878" s="32">
        <v>-0.45029772927223899</v>
      </c>
      <c r="C1878" s="32">
        <v>-1.19739247113929</v>
      </c>
      <c r="D1878" s="32">
        <v>0.87880748190968005</v>
      </c>
      <c r="E1878" s="32">
        <v>0.76888271850184498</v>
      </c>
      <c r="F1878" s="33">
        <v>1</v>
      </c>
    </row>
    <row r="1879" spans="1:6">
      <c r="A1879" s="32" t="s">
        <v>2407</v>
      </c>
      <c r="B1879" s="32">
        <v>-0.42528537409947498</v>
      </c>
      <c r="C1879" s="32">
        <v>-1.2136697606836599</v>
      </c>
      <c r="D1879" s="32">
        <v>0.85853582940585105</v>
      </c>
      <c r="E1879" s="32">
        <v>0.78041930537727899</v>
      </c>
      <c r="F1879" s="33">
        <v>1</v>
      </c>
    </row>
    <row r="1880" spans="1:6">
      <c r="A1880" s="32" t="s">
        <v>2408</v>
      </c>
      <c r="B1880" s="32">
        <v>-0.42825827239375902</v>
      </c>
      <c r="C1880" s="32">
        <v>-1.2118108640457801</v>
      </c>
      <c r="D1880" s="32">
        <v>0.86000890846551303</v>
      </c>
      <c r="E1880" s="32">
        <v>0.78006022797402697</v>
      </c>
      <c r="F1880" s="33">
        <v>1</v>
      </c>
    </row>
    <row r="1881" spans="1:6">
      <c r="A1881" s="32" t="s">
        <v>2409</v>
      </c>
      <c r="B1881" s="32">
        <v>-0.33773765045357401</v>
      </c>
      <c r="C1881" s="32">
        <v>-1.26506357423862</v>
      </c>
      <c r="D1881" s="32">
        <v>0.82443916333456402</v>
      </c>
      <c r="E1881" s="32">
        <v>0.77836206135763297</v>
      </c>
      <c r="F1881" s="33">
        <v>1</v>
      </c>
    </row>
    <row r="1882" spans="1:6">
      <c r="A1882" s="32" t="s">
        <v>2410</v>
      </c>
      <c r="B1882" s="32">
        <v>-0.34731919008607798</v>
      </c>
      <c r="C1882" s="32">
        <v>-1.2591004388617999</v>
      </c>
      <c r="D1882" s="32">
        <v>0.84647326857473704</v>
      </c>
      <c r="E1882" s="32">
        <v>0.75994636037313901</v>
      </c>
      <c r="F1882" s="33">
        <v>1</v>
      </c>
    </row>
    <row r="1883" spans="1:6">
      <c r="A1883" s="32" t="s">
        <v>2411</v>
      </c>
      <c r="B1883" s="32">
        <v>-0.40862699480387099</v>
      </c>
      <c r="C1883" s="32">
        <v>-1.2244829733096501</v>
      </c>
      <c r="D1883" s="32">
        <v>0.80814834333493102</v>
      </c>
      <c r="E1883" s="32">
        <v>0.82496162477858803</v>
      </c>
      <c r="F1883" s="33">
        <v>1</v>
      </c>
    </row>
    <row r="1884" spans="1:6">
      <c r="A1884" s="32" t="s">
        <v>2412</v>
      </c>
      <c r="B1884" s="32">
        <v>-0.39304824736764898</v>
      </c>
      <c r="C1884" s="32">
        <v>-1.23378348591934</v>
      </c>
      <c r="D1884" s="32">
        <v>0.81284978397345498</v>
      </c>
      <c r="E1884" s="32">
        <v>0.81398194931353096</v>
      </c>
      <c r="F1884" s="33">
        <v>1</v>
      </c>
    </row>
    <row r="1885" spans="1:6">
      <c r="A1885" s="32" t="s">
        <v>2413</v>
      </c>
      <c r="B1885" s="32">
        <v>-0.24050553833764901</v>
      </c>
      <c r="C1885" s="32">
        <v>-1.3156621805011199</v>
      </c>
      <c r="D1885" s="32">
        <v>0.79152127453591004</v>
      </c>
      <c r="E1885" s="32">
        <v>0.764646444302858</v>
      </c>
      <c r="F1885" s="33">
        <v>1</v>
      </c>
    </row>
    <row r="1886" spans="1:6">
      <c r="A1886" s="32" t="s">
        <v>2414</v>
      </c>
      <c r="B1886" s="32">
        <v>-0.195999340247479</v>
      </c>
      <c r="C1886" s="32">
        <v>-1.2148650980827</v>
      </c>
      <c r="D1886" s="32">
        <v>1.2006179522040701</v>
      </c>
      <c r="E1886" s="32">
        <v>0.210246486126104</v>
      </c>
      <c r="F1886" s="33">
        <v>1</v>
      </c>
    </row>
    <row r="1887" spans="1:6">
      <c r="A1887" s="32" t="s">
        <v>2415</v>
      </c>
      <c r="B1887" s="32">
        <v>-0.29735928800050598</v>
      </c>
      <c r="C1887" s="32">
        <v>-1.2207813714961</v>
      </c>
      <c r="D1887" s="32">
        <v>1.12574100340487</v>
      </c>
      <c r="E1887" s="32">
        <v>0.39239965609173799</v>
      </c>
      <c r="F1887" s="33">
        <v>1</v>
      </c>
    </row>
    <row r="1888" spans="1:6">
      <c r="A1888" s="32" t="s">
        <v>2416</v>
      </c>
      <c r="B1888" s="32">
        <v>-0.32718362574231002</v>
      </c>
      <c r="C1888" s="32">
        <v>-1.22794325626344</v>
      </c>
      <c r="D1888" s="32">
        <v>1.0741240797218301</v>
      </c>
      <c r="E1888" s="32">
        <v>0.481002802283923</v>
      </c>
      <c r="F1888" s="33">
        <v>1</v>
      </c>
    </row>
    <row r="1889" spans="1:6">
      <c r="A1889" s="32" t="s">
        <v>2417</v>
      </c>
      <c r="B1889" s="32">
        <v>-0.47060020539096997</v>
      </c>
      <c r="C1889" s="32">
        <v>-0.79361608894216895</v>
      </c>
      <c r="D1889" s="32">
        <v>1.45356646340343</v>
      </c>
      <c r="E1889" s="32">
        <v>-0.18935016907029401</v>
      </c>
      <c r="F1889" s="33">
        <v>1</v>
      </c>
    </row>
    <row r="1890" spans="1:6">
      <c r="A1890" s="32" t="s">
        <v>2418</v>
      </c>
      <c r="B1890" s="32">
        <v>-0.48225883389771601</v>
      </c>
      <c r="C1890" s="32">
        <v>-0.81280242314660101</v>
      </c>
      <c r="D1890" s="32">
        <v>1.4438304490376599</v>
      </c>
      <c r="E1890" s="32">
        <v>-0.14876919199333999</v>
      </c>
      <c r="F1890" s="33">
        <v>1</v>
      </c>
    </row>
    <row r="1891" spans="1:6">
      <c r="A1891" s="32" t="s">
        <v>2419</v>
      </c>
      <c r="B1891" s="32">
        <v>-0.42512647877227699</v>
      </c>
      <c r="C1891" s="32">
        <v>-0.84380534988536404</v>
      </c>
      <c r="D1891" s="32">
        <v>1.4413630625643701</v>
      </c>
      <c r="E1891" s="32">
        <v>-0.17243123390672599</v>
      </c>
      <c r="F1891" s="33">
        <v>1</v>
      </c>
    </row>
    <row r="1892" spans="1:6">
      <c r="A1892" s="32" t="s">
        <v>2420</v>
      </c>
      <c r="B1892" s="32">
        <v>-0.48572055868432101</v>
      </c>
      <c r="C1892" s="32">
        <v>-0.89504105141956702</v>
      </c>
      <c r="D1892" s="32">
        <v>1.4009178354651399</v>
      </c>
      <c r="E1892" s="32">
        <v>-2.0156225361252701E-2</v>
      </c>
      <c r="F1892" s="33">
        <v>1</v>
      </c>
    </row>
    <row r="1893" spans="1:6">
      <c r="A1893" s="32" t="s">
        <v>2421</v>
      </c>
      <c r="B1893" s="32">
        <v>-0.43802472297689798</v>
      </c>
      <c r="C1893" s="32">
        <v>-0.88197612305289996</v>
      </c>
      <c r="D1893" s="32">
        <v>1.4212662582084601</v>
      </c>
      <c r="E1893" s="32">
        <v>-0.10126541217866</v>
      </c>
      <c r="F1893" s="33">
        <v>1</v>
      </c>
    </row>
    <row r="1894" spans="1:6">
      <c r="A1894" s="32" t="s">
        <v>2422</v>
      </c>
      <c r="B1894" s="32">
        <v>-0.46191580618981498</v>
      </c>
      <c r="C1894" s="32">
        <v>-0.86419210391795898</v>
      </c>
      <c r="D1894" s="32">
        <v>1.42480348767359</v>
      </c>
      <c r="E1894" s="32">
        <v>-9.8695577565813306E-2</v>
      </c>
      <c r="F1894" s="33">
        <v>1</v>
      </c>
    </row>
    <row r="1895" spans="1:6">
      <c r="A1895" s="32" t="s">
        <v>2423</v>
      </c>
      <c r="B1895" s="32">
        <v>-0.47200102569387598</v>
      </c>
      <c r="C1895" s="32">
        <v>-0.86022310871080498</v>
      </c>
      <c r="D1895" s="32">
        <v>1.42434048359106</v>
      </c>
      <c r="E1895" s="32">
        <v>-9.2116349186379995E-2</v>
      </c>
      <c r="F1895" s="33">
        <v>1</v>
      </c>
    </row>
    <row r="1896" spans="1:6">
      <c r="A1896" s="32" t="s">
        <v>2424</v>
      </c>
      <c r="B1896" s="32">
        <v>-0.27391406952457698</v>
      </c>
      <c r="C1896" s="32">
        <v>-0.89674928851549995</v>
      </c>
      <c r="D1896" s="32">
        <v>1.4325581679634001</v>
      </c>
      <c r="E1896" s="32">
        <v>-0.26189480992332398</v>
      </c>
      <c r="F1896" s="33">
        <v>1</v>
      </c>
    </row>
    <row r="1897" spans="1:6">
      <c r="A1897" s="32" t="s">
        <v>2425</v>
      </c>
      <c r="B1897" s="32">
        <v>-0.31027807117635597</v>
      </c>
      <c r="C1897" s="32">
        <v>-0.911665398024327</v>
      </c>
      <c r="D1897" s="32">
        <v>1.42522624015469</v>
      </c>
      <c r="E1897" s="32">
        <v>-0.20328277095401001</v>
      </c>
      <c r="F1897" s="33">
        <v>1</v>
      </c>
    </row>
    <row r="1898" spans="1:6">
      <c r="A1898" s="32" t="s">
        <v>2426</v>
      </c>
      <c r="B1898" s="32">
        <v>-0.30233149201673098</v>
      </c>
      <c r="C1898" s="32">
        <v>-0.99306775484207999</v>
      </c>
      <c r="D1898" s="32">
        <v>1.3836963961283999</v>
      </c>
      <c r="E1898" s="32">
        <v>-8.8297149269585706E-2</v>
      </c>
      <c r="F1898" s="33">
        <v>1</v>
      </c>
    </row>
    <row r="1899" spans="1:6">
      <c r="A1899" s="32" t="s">
        <v>2427</v>
      </c>
      <c r="B1899" s="32">
        <v>-0.328015410366368</v>
      </c>
      <c r="C1899" s="32">
        <v>-0.984827845368623</v>
      </c>
      <c r="D1899" s="32">
        <v>1.3846871352493699</v>
      </c>
      <c r="E1899" s="32">
        <v>-7.1843879514377901E-2</v>
      </c>
      <c r="F1899" s="33">
        <v>1</v>
      </c>
    </row>
    <row r="1900" spans="1:6">
      <c r="A1900" s="32" t="s">
        <v>2428</v>
      </c>
      <c r="B1900" s="32">
        <v>-0.402131091594918</v>
      </c>
      <c r="C1900" s="32">
        <v>-0.87416596101320099</v>
      </c>
      <c r="D1900" s="32">
        <v>1.43176599540692</v>
      </c>
      <c r="E1900" s="32">
        <v>-0.1554689427988</v>
      </c>
      <c r="F1900" s="33">
        <v>1</v>
      </c>
    </row>
    <row r="1901" spans="1:6">
      <c r="A1901" s="32" t="s">
        <v>2429</v>
      </c>
      <c r="B1901" s="32">
        <v>-0.40276271632204402</v>
      </c>
      <c r="C1901" s="32">
        <v>-0.89480562685879494</v>
      </c>
      <c r="D1901" s="32">
        <v>1.4218505600300499</v>
      </c>
      <c r="E1901" s="32">
        <v>-0.12428221684921401</v>
      </c>
      <c r="F1901" s="33">
        <v>1</v>
      </c>
    </row>
    <row r="1902" spans="1:6">
      <c r="A1902" s="32" t="s">
        <v>2430</v>
      </c>
      <c r="B1902" s="32">
        <v>-0.340321089449727</v>
      </c>
      <c r="C1902" s="32">
        <v>-0.92410626641240201</v>
      </c>
      <c r="D1902" s="32">
        <v>1.4166946832227301</v>
      </c>
      <c r="E1902" s="32">
        <v>-0.152267327360597</v>
      </c>
      <c r="F1902" s="33">
        <v>1</v>
      </c>
    </row>
    <row r="1903" spans="1:6">
      <c r="A1903" s="32" t="s">
        <v>2431</v>
      </c>
      <c r="B1903" s="32">
        <v>-0.34725841887342401</v>
      </c>
      <c r="C1903" s="32">
        <v>-0.93367529054503196</v>
      </c>
      <c r="D1903" s="32">
        <v>1.4109428304492</v>
      </c>
      <c r="E1903" s="32">
        <v>-0.130009121030742</v>
      </c>
      <c r="F1903" s="33">
        <v>1</v>
      </c>
    </row>
    <row r="1904" spans="1:6">
      <c r="A1904" s="32" t="s">
        <v>2432</v>
      </c>
      <c r="B1904" s="32">
        <v>-0.45683203320037102</v>
      </c>
      <c r="C1904" s="32">
        <v>-0.61570919823051395</v>
      </c>
      <c r="D1904" s="32">
        <v>1.4946636275056799</v>
      </c>
      <c r="E1904" s="32">
        <v>-0.42212239607479302</v>
      </c>
      <c r="F1904" s="33">
        <v>1</v>
      </c>
    </row>
    <row r="1905" spans="1:6">
      <c r="A1905" s="32" t="s">
        <v>2433</v>
      </c>
      <c r="B1905" s="32">
        <v>-0.43127600257584198</v>
      </c>
      <c r="C1905" s="32">
        <v>-0.60940805045767599</v>
      </c>
      <c r="D1905" s="32">
        <v>1.4953064331800101</v>
      </c>
      <c r="E1905" s="32">
        <v>-0.45462238014648998</v>
      </c>
      <c r="F1905" s="33">
        <v>1</v>
      </c>
    </row>
    <row r="1906" spans="1:6">
      <c r="A1906" s="32" t="s">
        <v>2434</v>
      </c>
      <c r="B1906" s="32">
        <v>-0.38576128087145101</v>
      </c>
      <c r="C1906" s="32">
        <v>-0.64573096023950305</v>
      </c>
      <c r="D1906" s="32">
        <v>1.4909977904931799</v>
      </c>
      <c r="E1906" s="32">
        <v>-0.45950554938222099</v>
      </c>
      <c r="F1906" s="33">
        <v>1</v>
      </c>
    </row>
    <row r="1907" spans="1:6">
      <c r="A1907" s="32" t="s">
        <v>2435</v>
      </c>
      <c r="B1907" s="32">
        <v>-0.56936848748493896</v>
      </c>
      <c r="C1907" s="32">
        <v>-0.60712345064423401</v>
      </c>
      <c r="D1907" s="32">
        <v>1.4868988500190401</v>
      </c>
      <c r="E1907" s="32">
        <v>-0.31040691188986802</v>
      </c>
      <c r="F1907" s="33">
        <v>1</v>
      </c>
    </row>
    <row r="1908" spans="1:6">
      <c r="A1908" s="32" t="s">
        <v>2436</v>
      </c>
      <c r="B1908" s="32">
        <v>-0.59166603334154799</v>
      </c>
      <c r="C1908" s="32">
        <v>-0.62011900249587604</v>
      </c>
      <c r="D1908" s="32">
        <v>1.4808703008348401</v>
      </c>
      <c r="E1908" s="32">
        <v>-0.26908526499741497</v>
      </c>
      <c r="F1908" s="33">
        <v>1</v>
      </c>
    </row>
    <row r="1909" spans="1:6">
      <c r="A1909" s="32" t="s">
        <v>2437</v>
      </c>
      <c r="B1909" s="32">
        <v>-0.62006385854627299</v>
      </c>
      <c r="C1909" s="32">
        <v>-0.56766527416040402</v>
      </c>
      <c r="D1909" s="32">
        <v>1.48491077769622</v>
      </c>
      <c r="E1909" s="32">
        <v>-0.29718164498954802</v>
      </c>
      <c r="F1909" s="33">
        <v>1</v>
      </c>
    </row>
    <row r="1910" spans="1:6">
      <c r="A1910" s="32" t="s">
        <v>2438</v>
      </c>
      <c r="B1910" s="32">
        <v>-0.65595723792938099</v>
      </c>
      <c r="C1910" s="32">
        <v>-0.54314604676557998</v>
      </c>
      <c r="D1910" s="32">
        <v>1.4815346722884899</v>
      </c>
      <c r="E1910" s="32">
        <v>-0.28243138759353198</v>
      </c>
      <c r="F1910" s="33">
        <v>1</v>
      </c>
    </row>
    <row r="1911" spans="1:6">
      <c r="A1911" s="32" t="s">
        <v>2439</v>
      </c>
      <c r="B1911" s="32">
        <v>-0.61284327307838105</v>
      </c>
      <c r="C1911" s="32">
        <v>-0.50899900793084596</v>
      </c>
      <c r="D1911" s="32">
        <v>1.49260726813505</v>
      </c>
      <c r="E1911" s="32">
        <v>-0.37076498712582301</v>
      </c>
      <c r="F1911" s="33">
        <v>1</v>
      </c>
    </row>
    <row r="1912" spans="1:6">
      <c r="A1912" s="32" t="s">
        <v>2440</v>
      </c>
      <c r="B1912" s="32">
        <v>-0.63010941329185399</v>
      </c>
      <c r="C1912" s="32">
        <v>-0.504446713862167</v>
      </c>
      <c r="D1912" s="32">
        <v>1.4905566881869601</v>
      </c>
      <c r="E1912" s="32">
        <v>-0.35600056103293998</v>
      </c>
      <c r="F1912" s="33">
        <v>1</v>
      </c>
    </row>
    <row r="1913" spans="1:6">
      <c r="A1913" s="32" t="s">
        <v>2441</v>
      </c>
      <c r="B1913" s="32">
        <v>-0.48001830549998697</v>
      </c>
      <c r="C1913" s="32">
        <v>-0.69620907464197102</v>
      </c>
      <c r="D1913" s="32">
        <v>1.4806157701450999</v>
      </c>
      <c r="E1913" s="32">
        <v>-0.30438839000314799</v>
      </c>
      <c r="F1913" s="33">
        <v>1</v>
      </c>
    </row>
    <row r="1914" spans="1:6">
      <c r="A1914" s="32" t="s">
        <v>2442</v>
      </c>
      <c r="B1914" s="32">
        <v>-0.46137849140708598</v>
      </c>
      <c r="C1914" s="32">
        <v>-0.68888264776844998</v>
      </c>
      <c r="D1914" s="32">
        <v>1.4837064445486201</v>
      </c>
      <c r="E1914" s="32">
        <v>-0.33344530537308198</v>
      </c>
      <c r="F1914" s="33">
        <v>1</v>
      </c>
    </row>
    <row r="1915" spans="1:6">
      <c r="A1915" s="32" t="s">
        <v>2443</v>
      </c>
      <c r="B1915" s="32">
        <v>-0.52498895649544797</v>
      </c>
      <c r="C1915" s="32">
        <v>-0.65928763816338198</v>
      </c>
      <c r="D1915" s="32">
        <v>1.4833371750762401</v>
      </c>
      <c r="E1915" s="32">
        <v>-0.29906058041741401</v>
      </c>
      <c r="F1915" s="33">
        <v>1</v>
      </c>
    </row>
    <row r="1916" spans="1:6">
      <c r="A1916" s="32" t="s">
        <v>2444</v>
      </c>
      <c r="B1916" s="32">
        <v>-0.466787704787684</v>
      </c>
      <c r="C1916" s="32">
        <v>-0.74373161589146597</v>
      </c>
      <c r="D1916" s="32">
        <v>1.4702145751512501</v>
      </c>
      <c r="E1916" s="32">
        <v>-0.25969525447210401</v>
      </c>
      <c r="F1916" s="33">
        <v>1</v>
      </c>
    </row>
    <row r="1917" spans="1:6">
      <c r="A1917" s="32" t="s">
        <v>2445</v>
      </c>
      <c r="B1917" s="32">
        <v>-0.43207976336849702</v>
      </c>
      <c r="C1917" s="32">
        <v>-0.74238916005421296</v>
      </c>
      <c r="D1917" s="32">
        <v>1.47393530953958</v>
      </c>
      <c r="E1917" s="32">
        <v>-0.29946638611686599</v>
      </c>
      <c r="F1917" s="33">
        <v>1</v>
      </c>
    </row>
    <row r="1918" spans="1:6">
      <c r="A1918" s="32" t="s">
        <v>2446</v>
      </c>
      <c r="B1918" s="32">
        <v>-0.53728755693751595</v>
      </c>
      <c r="C1918" s="32">
        <v>-0.71162841530649701</v>
      </c>
      <c r="D1918" s="32">
        <v>1.46855855087285</v>
      </c>
      <c r="E1918" s="32">
        <v>-0.21964257862883299</v>
      </c>
      <c r="F1918" s="33">
        <v>1</v>
      </c>
    </row>
    <row r="1919" spans="1:6">
      <c r="A1919" s="32" t="s">
        <v>2447</v>
      </c>
      <c r="B1919" s="32">
        <v>-0.52324722069635898</v>
      </c>
      <c r="C1919" s="32">
        <v>-0.73354788775248803</v>
      </c>
      <c r="D1919" s="32">
        <v>1.4645652617140501</v>
      </c>
      <c r="E1919" s="32">
        <v>-0.20777015326520501</v>
      </c>
      <c r="F1919" s="33">
        <v>1</v>
      </c>
    </row>
    <row r="1920" spans="1:6">
      <c r="A1920" s="32" t="s">
        <v>2448</v>
      </c>
      <c r="B1920" s="32">
        <v>-0.54394715817887396</v>
      </c>
      <c r="C1920" s="32">
        <v>-0.72458167875562296</v>
      </c>
      <c r="D1920" s="32">
        <v>1.4632759307074601</v>
      </c>
      <c r="E1920" s="32">
        <v>-0.19474709377296601</v>
      </c>
      <c r="F1920" s="33">
        <v>1</v>
      </c>
    </row>
    <row r="1921" spans="1:6">
      <c r="A1921" s="32" t="s">
        <v>2449</v>
      </c>
      <c r="B1921" s="32">
        <v>-0.55104159755225901</v>
      </c>
      <c r="C1921" s="32">
        <v>-0.71295111234696695</v>
      </c>
      <c r="D1921" s="32">
        <v>1.46542754102051</v>
      </c>
      <c r="E1921" s="32">
        <v>-0.20143483112128299</v>
      </c>
      <c r="F1921" s="33">
        <v>1</v>
      </c>
    </row>
    <row r="1922" spans="1:6">
      <c r="A1922" s="32" t="s">
        <v>2450</v>
      </c>
      <c r="B1922" s="32">
        <v>-0.51251742187927496</v>
      </c>
      <c r="C1922" s="32">
        <v>-0.71769827796665897</v>
      </c>
      <c r="D1922" s="32">
        <v>1.4711217925664899</v>
      </c>
      <c r="E1922" s="32">
        <v>-0.24090609272055299</v>
      </c>
      <c r="F1922" s="33">
        <v>1</v>
      </c>
    </row>
    <row r="1923" spans="1:6">
      <c r="A1923" s="32" t="s">
        <v>2451</v>
      </c>
      <c r="B1923" s="32">
        <v>-0.52927880607118005</v>
      </c>
      <c r="C1923" s="32">
        <v>-0.68652688006658702</v>
      </c>
      <c r="D1923" s="32">
        <v>1.4766528229731799</v>
      </c>
      <c r="E1923" s="32">
        <v>-0.260847136835414</v>
      </c>
      <c r="F1923" s="33">
        <v>1</v>
      </c>
    </row>
    <row r="1924" spans="1:6">
      <c r="A1924" s="32" t="s">
        <v>2452</v>
      </c>
      <c r="B1924" s="32">
        <v>-0.93860033804065501</v>
      </c>
      <c r="C1924" s="32">
        <v>-0.31726310381377798</v>
      </c>
      <c r="D1924" s="32">
        <v>1.4120799964769299</v>
      </c>
      <c r="E1924" s="32">
        <v>-0.1562165546225</v>
      </c>
      <c r="F1924" s="33">
        <v>1</v>
      </c>
    </row>
    <row r="1925" spans="1:6">
      <c r="A1925" s="32" t="s">
        <v>2453</v>
      </c>
      <c r="B1925" s="32">
        <v>-0.91843615087803199</v>
      </c>
      <c r="C1925" s="32">
        <v>-0.3997187274281</v>
      </c>
      <c r="D1925" s="32">
        <v>1.41005474710001</v>
      </c>
      <c r="E1925" s="32">
        <v>-9.1899868793878695E-2</v>
      </c>
      <c r="F1925" s="33">
        <v>1</v>
      </c>
    </row>
    <row r="1926" spans="1:6">
      <c r="A1926" s="32" t="s">
        <v>2454</v>
      </c>
      <c r="B1926" s="32">
        <v>-0.89213201927209995</v>
      </c>
      <c r="C1926" s="32">
        <v>-0.4008049714943</v>
      </c>
      <c r="D1926" s="32">
        <v>1.4235183020136699</v>
      </c>
      <c r="E1926" s="32">
        <v>-0.13058131124727099</v>
      </c>
      <c r="F1926" s="33">
        <v>1</v>
      </c>
    </row>
    <row r="1927" spans="1:6">
      <c r="A1927" s="32" t="s">
        <v>2455</v>
      </c>
      <c r="B1927" s="32">
        <v>-0.80404550111440898</v>
      </c>
      <c r="C1927" s="32">
        <v>-0.49128884081539698</v>
      </c>
      <c r="D1927" s="32">
        <v>1.4455395223898</v>
      </c>
      <c r="E1927" s="32">
        <v>-0.15020518045999101</v>
      </c>
      <c r="F1927" s="33">
        <v>1</v>
      </c>
    </row>
    <row r="1928" spans="1:6">
      <c r="A1928" s="32" t="s">
        <v>2456</v>
      </c>
      <c r="B1928" s="32">
        <v>-0.82039582625428997</v>
      </c>
      <c r="C1928" s="32">
        <v>-0.40834295682212701</v>
      </c>
      <c r="D1928" s="32">
        <v>1.45261375309403</v>
      </c>
      <c r="E1928" s="32">
        <v>-0.223874970017611</v>
      </c>
      <c r="F1928" s="33">
        <v>1</v>
      </c>
    </row>
    <row r="1929" spans="1:6">
      <c r="A1929" s="32" t="s">
        <v>2457</v>
      </c>
      <c r="B1929" s="32">
        <v>-0.83475408744054203</v>
      </c>
      <c r="C1929" s="32">
        <v>-0.41884141185759999</v>
      </c>
      <c r="D1929" s="32">
        <v>1.44594567502158</v>
      </c>
      <c r="E1929" s="32">
        <v>-0.19235017572343499</v>
      </c>
      <c r="F1929" s="33">
        <v>1</v>
      </c>
    </row>
    <row r="1930" spans="1:6">
      <c r="A1930" s="32" t="s">
        <v>2458</v>
      </c>
      <c r="B1930" s="32">
        <v>-0.75832836461134701</v>
      </c>
      <c r="C1930" s="32">
        <v>-0.46370407951223303</v>
      </c>
      <c r="D1930" s="32">
        <v>1.46636263458255</v>
      </c>
      <c r="E1930" s="32">
        <v>-0.24433019045897</v>
      </c>
      <c r="F1930" s="33">
        <v>1</v>
      </c>
    </row>
    <row r="1931" spans="1:6">
      <c r="A1931" s="32" t="s">
        <v>2459</v>
      </c>
      <c r="B1931" s="32">
        <v>-0.96352179143491901</v>
      </c>
      <c r="C1931" s="32">
        <v>-0.45414922171511801</v>
      </c>
      <c r="D1931" s="32">
        <v>1.36476183288106</v>
      </c>
      <c r="E1931" s="32">
        <v>5.2909180268979797E-2</v>
      </c>
      <c r="F1931" s="33">
        <v>1</v>
      </c>
    </row>
    <row r="1932" spans="1:6">
      <c r="A1932" s="32" t="s">
        <v>2460</v>
      </c>
      <c r="B1932" s="32">
        <v>-0.92427419548498002</v>
      </c>
      <c r="C1932" s="32">
        <v>-0.45660473569568</v>
      </c>
      <c r="D1932" s="32">
        <v>1.39180100417494</v>
      </c>
      <c r="E1932" s="32">
        <v>-1.09220729942839E-2</v>
      </c>
      <c r="F1932" s="33">
        <v>1</v>
      </c>
    </row>
    <row r="1933" spans="1:6">
      <c r="A1933" s="32" t="s">
        <v>2461</v>
      </c>
      <c r="B1933" s="32">
        <v>-0.93527698966398798</v>
      </c>
      <c r="C1933" s="32">
        <v>-0.46669306370091801</v>
      </c>
      <c r="D1933" s="32">
        <v>1.3809462467650799</v>
      </c>
      <c r="E1933" s="32">
        <v>2.1023806599820501E-2</v>
      </c>
      <c r="F1933" s="33">
        <v>1</v>
      </c>
    </row>
    <row r="1934" spans="1:6">
      <c r="A1934" s="32" t="s">
        <v>2462</v>
      </c>
      <c r="B1934" s="32">
        <v>-0.94811483373610805</v>
      </c>
      <c r="C1934" s="32">
        <v>-0.45344168501429599</v>
      </c>
      <c r="D1934" s="32">
        <v>1.3765328608079499</v>
      </c>
      <c r="E1934" s="32">
        <v>2.5023657942451202E-2</v>
      </c>
      <c r="F1934" s="33">
        <v>1</v>
      </c>
    </row>
    <row r="1935" spans="1:6">
      <c r="A1935" s="32" t="s">
        <v>2463</v>
      </c>
      <c r="B1935" s="32">
        <v>-0.90040302947210404</v>
      </c>
      <c r="C1935" s="32">
        <v>-0.52311606163407598</v>
      </c>
      <c r="D1935" s="32">
        <v>1.38348146316708</v>
      </c>
      <c r="E1935" s="32">
        <v>4.0037627939101497E-2</v>
      </c>
      <c r="F1935" s="33">
        <v>1</v>
      </c>
    </row>
    <row r="1936" spans="1:6">
      <c r="A1936" s="32" t="s">
        <v>90</v>
      </c>
      <c r="B1936" s="32">
        <v>-0.92323490862458601</v>
      </c>
      <c r="C1936" s="32">
        <v>-0.50928111549950295</v>
      </c>
      <c r="D1936" s="32">
        <v>1.37284729357919</v>
      </c>
      <c r="E1936" s="32">
        <v>5.9668730544904E-2</v>
      </c>
      <c r="F1936" s="33">
        <v>1</v>
      </c>
    </row>
    <row r="1937" spans="1:6">
      <c r="A1937" s="32" t="s">
        <v>2464</v>
      </c>
      <c r="B1937" s="32">
        <v>-0.91068862717339705</v>
      </c>
      <c r="C1937" s="32">
        <v>-0.436485449627737</v>
      </c>
      <c r="D1937" s="32">
        <v>1.40594203428638</v>
      </c>
      <c r="E1937" s="32">
        <v>-5.8767957485243799E-2</v>
      </c>
      <c r="F1937" s="33">
        <v>1</v>
      </c>
    </row>
    <row r="1938" spans="1:6">
      <c r="A1938" s="32" t="s">
        <v>2465</v>
      </c>
      <c r="B1938" s="32">
        <v>-0.91399037057086996</v>
      </c>
      <c r="C1938" s="32">
        <v>-0.44873031103892302</v>
      </c>
      <c r="D1938" s="32">
        <v>1.40065127026776</v>
      </c>
      <c r="E1938" s="32">
        <v>-3.7930588657969902E-2</v>
      </c>
      <c r="F1938" s="33">
        <v>1</v>
      </c>
    </row>
    <row r="1939" spans="1:6">
      <c r="A1939" s="32" t="s">
        <v>2466</v>
      </c>
      <c r="B1939" s="32">
        <v>-0.98469649818558602</v>
      </c>
      <c r="C1939" s="32">
        <v>-0.366166412039231</v>
      </c>
      <c r="D1939" s="32">
        <v>1.37681568078505</v>
      </c>
      <c r="E1939" s="32">
        <v>-2.59527705602372E-2</v>
      </c>
      <c r="F1939" s="33">
        <v>1</v>
      </c>
    </row>
    <row r="1940" spans="1:6">
      <c r="A1940" s="32" t="s">
        <v>128</v>
      </c>
      <c r="B1940" s="32">
        <v>-0.98249151628530995</v>
      </c>
      <c r="C1940" s="32">
        <v>-0.36349397478247403</v>
      </c>
      <c r="D1940" s="32">
        <v>1.37894744650334</v>
      </c>
      <c r="E1940" s="32">
        <v>-3.2961955435560297E-2</v>
      </c>
      <c r="F1940" s="33">
        <v>1</v>
      </c>
    </row>
    <row r="1941" spans="1:6">
      <c r="A1941" s="32" t="s">
        <v>2467</v>
      </c>
      <c r="B1941" s="32">
        <v>-1.0024139366340601</v>
      </c>
      <c r="C1941" s="32">
        <v>-0.37917744854232599</v>
      </c>
      <c r="D1941" s="32">
        <v>1.3604946489715599</v>
      </c>
      <c r="E1941" s="32">
        <v>2.1096736204820301E-2</v>
      </c>
      <c r="F1941" s="33">
        <v>1</v>
      </c>
    </row>
    <row r="1942" spans="1:6">
      <c r="A1942" s="32" t="s">
        <v>2468</v>
      </c>
      <c r="B1942" s="32">
        <v>-0.990075288309887</v>
      </c>
      <c r="C1942" s="32">
        <v>-0.3976322964522</v>
      </c>
      <c r="D1942" s="32">
        <v>1.3642168693375301</v>
      </c>
      <c r="E1942" s="32">
        <v>2.3490715424559001E-2</v>
      </c>
      <c r="F1942" s="33">
        <v>1</v>
      </c>
    </row>
    <row r="1943" spans="1:6">
      <c r="A1943" s="32" t="s">
        <v>2469</v>
      </c>
      <c r="B1943" s="32">
        <v>-0.66383470801677102</v>
      </c>
      <c r="C1943" s="32">
        <v>-0.62147696689448095</v>
      </c>
      <c r="D1943" s="32">
        <v>1.4633496930498799</v>
      </c>
      <c r="E1943" s="32">
        <v>-0.17803801813863299</v>
      </c>
      <c r="F1943" s="33">
        <v>1</v>
      </c>
    </row>
    <row r="1944" spans="1:6">
      <c r="A1944" s="32" t="s">
        <v>2470</v>
      </c>
      <c r="B1944" s="32">
        <v>-0.69650450060744595</v>
      </c>
      <c r="C1944" s="32">
        <v>-0.58901713682568502</v>
      </c>
      <c r="D1944" s="32">
        <v>1.4618021342205101</v>
      </c>
      <c r="E1944" s="32">
        <v>-0.17628049678738</v>
      </c>
      <c r="F1944" s="33">
        <v>1</v>
      </c>
    </row>
    <row r="1945" spans="1:6">
      <c r="A1945" s="32" t="s">
        <v>2471</v>
      </c>
      <c r="B1945" s="32">
        <v>-0.66496851657897904</v>
      </c>
      <c r="C1945" s="32">
        <v>-0.59020738176836396</v>
      </c>
      <c r="D1945" s="32">
        <v>1.47071867764016</v>
      </c>
      <c r="E1945" s="32">
        <v>-0.21554277929281501</v>
      </c>
      <c r="F1945" s="33">
        <v>1</v>
      </c>
    </row>
    <row r="1946" spans="1:6">
      <c r="A1946" s="32" t="s">
        <v>2472</v>
      </c>
      <c r="B1946" s="32">
        <v>-0.61510008042933595</v>
      </c>
      <c r="C1946" s="32">
        <v>-0.66158640311077199</v>
      </c>
      <c r="D1946" s="32">
        <v>1.46568571428303</v>
      </c>
      <c r="E1946" s="32">
        <v>-0.18899923074292399</v>
      </c>
      <c r="F1946" s="33">
        <v>1</v>
      </c>
    </row>
    <row r="1947" spans="1:6">
      <c r="A1947" s="32" t="s">
        <v>2473</v>
      </c>
      <c r="B1947" s="32">
        <v>-0.59223990807669402</v>
      </c>
      <c r="C1947" s="32">
        <v>-0.66101224890763199</v>
      </c>
      <c r="D1947" s="32">
        <v>1.47131365789133</v>
      </c>
      <c r="E1947" s="32">
        <v>-0.21806150090700599</v>
      </c>
      <c r="F1947" s="33">
        <v>1</v>
      </c>
    </row>
    <row r="1948" spans="1:6">
      <c r="A1948" s="32" t="s">
        <v>2474</v>
      </c>
      <c r="B1948" s="32">
        <v>-0.58822182831987302</v>
      </c>
      <c r="C1948" s="32">
        <v>-0.67697568588580104</v>
      </c>
      <c r="D1948" s="32">
        <v>1.4678641719355601</v>
      </c>
      <c r="E1948" s="32">
        <v>-0.20266665772988701</v>
      </c>
      <c r="F1948" s="33">
        <v>1</v>
      </c>
    </row>
    <row r="1949" spans="1:6">
      <c r="A1949" s="32" t="s">
        <v>2475</v>
      </c>
      <c r="B1949" s="32">
        <v>-0.60281444599578704</v>
      </c>
      <c r="C1949" s="32">
        <v>-0.69800059373270995</v>
      </c>
      <c r="D1949" s="32">
        <v>1.4576714268536699</v>
      </c>
      <c r="E1949" s="32">
        <v>-0.156856387125173</v>
      </c>
      <c r="F1949" s="33">
        <v>1</v>
      </c>
    </row>
    <row r="1950" spans="1:6">
      <c r="A1950" s="32" t="s">
        <v>2476</v>
      </c>
      <c r="B1950" s="32">
        <v>-0.605264247922497</v>
      </c>
      <c r="C1950" s="32">
        <v>-0.70051905815641802</v>
      </c>
      <c r="D1950" s="32">
        <v>1.45613296738069</v>
      </c>
      <c r="E1950" s="32">
        <v>-0.15034966130177899</v>
      </c>
      <c r="F1950" s="33">
        <v>1</v>
      </c>
    </row>
    <row r="1951" spans="1:6">
      <c r="A1951" s="32" t="s">
        <v>2477</v>
      </c>
      <c r="B1951" s="32">
        <v>-0.63035777763392198</v>
      </c>
      <c r="C1951" s="32">
        <v>-0.68858149822850501</v>
      </c>
      <c r="D1951" s="32">
        <v>1.45278678314098</v>
      </c>
      <c r="E1951" s="32">
        <v>-0.13384750727855699</v>
      </c>
      <c r="F1951" s="33">
        <v>1</v>
      </c>
    </row>
    <row r="1952" spans="1:6">
      <c r="A1952" s="32" t="s">
        <v>2478</v>
      </c>
      <c r="B1952" s="32">
        <v>-0.77826487951449297</v>
      </c>
      <c r="C1952" s="32">
        <v>-0.56989870939475495</v>
      </c>
      <c r="D1952" s="32">
        <v>1.43590418422607</v>
      </c>
      <c r="E1952" s="32">
        <v>-8.7740595316822198E-2</v>
      </c>
      <c r="F1952" s="33">
        <v>1</v>
      </c>
    </row>
    <row r="1953" spans="1:6">
      <c r="A1953" s="32" t="s">
        <v>2479</v>
      </c>
      <c r="B1953" s="32">
        <v>-0.78928744516351301</v>
      </c>
      <c r="C1953" s="32">
        <v>-0.58255514920763596</v>
      </c>
      <c r="D1953" s="32">
        <v>1.42642071486713</v>
      </c>
      <c r="E1953" s="32">
        <v>-5.4578120495979099E-2</v>
      </c>
      <c r="F1953" s="33">
        <v>1</v>
      </c>
    </row>
    <row r="1954" spans="1:6">
      <c r="A1954" s="32" t="s">
        <v>2480</v>
      </c>
      <c r="B1954" s="32">
        <v>-0.72702695414567997</v>
      </c>
      <c r="C1954" s="32">
        <v>-0.612215571732597</v>
      </c>
      <c r="D1954" s="32">
        <v>1.4441658485226201</v>
      </c>
      <c r="E1954" s="32">
        <v>-0.104923322644341</v>
      </c>
      <c r="F1954" s="33">
        <v>1</v>
      </c>
    </row>
    <row r="1955" spans="1:6">
      <c r="A1955" s="32" t="s">
        <v>144</v>
      </c>
      <c r="B1955" s="32">
        <v>-0.74417493835586002</v>
      </c>
      <c r="C1955" s="32">
        <v>-0.60676958650633195</v>
      </c>
      <c r="D1955" s="32">
        <v>1.43885577528241</v>
      </c>
      <c r="E1955" s="32">
        <v>-8.7911250420216899E-2</v>
      </c>
      <c r="F1955" s="33">
        <v>1</v>
      </c>
    </row>
    <row r="1956" spans="1:6">
      <c r="A1956" s="32" t="s">
        <v>2481</v>
      </c>
      <c r="B1956" s="32">
        <v>-0.70146132243447801</v>
      </c>
      <c r="C1956" s="32">
        <v>-0.63118309644497295</v>
      </c>
      <c r="D1956" s="32">
        <v>1.4478557462458399</v>
      </c>
      <c r="E1956" s="32">
        <v>-0.11521132736638599</v>
      </c>
      <c r="F1956" s="33">
        <v>1</v>
      </c>
    </row>
    <row r="1957" spans="1:6">
      <c r="A1957" s="32" t="s">
        <v>2482</v>
      </c>
      <c r="B1957" s="32">
        <v>-0.70700185842541696</v>
      </c>
      <c r="C1957" s="32">
        <v>-0.62098010835072404</v>
      </c>
      <c r="D1957" s="32">
        <v>1.4490909850357601</v>
      </c>
      <c r="E1957" s="32">
        <v>-0.121109018259623</v>
      </c>
      <c r="F1957" s="33">
        <v>1</v>
      </c>
    </row>
    <row r="1958" spans="1:6">
      <c r="A1958" s="32" t="s">
        <v>2483</v>
      </c>
      <c r="B1958" s="32">
        <v>-0.702068627137172</v>
      </c>
      <c r="C1958" s="32">
        <v>-0.65400819030570301</v>
      </c>
      <c r="D1958" s="32">
        <v>1.43958314227285</v>
      </c>
      <c r="E1958" s="32">
        <v>-8.3506324829975498E-2</v>
      </c>
      <c r="F1958" s="33">
        <v>1</v>
      </c>
    </row>
    <row r="1959" spans="1:6">
      <c r="A1959" s="32" t="s">
        <v>2484</v>
      </c>
      <c r="B1959" s="32">
        <v>-0.68890398280713505</v>
      </c>
      <c r="C1959" s="32">
        <v>-0.684302042381708</v>
      </c>
      <c r="D1959" s="32">
        <v>1.4330260238478301</v>
      </c>
      <c r="E1959" s="32">
        <v>-5.9819998658989598E-2</v>
      </c>
      <c r="F1959" s="33">
        <v>1</v>
      </c>
    </row>
    <row r="1960" spans="1:6">
      <c r="A1960" s="32" t="s">
        <v>2485</v>
      </c>
      <c r="B1960" s="32">
        <v>-0.73970621578882101</v>
      </c>
      <c r="C1960" s="32">
        <v>-0.63752232372109296</v>
      </c>
      <c r="D1960" s="32">
        <v>1.4295666218196299</v>
      </c>
      <c r="E1960" s="32">
        <v>-5.2338082309712798E-2</v>
      </c>
      <c r="F1960" s="33">
        <v>1</v>
      </c>
    </row>
    <row r="1961" spans="1:6">
      <c r="A1961" s="32" t="s">
        <v>2486</v>
      </c>
      <c r="B1961" s="32">
        <v>-0.718970533450903</v>
      </c>
      <c r="C1961" s="32">
        <v>-0.65231814922902698</v>
      </c>
      <c r="D1961" s="32">
        <v>1.4330886799340501</v>
      </c>
      <c r="E1961" s="32">
        <v>-6.1799997254124099E-2</v>
      </c>
      <c r="F1961" s="33">
        <v>1</v>
      </c>
    </row>
    <row r="1962" spans="1:6">
      <c r="A1962" s="32" t="s">
        <v>2487</v>
      </c>
      <c r="B1962" s="32">
        <v>-0.72628180016065103</v>
      </c>
      <c r="C1962" s="32">
        <v>-0.63722260049087298</v>
      </c>
      <c r="D1962" s="32">
        <v>1.4357051096248199</v>
      </c>
      <c r="E1962" s="32">
        <v>-7.2200708973292796E-2</v>
      </c>
      <c r="F1962" s="33">
        <v>1</v>
      </c>
    </row>
    <row r="1963" spans="1:6">
      <c r="A1963" s="32" t="s">
        <v>2488</v>
      </c>
      <c r="B1963" s="32">
        <v>-0.73823485041099002</v>
      </c>
      <c r="C1963" s="32">
        <v>-0.67167399859537202</v>
      </c>
      <c r="D1963" s="32">
        <v>1.4155674922117401</v>
      </c>
      <c r="E1963" s="32">
        <v>-5.65864320538015E-3</v>
      </c>
      <c r="F1963" s="33">
        <v>1</v>
      </c>
    </row>
    <row r="1964" spans="1:6">
      <c r="A1964" s="32" t="s">
        <v>2489</v>
      </c>
      <c r="B1964" s="32">
        <v>-0.71504911446442498</v>
      </c>
      <c r="C1964" s="32">
        <v>-0.68016324543946005</v>
      </c>
      <c r="D1964" s="32">
        <v>1.42313149268838</v>
      </c>
      <c r="E1964" s="32">
        <v>-2.79191327844968E-2</v>
      </c>
      <c r="F1964" s="33">
        <v>1</v>
      </c>
    </row>
    <row r="1965" spans="1:6">
      <c r="A1965" s="32" t="s">
        <v>2490</v>
      </c>
      <c r="B1965" s="32">
        <v>-0.76919756065183698</v>
      </c>
      <c r="C1965" s="32">
        <v>-0.67568026436627304</v>
      </c>
      <c r="D1965" s="32">
        <v>1.3962175588086601</v>
      </c>
      <c r="E1965" s="32">
        <v>4.8660266209448397E-2</v>
      </c>
      <c r="F1965" s="33">
        <v>1</v>
      </c>
    </row>
    <row r="1966" spans="1:6">
      <c r="A1966" s="32" t="s">
        <v>2491</v>
      </c>
      <c r="B1966" s="32">
        <v>-0.78481989468854696</v>
      </c>
      <c r="C1966" s="32">
        <v>-0.66422294561457695</v>
      </c>
      <c r="D1966" s="32">
        <v>1.3927291105081201</v>
      </c>
      <c r="E1966" s="32">
        <v>5.6313729795007199E-2</v>
      </c>
      <c r="F1966" s="33">
        <v>1</v>
      </c>
    </row>
    <row r="1967" spans="1:6">
      <c r="A1967" s="32" t="s">
        <v>2492</v>
      </c>
      <c r="B1967" s="32">
        <v>-0.79067618474470802</v>
      </c>
      <c r="C1967" s="32">
        <v>-0.65315623862967398</v>
      </c>
      <c r="D1967" s="32">
        <v>1.3949288658858801</v>
      </c>
      <c r="E1967" s="32">
        <v>4.8903557488506298E-2</v>
      </c>
      <c r="F1967" s="33">
        <v>1</v>
      </c>
    </row>
    <row r="1968" spans="1:6">
      <c r="A1968" s="32" t="s">
        <v>2493</v>
      </c>
      <c r="B1968" s="32">
        <v>-0.80857703686146898</v>
      </c>
      <c r="C1968" s="32">
        <v>-0.64697646749503201</v>
      </c>
      <c r="D1968" s="32">
        <v>1.386679864914</v>
      </c>
      <c r="E1968" s="32">
        <v>6.8873639442496207E-2</v>
      </c>
      <c r="F1968" s="33">
        <v>1</v>
      </c>
    </row>
    <row r="1969" spans="1:6">
      <c r="A1969" s="32" t="s">
        <v>2494</v>
      </c>
      <c r="B1969" s="32">
        <v>-0.79842184495275204</v>
      </c>
      <c r="C1969" s="32">
        <v>-0.64128491522873898</v>
      </c>
      <c r="D1969" s="32">
        <v>1.39620330333543</v>
      </c>
      <c r="E1969" s="32">
        <v>4.3503456846065401E-2</v>
      </c>
      <c r="F1969" s="33">
        <v>1</v>
      </c>
    </row>
    <row r="1970" spans="1:6">
      <c r="A1970" s="32" t="s">
        <v>2495</v>
      </c>
      <c r="B1970" s="32">
        <v>-0.81031624206514596</v>
      </c>
      <c r="C1970" s="32">
        <v>-0.65811746043584196</v>
      </c>
      <c r="D1970" s="32">
        <v>1.3792440703639699</v>
      </c>
      <c r="E1970" s="32">
        <v>8.9189632137022301E-2</v>
      </c>
      <c r="F1970" s="33">
        <v>1</v>
      </c>
    </row>
    <row r="1971" spans="1:6">
      <c r="A1971" s="32" t="s">
        <v>2496</v>
      </c>
      <c r="B1971" s="32">
        <v>-0.82607572209924196</v>
      </c>
      <c r="C1971" s="32">
        <v>-0.64417645685490699</v>
      </c>
      <c r="D1971" s="32">
        <v>1.3761467049538201</v>
      </c>
      <c r="E1971" s="32">
        <v>9.4105474000332603E-2</v>
      </c>
      <c r="F1971" s="33">
        <v>1</v>
      </c>
    </row>
    <row r="1972" spans="1:6">
      <c r="A1972" s="32" t="s">
        <v>2497</v>
      </c>
      <c r="B1972" s="32">
        <v>-0.842883163557548</v>
      </c>
      <c r="C1972" s="32">
        <v>-0.63499987533698998</v>
      </c>
      <c r="D1972" s="32">
        <v>1.3691216494843701</v>
      </c>
      <c r="E1972" s="32">
        <v>0.108761389410168</v>
      </c>
      <c r="F1972" s="33">
        <v>1</v>
      </c>
    </row>
    <row r="1973" spans="1:6">
      <c r="A1973" s="32" t="s">
        <v>2498</v>
      </c>
      <c r="B1973" s="32">
        <v>-0.84134962765196497</v>
      </c>
      <c r="C1973" s="32">
        <v>-0.62771229376178705</v>
      </c>
      <c r="D1973" s="32">
        <v>1.3744671355853899</v>
      </c>
      <c r="E1973" s="32">
        <v>9.4594785828364003E-2</v>
      </c>
      <c r="F1973" s="33">
        <v>1</v>
      </c>
    </row>
    <row r="1974" spans="1:6">
      <c r="A1974" s="32" t="s">
        <v>2499</v>
      </c>
      <c r="B1974" s="32">
        <v>-0.83426916666321105</v>
      </c>
      <c r="C1974" s="32">
        <v>-0.62399732396365504</v>
      </c>
      <c r="D1974" s="32">
        <v>1.38157164025914</v>
      </c>
      <c r="E1974" s="32">
        <v>7.6694850367721307E-2</v>
      </c>
      <c r="F1974" s="33">
        <v>1</v>
      </c>
    </row>
    <row r="1975" spans="1:6">
      <c r="A1975" s="32" t="s">
        <v>2500</v>
      </c>
      <c r="B1975" s="32">
        <v>-0.83043389417583302</v>
      </c>
      <c r="C1975" s="32">
        <v>-0.61088073857445402</v>
      </c>
      <c r="D1975" s="32">
        <v>1.3909223144739</v>
      </c>
      <c r="E1975" s="32">
        <v>5.03923182763912E-2</v>
      </c>
      <c r="F1975" s="33">
        <v>1</v>
      </c>
    </row>
    <row r="1976" spans="1:6">
      <c r="A1976" s="32" t="s">
        <v>2501</v>
      </c>
      <c r="B1976" s="32">
        <v>-0.82415202752340699</v>
      </c>
      <c r="C1976" s="32">
        <v>-0.54081646271654904</v>
      </c>
      <c r="D1976" s="32">
        <v>1.4229980868237799</v>
      </c>
      <c r="E1976" s="32">
        <v>-5.8029596583822299E-2</v>
      </c>
      <c r="F1976" s="33">
        <v>1</v>
      </c>
    </row>
    <row r="1977" spans="1:6">
      <c r="A1977" s="32" t="s">
        <v>2502</v>
      </c>
      <c r="B1977" s="32">
        <v>-0.83009144767754095</v>
      </c>
      <c r="C1977" s="32">
        <v>-0.566605208633993</v>
      </c>
      <c r="D1977" s="32">
        <v>1.41057229263798</v>
      </c>
      <c r="E1977" s="32">
        <v>-1.38756363264465E-2</v>
      </c>
      <c r="F1977" s="33">
        <v>1</v>
      </c>
    </row>
    <row r="1978" spans="1:6">
      <c r="A1978" s="32" t="s">
        <v>2503</v>
      </c>
      <c r="B1978" s="32">
        <v>-0.87226436315792599</v>
      </c>
      <c r="C1978" s="32">
        <v>-0.51267820456149304</v>
      </c>
      <c r="D1978" s="32">
        <v>1.40566234570488</v>
      </c>
      <c r="E1978" s="32">
        <v>-2.0719777985456999E-2</v>
      </c>
      <c r="F1978" s="33">
        <v>1</v>
      </c>
    </row>
    <row r="1979" spans="1:6">
      <c r="A1979" s="32" t="s">
        <v>2504</v>
      </c>
      <c r="B1979" s="32">
        <v>-0.88132936952903496</v>
      </c>
      <c r="C1979" s="32">
        <v>-0.52299570121206895</v>
      </c>
      <c r="D1979" s="32">
        <v>1.39630574349235</v>
      </c>
      <c r="E1979" s="32">
        <v>8.0193272487530508E-3</v>
      </c>
      <c r="F1979" s="33">
        <v>1</v>
      </c>
    </row>
    <row r="1980" spans="1:6">
      <c r="A1980" s="32" t="s">
        <v>2505</v>
      </c>
      <c r="B1980" s="32">
        <v>-0.85897499018214196</v>
      </c>
      <c r="C1980" s="32">
        <v>-0.56073470727805796</v>
      </c>
      <c r="D1980" s="32">
        <v>1.39540234590448</v>
      </c>
      <c r="E1980" s="32">
        <v>2.43073515557201E-2</v>
      </c>
      <c r="F1980" s="33">
        <v>1</v>
      </c>
    </row>
    <row r="1981" spans="1:6">
      <c r="A1981" s="32" t="s">
        <v>2506</v>
      </c>
      <c r="B1981" s="32">
        <v>-0.85614548207121</v>
      </c>
      <c r="C1981" s="32">
        <v>-0.58069250062197897</v>
      </c>
      <c r="D1981" s="32">
        <v>1.38832922376417</v>
      </c>
      <c r="E1981" s="32">
        <v>4.8508758929022198E-2</v>
      </c>
      <c r="F1981" s="33">
        <v>1</v>
      </c>
    </row>
    <row r="1982" spans="1:6">
      <c r="A1982" s="32" t="s">
        <v>2507</v>
      </c>
      <c r="B1982" s="32">
        <v>-0.80063188509784899</v>
      </c>
      <c r="C1982" s="32">
        <v>-0.62056797152735299</v>
      </c>
      <c r="D1982" s="32">
        <v>1.40485473061625</v>
      </c>
      <c r="E1982" s="32">
        <v>1.6345126008954901E-2</v>
      </c>
      <c r="F1982" s="33">
        <v>1</v>
      </c>
    </row>
    <row r="1983" spans="1:6">
      <c r="A1983" s="32" t="s">
        <v>2508</v>
      </c>
      <c r="B1983" s="32">
        <v>-0.81527755835312499</v>
      </c>
      <c r="C1983" s="32">
        <v>-0.59225895681011897</v>
      </c>
      <c r="D1983" s="32">
        <v>1.40874070745644</v>
      </c>
      <c r="E1983" s="32">
        <v>-1.20419229319797E-3</v>
      </c>
      <c r="F1983" s="33">
        <v>1</v>
      </c>
    </row>
    <row r="1984" spans="1:6">
      <c r="A1984" s="32" t="s">
        <v>2509</v>
      </c>
      <c r="B1984" s="32">
        <v>-0.80077523259774996</v>
      </c>
      <c r="C1984" s="32">
        <v>-0.606255185216378</v>
      </c>
      <c r="D1984" s="32">
        <v>1.4110978468120601</v>
      </c>
      <c r="E1984" s="32">
        <v>-4.0674289979258397E-3</v>
      </c>
      <c r="F1984" s="33">
        <v>1</v>
      </c>
    </row>
    <row r="1985" spans="1:6">
      <c r="A1985" s="32" t="s">
        <v>2510</v>
      </c>
      <c r="B1985" s="32">
        <v>-0.72531765310367802</v>
      </c>
      <c r="C1985" s="32">
        <v>-0.70320257126419905</v>
      </c>
      <c r="D1985" s="32">
        <v>1.4067503396058001</v>
      </c>
      <c r="E1985" s="32">
        <v>2.17698847620744E-2</v>
      </c>
      <c r="F1985" s="33">
        <v>1</v>
      </c>
    </row>
    <row r="1986" spans="1:6">
      <c r="A1986" s="32" t="s">
        <v>2511</v>
      </c>
      <c r="B1986" s="32">
        <v>-0.72042570672126005</v>
      </c>
      <c r="C1986" s="32">
        <v>-0.72433819795068599</v>
      </c>
      <c r="D1986" s="32">
        <v>1.3979001260231301</v>
      </c>
      <c r="E1986" s="32">
        <v>4.6863778648817002E-2</v>
      </c>
      <c r="F1986" s="33">
        <v>1</v>
      </c>
    </row>
    <row r="1987" spans="1:6">
      <c r="A1987" s="32" t="s">
        <v>2512</v>
      </c>
      <c r="B1987" s="32">
        <v>-0.68500487369351204</v>
      </c>
      <c r="C1987" s="32">
        <v>-0.72483249930995597</v>
      </c>
      <c r="D1987" s="32">
        <v>1.4161027209828101</v>
      </c>
      <c r="E1987" s="32">
        <v>-6.2653479793408004E-3</v>
      </c>
      <c r="F1987" s="33">
        <v>1</v>
      </c>
    </row>
    <row r="1988" spans="1:6">
      <c r="A1988" s="32" t="s">
        <v>2513</v>
      </c>
      <c r="B1988" s="32">
        <v>-0.68980841208600197</v>
      </c>
      <c r="C1988" s="32">
        <v>-0.73802079151759603</v>
      </c>
      <c r="D1988" s="32">
        <v>1.40678599988787</v>
      </c>
      <c r="E1988" s="32">
        <v>2.1043203715729701E-2</v>
      </c>
      <c r="F1988" s="33">
        <v>1</v>
      </c>
    </row>
    <row r="1989" spans="1:6">
      <c r="A1989" s="32" t="s">
        <v>2514</v>
      </c>
      <c r="B1989" s="32">
        <v>-0.66979823495560997</v>
      </c>
      <c r="C1989" s="32">
        <v>-0.75021002401858095</v>
      </c>
      <c r="D1989" s="32">
        <v>1.4101268032146801</v>
      </c>
      <c r="E1989" s="32">
        <v>9.8814557595075393E-3</v>
      </c>
      <c r="F1989" s="33">
        <v>1</v>
      </c>
    </row>
    <row r="1990" spans="1:6">
      <c r="A1990" s="32" t="s">
        <v>2515</v>
      </c>
      <c r="B1990" s="32">
        <v>-0.67644029151365004</v>
      </c>
      <c r="C1990" s="32">
        <v>-0.74941564603807997</v>
      </c>
      <c r="D1990" s="32">
        <v>1.4072881577860401</v>
      </c>
      <c r="E1990" s="32">
        <v>1.85677797656905E-2</v>
      </c>
      <c r="F1990" s="33">
        <v>1</v>
      </c>
    </row>
    <row r="1991" spans="1:6">
      <c r="A1991" s="32" t="s">
        <v>2516</v>
      </c>
      <c r="B1991" s="32">
        <v>-0.62963919425371295</v>
      </c>
      <c r="C1991" s="32">
        <v>-0.79313469906743805</v>
      </c>
      <c r="D1991" s="32">
        <v>1.4050543952397301</v>
      </c>
      <c r="E1991" s="32">
        <v>1.7719498081421099E-2</v>
      </c>
      <c r="F1991" s="33">
        <v>1</v>
      </c>
    </row>
    <row r="1992" spans="1:6">
      <c r="A1992" s="32" t="s">
        <v>2517</v>
      </c>
      <c r="B1992" s="32">
        <v>-0.62347753114159399</v>
      </c>
      <c r="C1992" s="32">
        <v>-0.79614969398046997</v>
      </c>
      <c r="D1992" s="32">
        <v>1.4061435285428501</v>
      </c>
      <c r="E1992" s="32">
        <v>1.34836965792115E-2</v>
      </c>
      <c r="F1992" s="33">
        <v>1</v>
      </c>
    </row>
    <row r="1993" spans="1:6">
      <c r="A1993" s="32" t="s">
        <v>2518</v>
      </c>
      <c r="B1993" s="32">
        <v>-0.64014615120121099</v>
      </c>
      <c r="C1993" s="32">
        <v>-0.78850429600946903</v>
      </c>
      <c r="D1993" s="32">
        <v>1.40278467416116</v>
      </c>
      <c r="E1993" s="32">
        <v>2.5865773049517302E-2</v>
      </c>
      <c r="F1993" s="33">
        <v>1</v>
      </c>
    </row>
    <row r="1994" spans="1:6">
      <c r="A1994" s="32" t="s">
        <v>2519</v>
      </c>
      <c r="B1994" s="32">
        <v>-0.64684767008941102</v>
      </c>
      <c r="C1994" s="32">
        <v>-0.76714068638665101</v>
      </c>
      <c r="D1994" s="32">
        <v>1.4117642552366201</v>
      </c>
      <c r="E1994" s="32">
        <v>2.2241012394468998E-3</v>
      </c>
      <c r="F1994" s="33">
        <v>1</v>
      </c>
    </row>
    <row r="1995" spans="1:6">
      <c r="A1995" s="32" t="s">
        <v>2520</v>
      </c>
      <c r="B1995" s="32">
        <v>-0.64130841614391498</v>
      </c>
      <c r="C1995" s="32">
        <v>-0.766867915881705</v>
      </c>
      <c r="D1995" s="32">
        <v>1.41442499595184</v>
      </c>
      <c r="E1995" s="32">
        <v>-6.2486639262229696E-3</v>
      </c>
      <c r="F1995" s="33">
        <v>1</v>
      </c>
    </row>
    <row r="1996" spans="1:6">
      <c r="A1996" s="32" t="s">
        <v>2521</v>
      </c>
      <c r="B1996" s="32">
        <v>-0.65734245378058198</v>
      </c>
      <c r="C1996" s="32">
        <v>-0.76973553937580896</v>
      </c>
      <c r="D1996" s="32">
        <v>1.4053237530609901</v>
      </c>
      <c r="E1996" s="32">
        <v>2.17542400954004E-2</v>
      </c>
      <c r="F1996" s="33">
        <v>1</v>
      </c>
    </row>
    <row r="1997" spans="1:6">
      <c r="A1997" s="32" t="s">
        <v>2522</v>
      </c>
      <c r="B1997" s="32">
        <v>-0.60394562282951703</v>
      </c>
      <c r="C1997" s="32">
        <v>-0.79419579617729497</v>
      </c>
      <c r="D1997" s="32">
        <v>1.4156957886864401</v>
      </c>
      <c r="E1997" s="32">
        <v>-1.7554369679630401E-2</v>
      </c>
      <c r="F1997" s="33">
        <v>1</v>
      </c>
    </row>
    <row r="1998" spans="1:6">
      <c r="A1998" s="32" t="s">
        <v>2523</v>
      </c>
      <c r="B1998" s="32">
        <v>-0.61939963663318198</v>
      </c>
      <c r="C1998" s="32">
        <v>-0.77784084252021601</v>
      </c>
      <c r="D1998" s="32">
        <v>1.4180530840985901</v>
      </c>
      <c r="E1998" s="32">
        <v>-2.0812604945190102E-2</v>
      </c>
      <c r="F1998" s="33">
        <v>1</v>
      </c>
    </row>
    <row r="1999" spans="1:6">
      <c r="A1999" s="32" t="s">
        <v>2524</v>
      </c>
      <c r="B1999" s="32">
        <v>-0.60140819894115805</v>
      </c>
      <c r="C1999" s="32">
        <v>-0.82728263804856395</v>
      </c>
      <c r="D1999" s="32">
        <v>1.3974752967685899</v>
      </c>
      <c r="E1999" s="32">
        <v>3.12155402211312E-2</v>
      </c>
      <c r="F1999" s="33">
        <v>1</v>
      </c>
    </row>
    <row r="2000" spans="1:6">
      <c r="A2000" s="32" t="s">
        <v>2525</v>
      </c>
      <c r="B2000" s="32">
        <v>-0.66947067137635596</v>
      </c>
      <c r="C2000" s="32">
        <v>-0.80056800872495204</v>
      </c>
      <c r="D2000" s="32">
        <v>1.37937678086905</v>
      </c>
      <c r="E2000" s="32">
        <v>9.0661899232259605E-2</v>
      </c>
      <c r="F2000" s="33">
        <v>1</v>
      </c>
    </row>
    <row r="2001" spans="1:6">
      <c r="A2001" s="32" t="s">
        <v>2526</v>
      </c>
      <c r="B2001" s="32">
        <v>-0.65966954710549697</v>
      </c>
      <c r="C2001" s="32">
        <v>-0.81185008410405202</v>
      </c>
      <c r="D2001" s="32">
        <v>1.3772621605125399</v>
      </c>
      <c r="E2001" s="32">
        <v>9.42574706970081E-2</v>
      </c>
      <c r="F2001" s="33">
        <v>1</v>
      </c>
    </row>
    <row r="2002" spans="1:6">
      <c r="A2002" s="32" t="s">
        <v>2527</v>
      </c>
      <c r="B2002" s="32">
        <v>-0.67820793633722798</v>
      </c>
      <c r="C2002" s="32">
        <v>-0.80656009130087403</v>
      </c>
      <c r="D2002" s="32">
        <v>1.36977016534846</v>
      </c>
      <c r="E2002" s="32">
        <v>0.11499786228964599</v>
      </c>
      <c r="F2002" s="33">
        <v>1</v>
      </c>
    </row>
    <row r="2003" spans="1:6">
      <c r="A2003" s="32" t="s">
        <v>2528</v>
      </c>
      <c r="B2003" s="32">
        <v>-0.67024099097639001</v>
      </c>
      <c r="C2003" s="32">
        <v>-0.80733594406740805</v>
      </c>
      <c r="D2003" s="32">
        <v>1.37415013143666</v>
      </c>
      <c r="E2003" s="32">
        <v>0.103426803607141</v>
      </c>
      <c r="F2003" s="33">
        <v>1</v>
      </c>
    </row>
    <row r="2004" spans="1:6">
      <c r="A2004" s="32" t="s">
        <v>2529</v>
      </c>
      <c r="B2004" s="32">
        <v>-0.68255967986729704</v>
      </c>
      <c r="C2004" s="32">
        <v>-0.78909918414745905</v>
      </c>
      <c r="D2004" s="32">
        <v>1.37946941483189</v>
      </c>
      <c r="E2004" s="32">
        <v>9.2189449182870101E-2</v>
      </c>
      <c r="F2004" s="33">
        <v>1</v>
      </c>
    </row>
    <row r="2005" spans="1:6">
      <c r="A2005" s="32" t="s">
        <v>2530</v>
      </c>
      <c r="B2005" s="32">
        <v>-0.64489442533764896</v>
      </c>
      <c r="C2005" s="32">
        <v>-0.82632447066362602</v>
      </c>
      <c r="D2005" s="32">
        <v>1.37555340233387</v>
      </c>
      <c r="E2005" s="32">
        <v>9.5665493667410006E-2</v>
      </c>
      <c r="F2005" s="33">
        <v>1</v>
      </c>
    </row>
    <row r="2006" spans="1:6">
      <c r="A2006" s="32" t="s">
        <v>2531</v>
      </c>
      <c r="B2006" s="32">
        <v>-0.64646278620194697</v>
      </c>
      <c r="C2006" s="32">
        <v>-0.83362150476928498</v>
      </c>
      <c r="D2006" s="32">
        <v>1.36926241639728</v>
      </c>
      <c r="E2006" s="32">
        <v>0.11082187457395</v>
      </c>
      <c r="F2006" s="33">
        <v>1</v>
      </c>
    </row>
    <row r="2007" spans="1:6">
      <c r="A2007" s="32" t="s">
        <v>74</v>
      </c>
      <c r="B2007" s="32">
        <v>-0.65872942908196996</v>
      </c>
      <c r="C2007" s="32">
        <v>-0.78347796819708204</v>
      </c>
      <c r="D2007" s="32">
        <v>1.3964764565398999</v>
      </c>
      <c r="E2007" s="32">
        <v>4.57309407391552E-2</v>
      </c>
      <c r="F2007" s="33">
        <v>1</v>
      </c>
    </row>
    <row r="2008" spans="1:6">
      <c r="A2008" s="32" t="s">
        <v>2532</v>
      </c>
      <c r="B2008" s="32">
        <v>-0.67809276589113199</v>
      </c>
      <c r="C2008" s="32">
        <v>-0.770950967199172</v>
      </c>
      <c r="D2008" s="32">
        <v>1.39383529716515</v>
      </c>
      <c r="E2008" s="32">
        <v>5.5208435925150498E-2</v>
      </c>
      <c r="F2008" s="33">
        <v>1</v>
      </c>
    </row>
    <row r="2009" spans="1:6">
      <c r="A2009" s="32" t="s">
        <v>2533</v>
      </c>
      <c r="B2009" s="32">
        <v>-0.593564733229067</v>
      </c>
      <c r="C2009" s="32">
        <v>-0.76340116954780002</v>
      </c>
      <c r="D2009" s="32">
        <v>1.4348629257234999</v>
      </c>
      <c r="E2009" s="32">
        <v>-7.7897022946637098E-2</v>
      </c>
      <c r="F2009" s="33">
        <v>1</v>
      </c>
    </row>
    <row r="2010" spans="1:6">
      <c r="A2010" s="32" t="s">
        <v>2534</v>
      </c>
      <c r="B2010" s="32">
        <v>-0.63223417973041995</v>
      </c>
      <c r="C2010" s="32">
        <v>-0.73527035167719101</v>
      </c>
      <c r="D2010" s="32">
        <v>1.4336266319195501</v>
      </c>
      <c r="E2010" s="32">
        <v>-6.6122100511939105E-2</v>
      </c>
      <c r="F2010" s="33">
        <v>1</v>
      </c>
    </row>
    <row r="2011" spans="1:6">
      <c r="A2011" s="32" t="s">
        <v>2535</v>
      </c>
      <c r="B2011" s="32">
        <v>-0.65399873694769095</v>
      </c>
      <c r="C2011" s="32">
        <v>-0.73610018749846995</v>
      </c>
      <c r="D2011" s="32">
        <v>1.42452004290552</v>
      </c>
      <c r="E2011" s="32">
        <v>-3.4421118459360897E-2</v>
      </c>
      <c r="F2011" s="33">
        <v>1</v>
      </c>
    </row>
    <row r="2012" spans="1:6">
      <c r="A2012" s="32" t="s">
        <v>2536</v>
      </c>
      <c r="B2012" s="32">
        <v>-0.65191711846668099</v>
      </c>
      <c r="C2012" s="32">
        <v>-0.74220807127097799</v>
      </c>
      <c r="D2012" s="32">
        <v>1.4224379209103799</v>
      </c>
      <c r="E2012" s="32">
        <v>-2.83127311727259E-2</v>
      </c>
      <c r="F2012" s="33">
        <v>1</v>
      </c>
    </row>
    <row r="2013" spans="1:6">
      <c r="A2013" s="32" t="s">
        <v>2537</v>
      </c>
      <c r="B2013" s="32">
        <v>-0.67049148689429405</v>
      </c>
      <c r="C2013" s="32">
        <v>-0.72007538519481695</v>
      </c>
      <c r="D2013" s="32">
        <v>1.42504178398001</v>
      </c>
      <c r="E2013" s="32">
        <v>-3.44749118908989E-2</v>
      </c>
      <c r="F2013" s="33">
        <v>1</v>
      </c>
    </row>
    <row r="2014" spans="1:6">
      <c r="A2014" s="32" t="s">
        <v>2538</v>
      </c>
      <c r="B2014" s="32">
        <v>-0.64867635827307002</v>
      </c>
      <c r="C2014" s="32">
        <v>-0.75235519185809496</v>
      </c>
      <c r="D2014" s="32">
        <v>1.4187552703839199</v>
      </c>
      <c r="E2014" s="32">
        <v>-1.77237202527579E-2</v>
      </c>
      <c r="F2014" s="33">
        <v>1</v>
      </c>
    </row>
    <row r="2015" spans="1:6">
      <c r="A2015" s="32" t="s">
        <v>2539</v>
      </c>
      <c r="B2015" s="32">
        <v>-0.65034398823126605</v>
      </c>
      <c r="C2015" s="32">
        <v>-0.75028334621646198</v>
      </c>
      <c r="D2015" s="32">
        <v>1.41907966960593</v>
      </c>
      <c r="E2015" s="32">
        <v>-1.84523351582053E-2</v>
      </c>
      <c r="F2015" s="33">
        <v>1</v>
      </c>
    </row>
    <row r="2016" spans="1:6">
      <c r="A2016" s="32" t="s">
        <v>2540</v>
      </c>
      <c r="B2016" s="32">
        <v>-0.63266097055127102</v>
      </c>
      <c r="C2016" s="32">
        <v>-0.75812413706577297</v>
      </c>
      <c r="D2016" s="32">
        <v>1.42266357665858</v>
      </c>
      <c r="E2016" s="32">
        <v>-3.1878469041530098E-2</v>
      </c>
      <c r="F2016" s="33">
        <v>1</v>
      </c>
    </row>
    <row r="2017" spans="1:6">
      <c r="A2017" s="32" t="s">
        <v>2541</v>
      </c>
      <c r="B2017" s="32">
        <v>-0.65197899709583895</v>
      </c>
      <c r="C2017" s="32">
        <v>-0.716396395219705</v>
      </c>
      <c r="D2017" s="32">
        <v>1.43434567455791</v>
      </c>
      <c r="E2017" s="32">
        <v>-6.5970282242363301E-2</v>
      </c>
      <c r="F2017" s="33">
        <v>1</v>
      </c>
    </row>
    <row r="2018" spans="1:6">
      <c r="A2018" s="32" t="s">
        <v>2542</v>
      </c>
      <c r="B2018" s="32">
        <v>-0.66210319934191497</v>
      </c>
      <c r="C2018" s="32">
        <v>-0.69715098548699195</v>
      </c>
      <c r="D2018" s="32">
        <v>1.43851242214757</v>
      </c>
      <c r="E2018" s="32">
        <v>-7.9258237318657707E-2</v>
      </c>
      <c r="F2018" s="33">
        <v>1</v>
      </c>
    </row>
    <row r="2019" spans="1:6">
      <c r="A2019" s="32" t="s">
        <v>2543</v>
      </c>
      <c r="B2019" s="32">
        <v>-0.427909486058769</v>
      </c>
      <c r="C2019" s="32">
        <v>-0.96014293311347898</v>
      </c>
      <c r="D2019" s="32">
        <v>1.37654883212262</v>
      </c>
      <c r="E2019" s="32">
        <v>1.1503587049623299E-2</v>
      </c>
      <c r="F2019" s="33">
        <v>1</v>
      </c>
    </row>
    <row r="2020" spans="1:6">
      <c r="A2020" s="32" t="s">
        <v>2544</v>
      </c>
      <c r="B2020" s="32">
        <v>-0.42185392074132699</v>
      </c>
      <c r="C2020" s="32">
        <v>-0.96113125403072996</v>
      </c>
      <c r="D2020" s="32">
        <v>1.37776585120331</v>
      </c>
      <c r="E2020" s="32">
        <v>5.2193235687509601E-3</v>
      </c>
      <c r="F2020" s="33">
        <v>1</v>
      </c>
    </row>
    <row r="2021" spans="1:6">
      <c r="A2021" s="32" t="s">
        <v>2545</v>
      </c>
      <c r="B2021" s="32">
        <v>-0.47889584627578402</v>
      </c>
      <c r="C2021" s="32">
        <v>-0.986790454366551</v>
      </c>
      <c r="D2021" s="32">
        <v>1.3340025308707599</v>
      </c>
      <c r="E2021" s="32">
        <v>0.13168376977157001</v>
      </c>
      <c r="F2021" s="33">
        <v>1</v>
      </c>
    </row>
    <row r="2022" spans="1:6">
      <c r="A2022" s="32" t="s">
        <v>2546</v>
      </c>
      <c r="B2022" s="32">
        <v>-0.461314957365968</v>
      </c>
      <c r="C2022" s="32">
        <v>-0.99126410238227203</v>
      </c>
      <c r="D2022" s="32">
        <v>1.3384949802864601</v>
      </c>
      <c r="E2022" s="32">
        <v>0.114084079461776</v>
      </c>
      <c r="F2022" s="33">
        <v>1</v>
      </c>
    </row>
    <row r="2023" spans="1:6">
      <c r="A2023" s="32" t="s">
        <v>2547</v>
      </c>
      <c r="B2023" s="32">
        <v>-0.47235324211017399</v>
      </c>
      <c r="C2023" s="32">
        <v>-0.98161688235053801</v>
      </c>
      <c r="D2023" s="32">
        <v>1.3419225182127801</v>
      </c>
      <c r="E2023" s="32">
        <v>0.112047606247933</v>
      </c>
      <c r="F2023" s="33">
        <v>1</v>
      </c>
    </row>
    <row r="2024" spans="1:6">
      <c r="A2024" s="32" t="s">
        <v>2548</v>
      </c>
      <c r="B2024" s="32">
        <v>-0.415185086477877</v>
      </c>
      <c r="C2024" s="32">
        <v>-1.0239758388956499</v>
      </c>
      <c r="D2024" s="32">
        <v>1.3292946337387901</v>
      </c>
      <c r="E2024" s="32">
        <v>0.109866291634736</v>
      </c>
      <c r="F2024" s="33">
        <v>1</v>
      </c>
    </row>
    <row r="2025" spans="1:6">
      <c r="A2025" s="32" t="s">
        <v>2549</v>
      </c>
      <c r="B2025" s="32">
        <v>-0.50282770151596901</v>
      </c>
      <c r="C2025" s="32">
        <v>-0.92638787440178505</v>
      </c>
      <c r="D2025" s="32">
        <v>1.3732583886291201</v>
      </c>
      <c r="E2025" s="32">
        <v>5.5957187288629702E-2</v>
      </c>
      <c r="F2025" s="33">
        <v>1</v>
      </c>
    </row>
    <row r="2026" spans="1:6">
      <c r="A2026" s="32" t="s">
        <v>2550</v>
      </c>
      <c r="B2026" s="32">
        <v>-0.50118634778006399</v>
      </c>
      <c r="C2026" s="32">
        <v>-0.91423937015849699</v>
      </c>
      <c r="D2026" s="32">
        <v>1.3827179098208</v>
      </c>
      <c r="E2026" s="32">
        <v>3.27078081177576E-2</v>
      </c>
      <c r="F2026" s="33">
        <v>1</v>
      </c>
    </row>
    <row r="2027" spans="1:6">
      <c r="A2027" s="32" t="s">
        <v>2551</v>
      </c>
      <c r="B2027" s="32">
        <v>-0.52495553153207497</v>
      </c>
      <c r="C2027" s="32">
        <v>-0.89598494986022703</v>
      </c>
      <c r="D2027" s="32">
        <v>1.3857837729565901</v>
      </c>
      <c r="E2027" s="32">
        <v>3.5156708435708402E-2</v>
      </c>
      <c r="F2027" s="33">
        <v>1</v>
      </c>
    </row>
    <row r="2028" spans="1:6">
      <c r="A2028" s="32" t="s">
        <v>2552</v>
      </c>
      <c r="B2028" s="32">
        <v>-0.52444246993846499</v>
      </c>
      <c r="C2028" s="32">
        <v>-0.89259995644867296</v>
      </c>
      <c r="D2028" s="32">
        <v>1.3883082365994699</v>
      </c>
      <c r="E2028" s="32">
        <v>2.8734189787673999E-2</v>
      </c>
      <c r="F2028" s="33">
        <v>1</v>
      </c>
    </row>
    <row r="2029" spans="1:6">
      <c r="A2029" s="32" t="s">
        <v>2553</v>
      </c>
      <c r="B2029" s="32">
        <v>-0.55106775211062398</v>
      </c>
      <c r="C2029" s="32">
        <v>-0.90617083774609697</v>
      </c>
      <c r="D2029" s="32">
        <v>1.36635222943876</v>
      </c>
      <c r="E2029" s="32">
        <v>9.0886360417966397E-2</v>
      </c>
      <c r="F2029" s="33">
        <v>1</v>
      </c>
    </row>
    <row r="2030" spans="1:6">
      <c r="A2030" s="32" t="s">
        <v>2554</v>
      </c>
      <c r="B2030" s="32">
        <v>-0.54611100142939895</v>
      </c>
      <c r="C2030" s="32">
        <v>-0.959056960686828</v>
      </c>
      <c r="D2030" s="32">
        <v>1.3223239319064699</v>
      </c>
      <c r="E2030" s="32">
        <v>0.182844030209761</v>
      </c>
      <c r="F2030" s="33">
        <v>1</v>
      </c>
    </row>
    <row r="2031" spans="1:6">
      <c r="A2031" s="32" t="s">
        <v>2555</v>
      </c>
      <c r="B2031" s="32">
        <v>-0.52238722624587997</v>
      </c>
      <c r="C2031" s="32">
        <v>-0.98029493374756105</v>
      </c>
      <c r="D2031" s="32">
        <v>1.3157463385400501</v>
      </c>
      <c r="E2031" s="32">
        <v>0.18693582145339399</v>
      </c>
      <c r="F2031" s="33">
        <v>1</v>
      </c>
    </row>
    <row r="2032" spans="1:6">
      <c r="A2032" s="32" t="s">
        <v>2556</v>
      </c>
      <c r="B2032" s="32">
        <v>-0.60907421233548797</v>
      </c>
      <c r="C2032" s="32">
        <v>-0.91009618657555402</v>
      </c>
      <c r="D2032" s="32">
        <v>1.3282741234661699</v>
      </c>
      <c r="E2032" s="32">
        <v>0.190896275444875</v>
      </c>
      <c r="F2032" s="33">
        <v>1</v>
      </c>
    </row>
    <row r="2033" spans="1:6">
      <c r="A2033" s="32" t="s">
        <v>2557</v>
      </c>
      <c r="B2033" s="32">
        <v>-0.60587078350760304</v>
      </c>
      <c r="C2033" s="32">
        <v>-0.91612971413914002</v>
      </c>
      <c r="D2033" s="32">
        <v>1.3246420602358799</v>
      </c>
      <c r="E2033" s="32">
        <v>0.19735843741085801</v>
      </c>
      <c r="F2033" s="33">
        <v>1</v>
      </c>
    </row>
    <row r="2034" spans="1:6">
      <c r="A2034" s="32" t="s">
        <v>2558</v>
      </c>
      <c r="B2034" s="32">
        <v>-0.60983209263789695</v>
      </c>
      <c r="C2034" s="32">
        <v>-0.90443640101919898</v>
      </c>
      <c r="D2034" s="32">
        <v>1.3331529443805701</v>
      </c>
      <c r="E2034" s="32">
        <v>0.18111554927652301</v>
      </c>
      <c r="F2034" s="33">
        <v>1</v>
      </c>
    </row>
    <row r="2035" spans="1:6">
      <c r="A2035" s="32" t="s">
        <v>2559</v>
      </c>
      <c r="B2035" s="32">
        <v>-0.61888999621029295</v>
      </c>
      <c r="C2035" s="32">
        <v>-0.89207720901052101</v>
      </c>
      <c r="D2035" s="32">
        <v>1.3384340628248299</v>
      </c>
      <c r="E2035" s="32">
        <v>0.17253314239598</v>
      </c>
      <c r="F2035" s="33">
        <v>1</v>
      </c>
    </row>
    <row r="2036" spans="1:6">
      <c r="A2036" s="32" t="s">
        <v>2560</v>
      </c>
      <c r="B2036" s="32">
        <v>-0.62244831736399298</v>
      </c>
      <c r="C2036" s="32">
        <v>-0.88108136899705103</v>
      </c>
      <c r="D2036" s="32">
        <v>1.3458830782703699</v>
      </c>
      <c r="E2036" s="32">
        <v>0.15764660809067599</v>
      </c>
      <c r="F2036" s="33">
        <v>1</v>
      </c>
    </row>
    <row r="2037" spans="1:6">
      <c r="A2037" s="32" t="s">
        <v>2561</v>
      </c>
      <c r="B2037" s="32">
        <v>-0.62465104585230502</v>
      </c>
      <c r="C2037" s="32">
        <v>-0.87649500764340504</v>
      </c>
      <c r="D2037" s="32">
        <v>1.3484224373559699</v>
      </c>
      <c r="E2037" s="32">
        <v>0.152723616139743</v>
      </c>
      <c r="F2037" s="33">
        <v>1</v>
      </c>
    </row>
    <row r="2038" spans="1:6">
      <c r="A2038" s="32" t="s">
        <v>2562</v>
      </c>
      <c r="B2038" s="32">
        <v>-0.63928803839794801</v>
      </c>
      <c r="C2038" s="32">
        <v>-0.856210458171212</v>
      </c>
      <c r="D2038" s="32">
        <v>1.3560076549914799</v>
      </c>
      <c r="E2038" s="32">
        <v>0.13949084157767899</v>
      </c>
      <c r="F2038" s="33">
        <v>1</v>
      </c>
    </row>
    <row r="2039" spans="1:6">
      <c r="A2039" s="32" t="s">
        <v>2563</v>
      </c>
      <c r="B2039" s="32">
        <v>-0.60820599405703402</v>
      </c>
      <c r="C2039" s="32">
        <v>-0.86854525901256097</v>
      </c>
      <c r="D2039" s="32">
        <v>1.3650005024049601</v>
      </c>
      <c r="E2039" s="32">
        <v>0.11175075066463699</v>
      </c>
      <c r="F2039" s="33">
        <v>1</v>
      </c>
    </row>
    <row r="2040" spans="1:6">
      <c r="A2040" s="32" t="s">
        <v>2564</v>
      </c>
      <c r="B2040" s="32">
        <v>-0.60970961107292299</v>
      </c>
      <c r="C2040" s="32">
        <v>-0.88259559421299705</v>
      </c>
      <c r="D2040" s="32">
        <v>1.35269682789755</v>
      </c>
      <c r="E2040" s="32">
        <v>0.13960837738836901</v>
      </c>
      <c r="F2040" s="33">
        <v>1</v>
      </c>
    </row>
    <row r="2041" spans="1:6">
      <c r="A2041" s="32" t="s">
        <v>2565</v>
      </c>
      <c r="B2041" s="32">
        <v>-0.59410678724913002</v>
      </c>
      <c r="C2041" s="32">
        <v>-0.88992436504991901</v>
      </c>
      <c r="D2041" s="32">
        <v>1.3559771056194101</v>
      </c>
      <c r="E2041" s="32">
        <v>0.12805404667964301</v>
      </c>
      <c r="F2041" s="33">
        <v>1</v>
      </c>
    </row>
    <row r="2042" spans="1:6">
      <c r="A2042" s="32" t="s">
        <v>2566</v>
      </c>
      <c r="B2042" s="32">
        <v>-0.83695959219304095</v>
      </c>
      <c r="C2042" s="32">
        <v>-0.68892263763573403</v>
      </c>
      <c r="D2042" s="32">
        <v>1.33771322224714</v>
      </c>
      <c r="E2042" s="32">
        <v>0.18816900758163499</v>
      </c>
      <c r="F2042" s="33">
        <v>1</v>
      </c>
    </row>
    <row r="2043" spans="1:6">
      <c r="A2043" s="32" t="s">
        <v>2567</v>
      </c>
      <c r="B2043" s="32">
        <v>-0.82471807754219695</v>
      </c>
      <c r="C2043" s="32">
        <v>-0.698013203148941</v>
      </c>
      <c r="D2043" s="32">
        <v>1.34156490965191</v>
      </c>
      <c r="E2043" s="32">
        <v>0.181166371039229</v>
      </c>
      <c r="F2043" s="33">
        <v>1</v>
      </c>
    </row>
    <row r="2044" spans="1:6">
      <c r="A2044" s="32" t="s">
        <v>2568</v>
      </c>
      <c r="B2044" s="32">
        <v>-0.83115769478924295</v>
      </c>
      <c r="C2044" s="32">
        <v>-0.68924426881239997</v>
      </c>
      <c r="D2044" s="32">
        <v>1.34257034862914</v>
      </c>
      <c r="E2044" s="32">
        <v>0.17783161497250599</v>
      </c>
      <c r="F2044" s="33">
        <v>1</v>
      </c>
    </row>
    <row r="2045" spans="1:6">
      <c r="A2045" s="32" t="s">
        <v>2569</v>
      </c>
      <c r="B2045" s="32">
        <v>-0.81947644332071301</v>
      </c>
      <c r="C2045" s="32">
        <v>-0.71157488353537901</v>
      </c>
      <c r="D2045" s="32">
        <v>1.3356398893644601</v>
      </c>
      <c r="E2045" s="32">
        <v>0.195411437491636</v>
      </c>
      <c r="F2045" s="33">
        <v>1</v>
      </c>
    </row>
    <row r="2046" spans="1:6">
      <c r="A2046" s="32" t="s">
        <v>2570</v>
      </c>
      <c r="B2046" s="32">
        <v>-0.82785100562018299</v>
      </c>
      <c r="C2046" s="32">
        <v>-0.68557086199203199</v>
      </c>
      <c r="D2046" s="32">
        <v>1.3480790218011101</v>
      </c>
      <c r="E2046" s="32">
        <v>0.165342845811105</v>
      </c>
      <c r="F2046" s="33">
        <v>1</v>
      </c>
    </row>
    <row r="2047" spans="1:6">
      <c r="A2047" s="32" t="s">
        <v>2571</v>
      </c>
      <c r="B2047" s="32">
        <v>-0.83014495292021495</v>
      </c>
      <c r="C2047" s="32">
        <v>-0.677453945935522</v>
      </c>
      <c r="D2047" s="32">
        <v>1.35191661535858</v>
      </c>
      <c r="E2047" s="32">
        <v>0.15568228349716001</v>
      </c>
      <c r="F2047" s="33">
        <v>1</v>
      </c>
    </row>
    <row r="2048" spans="1:6">
      <c r="A2048" s="32" t="s">
        <v>2572</v>
      </c>
      <c r="B2048" s="32">
        <v>-0.79567033258450603</v>
      </c>
      <c r="C2048" s="32">
        <v>-0.74493529184368201</v>
      </c>
      <c r="D2048" s="32">
        <v>1.3294303861186301</v>
      </c>
      <c r="E2048" s="32">
        <v>0.21117523830955601</v>
      </c>
      <c r="F2048" s="33">
        <v>1</v>
      </c>
    </row>
    <row r="2049" spans="1:6">
      <c r="A2049" s="32" t="s">
        <v>2573</v>
      </c>
      <c r="B2049" s="32">
        <v>-0.79182895309451296</v>
      </c>
      <c r="C2049" s="32">
        <v>-0.72839458341174002</v>
      </c>
      <c r="D2049" s="32">
        <v>1.3461614416699399</v>
      </c>
      <c r="E2049" s="32">
        <v>0.17406209483631699</v>
      </c>
      <c r="F2049" s="33">
        <v>1</v>
      </c>
    </row>
    <row r="2050" spans="1:6">
      <c r="A2050" s="32" t="s">
        <v>2574</v>
      </c>
      <c r="B2050" s="32">
        <v>-0.80323878990475805</v>
      </c>
      <c r="C2050" s="32">
        <v>-0.71139024143416796</v>
      </c>
      <c r="D2050" s="32">
        <v>1.34963234399191</v>
      </c>
      <c r="E2050" s="32">
        <v>0.16499668734702</v>
      </c>
      <c r="F2050" s="33">
        <v>1</v>
      </c>
    </row>
    <row r="2051" spans="1:6">
      <c r="A2051" s="32" t="s">
        <v>2575</v>
      </c>
      <c r="B2051" s="32">
        <v>-0.80407743625039096</v>
      </c>
      <c r="C2051" s="32">
        <v>-0.71446959896423301</v>
      </c>
      <c r="D2051" s="32">
        <v>1.3466405747314401</v>
      </c>
      <c r="E2051" s="32">
        <v>0.17190646048318201</v>
      </c>
      <c r="F2051" s="33">
        <v>1</v>
      </c>
    </row>
    <row r="2052" spans="1:6">
      <c r="A2052" s="32" t="s">
        <v>2576</v>
      </c>
      <c r="B2052" s="32">
        <v>-0.80670325544216004</v>
      </c>
      <c r="C2052" s="32">
        <v>-0.71216753431291802</v>
      </c>
      <c r="D2052" s="32">
        <v>1.34619046419696</v>
      </c>
      <c r="E2052" s="32">
        <v>0.17268032555811999</v>
      </c>
      <c r="F2052" s="33">
        <v>1</v>
      </c>
    </row>
    <row r="2053" spans="1:6">
      <c r="A2053" s="32" t="s">
        <v>2577</v>
      </c>
      <c r="B2053" s="32">
        <v>-0.77219670007885499</v>
      </c>
      <c r="C2053" s="32">
        <v>-0.72039283615698901</v>
      </c>
      <c r="D2053" s="32">
        <v>1.3671146518848001</v>
      </c>
      <c r="E2053" s="32">
        <v>0.12547488435103901</v>
      </c>
      <c r="F2053" s="33">
        <v>1</v>
      </c>
    </row>
    <row r="2054" spans="1:6">
      <c r="A2054" s="32" t="s">
        <v>2578</v>
      </c>
      <c r="B2054" s="32">
        <v>-0.77857208592557103</v>
      </c>
      <c r="C2054" s="32">
        <v>-0.72080670260324498</v>
      </c>
      <c r="D2054" s="32">
        <v>1.3621413633014401</v>
      </c>
      <c r="E2054" s="32">
        <v>0.137237425227377</v>
      </c>
      <c r="F2054" s="33">
        <v>1</v>
      </c>
    </row>
    <row r="2055" spans="1:6">
      <c r="A2055" s="32" t="s">
        <v>2579</v>
      </c>
      <c r="B2055" s="32">
        <v>-0.78837749763085896</v>
      </c>
      <c r="C2055" s="32">
        <v>-0.71136248555446102</v>
      </c>
      <c r="D2055" s="32">
        <v>1.36134947889895</v>
      </c>
      <c r="E2055" s="32">
        <v>0.13839050428636601</v>
      </c>
      <c r="F2055" s="33">
        <v>1</v>
      </c>
    </row>
    <row r="2056" spans="1:6">
      <c r="A2056" s="32" t="s">
        <v>2580</v>
      </c>
      <c r="B2056" s="32">
        <v>-0.78086710760397404</v>
      </c>
      <c r="C2056" s="32">
        <v>-0.70906914604338001</v>
      </c>
      <c r="D2056" s="32">
        <v>1.3684713290709301</v>
      </c>
      <c r="E2056" s="32">
        <v>0.12146492457642399</v>
      </c>
      <c r="F2056" s="33">
        <v>1</v>
      </c>
    </row>
    <row r="2057" spans="1:6">
      <c r="A2057" s="32" t="s">
        <v>2581</v>
      </c>
      <c r="B2057" s="32">
        <v>-0.78604470057299702</v>
      </c>
      <c r="C2057" s="32">
        <v>-0.70160629184138401</v>
      </c>
      <c r="D2057" s="32">
        <v>1.3696567843088401</v>
      </c>
      <c r="E2057" s="32">
        <v>0.117994208105541</v>
      </c>
      <c r="F2057" s="33">
        <v>1</v>
      </c>
    </row>
    <row r="2058" spans="1:6">
      <c r="A2058" s="32" t="s">
        <v>2582</v>
      </c>
      <c r="B2058" s="32">
        <v>-0.71401281715188303</v>
      </c>
      <c r="C2058" s="32">
        <v>-0.75131008277992095</v>
      </c>
      <c r="D2058" s="32">
        <v>1.38539924415427</v>
      </c>
      <c r="E2058" s="32">
        <v>7.9923655777536906E-2</v>
      </c>
      <c r="F2058" s="33">
        <v>1</v>
      </c>
    </row>
    <row r="2059" spans="1:6">
      <c r="A2059" s="32" t="s">
        <v>2583</v>
      </c>
      <c r="B2059" s="32">
        <v>-0.72843472008612997</v>
      </c>
      <c r="C2059" s="32">
        <v>-0.742659309651308</v>
      </c>
      <c r="D2059" s="32">
        <v>1.3819915933890701</v>
      </c>
      <c r="E2059" s="32">
        <v>8.9102436348363498E-2</v>
      </c>
      <c r="F2059" s="33">
        <v>1</v>
      </c>
    </row>
    <row r="2060" spans="1:6">
      <c r="A2060" s="32" t="s">
        <v>2584</v>
      </c>
      <c r="B2060" s="32">
        <v>-0.75578345015864301</v>
      </c>
      <c r="C2060" s="32">
        <v>-0.71065663686193903</v>
      </c>
      <c r="D2060" s="32">
        <v>1.3845783383603301</v>
      </c>
      <c r="E2060" s="32">
        <v>8.1861748660249201E-2</v>
      </c>
      <c r="F2060" s="33">
        <v>1</v>
      </c>
    </row>
    <row r="2061" spans="1:6">
      <c r="A2061" s="32" t="s">
        <v>2585</v>
      </c>
      <c r="B2061" s="32">
        <v>-0.742320044979625</v>
      </c>
      <c r="C2061" s="32">
        <v>-0.72384017368587505</v>
      </c>
      <c r="D2061" s="32">
        <v>1.38507836867905</v>
      </c>
      <c r="E2061" s="32">
        <v>8.1081849986447699E-2</v>
      </c>
      <c r="F2061" s="33">
        <v>1</v>
      </c>
    </row>
    <row r="2062" spans="1:6">
      <c r="A2062" s="32" t="s">
        <v>2586</v>
      </c>
      <c r="B2062" s="32">
        <v>-0.74101732535471598</v>
      </c>
      <c r="C2062" s="32">
        <v>-0.73319378948632297</v>
      </c>
      <c r="D2062" s="32">
        <v>1.3800172873735499</v>
      </c>
      <c r="E2062" s="32">
        <v>9.4193827467488306E-2</v>
      </c>
      <c r="F2062" s="33">
        <v>1</v>
      </c>
    </row>
    <row r="2063" spans="1:6">
      <c r="A2063" s="32" t="s">
        <v>2587</v>
      </c>
      <c r="B2063" s="32">
        <v>-0.74514140570301701</v>
      </c>
      <c r="C2063" s="32">
        <v>-0.73291978038858296</v>
      </c>
      <c r="D2063" s="32">
        <v>1.3774898502058901</v>
      </c>
      <c r="E2063" s="32">
        <v>0.10057133588571</v>
      </c>
      <c r="F2063" s="33">
        <v>1</v>
      </c>
    </row>
    <row r="2064" spans="1:6">
      <c r="A2064" s="32" t="s">
        <v>2588</v>
      </c>
      <c r="B2064" s="32">
        <v>-0.72680340902961904</v>
      </c>
      <c r="C2064" s="32">
        <v>-0.76824850596357697</v>
      </c>
      <c r="D2064" s="32">
        <v>1.36557163681377</v>
      </c>
      <c r="E2064" s="32">
        <v>0.129480278179428</v>
      </c>
      <c r="F2064" s="33">
        <v>1</v>
      </c>
    </row>
    <row r="2065" spans="1:6">
      <c r="A2065" s="32" t="s">
        <v>2589</v>
      </c>
      <c r="B2065" s="32">
        <v>-0.728068062371513</v>
      </c>
      <c r="C2065" s="32">
        <v>-0.77168932346588803</v>
      </c>
      <c r="D2065" s="32">
        <v>1.3621598278626199</v>
      </c>
      <c r="E2065" s="32">
        <v>0.13759755797477899</v>
      </c>
      <c r="F2065" s="33">
        <v>1</v>
      </c>
    </row>
    <row r="2066" spans="1:6">
      <c r="A2066" s="32" t="s">
        <v>2590</v>
      </c>
      <c r="B2066" s="32">
        <v>-0.71577394949420003</v>
      </c>
      <c r="C2066" s="32">
        <v>-0.78533677061240204</v>
      </c>
      <c r="D2066" s="32">
        <v>1.36057466832972</v>
      </c>
      <c r="E2066" s="32">
        <v>0.140536051776886</v>
      </c>
      <c r="F2066" s="33">
        <v>1</v>
      </c>
    </row>
    <row r="2067" spans="1:6">
      <c r="A2067" s="32" t="s">
        <v>2591</v>
      </c>
      <c r="B2067" s="32">
        <v>-0.74948711409120095</v>
      </c>
      <c r="C2067" s="32">
        <v>-0.74929578843681999</v>
      </c>
      <c r="D2067" s="32">
        <v>1.3632521002662601</v>
      </c>
      <c r="E2067" s="32">
        <v>0.13553080226176101</v>
      </c>
      <c r="F2067" s="33">
        <v>1</v>
      </c>
    </row>
    <row r="2068" spans="1:6">
      <c r="A2068" s="32" t="s">
        <v>2592</v>
      </c>
      <c r="B2068" s="32">
        <v>-0.74137800320651703</v>
      </c>
      <c r="C2068" s="32">
        <v>-0.75730328950383896</v>
      </c>
      <c r="D2068" s="32">
        <v>1.3632736946219199</v>
      </c>
      <c r="E2068" s="32">
        <v>0.135407598088435</v>
      </c>
      <c r="F2068" s="33">
        <v>1</v>
      </c>
    </row>
    <row r="2069" spans="1:6">
      <c r="A2069" s="32" t="s">
        <v>2593</v>
      </c>
      <c r="B2069" s="32">
        <v>-0.74268994617248296</v>
      </c>
      <c r="C2069" s="32">
        <v>-0.75600059923451501</v>
      </c>
      <c r="D2069" s="32">
        <v>1.3632825913139599</v>
      </c>
      <c r="E2069" s="32">
        <v>0.13540795409303899</v>
      </c>
      <c r="F2069" s="33">
        <v>1</v>
      </c>
    </row>
    <row r="2070" spans="1:6">
      <c r="A2070" s="32" t="s">
        <v>2594</v>
      </c>
      <c r="B2070" s="32">
        <v>-0.75407879952893098</v>
      </c>
      <c r="C2070" s="32">
        <v>-0.76373617649232295</v>
      </c>
      <c r="D2070" s="32">
        <v>1.34890370244793</v>
      </c>
      <c r="E2070" s="32">
        <v>0.168911273573325</v>
      </c>
      <c r="F2070" s="33">
        <v>1</v>
      </c>
    </row>
    <row r="2071" spans="1:6">
      <c r="A2071" s="32" t="s">
        <v>2595</v>
      </c>
      <c r="B2071" s="32">
        <v>-0.73638176678605005</v>
      </c>
      <c r="C2071" s="32">
        <v>-0.77445112101820601</v>
      </c>
      <c r="D2071" s="32">
        <v>1.3540228869276001</v>
      </c>
      <c r="E2071" s="32">
        <v>0.15681000087665301</v>
      </c>
      <c r="F2071" s="33">
        <v>1</v>
      </c>
    </row>
    <row r="2072" spans="1:6">
      <c r="A2072" s="32" t="s">
        <v>2596</v>
      </c>
      <c r="B2072" s="32">
        <v>-0.64732607947263499</v>
      </c>
      <c r="C2072" s="32">
        <v>-0.90241044484701805</v>
      </c>
      <c r="D2072" s="32">
        <v>1.3067435710718001</v>
      </c>
      <c r="E2072" s="32">
        <v>0.242992953247851</v>
      </c>
      <c r="F2072" s="33">
        <v>1</v>
      </c>
    </row>
    <row r="2073" spans="1:6">
      <c r="A2073" s="32" t="s">
        <v>2597</v>
      </c>
      <c r="B2073" s="32">
        <v>-0.63433912790193403</v>
      </c>
      <c r="C2073" s="32">
        <v>-0.906761622540872</v>
      </c>
      <c r="D2073" s="32">
        <v>1.3127226122420601</v>
      </c>
      <c r="E2073" s="32">
        <v>0.22837813820074401</v>
      </c>
      <c r="F2073" s="33">
        <v>1</v>
      </c>
    </row>
    <row r="2074" spans="1:6">
      <c r="A2074" s="32" t="s">
        <v>2598</v>
      </c>
      <c r="B2074" s="32">
        <v>-0.64565748520465205</v>
      </c>
      <c r="C2074" s="32">
        <v>-0.91432092615152205</v>
      </c>
      <c r="D2074" s="32">
        <v>1.2949539296407899</v>
      </c>
      <c r="E2074" s="32">
        <v>0.26502448171538601</v>
      </c>
      <c r="F2074" s="33">
        <v>1</v>
      </c>
    </row>
    <row r="2075" spans="1:6">
      <c r="A2075" s="32" t="s">
        <v>2599</v>
      </c>
      <c r="B2075" s="32">
        <v>-0.67143664723177798</v>
      </c>
      <c r="C2075" s="32">
        <v>-0.87329039960143395</v>
      </c>
      <c r="D2075" s="32">
        <v>1.31708633462846</v>
      </c>
      <c r="E2075" s="32">
        <v>0.22764071220475299</v>
      </c>
      <c r="F2075" s="33">
        <v>1</v>
      </c>
    </row>
    <row r="2076" spans="1:6">
      <c r="A2076" s="32" t="s">
        <v>2600</v>
      </c>
      <c r="B2076" s="32">
        <v>-0.72348924132185999</v>
      </c>
      <c r="C2076" s="32">
        <v>-0.844536960854117</v>
      </c>
      <c r="D2076" s="32">
        <v>1.3007178301584701</v>
      </c>
      <c r="E2076" s="32">
        <v>0.26730837201750701</v>
      </c>
      <c r="F2076" s="33">
        <v>1</v>
      </c>
    </row>
    <row r="2077" spans="1:6">
      <c r="A2077" s="32" t="s">
        <v>2601</v>
      </c>
      <c r="B2077" s="32">
        <v>-0.70851868233423898</v>
      </c>
      <c r="C2077" s="32">
        <v>-0.87133196868983398</v>
      </c>
      <c r="D2077" s="32">
        <v>1.28531297036799</v>
      </c>
      <c r="E2077" s="32">
        <v>0.29453768065608299</v>
      </c>
      <c r="F2077" s="33">
        <v>1</v>
      </c>
    </row>
    <row r="2078" spans="1:6">
      <c r="A2078" s="32" t="s">
        <v>2602</v>
      </c>
      <c r="B2078" s="32">
        <v>-0.67909252285389399</v>
      </c>
      <c r="C2078" s="32">
        <v>-0.88632331751808102</v>
      </c>
      <c r="D2078" s="32">
        <v>1.2965176834174399</v>
      </c>
      <c r="E2078" s="32">
        <v>0.26889815695453301</v>
      </c>
      <c r="F2078" s="33">
        <v>1</v>
      </c>
    </row>
    <row r="2079" spans="1:6">
      <c r="A2079" s="32" t="s">
        <v>2603</v>
      </c>
      <c r="B2079" s="32">
        <v>-0.68736257209919405</v>
      </c>
      <c r="C2079" s="32">
        <v>-0.88763737452187397</v>
      </c>
      <c r="D2079" s="32">
        <v>1.2871599426401299</v>
      </c>
      <c r="E2079" s="32">
        <v>0.28784000398093701</v>
      </c>
      <c r="F2079" s="33">
        <v>1</v>
      </c>
    </row>
    <row r="2080" spans="1:6">
      <c r="A2080" s="32" t="s">
        <v>2604</v>
      </c>
      <c r="B2080" s="32">
        <v>-0.65789636161945297</v>
      </c>
      <c r="C2080" s="32">
        <v>-0.86112815132052301</v>
      </c>
      <c r="D2080" s="32">
        <v>1.3391297807542899</v>
      </c>
      <c r="E2080" s="32">
        <v>0.17989473218568899</v>
      </c>
      <c r="F2080" s="33">
        <v>1</v>
      </c>
    </row>
    <row r="2081" spans="1:6">
      <c r="A2081" s="32" t="s">
        <v>2605</v>
      </c>
      <c r="B2081" s="32">
        <v>-0.67146866959846396</v>
      </c>
      <c r="C2081" s="32">
        <v>-0.84010543563366402</v>
      </c>
      <c r="D2081" s="32">
        <v>1.34778559356118</v>
      </c>
      <c r="E2081" s="32">
        <v>0.16378851167095199</v>
      </c>
      <c r="F2081" s="33">
        <v>1</v>
      </c>
    </row>
    <row r="2082" spans="1:6">
      <c r="A2082" s="32" t="s">
        <v>2606</v>
      </c>
      <c r="B2082" s="32">
        <v>-0.68413362587877102</v>
      </c>
      <c r="C2082" s="32">
        <v>-0.81857134223733397</v>
      </c>
      <c r="D2082" s="32">
        <v>1.3566792672955501</v>
      </c>
      <c r="E2082" s="32">
        <v>0.14602570082055</v>
      </c>
      <c r="F2082" s="33">
        <v>1</v>
      </c>
    </row>
    <row r="2083" spans="1:6">
      <c r="A2083" s="32" t="s">
        <v>2607</v>
      </c>
      <c r="B2083" s="32">
        <v>-0.68829977206665105</v>
      </c>
      <c r="C2083" s="32">
        <v>-0.83493246375920604</v>
      </c>
      <c r="D2083" s="32">
        <v>1.33998147934308</v>
      </c>
      <c r="E2083" s="32">
        <v>0.183250756482778</v>
      </c>
      <c r="F2083" s="33">
        <v>1</v>
      </c>
    </row>
    <row r="2084" spans="1:6">
      <c r="A2084" s="32" t="s">
        <v>2608</v>
      </c>
      <c r="B2084" s="32">
        <v>-0.69891183159585801</v>
      </c>
      <c r="C2084" s="32">
        <v>-0.82535154614022199</v>
      </c>
      <c r="D2084" s="32">
        <v>1.3403304672244001</v>
      </c>
      <c r="E2084" s="32">
        <v>0.183932910511685</v>
      </c>
      <c r="F2084" s="33">
        <v>1</v>
      </c>
    </row>
    <row r="2085" spans="1:6">
      <c r="A2085" s="32" t="s">
        <v>2609</v>
      </c>
      <c r="B2085" s="32">
        <v>-0.73270593277663298</v>
      </c>
      <c r="C2085" s="32">
        <v>-0.81884909861499999</v>
      </c>
      <c r="D2085" s="32">
        <v>1.3184406994723601</v>
      </c>
      <c r="E2085" s="32">
        <v>0.233114331919276</v>
      </c>
      <c r="F2085" s="33">
        <v>1</v>
      </c>
    </row>
    <row r="2086" spans="1:6">
      <c r="A2086" s="32" t="s">
        <v>2610</v>
      </c>
      <c r="B2086" s="32">
        <v>-0.70790602965900595</v>
      </c>
      <c r="C2086" s="32">
        <v>-0.835502779332706</v>
      </c>
      <c r="D2086" s="32">
        <v>1.32385872308041</v>
      </c>
      <c r="E2086" s="32">
        <v>0.21955008591130501</v>
      </c>
      <c r="F2086" s="33">
        <v>1</v>
      </c>
    </row>
    <row r="2087" spans="1:6">
      <c r="A2087" s="32" t="s">
        <v>2611</v>
      </c>
      <c r="B2087" s="32">
        <v>-0.71839539235056304</v>
      </c>
      <c r="C2087" s="32">
        <v>-0.81831960877626397</v>
      </c>
      <c r="D2087" s="32">
        <v>1.33116944997353</v>
      </c>
      <c r="E2087" s="32">
        <v>0.20554555115329601</v>
      </c>
      <c r="F2087" s="33">
        <v>1</v>
      </c>
    </row>
    <row r="2088" spans="1:6">
      <c r="A2088" s="32" t="s">
        <v>2612</v>
      </c>
      <c r="B2088" s="32">
        <v>-0.71431531333407605</v>
      </c>
      <c r="C2088" s="32">
        <v>-0.82364973473154901</v>
      </c>
      <c r="D2088" s="32">
        <v>1.32964574873965</v>
      </c>
      <c r="E2088" s="32">
        <v>0.20831929932597601</v>
      </c>
      <c r="F2088" s="33">
        <v>1</v>
      </c>
    </row>
    <row r="2089" spans="1:6">
      <c r="A2089" s="32" t="s">
        <v>2613</v>
      </c>
      <c r="B2089" s="32">
        <v>-0.71054840436047095</v>
      </c>
      <c r="C2089" s="32">
        <v>-0.82818596434928005</v>
      </c>
      <c r="D2089" s="32">
        <v>1.32855286227919</v>
      </c>
      <c r="E2089" s="32">
        <v>0.21018150643056599</v>
      </c>
      <c r="F2089" s="33">
        <v>1</v>
      </c>
    </row>
    <row r="2090" spans="1:6">
      <c r="A2090" s="32" t="s">
        <v>2614</v>
      </c>
      <c r="B2090" s="32">
        <v>-0.73997143748430505</v>
      </c>
      <c r="C2090" s="32">
        <v>-0.797295119757227</v>
      </c>
      <c r="D2090" s="32">
        <v>1.3321794301079799</v>
      </c>
      <c r="E2090" s="32">
        <v>0.20508712713355201</v>
      </c>
      <c r="F2090" s="33">
        <v>1</v>
      </c>
    </row>
    <row r="2091" spans="1:6">
      <c r="A2091" s="32" t="s">
        <v>2615</v>
      </c>
      <c r="B2091" s="32">
        <v>-0.72561440971435398</v>
      </c>
      <c r="C2091" s="32">
        <v>-0.80271179064852505</v>
      </c>
      <c r="D2091" s="32">
        <v>1.3391618054890699</v>
      </c>
      <c r="E2091" s="32">
        <v>0.18916439487380601</v>
      </c>
      <c r="F2091" s="33">
        <v>1</v>
      </c>
    </row>
    <row r="2092" spans="1:6">
      <c r="A2092" s="32" t="s">
        <v>2616</v>
      </c>
      <c r="B2092" s="32">
        <v>-0.74774267873986799</v>
      </c>
      <c r="C2092" s="32">
        <v>-0.84676957834364397</v>
      </c>
      <c r="D2092" s="32">
        <v>1.2729805753530801</v>
      </c>
      <c r="E2092" s="32">
        <v>0.321531681730434</v>
      </c>
      <c r="F2092" s="33">
        <v>1</v>
      </c>
    </row>
    <row r="2093" spans="1:6">
      <c r="A2093" s="32" t="s">
        <v>2617</v>
      </c>
      <c r="B2093" s="32">
        <v>-0.75032463897252</v>
      </c>
      <c r="C2093" s="32">
        <v>-0.84450546540768401</v>
      </c>
      <c r="D2093" s="32">
        <v>1.2728527053732599</v>
      </c>
      <c r="E2093" s="32">
        <v>0.321977399006942</v>
      </c>
      <c r="F2093" s="33">
        <v>1</v>
      </c>
    </row>
    <row r="2094" spans="1:6">
      <c r="A2094" s="32" t="s">
        <v>2618</v>
      </c>
      <c r="B2094" s="32">
        <v>-0.753423645898193</v>
      </c>
      <c r="C2094" s="32">
        <v>-0.84073323207343298</v>
      </c>
      <c r="D2094" s="32">
        <v>1.2739706524348899</v>
      </c>
      <c r="E2094" s="32">
        <v>0.32018622553674098</v>
      </c>
      <c r="F2094" s="33">
        <v>1</v>
      </c>
    </row>
    <row r="2095" spans="1:6">
      <c r="A2095" s="32" t="s">
        <v>2619</v>
      </c>
      <c r="B2095" s="32">
        <v>-0.74209023603083502</v>
      </c>
      <c r="C2095" s="32">
        <v>-0.85380511003362802</v>
      </c>
      <c r="D2095" s="32">
        <v>1.2706409868590001</v>
      </c>
      <c r="E2095" s="32">
        <v>0.32525435920546403</v>
      </c>
      <c r="F2095" s="33">
        <v>1</v>
      </c>
    </row>
    <row r="2096" spans="1:6">
      <c r="A2096" s="32" t="s">
        <v>2620</v>
      </c>
      <c r="B2096" s="32">
        <v>-0.75860549996092697</v>
      </c>
      <c r="C2096" s="32">
        <v>-0.82498075176085905</v>
      </c>
      <c r="D2096" s="32">
        <v>1.2867940078459601</v>
      </c>
      <c r="E2096" s="32">
        <v>0.29679224387582498</v>
      </c>
      <c r="F2096" s="33">
        <v>1</v>
      </c>
    </row>
    <row r="2097" spans="1:6">
      <c r="A2097" s="32" t="s">
        <v>2621</v>
      </c>
      <c r="B2097" s="32">
        <v>-0.74706486266822303</v>
      </c>
      <c r="C2097" s="32">
        <v>-0.83491708685631105</v>
      </c>
      <c r="D2097" s="32">
        <v>1.2877173102485</v>
      </c>
      <c r="E2097" s="32">
        <v>0.29426463927603702</v>
      </c>
      <c r="F2097" s="33">
        <v>1</v>
      </c>
    </row>
    <row r="2098" spans="1:6">
      <c r="A2098" s="32" t="s">
        <v>2622</v>
      </c>
      <c r="B2098" s="32">
        <v>-0.75274134526809899</v>
      </c>
      <c r="C2098" s="32">
        <v>-0.83186504202373601</v>
      </c>
      <c r="D2098" s="32">
        <v>1.28519888122077</v>
      </c>
      <c r="E2098" s="32">
        <v>0.29940750607106098</v>
      </c>
      <c r="F2098" s="33">
        <v>1</v>
      </c>
    </row>
    <row r="2099" spans="1:6">
      <c r="A2099" s="32" t="s">
        <v>2623</v>
      </c>
      <c r="B2099" s="32">
        <v>-0.76000101303805001</v>
      </c>
      <c r="C2099" s="32">
        <v>-0.82999779308126997</v>
      </c>
      <c r="D2099" s="32">
        <v>1.27948574029268</v>
      </c>
      <c r="E2099" s="32">
        <v>0.31051306582664201</v>
      </c>
      <c r="F2099" s="33">
        <v>1</v>
      </c>
    </row>
    <row r="2100" spans="1:6">
      <c r="A2100" s="32" t="s">
        <v>2624</v>
      </c>
      <c r="B2100" s="32">
        <v>-0.77851028437345104</v>
      </c>
      <c r="C2100" s="32">
        <v>-0.82917091534002596</v>
      </c>
      <c r="D2100" s="32">
        <v>1.2588559349405499</v>
      </c>
      <c r="E2100" s="32">
        <v>0.34882526477292197</v>
      </c>
      <c r="F2100" s="33">
        <v>1</v>
      </c>
    </row>
    <row r="2101" spans="1:6">
      <c r="A2101" s="32" t="s">
        <v>2625</v>
      </c>
      <c r="B2101" s="32">
        <v>-0.77246265420421101</v>
      </c>
      <c r="C2101" s="32">
        <v>-0.82948450690128195</v>
      </c>
      <c r="D2101" s="32">
        <v>1.2658066404697199</v>
      </c>
      <c r="E2101" s="32">
        <v>0.33614052063577599</v>
      </c>
      <c r="F2101" s="33">
        <v>1</v>
      </c>
    </row>
    <row r="2102" spans="1:6">
      <c r="A2102" s="32" t="s">
        <v>2626</v>
      </c>
      <c r="B2102" s="32">
        <v>-0.77253658954784599</v>
      </c>
      <c r="C2102" s="32">
        <v>-0.83945269189390703</v>
      </c>
      <c r="D2102" s="32">
        <v>1.2527897135117001</v>
      </c>
      <c r="E2102" s="32">
        <v>0.35919956793005597</v>
      </c>
      <c r="F2102" s="33">
        <v>1</v>
      </c>
    </row>
    <row r="2103" spans="1:6">
      <c r="A2103" s="32" t="s">
        <v>2627</v>
      </c>
      <c r="B2103" s="32">
        <v>-0.75373731992651005</v>
      </c>
      <c r="C2103" s="32">
        <v>-0.84958392351944501</v>
      </c>
      <c r="D2103" s="32">
        <v>1.26251184750239</v>
      </c>
      <c r="E2103" s="32">
        <v>0.34080939594356902</v>
      </c>
      <c r="F2103" s="33">
        <v>1</v>
      </c>
    </row>
    <row r="2104" spans="1:6">
      <c r="A2104" s="32" t="s">
        <v>2628</v>
      </c>
      <c r="B2104" s="32">
        <v>-0.75703259224617903</v>
      </c>
      <c r="C2104" s="32">
        <v>-0.85182998646170305</v>
      </c>
      <c r="D2104" s="32">
        <v>1.2555786765005399</v>
      </c>
      <c r="E2104" s="32">
        <v>0.35328390220734701</v>
      </c>
      <c r="F2104" s="33">
        <v>1</v>
      </c>
    </row>
    <row r="2105" spans="1:6">
      <c r="A2105" s="32" t="s">
        <v>2629</v>
      </c>
      <c r="B2105" s="32">
        <v>-0.78907731331794095</v>
      </c>
      <c r="C2105" s="32">
        <v>-0.81916129390308901</v>
      </c>
      <c r="D2105" s="32">
        <v>1.2586058596822201</v>
      </c>
      <c r="E2105" s="32">
        <v>0.34963274753880902</v>
      </c>
      <c r="F2105" s="33">
        <v>1</v>
      </c>
    </row>
    <row r="2106" spans="1:6">
      <c r="A2106" s="32" t="s">
        <v>2630</v>
      </c>
      <c r="B2106" s="32">
        <v>-0.79487366618251798</v>
      </c>
      <c r="C2106" s="32">
        <v>-0.817339979356839</v>
      </c>
      <c r="D2106" s="32">
        <v>1.25360810406554</v>
      </c>
      <c r="E2106" s="32">
        <v>0.35860554147381701</v>
      </c>
      <c r="F2106" s="33">
        <v>1</v>
      </c>
    </row>
    <row r="2107" spans="1:6">
      <c r="A2107" s="32" t="s">
        <v>2631</v>
      </c>
      <c r="B2107" s="32">
        <v>-0.79324913913746098</v>
      </c>
      <c r="C2107" s="32">
        <v>-0.81962923578380498</v>
      </c>
      <c r="D2107" s="32">
        <v>1.2526876569044001</v>
      </c>
      <c r="E2107" s="32">
        <v>0.36019071801687103</v>
      </c>
      <c r="F2107" s="33">
        <v>1</v>
      </c>
    </row>
    <row r="2108" spans="1:6">
      <c r="A2108" s="32" t="s">
        <v>2632</v>
      </c>
      <c r="B2108" s="32">
        <v>-0.79565616932361105</v>
      </c>
      <c r="C2108" s="32">
        <v>-0.806504719778671</v>
      </c>
      <c r="D2108" s="32">
        <v>1.2663876763386399</v>
      </c>
      <c r="E2108" s="32">
        <v>0.33577321276364003</v>
      </c>
      <c r="F2108" s="33">
        <v>1</v>
      </c>
    </row>
    <row r="2109" spans="1:6">
      <c r="A2109" s="32" t="s">
        <v>2633</v>
      </c>
      <c r="B2109" s="32">
        <v>-0.80673177704946697</v>
      </c>
      <c r="C2109" s="32">
        <v>-0.79692109407317802</v>
      </c>
      <c r="D2109" s="32">
        <v>1.2645625073073401</v>
      </c>
      <c r="E2109" s="32">
        <v>0.339090363815306</v>
      </c>
      <c r="F2109" s="33">
        <v>1</v>
      </c>
    </row>
    <row r="2110" spans="1:6">
      <c r="A2110" s="32" t="s">
        <v>2634</v>
      </c>
      <c r="B2110" s="32">
        <v>-0.80051146813432505</v>
      </c>
      <c r="C2110" s="32">
        <v>-0.80792051864249903</v>
      </c>
      <c r="D2110" s="32">
        <v>1.2585941931837199</v>
      </c>
      <c r="E2110" s="32">
        <v>0.34983779359310901</v>
      </c>
      <c r="F2110" s="33">
        <v>1</v>
      </c>
    </row>
    <row r="2111" spans="1:6">
      <c r="A2111" s="32" t="s">
        <v>2635</v>
      </c>
      <c r="B2111" s="32">
        <v>-0.81192712444766102</v>
      </c>
      <c r="C2111" s="32">
        <v>-0.776049545372276</v>
      </c>
      <c r="D2111" s="32">
        <v>1.2827042522727199</v>
      </c>
      <c r="E2111" s="32">
        <v>0.30527241754721801</v>
      </c>
      <c r="F2111" s="33">
        <v>1</v>
      </c>
    </row>
    <row r="2112" spans="1:6">
      <c r="A2112" s="32" t="s">
        <v>2636</v>
      </c>
      <c r="B2112" s="32">
        <v>-0.82807058863130001</v>
      </c>
      <c r="C2112" s="32">
        <v>-0.77828351635311299</v>
      </c>
      <c r="D2112" s="32">
        <v>1.2605538736783599</v>
      </c>
      <c r="E2112" s="32">
        <v>0.34580023130604898</v>
      </c>
      <c r="F2112" s="33">
        <v>1</v>
      </c>
    </row>
    <row r="2113" spans="1:6">
      <c r="A2113" s="32" t="s">
        <v>2637</v>
      </c>
      <c r="B2113" s="32">
        <v>-0.81758334147757095</v>
      </c>
      <c r="C2113" s="32">
        <v>-0.79069439167919697</v>
      </c>
      <c r="D2113" s="32">
        <v>1.25860626102022</v>
      </c>
      <c r="E2113" s="32">
        <v>0.34967147213655198</v>
      </c>
      <c r="F2113" s="33">
        <v>1</v>
      </c>
    </row>
    <row r="2114" spans="1:6">
      <c r="A2114" s="32" t="s">
        <v>2638</v>
      </c>
      <c r="B2114" s="32">
        <v>-0.81728440985792306</v>
      </c>
      <c r="C2114" s="32">
        <v>-0.78569315036118803</v>
      </c>
      <c r="D2114" s="32">
        <v>1.2651502609313401</v>
      </c>
      <c r="E2114" s="32">
        <v>0.337827299287775</v>
      </c>
      <c r="F2114" s="33">
        <v>1</v>
      </c>
    </row>
    <row r="2115" spans="1:6">
      <c r="A2115" s="32" t="s">
        <v>2639</v>
      </c>
      <c r="B2115" s="32">
        <v>-0.81845203800158295</v>
      </c>
      <c r="C2115" s="32">
        <v>-0.78066175076323696</v>
      </c>
      <c r="D2115" s="32">
        <v>1.2697276280938199</v>
      </c>
      <c r="E2115" s="32">
        <v>0.32938616067100401</v>
      </c>
      <c r="F2115" s="33">
        <v>1</v>
      </c>
    </row>
    <row r="2116" spans="1:6">
      <c r="A2116" s="32" t="s">
        <v>89</v>
      </c>
      <c r="B2116" s="32">
        <v>-0.75789872864996699</v>
      </c>
      <c r="C2116" s="32">
        <v>-0.81012097292516605</v>
      </c>
      <c r="D2116" s="32">
        <v>1.3036013413230001</v>
      </c>
      <c r="E2116" s="32">
        <v>0.264418360252136</v>
      </c>
      <c r="F2116" s="33">
        <v>1</v>
      </c>
    </row>
    <row r="2117" spans="1:6">
      <c r="A2117" s="32" t="s">
        <v>2640</v>
      </c>
      <c r="B2117" s="32">
        <v>-0.75862175762469197</v>
      </c>
      <c r="C2117" s="32">
        <v>-0.81640522881065403</v>
      </c>
      <c r="D2117" s="32">
        <v>1.2962474744049199</v>
      </c>
      <c r="E2117" s="32">
        <v>0.278779512030431</v>
      </c>
      <c r="F2117" s="33">
        <v>1</v>
      </c>
    </row>
    <row r="2118" spans="1:6">
      <c r="A2118" s="32" t="s">
        <v>2641</v>
      </c>
      <c r="B2118" s="32">
        <v>-0.77793946596230001</v>
      </c>
      <c r="C2118" s="32">
        <v>-0.80518767521868495</v>
      </c>
      <c r="D2118" s="32">
        <v>1.2882210090741399</v>
      </c>
      <c r="E2118" s="32">
        <v>0.29490613210684302</v>
      </c>
      <c r="F2118" s="33">
        <v>1</v>
      </c>
    </row>
    <row r="2119" spans="1:6">
      <c r="A2119" s="32" t="s">
        <v>2642</v>
      </c>
      <c r="B2119" s="32">
        <v>-0.77927215719679499</v>
      </c>
      <c r="C2119" s="32">
        <v>-0.80273436115904795</v>
      </c>
      <c r="D2119" s="32">
        <v>1.2894910415619201</v>
      </c>
      <c r="E2119" s="32">
        <v>0.29251547679392098</v>
      </c>
      <c r="F2119" s="33">
        <v>1</v>
      </c>
    </row>
    <row r="2120" spans="1:6">
      <c r="A2120" s="32" t="s">
        <v>2643</v>
      </c>
      <c r="B2120" s="32">
        <v>-0.76711912618125</v>
      </c>
      <c r="C2120" s="32">
        <v>-0.78926296387661599</v>
      </c>
      <c r="D2120" s="32">
        <v>1.31551292945817</v>
      </c>
      <c r="E2120" s="32">
        <v>0.24086916059969801</v>
      </c>
      <c r="F2120" s="33">
        <v>1</v>
      </c>
    </row>
    <row r="2121" spans="1:6">
      <c r="A2121" s="32" t="s">
        <v>2644</v>
      </c>
      <c r="B2121" s="32">
        <v>-0.77726685148066899</v>
      </c>
      <c r="C2121" s="32">
        <v>-0.77792985744961896</v>
      </c>
      <c r="D2121" s="32">
        <v>1.3167472099512401</v>
      </c>
      <c r="E2121" s="32">
        <v>0.238449498979043</v>
      </c>
      <c r="F2121" s="33">
        <v>1</v>
      </c>
    </row>
    <row r="2122" spans="1:6">
      <c r="A2122" s="32" t="s">
        <v>2645</v>
      </c>
      <c r="B2122" s="32">
        <v>-0.76933378105688399</v>
      </c>
      <c r="C2122" s="32">
        <v>-0.78073459598996997</v>
      </c>
      <c r="D2122" s="32">
        <v>1.3214877717255</v>
      </c>
      <c r="E2122" s="32">
        <v>0.22858060532135699</v>
      </c>
      <c r="F2122" s="33">
        <v>1</v>
      </c>
    </row>
    <row r="2123" spans="1:6">
      <c r="A2123" s="32" t="s">
        <v>2646</v>
      </c>
      <c r="B2123" s="32">
        <v>-0.77348571867587601</v>
      </c>
      <c r="C2123" s="32">
        <v>-0.77836125971233305</v>
      </c>
      <c r="D2123" s="32">
        <v>1.31987158884019</v>
      </c>
      <c r="E2123" s="32">
        <v>0.231975389548016</v>
      </c>
      <c r="F2123" s="33">
        <v>1</v>
      </c>
    </row>
    <row r="2124" spans="1:6">
      <c r="A2124" s="32" t="s">
        <v>2647</v>
      </c>
      <c r="B2124" s="32">
        <v>-0.80669043501304505</v>
      </c>
      <c r="C2124" s="32">
        <v>-0.76858429023799102</v>
      </c>
      <c r="D2124" s="32">
        <v>1.29645142534906</v>
      </c>
      <c r="E2124" s="32">
        <v>0.27882329990198002</v>
      </c>
      <c r="F2124" s="33">
        <v>1</v>
      </c>
    </row>
    <row r="2125" spans="1:6">
      <c r="A2125" s="32" t="s">
        <v>2648</v>
      </c>
      <c r="B2125" s="32">
        <v>-0.80956479009540006</v>
      </c>
      <c r="C2125" s="32">
        <v>-0.75571622636288704</v>
      </c>
      <c r="D2125" s="32">
        <v>1.3063033318128301</v>
      </c>
      <c r="E2125" s="32">
        <v>0.25897768464545401</v>
      </c>
      <c r="F2125" s="33">
        <v>1</v>
      </c>
    </row>
    <row r="2126" spans="1:6">
      <c r="A2126" s="32" t="s">
        <v>2649</v>
      </c>
      <c r="B2126" s="32">
        <v>-0.78695771583875396</v>
      </c>
      <c r="C2126" s="32">
        <v>-0.78396877235260898</v>
      </c>
      <c r="D2126" s="32">
        <v>1.3013050327320701</v>
      </c>
      <c r="E2126" s="32">
        <v>0.269621455459298</v>
      </c>
      <c r="F2126" s="33">
        <v>1</v>
      </c>
    </row>
    <row r="2127" spans="1:6">
      <c r="A2127" s="32" t="s">
        <v>2650</v>
      </c>
      <c r="B2127" s="32">
        <v>-0.78842479047278702</v>
      </c>
      <c r="C2127" s="32">
        <v>-0.775894024295118</v>
      </c>
      <c r="D2127" s="32">
        <v>1.30791036349941</v>
      </c>
      <c r="E2127" s="32">
        <v>0.25640845126849598</v>
      </c>
      <c r="F2127" s="33">
        <v>1</v>
      </c>
    </row>
    <row r="2128" spans="1:6">
      <c r="A2128" s="32" t="s">
        <v>2651</v>
      </c>
      <c r="B2128" s="32">
        <v>-1.2151997648664501</v>
      </c>
      <c r="C2128" s="32">
        <v>-0.34626790398752899</v>
      </c>
      <c r="D2128" s="32">
        <v>1.08429390236947</v>
      </c>
      <c r="E2128" s="32">
        <v>0.47717376648450699</v>
      </c>
      <c r="F2128" s="33">
        <v>1</v>
      </c>
    </row>
    <row r="2129" spans="1:6">
      <c r="A2129" s="32" t="s">
        <v>2652</v>
      </c>
      <c r="B2129" s="32">
        <v>-1.2084341117488899</v>
      </c>
      <c r="C2129" s="32">
        <v>-0.36005049137574502</v>
      </c>
      <c r="D2129" s="32">
        <v>1.0842245227873799</v>
      </c>
      <c r="E2129" s="32">
        <v>0.48426008033725698</v>
      </c>
      <c r="F2129" s="33">
        <v>1</v>
      </c>
    </row>
    <row r="2130" spans="1:6">
      <c r="A2130" s="32" t="s">
        <v>2653</v>
      </c>
      <c r="B2130" s="32">
        <v>-1.1922804473506801</v>
      </c>
      <c r="C2130" s="32">
        <v>-0.37321967066741801</v>
      </c>
      <c r="D2130" s="32">
        <v>1.10968973428175</v>
      </c>
      <c r="E2130" s="32">
        <v>0.45581038373634702</v>
      </c>
      <c r="F2130" s="33">
        <v>1</v>
      </c>
    </row>
    <row r="2131" spans="1:6">
      <c r="A2131" s="32" t="s">
        <v>2654</v>
      </c>
      <c r="B2131" s="32">
        <v>-1.1620388750502599</v>
      </c>
      <c r="C2131" s="32">
        <v>-0.38887048577050198</v>
      </c>
      <c r="D2131" s="32">
        <v>1.1600229288577799</v>
      </c>
      <c r="E2131" s="32">
        <v>0.39088643196298201</v>
      </c>
      <c r="F2131" s="33">
        <v>1</v>
      </c>
    </row>
    <row r="2132" spans="1:6">
      <c r="A2132" s="32" t="s">
        <v>2655</v>
      </c>
      <c r="B2132" s="32">
        <v>-1.1803811368385899</v>
      </c>
      <c r="C2132" s="32">
        <v>-0.35735120633542899</v>
      </c>
      <c r="D2132" s="32">
        <v>1.1540220539934301</v>
      </c>
      <c r="E2132" s="32">
        <v>0.38371028918058703</v>
      </c>
      <c r="F2132" s="33">
        <v>1</v>
      </c>
    </row>
    <row r="2133" spans="1:6">
      <c r="A2133" s="32" t="s">
        <v>2656</v>
      </c>
      <c r="B2133" s="32">
        <v>-1.1785385970237801</v>
      </c>
      <c r="C2133" s="32">
        <v>-0.44031398039908598</v>
      </c>
      <c r="D2133" s="32">
        <v>1.0405415632780599</v>
      </c>
      <c r="E2133" s="32">
        <v>0.57831101414479802</v>
      </c>
      <c r="F2133" s="33">
        <v>1</v>
      </c>
    </row>
    <row r="2134" spans="1:6">
      <c r="A2134" s="32" t="s">
        <v>2657</v>
      </c>
      <c r="B2134" s="32">
        <v>-1.18122935739768</v>
      </c>
      <c r="C2134" s="32">
        <v>-0.426510756770411</v>
      </c>
      <c r="D2134" s="32">
        <v>1.0591851978693101</v>
      </c>
      <c r="E2134" s="32">
        <v>0.54855491629877795</v>
      </c>
      <c r="F2134" s="33">
        <v>1</v>
      </c>
    </row>
    <row r="2135" spans="1:6">
      <c r="A2135" s="32" t="s">
        <v>2658</v>
      </c>
      <c r="B2135" s="32">
        <v>-1.11638107599821</v>
      </c>
      <c r="C2135" s="32">
        <v>-0.50582710853146295</v>
      </c>
      <c r="D2135" s="32">
        <v>1.1128096875479301</v>
      </c>
      <c r="E2135" s="32">
        <v>0.509398496981741</v>
      </c>
      <c r="F2135" s="33">
        <v>1</v>
      </c>
    </row>
    <row r="2136" spans="1:6">
      <c r="A2136" s="32" t="s">
        <v>2659</v>
      </c>
      <c r="B2136" s="32">
        <v>-1.14736675018752</v>
      </c>
      <c r="C2136" s="32">
        <v>-0.46995712702474601</v>
      </c>
      <c r="D2136" s="32">
        <v>1.08688988240611</v>
      </c>
      <c r="E2136" s="32">
        <v>0.53043399480615505</v>
      </c>
      <c r="F2136" s="33">
        <v>1</v>
      </c>
    </row>
    <row r="2137" spans="1:6">
      <c r="A2137" s="32" t="s">
        <v>2660</v>
      </c>
      <c r="B2137" s="32">
        <v>-1.1532729909880599</v>
      </c>
      <c r="C2137" s="32">
        <v>-0.46165370529522198</v>
      </c>
      <c r="D2137" s="32">
        <v>1.0839078701170499</v>
      </c>
      <c r="E2137" s="32">
        <v>0.53101882616623997</v>
      </c>
      <c r="F2137" s="33">
        <v>1</v>
      </c>
    </row>
    <row r="2138" spans="1:6">
      <c r="A2138" s="32" t="s">
        <v>2661</v>
      </c>
      <c r="B2138" s="32">
        <v>-1.15145550728879</v>
      </c>
      <c r="C2138" s="32">
        <v>-0.4366062384221</v>
      </c>
      <c r="D2138" s="32">
        <v>1.12761381097583</v>
      </c>
      <c r="E2138" s="32">
        <v>0.46044793473506102</v>
      </c>
      <c r="F2138" s="33">
        <v>1</v>
      </c>
    </row>
    <row r="2139" spans="1:6">
      <c r="A2139" s="32" t="s">
        <v>2662</v>
      </c>
      <c r="B2139" s="32">
        <v>-1.1618200683213999</v>
      </c>
      <c r="C2139" s="32">
        <v>-0.43154083339399102</v>
      </c>
      <c r="D2139" s="32">
        <v>1.10856757499208</v>
      </c>
      <c r="E2139" s="32">
        <v>0.48479332672331599</v>
      </c>
      <c r="F2139" s="33">
        <v>1</v>
      </c>
    </row>
    <row r="2140" spans="1:6">
      <c r="A2140" s="32" t="s">
        <v>2663</v>
      </c>
      <c r="B2140" s="32">
        <v>-1.1315087416266101</v>
      </c>
      <c r="C2140" s="32">
        <v>-0.46844439133492799</v>
      </c>
      <c r="D2140" s="32">
        <v>1.13188228051166</v>
      </c>
      <c r="E2140" s="32">
        <v>0.468070852449879</v>
      </c>
      <c r="F2140" s="33">
        <v>1</v>
      </c>
    </row>
    <row r="2141" spans="1:6">
      <c r="A2141" s="32" t="s">
        <v>2664</v>
      </c>
      <c r="B2141" s="32">
        <v>-1.2405524632260501</v>
      </c>
      <c r="C2141" s="32">
        <v>-0.29379039107486199</v>
      </c>
      <c r="D2141" s="32">
        <v>1.0815062763349901</v>
      </c>
      <c r="E2141" s="32">
        <v>0.45283657796592502</v>
      </c>
      <c r="F2141" s="33">
        <v>1</v>
      </c>
    </row>
    <row r="2142" spans="1:6">
      <c r="A2142" s="32" t="s">
        <v>2665</v>
      </c>
      <c r="B2142" s="32">
        <v>-1.26704835600344</v>
      </c>
      <c r="C2142" s="32">
        <v>-0.233214711185044</v>
      </c>
      <c r="D2142" s="32">
        <v>1.07785453145292</v>
      </c>
      <c r="E2142" s="32">
        <v>0.42240853573556397</v>
      </c>
      <c r="F2142" s="33">
        <v>1</v>
      </c>
    </row>
    <row r="2143" spans="1:6">
      <c r="A2143" s="32" t="s">
        <v>2666</v>
      </c>
      <c r="B2143" s="32">
        <v>-1.26585651932615</v>
      </c>
      <c r="C2143" s="32">
        <v>-0.25215667690988902</v>
      </c>
      <c r="D2143" s="32">
        <v>1.0605378989773699</v>
      </c>
      <c r="E2143" s="32">
        <v>0.45747529725867297</v>
      </c>
      <c r="F2143" s="33">
        <v>1</v>
      </c>
    </row>
    <row r="2144" spans="1:6">
      <c r="A2144" s="32" t="s">
        <v>2667</v>
      </c>
      <c r="B2144" s="32">
        <v>-1.29933962368491</v>
      </c>
      <c r="C2144" s="32">
        <v>-0.169488455103014</v>
      </c>
      <c r="D2144" s="32">
        <v>1.0539936408951001</v>
      </c>
      <c r="E2144" s="32">
        <v>0.41483443789282198</v>
      </c>
      <c r="F2144" s="33">
        <v>1</v>
      </c>
    </row>
    <row r="2145" spans="1:6">
      <c r="A2145" s="32" t="s">
        <v>2668</v>
      </c>
      <c r="B2145" s="32">
        <v>-1.25510319361151</v>
      </c>
      <c r="C2145" s="32">
        <v>-0.29939819958584402</v>
      </c>
      <c r="D2145" s="32">
        <v>1.02908337988728</v>
      </c>
      <c r="E2145" s="32">
        <v>0.52541801331007199</v>
      </c>
      <c r="F2145" s="33">
        <v>1</v>
      </c>
    </row>
    <row r="2146" spans="1:6">
      <c r="A2146" s="32" t="s">
        <v>2669</v>
      </c>
      <c r="B2146" s="32">
        <v>-1.2957704515711399</v>
      </c>
      <c r="C2146" s="32">
        <v>-0.215273173350778</v>
      </c>
      <c r="D2146" s="32">
        <v>1.0134074261174899</v>
      </c>
      <c r="E2146" s="32">
        <v>0.497636198804427</v>
      </c>
      <c r="F2146" s="33">
        <v>1</v>
      </c>
    </row>
    <row r="2147" spans="1:6">
      <c r="A2147" s="32" t="s">
        <v>2670</v>
      </c>
      <c r="B2147" s="32">
        <v>-1.2995366455870401</v>
      </c>
      <c r="C2147" s="32">
        <v>-0.221756858331705</v>
      </c>
      <c r="D2147" s="32">
        <v>0.98962430547339797</v>
      </c>
      <c r="E2147" s="32">
        <v>0.53166919844535199</v>
      </c>
      <c r="F2147" s="33">
        <v>1</v>
      </c>
    </row>
    <row r="2148" spans="1:6">
      <c r="A2148" s="32" t="s">
        <v>2671</v>
      </c>
      <c r="B2148" s="32">
        <v>-1.1819628497174299</v>
      </c>
      <c r="C2148" s="32">
        <v>-0.27265728674800399</v>
      </c>
      <c r="D2148" s="32">
        <v>1.21241931116966</v>
      </c>
      <c r="E2148" s="32">
        <v>0.242200825295767</v>
      </c>
      <c r="F2148" s="33">
        <v>1</v>
      </c>
    </row>
    <row r="2149" spans="1:6">
      <c r="A2149" s="32" t="s">
        <v>2672</v>
      </c>
      <c r="B2149" s="32">
        <v>-1.15717871738185</v>
      </c>
      <c r="C2149" s="32">
        <v>-0.33615033182453302</v>
      </c>
      <c r="D2149" s="32">
        <v>1.21191958682763</v>
      </c>
      <c r="E2149" s="32">
        <v>0.28140946237875097</v>
      </c>
      <c r="F2149" s="33">
        <v>1</v>
      </c>
    </row>
    <row r="2150" spans="1:6">
      <c r="A2150" s="32" t="s">
        <v>2673</v>
      </c>
      <c r="B2150" s="32">
        <v>-1.22032968967939</v>
      </c>
      <c r="C2150" s="32">
        <v>-0.188492388521729</v>
      </c>
      <c r="D2150" s="32">
        <v>1.1957745725169699</v>
      </c>
      <c r="E2150" s="32">
        <v>0.21304750568414699</v>
      </c>
      <c r="F2150" s="33">
        <v>1</v>
      </c>
    </row>
    <row r="2151" spans="1:6">
      <c r="A2151" s="32" t="s">
        <v>2674</v>
      </c>
      <c r="B2151" s="32">
        <v>-1.21073702630491</v>
      </c>
      <c r="C2151" s="32">
        <v>-0.24982642397337501</v>
      </c>
      <c r="D2151" s="32">
        <v>1.18032606455172</v>
      </c>
      <c r="E2151" s="32">
        <v>0.28023738572657098</v>
      </c>
      <c r="F2151" s="33">
        <v>1</v>
      </c>
    </row>
    <row r="2152" spans="1:6">
      <c r="A2152" s="32" t="s">
        <v>2675</v>
      </c>
      <c r="B2152" s="32">
        <v>-1.2318819403947201</v>
      </c>
      <c r="C2152" s="32">
        <v>-0.23758346872951699</v>
      </c>
      <c r="D2152" s="32">
        <v>1.1508797254630501</v>
      </c>
      <c r="E2152" s="32">
        <v>0.318585683661188</v>
      </c>
      <c r="F2152" s="33">
        <v>1</v>
      </c>
    </row>
    <row r="2153" spans="1:6">
      <c r="A2153" s="32" t="s">
        <v>2676</v>
      </c>
      <c r="B2153" s="32">
        <v>-1.2287443333978401</v>
      </c>
      <c r="C2153" s="32">
        <v>-0.23602991865070899</v>
      </c>
      <c r="D2153" s="32">
        <v>1.1576490664282</v>
      </c>
      <c r="E2153" s="32">
        <v>0.30712518562035002</v>
      </c>
      <c r="F2153" s="33">
        <v>1</v>
      </c>
    </row>
    <row r="2154" spans="1:6">
      <c r="A2154" s="32" t="s">
        <v>2677</v>
      </c>
      <c r="B2154" s="32">
        <v>-1.2314930243141</v>
      </c>
      <c r="C2154" s="32">
        <v>-0.38953308899494798</v>
      </c>
      <c r="D2154" s="32">
        <v>0.904921937669107</v>
      </c>
      <c r="E2154" s="32">
        <v>0.716104175639939</v>
      </c>
      <c r="F2154" s="33">
        <v>1</v>
      </c>
    </row>
    <row r="2155" spans="1:6">
      <c r="A2155" s="32" t="s">
        <v>2678</v>
      </c>
      <c r="B2155" s="32">
        <v>-1.2038664549387099</v>
      </c>
      <c r="C2155" s="32">
        <v>-0.43792955260500699</v>
      </c>
      <c r="D2155" s="32">
        <v>0.89565160045873904</v>
      </c>
      <c r="E2155" s="32">
        <v>0.74614440708497498</v>
      </c>
      <c r="F2155" s="33">
        <v>1</v>
      </c>
    </row>
    <row r="2156" spans="1:6">
      <c r="A2156" s="32" t="s">
        <v>2679</v>
      </c>
      <c r="B2156" s="32">
        <v>-1.281808230362</v>
      </c>
      <c r="C2156" s="32">
        <v>-0.29962652647851901</v>
      </c>
      <c r="D2156" s="32">
        <v>0.88216042117105797</v>
      </c>
      <c r="E2156" s="32">
        <v>0.69927433566945796</v>
      </c>
      <c r="F2156" s="33">
        <v>1</v>
      </c>
    </row>
    <row r="2157" spans="1:6">
      <c r="A2157" s="32" t="s">
        <v>2680</v>
      </c>
      <c r="B2157" s="32">
        <v>-1.28487957399955</v>
      </c>
      <c r="C2157" s="32">
        <v>-0.29518777318804401</v>
      </c>
      <c r="D2157" s="32">
        <v>0.87262377001827496</v>
      </c>
      <c r="E2157" s="32">
        <v>0.70744357716931605</v>
      </c>
      <c r="F2157" s="33">
        <v>1</v>
      </c>
    </row>
    <row r="2158" spans="1:6">
      <c r="A2158" s="32" t="s">
        <v>2681</v>
      </c>
      <c r="B2158" s="32">
        <v>-1.24572381789509</v>
      </c>
      <c r="C2158" s="32">
        <v>-0.37252412745316499</v>
      </c>
      <c r="D2158" s="32">
        <v>0.81329156683618797</v>
      </c>
      <c r="E2158" s="32">
        <v>0.80495637851207003</v>
      </c>
      <c r="F2158" s="33">
        <v>1</v>
      </c>
    </row>
    <row r="2159" spans="1:6">
      <c r="A2159" s="32" t="s">
        <v>2682</v>
      </c>
      <c r="B2159" s="32">
        <v>-1.23846366707079</v>
      </c>
      <c r="C2159" s="32">
        <v>-0.38470064524633601</v>
      </c>
      <c r="D2159" s="32">
        <v>0.790582554940083</v>
      </c>
      <c r="E2159" s="32">
        <v>0.83258175737703999</v>
      </c>
      <c r="F2159" s="33">
        <v>1</v>
      </c>
    </row>
    <row r="2160" spans="1:6">
      <c r="A2160" s="32" t="s">
        <v>2683</v>
      </c>
      <c r="B2160" s="32">
        <v>-1.22950741931073</v>
      </c>
      <c r="C2160" s="32">
        <v>-0.40023296553952897</v>
      </c>
      <c r="D2160" s="32">
        <v>0.80786240570786705</v>
      </c>
      <c r="E2160" s="32">
        <v>0.82187797914239702</v>
      </c>
      <c r="F2160" s="33">
        <v>1</v>
      </c>
    </row>
    <row r="2161" spans="1:6">
      <c r="A2161" s="32" t="s">
        <v>2684</v>
      </c>
      <c r="B2161" s="32">
        <v>-1.2494662026935199</v>
      </c>
      <c r="C2161" s="32">
        <v>-0.36452966775610801</v>
      </c>
      <c r="D2161" s="32">
        <v>0.84859718244171101</v>
      </c>
      <c r="E2161" s="32">
        <v>0.76539868800791699</v>
      </c>
      <c r="F2161" s="33">
        <v>1</v>
      </c>
    </row>
    <row r="2162" spans="1:6">
      <c r="A2162" s="32" t="s">
        <v>2685</v>
      </c>
      <c r="B2162" s="32">
        <v>-1.2293611580567001</v>
      </c>
      <c r="C2162" s="32">
        <v>-0.39929630260871501</v>
      </c>
      <c r="D2162" s="32">
        <v>0.85287119842915105</v>
      </c>
      <c r="E2162" s="32">
        <v>0.77578626223626701</v>
      </c>
      <c r="F2162" s="33">
        <v>1</v>
      </c>
    </row>
    <row r="2163" spans="1:6">
      <c r="A2163" s="32" t="s">
        <v>2686</v>
      </c>
      <c r="B2163" s="32">
        <v>-1.2805903312417699</v>
      </c>
      <c r="C2163" s="32">
        <v>-0.30945404780411301</v>
      </c>
      <c r="D2163" s="32">
        <v>0.78487250578349699</v>
      </c>
      <c r="E2163" s="32">
        <v>0.80517187326239004</v>
      </c>
      <c r="F2163" s="33">
        <v>1</v>
      </c>
    </row>
    <row r="2164" spans="1:6">
      <c r="A2164" s="32" t="s">
        <v>2687</v>
      </c>
      <c r="B2164" s="32">
        <v>-1.2393529504611001</v>
      </c>
      <c r="C2164" s="32">
        <v>-0.355600445227716</v>
      </c>
      <c r="D2164" s="32">
        <v>0.97860430524811903</v>
      </c>
      <c r="E2164" s="32">
        <v>0.61634909044069197</v>
      </c>
      <c r="F2164" s="33">
        <v>1</v>
      </c>
    </row>
    <row r="2165" spans="1:6">
      <c r="A2165" s="32" t="s">
        <v>2688</v>
      </c>
      <c r="B2165" s="32">
        <v>-1.250833154872</v>
      </c>
      <c r="C2165" s="32">
        <v>-0.335788346636267</v>
      </c>
      <c r="D2165" s="32">
        <v>0.97216643337572795</v>
      </c>
      <c r="E2165" s="32">
        <v>0.61445506813253603</v>
      </c>
      <c r="F2165" s="33">
        <v>1</v>
      </c>
    </row>
    <row r="2166" spans="1:6">
      <c r="A2166" s="32" t="s">
        <v>2689</v>
      </c>
      <c r="B2166" s="32">
        <v>-1.2371805430106999</v>
      </c>
      <c r="C2166" s="32">
        <v>-0.35254686711432598</v>
      </c>
      <c r="D2166" s="32">
        <v>0.99670323443201003</v>
      </c>
      <c r="E2166" s="32">
        <v>0.59302417569301902</v>
      </c>
      <c r="F2166" s="33">
        <v>1</v>
      </c>
    </row>
    <row r="2167" spans="1:6">
      <c r="A2167" s="32" t="s">
        <v>2690</v>
      </c>
      <c r="B2167" s="32">
        <v>-1.2699135418976999</v>
      </c>
      <c r="C2167" s="32">
        <v>-0.29879300840290401</v>
      </c>
      <c r="D2167" s="32">
        <v>0.96823124250414305</v>
      </c>
      <c r="E2167" s="32">
        <v>0.60047530779646296</v>
      </c>
      <c r="F2167" s="33">
        <v>1</v>
      </c>
    </row>
    <row r="2168" spans="1:6">
      <c r="A2168" s="32" t="s">
        <v>2691</v>
      </c>
      <c r="B2168" s="32">
        <v>-1.23531296706703</v>
      </c>
      <c r="C2168" s="32">
        <v>-0.371856626718779</v>
      </c>
      <c r="D2168" s="32">
        <v>0.95229167461978403</v>
      </c>
      <c r="E2168" s="32">
        <v>0.654877919166026</v>
      </c>
      <c r="F2168" s="33">
        <v>1</v>
      </c>
    </row>
    <row r="2169" spans="1:6">
      <c r="A2169" s="32" t="s">
        <v>2692</v>
      </c>
      <c r="B2169" s="32">
        <v>-1.2006751534964799</v>
      </c>
      <c r="C2169" s="32">
        <v>-0.42223227995916202</v>
      </c>
      <c r="D2169" s="32">
        <v>0.98919623943120105</v>
      </c>
      <c r="E2169" s="32">
        <v>0.63371119402443399</v>
      </c>
      <c r="F2169" s="33">
        <v>1</v>
      </c>
    </row>
    <row r="2170" spans="1:6">
      <c r="A2170" s="32" t="s">
        <v>2693</v>
      </c>
      <c r="B2170" s="32">
        <v>-1.1851804232271299</v>
      </c>
      <c r="C2170" s="32">
        <v>-0.44039611183260102</v>
      </c>
      <c r="D2170" s="32">
        <v>1.0129745475461001</v>
      </c>
      <c r="E2170" s="32">
        <v>0.61260198751363804</v>
      </c>
      <c r="F2170" s="33">
        <v>1</v>
      </c>
    </row>
    <row r="2171" spans="1:6">
      <c r="A2171" s="32" t="s">
        <v>2694</v>
      </c>
      <c r="B2171" s="32">
        <v>-1.2105373939988699</v>
      </c>
      <c r="C2171" s="32">
        <v>-0.39799600875708402</v>
      </c>
      <c r="D2171" s="32">
        <v>1.00737817428514</v>
      </c>
      <c r="E2171" s="32">
        <v>0.60115522847081204</v>
      </c>
      <c r="F2171" s="33">
        <v>1</v>
      </c>
    </row>
    <row r="2172" spans="1:6">
      <c r="A2172" s="32" t="s">
        <v>2695</v>
      </c>
      <c r="B2172" s="32">
        <v>-1.19883707761102</v>
      </c>
      <c r="C2172" s="32">
        <v>-0.43320379737894799</v>
      </c>
      <c r="D2172" s="32">
        <v>0.96323698286696102</v>
      </c>
      <c r="E2172" s="32">
        <v>0.66880389212300595</v>
      </c>
      <c r="F2172" s="33">
        <v>1</v>
      </c>
    </row>
    <row r="2173" spans="1:6">
      <c r="A2173" s="32" t="s">
        <v>2696</v>
      </c>
      <c r="B2173" s="32">
        <v>-1.2081308191328</v>
      </c>
      <c r="C2173" s="32">
        <v>-0.41560748276763998</v>
      </c>
      <c r="D2173" s="32">
        <v>0.96907491992801498</v>
      </c>
      <c r="E2173" s="32">
        <v>0.65466338197242402</v>
      </c>
      <c r="F2173" s="33">
        <v>1</v>
      </c>
    </row>
    <row r="2174" spans="1:6">
      <c r="A2174" s="32" t="s">
        <v>2697</v>
      </c>
      <c r="B2174" s="32">
        <v>-1.17472601921446</v>
      </c>
      <c r="C2174" s="32">
        <v>-0.46670438704586797</v>
      </c>
      <c r="D2174" s="32">
        <v>0.986635222408629</v>
      </c>
      <c r="E2174" s="32">
        <v>0.654795183851694</v>
      </c>
      <c r="F2174" s="33">
        <v>1</v>
      </c>
    </row>
    <row r="2175" spans="1:6">
      <c r="A2175" s="32" t="s">
        <v>2698</v>
      </c>
      <c r="B2175" s="32">
        <v>-1.17348625199003</v>
      </c>
      <c r="C2175" s="32">
        <v>-0.46890205415104802</v>
      </c>
      <c r="D2175" s="32">
        <v>0.98602923114681895</v>
      </c>
      <c r="E2175" s="32">
        <v>0.65635907499426405</v>
      </c>
      <c r="F2175" s="33">
        <v>1</v>
      </c>
    </row>
    <row r="2176" spans="1:6">
      <c r="A2176" s="32" t="s">
        <v>2699</v>
      </c>
      <c r="B2176" s="32">
        <v>-1.30538918066524</v>
      </c>
      <c r="C2176" s="32">
        <v>-0.24206185152478199</v>
      </c>
      <c r="D2176" s="32">
        <v>0.91525784195299598</v>
      </c>
      <c r="E2176" s="32">
        <v>0.63219319023702603</v>
      </c>
      <c r="F2176" s="33">
        <v>1</v>
      </c>
    </row>
    <row r="2177" spans="1:6">
      <c r="A2177" s="32" t="s">
        <v>2700</v>
      </c>
      <c r="B2177" s="32">
        <v>-1.3063007185384401</v>
      </c>
      <c r="C2177" s="32">
        <v>-0.23385802753177001</v>
      </c>
      <c r="D2177" s="32">
        <v>0.93262840280245296</v>
      </c>
      <c r="E2177" s="32">
        <v>0.60753034326776101</v>
      </c>
      <c r="F2177" s="33">
        <v>1</v>
      </c>
    </row>
    <row r="2178" spans="1:6">
      <c r="A2178" s="32" t="s">
        <v>2701</v>
      </c>
      <c r="B2178" s="32">
        <v>-1.3385940496143101</v>
      </c>
      <c r="C2178" s="32">
        <v>-0.166900068292722</v>
      </c>
      <c r="D2178" s="32">
        <v>0.906132305986452</v>
      </c>
      <c r="E2178" s="32">
        <v>0.59936181192058002</v>
      </c>
      <c r="F2178" s="33">
        <v>1</v>
      </c>
    </row>
    <row r="2179" spans="1:6">
      <c r="A2179" s="32" t="s">
        <v>2702</v>
      </c>
      <c r="B2179" s="32">
        <v>-1.32278294967123</v>
      </c>
      <c r="C2179" s="32">
        <v>-0.19552226875963</v>
      </c>
      <c r="D2179" s="32">
        <v>0.93147634861454198</v>
      </c>
      <c r="E2179" s="32">
        <v>0.58682886981631599</v>
      </c>
      <c r="F2179" s="33">
        <v>1</v>
      </c>
    </row>
    <row r="2180" spans="1:6">
      <c r="A2180" s="32" t="s">
        <v>2703</v>
      </c>
      <c r="B2180" s="32">
        <v>-1.3732564580856499</v>
      </c>
      <c r="C2180" s="32">
        <v>-0.104105045696562</v>
      </c>
      <c r="D2180" s="32">
        <v>0.81623825751683798</v>
      </c>
      <c r="E2180" s="32">
        <v>0.66112324626537</v>
      </c>
      <c r="F2180" s="33">
        <v>1</v>
      </c>
    </row>
    <row r="2181" spans="1:6">
      <c r="A2181" s="32" t="s">
        <v>2704</v>
      </c>
      <c r="B2181" s="32">
        <v>-1.3902861439407801</v>
      </c>
      <c r="C2181" s="32">
        <v>-6.0003591024613001E-2</v>
      </c>
      <c r="D2181" s="32">
        <v>0.80206641634077003</v>
      </c>
      <c r="E2181" s="32">
        <v>0.64822331862462002</v>
      </c>
      <c r="F2181" s="33">
        <v>1</v>
      </c>
    </row>
    <row r="2182" spans="1:6">
      <c r="A2182" s="32" t="s">
        <v>2705</v>
      </c>
      <c r="B2182" s="32">
        <v>-1.35091677106792</v>
      </c>
      <c r="C2182" s="32">
        <v>-0.152348329392854</v>
      </c>
      <c r="D2182" s="32">
        <v>0.85630079528820502</v>
      </c>
      <c r="E2182" s="32">
        <v>0.64696430517256798</v>
      </c>
      <c r="F2182" s="33">
        <v>1</v>
      </c>
    </row>
    <row r="2183" spans="1:6">
      <c r="A2183" s="32" t="s">
        <v>2706</v>
      </c>
      <c r="B2183" s="32">
        <v>-1.3467818120956201</v>
      </c>
      <c r="C2183" s="32">
        <v>-0.163655839449381</v>
      </c>
      <c r="D2183" s="32">
        <v>0.85187431506352196</v>
      </c>
      <c r="E2183" s="32">
        <v>0.65856333648147802</v>
      </c>
      <c r="F2183" s="33">
        <v>1</v>
      </c>
    </row>
    <row r="2184" spans="1:6">
      <c r="A2184" s="32" t="s">
        <v>2707</v>
      </c>
      <c r="B2184" s="32">
        <v>-1.35165685187952</v>
      </c>
      <c r="C2184" s="32">
        <v>-0.15887469556729</v>
      </c>
      <c r="D2184" s="32">
        <v>0.81412920872134997</v>
      </c>
      <c r="E2184" s="32">
        <v>0.69640233872546098</v>
      </c>
      <c r="F2184" s="33">
        <v>1</v>
      </c>
    </row>
    <row r="2185" spans="1:6">
      <c r="A2185" s="32" t="s">
        <v>2708</v>
      </c>
      <c r="B2185" s="32">
        <v>-1.36445622449339</v>
      </c>
      <c r="C2185" s="32">
        <v>-0.12911734655611201</v>
      </c>
      <c r="D2185" s="32">
        <v>0.80249547511075403</v>
      </c>
      <c r="E2185" s="32">
        <v>0.69107809593874803</v>
      </c>
      <c r="F2185" s="33">
        <v>1</v>
      </c>
    </row>
    <row r="2186" spans="1:6">
      <c r="A2186" s="32" t="s">
        <v>2709</v>
      </c>
      <c r="B2186" s="32">
        <v>-0.92182426996846201</v>
      </c>
      <c r="C2186" s="32">
        <v>-0.74040273047503002</v>
      </c>
      <c r="D2186" s="32">
        <v>1.16318616659204</v>
      </c>
      <c r="E2186" s="32">
        <v>0.49904083385145098</v>
      </c>
      <c r="F2186" s="33">
        <v>1</v>
      </c>
    </row>
    <row r="2187" spans="1:6">
      <c r="A2187" s="32" t="s">
        <v>2710</v>
      </c>
      <c r="B2187" s="32">
        <v>-0.922886136765389</v>
      </c>
      <c r="C2187" s="32">
        <v>-0.73852869708024504</v>
      </c>
      <c r="D2187" s="32">
        <v>1.1644040734044601</v>
      </c>
      <c r="E2187" s="32">
        <v>0.49701076044117598</v>
      </c>
      <c r="F2187" s="33">
        <v>1</v>
      </c>
    </row>
    <row r="2188" spans="1:6">
      <c r="A2188" s="32" t="s">
        <v>2711</v>
      </c>
      <c r="B2188" s="32">
        <v>-0.92920971150869802</v>
      </c>
      <c r="C2188" s="32">
        <v>-0.73346248478306897</v>
      </c>
      <c r="D2188" s="32">
        <v>1.16024541641836</v>
      </c>
      <c r="E2188" s="32">
        <v>0.50242677987341</v>
      </c>
      <c r="F2188" s="33">
        <v>1</v>
      </c>
    </row>
    <row r="2189" spans="1:6">
      <c r="A2189" s="32" t="s">
        <v>2712</v>
      </c>
      <c r="B2189" s="32">
        <v>-0.91376742409212097</v>
      </c>
      <c r="C2189" s="32">
        <v>-0.74177524188868005</v>
      </c>
      <c r="D2189" s="32">
        <v>1.1773337921787601</v>
      </c>
      <c r="E2189" s="32">
        <v>0.47820887380203603</v>
      </c>
      <c r="F2189" s="33">
        <v>1</v>
      </c>
    </row>
    <row r="2190" spans="1:6">
      <c r="A2190" s="32" t="s">
        <v>2713</v>
      </c>
      <c r="B2190" s="32">
        <v>-0.92062283437984505</v>
      </c>
      <c r="C2190" s="32">
        <v>-0.73592421350131998</v>
      </c>
      <c r="D2190" s="32">
        <v>1.17381302087182</v>
      </c>
      <c r="E2190" s="32">
        <v>0.48273402700934498</v>
      </c>
      <c r="F2190" s="33">
        <v>1</v>
      </c>
    </row>
    <row r="2191" spans="1:6">
      <c r="A2191" s="32" t="s">
        <v>2714</v>
      </c>
      <c r="B2191" s="32">
        <v>-0.93576616411734603</v>
      </c>
      <c r="C2191" s="32">
        <v>-0.72107114746283596</v>
      </c>
      <c r="D2191" s="32">
        <v>1.1688912302124801</v>
      </c>
      <c r="E2191" s="32">
        <v>0.48794608136770401</v>
      </c>
      <c r="F2191" s="33">
        <v>1</v>
      </c>
    </row>
    <row r="2192" spans="1:6">
      <c r="A2192" s="32" t="s">
        <v>2715</v>
      </c>
      <c r="B2192" s="32">
        <v>-0.95075868306945499</v>
      </c>
      <c r="C2192" s="32">
        <v>-0.70546667088165804</v>
      </c>
      <c r="D2192" s="32">
        <v>1.16488670455781</v>
      </c>
      <c r="E2192" s="32">
        <v>0.49133864939330602</v>
      </c>
      <c r="F2192" s="33">
        <v>1</v>
      </c>
    </row>
    <row r="2193" spans="1:6">
      <c r="A2193" s="32" t="s">
        <v>2716</v>
      </c>
      <c r="B2193" s="32">
        <v>-0.94725701132571305</v>
      </c>
      <c r="C2193" s="32">
        <v>-0.70057920013757902</v>
      </c>
      <c r="D2193" s="32">
        <v>1.1804365827591501</v>
      </c>
      <c r="E2193" s="32">
        <v>0.46739962870414198</v>
      </c>
      <c r="F2193" s="33">
        <v>1</v>
      </c>
    </row>
    <row r="2194" spans="1:6">
      <c r="A2194" s="32" t="s">
        <v>2717</v>
      </c>
      <c r="B2194" s="32">
        <v>-0.93675192356069203</v>
      </c>
      <c r="C2194" s="32">
        <v>-0.71139887218508702</v>
      </c>
      <c r="D2194" s="32">
        <v>1.1833851219275</v>
      </c>
      <c r="E2194" s="32">
        <v>0.46476567381827699</v>
      </c>
      <c r="F2194" s="33">
        <v>1</v>
      </c>
    </row>
    <row r="2195" spans="1:6">
      <c r="A2195" s="32" t="s">
        <v>2718</v>
      </c>
      <c r="B2195" s="32">
        <v>-0.95553250755357799</v>
      </c>
      <c r="C2195" s="32">
        <v>-0.70765972512150999</v>
      </c>
      <c r="D2195" s="32">
        <v>1.1502425811178301</v>
      </c>
      <c r="E2195" s="32">
        <v>0.51294965155725902</v>
      </c>
      <c r="F2195" s="33">
        <v>1</v>
      </c>
    </row>
    <row r="2196" spans="1:6">
      <c r="A2196" s="32" t="s">
        <v>2719</v>
      </c>
      <c r="B2196" s="32">
        <v>-0.99852056021284397</v>
      </c>
      <c r="C2196" s="32">
        <v>-0.65481905546800501</v>
      </c>
      <c r="D2196" s="32">
        <v>1.14869678888267</v>
      </c>
      <c r="E2196" s="32">
        <v>0.50464282679817696</v>
      </c>
      <c r="F2196" s="33">
        <v>1</v>
      </c>
    </row>
    <row r="2197" spans="1:6">
      <c r="A2197" s="32" t="s">
        <v>2720</v>
      </c>
      <c r="B2197" s="32">
        <v>-0.98034270283658698</v>
      </c>
      <c r="C2197" s="32">
        <v>-0.67663431520575701</v>
      </c>
      <c r="D2197" s="32">
        <v>1.1512173187987</v>
      </c>
      <c r="E2197" s="32">
        <v>0.50575969924364295</v>
      </c>
      <c r="F2197" s="33">
        <v>1</v>
      </c>
    </row>
    <row r="2198" spans="1:6">
      <c r="A2198" s="32" t="s">
        <v>2721</v>
      </c>
      <c r="B2198" s="32">
        <v>-0.97339106113199003</v>
      </c>
      <c r="C2198" s="32">
        <v>-0.65142953708726203</v>
      </c>
      <c r="D2198" s="32">
        <v>1.2049204340869499</v>
      </c>
      <c r="E2198" s="32">
        <v>0.41990016413230602</v>
      </c>
      <c r="F2198" s="33">
        <v>1</v>
      </c>
    </row>
    <row r="2199" spans="1:6">
      <c r="A2199" s="32" t="s">
        <v>2722</v>
      </c>
      <c r="B2199" s="32">
        <v>-0.97420979128032703</v>
      </c>
      <c r="C2199" s="32">
        <v>-0.64889236229320202</v>
      </c>
      <c r="D2199" s="32">
        <v>1.2069140013659301</v>
      </c>
      <c r="E2199" s="32">
        <v>0.41618815220760302</v>
      </c>
      <c r="F2199" s="33">
        <v>1</v>
      </c>
    </row>
    <row r="2200" spans="1:6">
      <c r="A2200" s="32" t="s">
        <v>2723</v>
      </c>
      <c r="B2200" s="32">
        <v>-0.96715578577432604</v>
      </c>
      <c r="C2200" s="32">
        <v>-0.65077721846205205</v>
      </c>
      <c r="D2200" s="32">
        <v>1.2165478405497701</v>
      </c>
      <c r="E2200" s="32">
        <v>0.40138516368660498</v>
      </c>
      <c r="F2200" s="33">
        <v>1</v>
      </c>
    </row>
    <row r="2201" spans="1:6">
      <c r="A2201" s="32" t="s">
        <v>2724</v>
      </c>
      <c r="B2201" s="32">
        <v>-0.96404890404186805</v>
      </c>
      <c r="C2201" s="32">
        <v>-0.66721483391768399</v>
      </c>
      <c r="D2201" s="32">
        <v>1.1996392807734699</v>
      </c>
      <c r="E2201" s="32">
        <v>0.431624457186079</v>
      </c>
      <c r="F2201" s="33">
        <v>1</v>
      </c>
    </row>
    <row r="2202" spans="1:6">
      <c r="A2202" s="32" t="s">
        <v>2725</v>
      </c>
      <c r="B2202" s="32">
        <v>-0.98857647717419495</v>
      </c>
      <c r="C2202" s="32">
        <v>-0.63806043752022601</v>
      </c>
      <c r="D2202" s="32">
        <v>1.1958244054879299</v>
      </c>
      <c r="E2202" s="32">
        <v>0.43081250920649</v>
      </c>
      <c r="F2202" s="33">
        <v>1</v>
      </c>
    </row>
    <row r="2203" spans="1:6">
      <c r="A2203" s="32" t="s">
        <v>2726</v>
      </c>
      <c r="B2203" s="32">
        <v>-0.999996596217681</v>
      </c>
      <c r="C2203" s="32">
        <v>-0.61834410880778601</v>
      </c>
      <c r="D2203" s="32">
        <v>1.2016904487400499</v>
      </c>
      <c r="E2203" s="32">
        <v>0.41665025628542102</v>
      </c>
      <c r="F2203" s="33">
        <v>1</v>
      </c>
    </row>
    <row r="2204" spans="1:6">
      <c r="A2204" s="32" t="s">
        <v>2727</v>
      </c>
      <c r="B2204" s="32">
        <v>-1.00006617294334</v>
      </c>
      <c r="C2204" s="32">
        <v>-0.62271842569033897</v>
      </c>
      <c r="D2204" s="32">
        <v>1.1956932785368199</v>
      </c>
      <c r="E2204" s="32">
        <v>0.42709132009685702</v>
      </c>
      <c r="F2204" s="33">
        <v>1</v>
      </c>
    </row>
    <row r="2205" spans="1:6">
      <c r="A2205" s="32" t="s">
        <v>2728</v>
      </c>
      <c r="B2205" s="32">
        <v>-1.0483207219460799</v>
      </c>
      <c r="C2205" s="32">
        <v>-0.563555628833038</v>
      </c>
      <c r="D2205" s="32">
        <v>1.18300317777544</v>
      </c>
      <c r="E2205" s="32">
        <v>0.428873173003676</v>
      </c>
      <c r="F2205" s="33">
        <v>1</v>
      </c>
    </row>
    <row r="2206" spans="1:6">
      <c r="A2206" s="32" t="s">
        <v>2729</v>
      </c>
      <c r="B2206" s="32">
        <v>-1.0299156302713599</v>
      </c>
      <c r="C2206" s="32">
        <v>-0.59280985643008399</v>
      </c>
      <c r="D2206" s="32">
        <v>1.1796230222614801</v>
      </c>
      <c r="E2206" s="32">
        <v>0.44310246443996598</v>
      </c>
      <c r="F2206" s="33">
        <v>1</v>
      </c>
    </row>
    <row r="2207" spans="1:6">
      <c r="A2207" s="32" t="s">
        <v>2730</v>
      </c>
      <c r="B2207" s="32">
        <v>-1.02873005846259</v>
      </c>
      <c r="C2207" s="32">
        <v>-0.57363551972221705</v>
      </c>
      <c r="D2207" s="32">
        <v>1.2066880506198101</v>
      </c>
      <c r="E2207" s="32">
        <v>0.39567752756499402</v>
      </c>
      <c r="F2207" s="33">
        <v>1</v>
      </c>
    </row>
    <row r="2208" spans="1:6">
      <c r="A2208" s="32" t="s">
        <v>2731</v>
      </c>
      <c r="B2208" s="32">
        <v>-1.0333647706898901</v>
      </c>
      <c r="C2208" s="32">
        <v>-0.56795181055886801</v>
      </c>
      <c r="D2208" s="32">
        <v>1.2053066533350401</v>
      </c>
      <c r="E2208" s="32">
        <v>0.39600992791371198</v>
      </c>
      <c r="F2208" s="33">
        <v>1</v>
      </c>
    </row>
    <row r="2209" spans="1:6">
      <c r="A2209" s="32" t="s">
        <v>2732</v>
      </c>
      <c r="B2209" s="32">
        <v>-1.0360023486028</v>
      </c>
      <c r="C2209" s="32">
        <v>-0.56601296413229796</v>
      </c>
      <c r="D2209" s="32">
        <v>1.2029416851613199</v>
      </c>
      <c r="E2209" s="32">
        <v>0.39907362757378201</v>
      </c>
      <c r="F2209" s="33">
        <v>1</v>
      </c>
    </row>
    <row r="2210" spans="1:6">
      <c r="A2210" s="32" t="s">
        <v>2733</v>
      </c>
      <c r="B2210" s="32">
        <v>-1.0372911464883201</v>
      </c>
      <c r="C2210" s="32">
        <v>-0.56242058885247503</v>
      </c>
      <c r="D2210" s="32">
        <v>1.2049307623246099</v>
      </c>
      <c r="E2210" s="32">
        <v>0.39478097301618797</v>
      </c>
      <c r="F2210" s="33">
        <v>1</v>
      </c>
    </row>
    <row r="2211" spans="1:6">
      <c r="A2211" s="32" t="s">
        <v>2734</v>
      </c>
      <c r="B2211" s="32">
        <v>-1.03303964794876</v>
      </c>
      <c r="C2211" s="32">
        <v>-0.57570155910342402</v>
      </c>
      <c r="D2211" s="32">
        <v>1.19639908780877</v>
      </c>
      <c r="E2211" s="32">
        <v>0.41234211924341502</v>
      </c>
      <c r="F2211" s="33">
        <v>1</v>
      </c>
    </row>
    <row r="2212" spans="1:6">
      <c r="A2212" s="32" t="s">
        <v>2735</v>
      </c>
      <c r="B2212" s="32">
        <v>-1.0038862408418801</v>
      </c>
      <c r="C2212" s="32">
        <v>-0.59834893095130004</v>
      </c>
      <c r="D2212" s="32">
        <v>1.2198132984446399</v>
      </c>
      <c r="E2212" s="32">
        <v>0.382421873348542</v>
      </c>
      <c r="F2212" s="33">
        <v>1</v>
      </c>
    </row>
    <row r="2213" spans="1:6">
      <c r="A2213" s="32" t="s">
        <v>2736</v>
      </c>
      <c r="B2213" s="32">
        <v>-1.0063445142891001</v>
      </c>
      <c r="C2213" s="32">
        <v>-0.60406841590386096</v>
      </c>
      <c r="D2213" s="32">
        <v>1.2087267028797299</v>
      </c>
      <c r="E2213" s="32">
        <v>0.401686227313237</v>
      </c>
      <c r="F2213" s="33">
        <v>1</v>
      </c>
    </row>
    <row r="2214" spans="1:6">
      <c r="A2214" s="32" t="s">
        <v>2737</v>
      </c>
      <c r="B2214" s="32">
        <v>-0.99412588809910296</v>
      </c>
      <c r="C2214" s="32">
        <v>-0.61751122589332996</v>
      </c>
      <c r="D2214" s="32">
        <v>1.2130694077675499</v>
      </c>
      <c r="E2214" s="32">
        <v>0.39856770622488003</v>
      </c>
      <c r="F2214" s="33">
        <v>1</v>
      </c>
    </row>
    <row r="2215" spans="1:6">
      <c r="A2215" s="32" t="s">
        <v>2738</v>
      </c>
      <c r="B2215" s="32">
        <v>-1.0127285377558199</v>
      </c>
      <c r="C2215" s="32">
        <v>-0.626128556240371</v>
      </c>
      <c r="D2215" s="32">
        <v>1.1654181802275401</v>
      </c>
      <c r="E2215" s="32">
        <v>0.47343891376865399</v>
      </c>
      <c r="F2215" s="33">
        <v>1</v>
      </c>
    </row>
    <row r="2216" spans="1:6">
      <c r="A2216" s="32" t="s">
        <v>2739</v>
      </c>
      <c r="B2216" s="32">
        <v>-1.0156326626836301</v>
      </c>
      <c r="C2216" s="32">
        <v>-0.61658959843146499</v>
      </c>
      <c r="D2216" s="32">
        <v>1.17404464865583</v>
      </c>
      <c r="E2216" s="32">
        <v>0.45817761245926503</v>
      </c>
      <c r="F2216" s="33">
        <v>1</v>
      </c>
    </row>
    <row r="2217" spans="1:6">
      <c r="A2217" s="32" t="s">
        <v>2740</v>
      </c>
      <c r="B2217" s="32">
        <v>-1.0681465514259301</v>
      </c>
      <c r="C2217" s="32">
        <v>-0.56387798812069201</v>
      </c>
      <c r="D2217" s="32">
        <v>1.13954936992464</v>
      </c>
      <c r="E2217" s="32">
        <v>0.49247516962198901</v>
      </c>
      <c r="F2217" s="33">
        <v>1</v>
      </c>
    </row>
    <row r="2218" spans="1:6">
      <c r="A2218" s="32" t="s">
        <v>2741</v>
      </c>
      <c r="B2218" s="32">
        <v>-1.0670696751061901</v>
      </c>
      <c r="C2218" s="32">
        <v>-0.562981756635338</v>
      </c>
      <c r="D2218" s="32">
        <v>1.14356796209129</v>
      </c>
      <c r="E2218" s="32">
        <v>0.48648346965024097</v>
      </c>
      <c r="F2218" s="33">
        <v>1</v>
      </c>
    </row>
    <row r="2219" spans="1:6">
      <c r="A2219" s="32" t="s">
        <v>2742</v>
      </c>
      <c r="B2219" s="32">
        <v>-1.0701509704936201</v>
      </c>
      <c r="C2219" s="32">
        <v>-0.567073877264619</v>
      </c>
      <c r="D2219" s="32">
        <v>1.1292178947075699</v>
      </c>
      <c r="E2219" s="32">
        <v>0.50800695305067101</v>
      </c>
      <c r="F2219" s="33">
        <v>1</v>
      </c>
    </row>
    <row r="2220" spans="1:6">
      <c r="A2220" s="32" t="s">
        <v>2743</v>
      </c>
      <c r="B2220" s="32">
        <v>-1.0483067977623</v>
      </c>
      <c r="C2220" s="32">
        <v>-0.58701449871213196</v>
      </c>
      <c r="D2220" s="32">
        <v>1.1488169291044901</v>
      </c>
      <c r="E2220" s="32">
        <v>0.48650436736994401</v>
      </c>
      <c r="F2220" s="33">
        <v>1</v>
      </c>
    </row>
    <row r="2221" spans="1:6">
      <c r="A2221" s="32" t="s">
        <v>2744</v>
      </c>
      <c r="B2221" s="32">
        <v>-1.06011695716558</v>
      </c>
      <c r="C2221" s="32">
        <v>-0.56263726648329904</v>
      </c>
      <c r="D2221" s="32">
        <v>1.1598923254873901</v>
      </c>
      <c r="E2221" s="32">
        <v>0.46286189816148898</v>
      </c>
      <c r="F2221" s="33">
        <v>1</v>
      </c>
    </row>
    <row r="2222" spans="1:6">
      <c r="A2222" s="32" t="s">
        <v>2745</v>
      </c>
      <c r="B2222" s="32">
        <v>-1.0334263098401999</v>
      </c>
      <c r="C2222" s="32">
        <v>-0.52337153454557095</v>
      </c>
      <c r="D2222" s="32">
        <v>1.25078781643966</v>
      </c>
      <c r="E2222" s="32">
        <v>0.30601002794611099</v>
      </c>
      <c r="F2222" s="33">
        <v>1</v>
      </c>
    </row>
    <row r="2223" spans="1:6">
      <c r="A2223" s="32" t="s">
        <v>2746</v>
      </c>
      <c r="B2223" s="32">
        <v>-1.0295372713655799</v>
      </c>
      <c r="C2223" s="32">
        <v>-0.52612382318451001</v>
      </c>
      <c r="D2223" s="32">
        <v>1.2538589125005</v>
      </c>
      <c r="E2223" s="32">
        <v>0.30180218204958598</v>
      </c>
      <c r="F2223" s="33">
        <v>1</v>
      </c>
    </row>
    <row r="2224" spans="1:6">
      <c r="A2224" s="32" t="s">
        <v>2747</v>
      </c>
      <c r="B2224" s="32">
        <v>-1.03068935375159</v>
      </c>
      <c r="C2224" s="32">
        <v>-0.53800198116092601</v>
      </c>
      <c r="D2224" s="32">
        <v>1.2414217400170799</v>
      </c>
      <c r="E2224" s="32">
        <v>0.327269594895434</v>
      </c>
      <c r="F2224" s="33">
        <v>1</v>
      </c>
    </row>
    <row r="2225" spans="1:6">
      <c r="A2225" s="32" t="s">
        <v>2748</v>
      </c>
      <c r="B2225" s="32">
        <v>-1.06566193698503</v>
      </c>
      <c r="C2225" s="32">
        <v>-0.50235111062414295</v>
      </c>
      <c r="D2225" s="32">
        <v>1.2214282533629801</v>
      </c>
      <c r="E2225" s="32">
        <v>0.34658479424619598</v>
      </c>
      <c r="F2225" s="33">
        <v>1</v>
      </c>
    </row>
    <row r="2226" spans="1:6">
      <c r="A2226" s="32" t="s">
        <v>2749</v>
      </c>
      <c r="B2226" s="32">
        <v>-1.0591785370801099</v>
      </c>
      <c r="C2226" s="32">
        <v>-0.49505974774071798</v>
      </c>
      <c r="D2226" s="32">
        <v>1.2382201886867901</v>
      </c>
      <c r="E2226" s="32">
        <v>0.31601809613403697</v>
      </c>
      <c r="F2226" s="33">
        <v>1</v>
      </c>
    </row>
    <row r="2227" spans="1:6">
      <c r="A2227" s="32" t="s">
        <v>2750</v>
      </c>
      <c r="B2227" s="32">
        <v>-0.99154929900537303</v>
      </c>
      <c r="C2227" s="32">
        <v>-0.58497474759541701</v>
      </c>
      <c r="D2227" s="32">
        <v>1.2529772573751801</v>
      </c>
      <c r="E2227" s="32">
        <v>0.32354678922560898</v>
      </c>
      <c r="F2227" s="33">
        <v>1</v>
      </c>
    </row>
    <row r="2228" spans="1:6">
      <c r="A2228" s="32" t="s">
        <v>2751</v>
      </c>
      <c r="B2228" s="32">
        <v>-1.00748627513809</v>
      </c>
      <c r="C2228" s="32">
        <v>-0.57887690374419498</v>
      </c>
      <c r="D2228" s="32">
        <v>1.2356738877148801</v>
      </c>
      <c r="E2228" s="32">
        <v>0.350689291167402</v>
      </c>
      <c r="F2228" s="33">
        <v>1</v>
      </c>
    </row>
    <row r="2229" spans="1:6">
      <c r="A2229" s="32" t="s">
        <v>2752</v>
      </c>
      <c r="B2229" s="32">
        <v>-0.96740289816612601</v>
      </c>
      <c r="C2229" s="32">
        <v>-0.61323897528911298</v>
      </c>
      <c r="D2229" s="32">
        <v>1.2587519485885399</v>
      </c>
      <c r="E2229" s="32">
        <v>0.32188992486669898</v>
      </c>
      <c r="F2229" s="33">
        <v>1</v>
      </c>
    </row>
    <row r="2230" spans="1:6">
      <c r="A2230" s="32" t="s">
        <v>2753</v>
      </c>
      <c r="B2230" s="32">
        <v>-1.10944700470804</v>
      </c>
      <c r="C2230" s="32">
        <v>-0.46762590980952801</v>
      </c>
      <c r="D2230" s="32">
        <v>1.1802467222294</v>
      </c>
      <c r="E2230" s="32">
        <v>0.39682619228817201</v>
      </c>
      <c r="F2230" s="33">
        <v>1</v>
      </c>
    </row>
    <row r="2231" spans="1:6">
      <c r="A2231" s="32" t="s">
        <v>2754</v>
      </c>
      <c r="B2231" s="32">
        <v>-1.1011248191427301</v>
      </c>
      <c r="C2231" s="32">
        <v>-0.49600097618130001</v>
      </c>
      <c r="D2231" s="32">
        <v>1.16332429998578</v>
      </c>
      <c r="E2231" s="32">
        <v>0.43380149533825002</v>
      </c>
      <c r="F2231" s="33">
        <v>1</v>
      </c>
    </row>
    <row r="2232" spans="1:6">
      <c r="A2232" s="32" t="s">
        <v>2755</v>
      </c>
      <c r="B2232" s="32">
        <v>-1.1073490385659801</v>
      </c>
      <c r="C2232" s="32">
        <v>-0.48494797355918201</v>
      </c>
      <c r="D2232" s="32">
        <v>1.16418293537353</v>
      </c>
      <c r="E2232" s="32">
        <v>0.42811407675163499</v>
      </c>
      <c r="F2232" s="33">
        <v>1</v>
      </c>
    </row>
    <row r="2233" spans="1:6">
      <c r="A2233" s="32" t="s">
        <v>2756</v>
      </c>
      <c r="B2233" s="32">
        <v>-1.0789152465901799</v>
      </c>
      <c r="C2233" s="32">
        <v>-0.51009630435874198</v>
      </c>
      <c r="D2233" s="32">
        <v>1.19027388714483</v>
      </c>
      <c r="E2233" s="32">
        <v>0.39873766380409198</v>
      </c>
      <c r="F2233" s="33">
        <v>1</v>
      </c>
    </row>
    <row r="2234" spans="1:6">
      <c r="A2234" s="32" t="s">
        <v>2757</v>
      </c>
      <c r="B2234" s="32">
        <v>-1.0684620276163299</v>
      </c>
      <c r="C2234" s="32">
        <v>-0.52696327653873098</v>
      </c>
      <c r="D2234" s="32">
        <v>1.1901458630526101</v>
      </c>
      <c r="E2234" s="32">
        <v>0.40527944110245601</v>
      </c>
      <c r="F2234" s="33">
        <v>1</v>
      </c>
    </row>
    <row r="2235" spans="1:6">
      <c r="A2235" s="32" t="s">
        <v>2758</v>
      </c>
      <c r="B2235" s="32">
        <v>-1.0481864891916699</v>
      </c>
      <c r="C2235" s="32">
        <v>-0.53517068826234504</v>
      </c>
      <c r="D2235" s="32">
        <v>1.2167594296286299</v>
      </c>
      <c r="E2235" s="32">
        <v>0.36659774782538801</v>
      </c>
      <c r="F2235" s="33">
        <v>1</v>
      </c>
    </row>
    <row r="2236" spans="1:6">
      <c r="A2236" s="32" t="s">
        <v>2759</v>
      </c>
      <c r="B2236" s="32">
        <v>-1.0603036483564201</v>
      </c>
      <c r="C2236" s="32">
        <v>-0.51962282835746099</v>
      </c>
      <c r="D2236" s="32">
        <v>1.21284883377317</v>
      </c>
      <c r="E2236" s="32">
        <v>0.36707764294071399</v>
      </c>
      <c r="F2236" s="33">
        <v>1</v>
      </c>
    </row>
    <row r="2237" spans="1:6">
      <c r="A2237" s="32" t="s">
        <v>2760</v>
      </c>
      <c r="B2237" s="32">
        <v>-1.0698924693506799</v>
      </c>
      <c r="C2237" s="32">
        <v>-0.50980840482216006</v>
      </c>
      <c r="D2237" s="32">
        <v>1.20680251375002</v>
      </c>
      <c r="E2237" s="32">
        <v>0.37289836042281099</v>
      </c>
      <c r="F2237" s="33">
        <v>1</v>
      </c>
    </row>
    <row r="2238" spans="1:6">
      <c r="A2238" s="32" t="s">
        <v>2761</v>
      </c>
      <c r="B2238" s="32">
        <v>-1.06646501696901</v>
      </c>
      <c r="C2238" s="32">
        <v>-0.518000776667777</v>
      </c>
      <c r="D2238" s="32">
        <v>1.2039741003372699</v>
      </c>
      <c r="E2238" s="32">
        <v>0.38049169329952198</v>
      </c>
      <c r="F2238" s="33">
        <v>1</v>
      </c>
    </row>
    <row r="2239" spans="1:6">
      <c r="A2239" s="32" t="s">
        <v>2762</v>
      </c>
      <c r="B2239" s="32">
        <v>-1.0258212730718701</v>
      </c>
      <c r="C2239" s="32">
        <v>-0.49184126176315901</v>
      </c>
      <c r="D2239" s="32">
        <v>1.2852023837031099</v>
      </c>
      <c r="E2239" s="32">
        <v>0.23246015113191601</v>
      </c>
      <c r="F2239" s="33">
        <v>1</v>
      </c>
    </row>
    <row r="2240" spans="1:6">
      <c r="A2240" s="32" t="s">
        <v>2763</v>
      </c>
      <c r="B2240" s="32">
        <v>-1.0181604953400401</v>
      </c>
      <c r="C2240" s="32">
        <v>-0.49562868052359099</v>
      </c>
      <c r="D2240" s="32">
        <v>1.29164807426474</v>
      </c>
      <c r="E2240" s="32">
        <v>0.222141101598888</v>
      </c>
      <c r="F2240" s="33">
        <v>1</v>
      </c>
    </row>
    <row r="2241" spans="1:6">
      <c r="A2241" s="32" t="s">
        <v>2764</v>
      </c>
      <c r="B2241" s="32">
        <v>-0.99585630274446002</v>
      </c>
      <c r="C2241" s="32">
        <v>-0.49719944665497601</v>
      </c>
      <c r="D2241" s="32">
        <v>1.3150589640531301</v>
      </c>
      <c r="E2241" s="32">
        <v>0.17799678534630101</v>
      </c>
      <c r="F2241" s="33">
        <v>1</v>
      </c>
    </row>
    <row r="2242" spans="1:6">
      <c r="A2242" s="32" t="s">
        <v>2765</v>
      </c>
      <c r="B2242" s="32">
        <v>-1.03437959368971</v>
      </c>
      <c r="C2242" s="32">
        <v>-0.43550164073255898</v>
      </c>
      <c r="D2242" s="32">
        <v>1.3094498666685299</v>
      </c>
      <c r="E2242" s="32">
        <v>0.160431367753745</v>
      </c>
      <c r="F2242" s="33">
        <v>1</v>
      </c>
    </row>
    <row r="2243" spans="1:6">
      <c r="A2243" s="32" t="s">
        <v>2766</v>
      </c>
      <c r="B2243" s="32">
        <v>-1.05332780312215</v>
      </c>
      <c r="C2243" s="32">
        <v>-0.48390146902396702</v>
      </c>
      <c r="D2243" s="32">
        <v>1.2558532787702901</v>
      </c>
      <c r="E2243" s="32">
        <v>0.28137599337583102</v>
      </c>
      <c r="F2243" s="33">
        <v>1</v>
      </c>
    </row>
    <row r="2244" spans="1:6">
      <c r="A2244" s="32" t="s">
        <v>2767</v>
      </c>
      <c r="B2244" s="32">
        <v>-1.0643326511909701</v>
      </c>
      <c r="C2244" s="32">
        <v>-0.44091797033480401</v>
      </c>
      <c r="D2244" s="32">
        <v>1.27219129995136</v>
      </c>
      <c r="E2244" s="32">
        <v>0.233059321574415</v>
      </c>
      <c r="F2244" s="33">
        <v>1</v>
      </c>
    </row>
    <row r="2245" spans="1:6">
      <c r="A2245" s="32" t="s">
        <v>2768</v>
      </c>
      <c r="B2245" s="32">
        <v>-1.1030404792941599</v>
      </c>
      <c r="C2245" s="32">
        <v>-0.45270772384500702</v>
      </c>
      <c r="D2245" s="32">
        <v>1.2069318960589801</v>
      </c>
      <c r="E2245" s="32">
        <v>0.34881630708017902</v>
      </c>
      <c r="F2245" s="33">
        <v>1</v>
      </c>
    </row>
    <row r="2246" spans="1:6">
      <c r="A2246" s="32" t="s">
        <v>2769</v>
      </c>
      <c r="B2246" s="32">
        <v>-1.1128853846543501</v>
      </c>
      <c r="C2246" s="32">
        <v>-0.39702865322840603</v>
      </c>
      <c r="D2246" s="32">
        <v>1.2365866319432599</v>
      </c>
      <c r="E2246" s="32">
        <v>0.2733274059395</v>
      </c>
      <c r="F2246" s="33">
        <v>1</v>
      </c>
    </row>
    <row r="2247" spans="1:6">
      <c r="A2247" s="32" t="s">
        <v>2770</v>
      </c>
      <c r="B2247" s="32">
        <v>-1.13334517064497</v>
      </c>
      <c r="C2247" s="32">
        <v>-0.38963856508507999</v>
      </c>
      <c r="D2247" s="32">
        <v>1.21091971698267</v>
      </c>
      <c r="E2247" s="32">
        <v>0.31206401874738199</v>
      </c>
      <c r="F2247" s="33">
        <v>1</v>
      </c>
    </row>
    <row r="2248" spans="1:6">
      <c r="A2248" s="32" t="s">
        <v>2771</v>
      </c>
      <c r="B2248" s="32">
        <v>-0.89662329133910201</v>
      </c>
      <c r="C2248" s="32">
        <v>-0.62672307733441801</v>
      </c>
      <c r="D2248" s="32">
        <v>1.3286797002999</v>
      </c>
      <c r="E2248" s="32">
        <v>0.19466666837362001</v>
      </c>
      <c r="F2248" s="33">
        <v>1</v>
      </c>
    </row>
    <row r="2249" spans="1:6">
      <c r="A2249" s="32" t="s">
        <v>2772</v>
      </c>
      <c r="B2249" s="32">
        <v>-0.87675678016976499</v>
      </c>
      <c r="C2249" s="32">
        <v>-0.64102588615410505</v>
      </c>
      <c r="D2249" s="32">
        <v>1.3370570752333999</v>
      </c>
      <c r="E2249" s="32">
        <v>0.18072559109047001</v>
      </c>
      <c r="F2249" s="33">
        <v>1</v>
      </c>
    </row>
    <row r="2250" spans="1:6">
      <c r="A2250" s="32" t="s">
        <v>2773</v>
      </c>
      <c r="B2250" s="32">
        <v>-0.88351376506288304</v>
      </c>
      <c r="C2250" s="32">
        <v>-0.64252218306627396</v>
      </c>
      <c r="D2250" s="32">
        <v>1.3296641660225501</v>
      </c>
      <c r="E2250" s="32">
        <v>0.19637178210661099</v>
      </c>
      <c r="F2250" s="33">
        <v>1</v>
      </c>
    </row>
    <row r="2251" spans="1:6">
      <c r="A2251" s="32" t="s">
        <v>2774</v>
      </c>
      <c r="B2251" s="32">
        <v>-0.89825973758173905</v>
      </c>
      <c r="C2251" s="32">
        <v>-0.640267580513738</v>
      </c>
      <c r="D2251" s="32">
        <v>1.3168281369494901</v>
      </c>
      <c r="E2251" s="32">
        <v>0.221699181145985</v>
      </c>
      <c r="F2251" s="33">
        <v>1</v>
      </c>
    </row>
    <row r="2252" spans="1:6">
      <c r="A2252" s="32" t="s">
        <v>2775</v>
      </c>
      <c r="B2252" s="32">
        <v>-0.89872246937260103</v>
      </c>
      <c r="C2252" s="32">
        <v>-0.64998910594492398</v>
      </c>
      <c r="D2252" s="32">
        <v>1.3084710904897601</v>
      </c>
      <c r="E2252" s="32">
        <v>0.240240484827768</v>
      </c>
      <c r="F2252" s="33">
        <v>1</v>
      </c>
    </row>
    <row r="2253" spans="1:6">
      <c r="A2253" s="32" t="s">
        <v>2776</v>
      </c>
      <c r="B2253" s="32">
        <v>-0.85556012260390502</v>
      </c>
      <c r="C2253" s="32">
        <v>-0.64024807371015702</v>
      </c>
      <c r="D2253" s="32">
        <v>1.35592473951728</v>
      </c>
      <c r="E2253" s="32">
        <v>0.13988345679677999</v>
      </c>
      <c r="F2253" s="33">
        <v>1</v>
      </c>
    </row>
    <row r="2254" spans="1:6">
      <c r="A2254" s="32" t="s">
        <v>2777</v>
      </c>
      <c r="B2254" s="32">
        <v>-0.89198692587633499</v>
      </c>
      <c r="C2254" s="32">
        <v>-0.60869739421662095</v>
      </c>
      <c r="D2254" s="32">
        <v>1.3452455522258899</v>
      </c>
      <c r="E2254" s="32">
        <v>0.15543876786706101</v>
      </c>
      <c r="F2254" s="33">
        <v>1</v>
      </c>
    </row>
    <row r="2255" spans="1:6">
      <c r="A2255" s="32" t="s">
        <v>2778</v>
      </c>
      <c r="B2255" s="32">
        <v>-0.89404412776029996</v>
      </c>
      <c r="C2255" s="32">
        <v>-0.60390700356141402</v>
      </c>
      <c r="D2255" s="32">
        <v>1.34649235737168</v>
      </c>
      <c r="E2255" s="32">
        <v>0.15145877395003199</v>
      </c>
      <c r="F2255" s="33">
        <v>1</v>
      </c>
    </row>
    <row r="2256" spans="1:6">
      <c r="A2256" s="32" t="s">
        <v>2779</v>
      </c>
      <c r="B2256" s="32">
        <v>-0.88581767265798494</v>
      </c>
      <c r="C2256" s="32">
        <v>-0.59425048371725697</v>
      </c>
      <c r="D2256" s="32">
        <v>1.35926446328294</v>
      </c>
      <c r="E2256" s="32">
        <v>0.120803693092304</v>
      </c>
      <c r="F2256" s="33">
        <v>1</v>
      </c>
    </row>
    <row r="2257" spans="1:6">
      <c r="A2257" s="32" t="s">
        <v>2780</v>
      </c>
      <c r="B2257" s="32">
        <v>-0.961393349430956</v>
      </c>
      <c r="C2257" s="32">
        <v>-0.53767901336497503</v>
      </c>
      <c r="D2257" s="32">
        <v>1.3253031185381201</v>
      </c>
      <c r="E2257" s="32">
        <v>0.17376924425781001</v>
      </c>
      <c r="F2257" s="33">
        <v>1</v>
      </c>
    </row>
    <row r="2258" spans="1:6">
      <c r="A2258" s="32" t="s">
        <v>2781</v>
      </c>
      <c r="B2258" s="32">
        <v>-0.95256874416661497</v>
      </c>
      <c r="C2258" s="32">
        <v>-0.565429986183</v>
      </c>
      <c r="D2258" s="32">
        <v>1.31610871067639</v>
      </c>
      <c r="E2258" s="32">
        <v>0.20189001967322301</v>
      </c>
      <c r="F2258" s="33">
        <v>1</v>
      </c>
    </row>
    <row r="2259" spans="1:6">
      <c r="A2259" s="32" t="s">
        <v>2782</v>
      </c>
      <c r="B2259" s="32">
        <v>-0.98092236645301101</v>
      </c>
      <c r="C2259" s="32">
        <v>-0.56731246073544905</v>
      </c>
      <c r="D2259" s="32">
        <v>1.2827589095552201</v>
      </c>
      <c r="E2259" s="32">
        <v>0.26547591763323602</v>
      </c>
      <c r="F2259" s="33">
        <v>1</v>
      </c>
    </row>
    <row r="2260" spans="1:6">
      <c r="A2260" s="32" t="s">
        <v>120</v>
      </c>
      <c r="B2260" s="32">
        <v>-0.96586459673087399</v>
      </c>
      <c r="C2260" s="32">
        <v>-0.57578156404005199</v>
      </c>
      <c r="D2260" s="32">
        <v>1.2939123312708301</v>
      </c>
      <c r="E2260" s="32">
        <v>0.24773382950009601</v>
      </c>
      <c r="F2260" s="33">
        <v>1</v>
      </c>
    </row>
    <row r="2261" spans="1:6">
      <c r="A2261" s="32" t="s">
        <v>2783</v>
      </c>
      <c r="B2261" s="32">
        <v>-0.95682169890271995</v>
      </c>
      <c r="C2261" s="32">
        <v>-0.57414216833491705</v>
      </c>
      <c r="D2261" s="32">
        <v>1.3053559122726299</v>
      </c>
      <c r="E2261" s="32">
        <v>0.22560795496501099</v>
      </c>
      <c r="F2261" s="33">
        <v>1</v>
      </c>
    </row>
    <row r="2262" spans="1:6">
      <c r="A2262" s="32" t="s">
        <v>2784</v>
      </c>
      <c r="B2262" s="32">
        <v>-0.94373227703594897</v>
      </c>
      <c r="C2262" s="32">
        <v>-0.60643425920404803</v>
      </c>
      <c r="D2262" s="32">
        <v>1.2947460113992499</v>
      </c>
      <c r="E2262" s="32">
        <v>0.25542052484075001</v>
      </c>
      <c r="F2262" s="33">
        <v>1</v>
      </c>
    </row>
    <row r="2263" spans="1:6">
      <c r="A2263" s="32" t="s">
        <v>2785</v>
      </c>
      <c r="B2263" s="32">
        <v>-0.92724921686698103</v>
      </c>
      <c r="C2263" s="32">
        <v>-0.62082383641208105</v>
      </c>
      <c r="D2263" s="32">
        <v>1.30154082274421</v>
      </c>
      <c r="E2263" s="32">
        <v>0.24653223053485601</v>
      </c>
      <c r="F2263" s="33">
        <v>1</v>
      </c>
    </row>
    <row r="2264" spans="1:6">
      <c r="A2264" s="32" t="s">
        <v>2786</v>
      </c>
      <c r="B2264" s="32">
        <v>-0.92300977282424701</v>
      </c>
      <c r="C2264" s="32">
        <v>-0.59807688229549805</v>
      </c>
      <c r="D2264" s="32">
        <v>1.3233508861191601</v>
      </c>
      <c r="E2264" s="32">
        <v>0.19773576900058301</v>
      </c>
      <c r="F2264" s="33">
        <v>1</v>
      </c>
    </row>
    <row r="2265" spans="1:6">
      <c r="A2265" s="32" t="s">
        <v>2787</v>
      </c>
      <c r="B2265" s="32">
        <v>-0.92372869408171099</v>
      </c>
      <c r="C2265" s="32">
        <v>-0.61487007617299905</v>
      </c>
      <c r="D2265" s="32">
        <v>1.31013993521696</v>
      </c>
      <c r="E2265" s="32">
        <v>0.228458835037749</v>
      </c>
      <c r="F2265" s="33">
        <v>1</v>
      </c>
    </row>
    <row r="2266" spans="1:6">
      <c r="A2266" s="32" t="s">
        <v>2788</v>
      </c>
      <c r="B2266" s="32">
        <v>-0.93535491065458698</v>
      </c>
      <c r="C2266" s="32">
        <v>-0.59812154386485705</v>
      </c>
      <c r="D2266" s="32">
        <v>1.3106071414276099</v>
      </c>
      <c r="E2266" s="32">
        <v>0.22286931309183799</v>
      </c>
      <c r="F2266" s="33">
        <v>1</v>
      </c>
    </row>
    <row r="2267" spans="1:6">
      <c r="A2267" s="32" t="s">
        <v>2789</v>
      </c>
      <c r="B2267" s="32">
        <v>-0.93427377995570005</v>
      </c>
      <c r="C2267" s="32">
        <v>-0.59877583751583097</v>
      </c>
      <c r="D2267" s="32">
        <v>1.3112630191082799</v>
      </c>
      <c r="E2267" s="32">
        <v>0.22178659836325201</v>
      </c>
      <c r="F2267" s="33">
        <v>1</v>
      </c>
    </row>
    <row r="2268" spans="1:6">
      <c r="A2268" s="32" t="s">
        <v>2790</v>
      </c>
      <c r="B2268" s="32">
        <v>-0.85787952423321101</v>
      </c>
      <c r="C2268" s="32">
        <v>-0.70794222327009004</v>
      </c>
      <c r="D2268" s="32">
        <v>1.30106223095129</v>
      </c>
      <c r="E2268" s="32">
        <v>0.26475951655201002</v>
      </c>
      <c r="F2268" s="33">
        <v>1</v>
      </c>
    </row>
    <row r="2269" spans="1:6">
      <c r="A2269" s="32" t="s">
        <v>2791</v>
      </c>
      <c r="B2269" s="32">
        <v>-0.84705785720081195</v>
      </c>
      <c r="C2269" s="32">
        <v>-0.71133708709230503</v>
      </c>
      <c r="D2269" s="32">
        <v>1.3093838232921899</v>
      </c>
      <c r="E2269" s="32">
        <v>0.24901112100093101</v>
      </c>
      <c r="F2269" s="33">
        <v>1</v>
      </c>
    </row>
    <row r="2270" spans="1:6">
      <c r="A2270" s="32" t="s">
        <v>2792</v>
      </c>
      <c r="B2270" s="32">
        <v>-0.83173098810405399</v>
      </c>
      <c r="C2270" s="32">
        <v>-0.73300922279384395</v>
      </c>
      <c r="D2270" s="32">
        <v>1.3052061595453599</v>
      </c>
      <c r="E2270" s="32">
        <v>0.25953405135253399</v>
      </c>
      <c r="F2270" s="33">
        <v>1</v>
      </c>
    </row>
    <row r="2271" spans="1:6">
      <c r="A2271" s="32" t="s">
        <v>2793</v>
      </c>
      <c r="B2271" s="32">
        <v>-0.85948325829865402</v>
      </c>
      <c r="C2271" s="32">
        <v>-0.68446398992856805</v>
      </c>
      <c r="D2271" s="32">
        <v>1.3201118468919499</v>
      </c>
      <c r="E2271" s="32">
        <v>0.22383540133527</v>
      </c>
      <c r="F2271" s="33">
        <v>1</v>
      </c>
    </row>
    <row r="2272" spans="1:6">
      <c r="A2272" s="32" t="s">
        <v>2794</v>
      </c>
      <c r="B2272" s="32">
        <v>-0.85188596530730398</v>
      </c>
      <c r="C2272" s="32">
        <v>-0.69992430701047703</v>
      </c>
      <c r="D2272" s="32">
        <v>1.31457883420477</v>
      </c>
      <c r="E2272" s="32">
        <v>0.23723143811300901</v>
      </c>
      <c r="F2272" s="33">
        <v>1</v>
      </c>
    </row>
    <row r="2273" spans="1:6">
      <c r="A2273" s="32" t="s">
        <v>2795</v>
      </c>
      <c r="B2273" s="32">
        <v>-0.86022353405718199</v>
      </c>
      <c r="C2273" s="32">
        <v>-0.69162640155839605</v>
      </c>
      <c r="D2273" s="32">
        <v>1.3133025263206699</v>
      </c>
      <c r="E2273" s="32">
        <v>0.238547409294913</v>
      </c>
      <c r="F2273" s="33">
        <v>1</v>
      </c>
    </row>
    <row r="2274" spans="1:6">
      <c r="A2274" s="32" t="s">
        <v>2796</v>
      </c>
      <c r="B2274" s="32">
        <v>-0.88742899712256695</v>
      </c>
      <c r="C2274" s="32">
        <v>-0.680530329641026</v>
      </c>
      <c r="D2274" s="32">
        <v>1.2939306513758599</v>
      </c>
      <c r="E2274" s="32">
        <v>0.27402867538773401</v>
      </c>
      <c r="F2274" s="33">
        <v>1</v>
      </c>
    </row>
    <row r="2275" spans="1:6">
      <c r="A2275" s="32" t="s">
        <v>2797</v>
      </c>
      <c r="B2275" s="32">
        <v>-0.88177217088960302</v>
      </c>
      <c r="C2275" s="32">
        <v>-0.680318032589871</v>
      </c>
      <c r="D2275" s="32">
        <v>1.30045934455293</v>
      </c>
      <c r="E2275" s="32">
        <v>0.26163085892653998</v>
      </c>
      <c r="F2275" s="33">
        <v>1</v>
      </c>
    </row>
    <row r="2276" spans="1:6">
      <c r="A2276" s="32" t="s">
        <v>2798</v>
      </c>
      <c r="B2276" s="32">
        <v>-0.87434274772389298</v>
      </c>
      <c r="C2276" s="32">
        <v>-0.69729002732035195</v>
      </c>
      <c r="D2276" s="32">
        <v>1.2929143009005799</v>
      </c>
      <c r="E2276" s="32">
        <v>0.27871847414365902</v>
      </c>
      <c r="F2276" s="33">
        <v>1</v>
      </c>
    </row>
    <row r="2277" spans="1:6">
      <c r="A2277" s="32" t="s">
        <v>2799</v>
      </c>
      <c r="B2277" s="32">
        <v>-0.86821422442694896</v>
      </c>
      <c r="C2277" s="32">
        <v>-0.70192320896569305</v>
      </c>
      <c r="D2277" s="32">
        <v>1.29538336931155</v>
      </c>
      <c r="E2277" s="32">
        <v>0.27475406408109598</v>
      </c>
      <c r="F2277" s="33">
        <v>1</v>
      </c>
    </row>
    <row r="2278" spans="1:6">
      <c r="A2278" s="32" t="s">
        <v>2800</v>
      </c>
      <c r="B2278" s="32">
        <v>-0.90257943580669397</v>
      </c>
      <c r="C2278" s="32">
        <v>-0.66451450877645102</v>
      </c>
      <c r="D2278" s="32">
        <v>1.2914244743084899</v>
      </c>
      <c r="E2278" s="32">
        <v>0.27566947027465799</v>
      </c>
      <c r="F2278" s="33">
        <v>1</v>
      </c>
    </row>
    <row r="2279" spans="1:6">
      <c r="A2279" s="32" t="s">
        <v>2801</v>
      </c>
      <c r="B2279" s="32">
        <v>-0.85156947107358805</v>
      </c>
      <c r="C2279" s="32">
        <v>-0.73735330201820504</v>
      </c>
      <c r="D2279" s="32">
        <v>1.27861102999999</v>
      </c>
      <c r="E2279" s="32">
        <v>0.31031174309180798</v>
      </c>
      <c r="F2279" s="33">
        <v>1</v>
      </c>
    </row>
    <row r="2280" spans="1:6">
      <c r="A2280" s="32" t="s">
        <v>2802</v>
      </c>
      <c r="B2280" s="32">
        <v>-0.84551499708545597</v>
      </c>
      <c r="C2280" s="32">
        <v>-0.73185908711293701</v>
      </c>
      <c r="D2280" s="32">
        <v>1.29139578757884</v>
      </c>
      <c r="E2280" s="32">
        <v>0.28597829661955199</v>
      </c>
      <c r="F2280" s="33">
        <v>1</v>
      </c>
    </row>
    <row r="2281" spans="1:6">
      <c r="A2281" s="32" t="s">
        <v>2803</v>
      </c>
      <c r="B2281" s="32">
        <v>-0.87014200840140199</v>
      </c>
      <c r="C2281" s="32">
        <v>-0.72582522182943798</v>
      </c>
      <c r="D2281" s="32">
        <v>1.26834248480221</v>
      </c>
      <c r="E2281" s="32">
        <v>0.32762474542862702</v>
      </c>
      <c r="F2281" s="33">
        <v>1</v>
      </c>
    </row>
    <row r="2282" spans="1:6">
      <c r="A2282" s="32" t="s">
        <v>2804</v>
      </c>
      <c r="B2282" s="32">
        <v>-0.869365308596873</v>
      </c>
      <c r="C2282" s="32">
        <v>-0.74193250948799805</v>
      </c>
      <c r="D2282" s="32">
        <v>1.2503959058229499</v>
      </c>
      <c r="E2282" s="32">
        <v>0.36090191226192297</v>
      </c>
      <c r="F2282" s="33">
        <v>1</v>
      </c>
    </row>
    <row r="2283" spans="1:6">
      <c r="A2283" s="32" t="s">
        <v>2805</v>
      </c>
      <c r="B2283" s="32">
        <v>-0.89908235100307199</v>
      </c>
      <c r="C2283" s="32">
        <v>-0.70453944091770104</v>
      </c>
      <c r="D2283" s="32">
        <v>1.2542894460291001</v>
      </c>
      <c r="E2283" s="32">
        <v>0.349332345891674</v>
      </c>
      <c r="F2283" s="33">
        <v>1</v>
      </c>
    </row>
    <row r="2284" spans="1:6">
      <c r="A2284" s="32" t="s">
        <v>2806</v>
      </c>
      <c r="B2284" s="32">
        <v>-0.88266802817340195</v>
      </c>
      <c r="C2284" s="32">
        <v>-0.72030781062612304</v>
      </c>
      <c r="D2284" s="32">
        <v>1.25826359744313</v>
      </c>
      <c r="E2284" s="32">
        <v>0.344712241356394</v>
      </c>
      <c r="F2284" s="33">
        <v>1</v>
      </c>
    </row>
    <row r="2285" spans="1:6">
      <c r="A2285" s="32" t="s">
        <v>2807</v>
      </c>
      <c r="B2285" s="32">
        <v>-0.89400750180974997</v>
      </c>
      <c r="C2285" s="32">
        <v>-0.69452645348212805</v>
      </c>
      <c r="D2285" s="32">
        <v>1.2721077087289001</v>
      </c>
      <c r="E2285" s="32">
        <v>0.31642624656297602</v>
      </c>
      <c r="F2285" s="33">
        <v>1</v>
      </c>
    </row>
    <row r="2286" spans="1:6">
      <c r="A2286" s="32" t="s">
        <v>2808</v>
      </c>
      <c r="B2286" s="32">
        <v>-0.892985201189746</v>
      </c>
      <c r="C2286" s="32">
        <v>-0.69979217269678495</v>
      </c>
      <c r="D2286" s="32">
        <v>1.2677688223467301</v>
      </c>
      <c r="E2286" s="32">
        <v>0.32500855153979702</v>
      </c>
      <c r="F2286" s="33">
        <v>1</v>
      </c>
    </row>
    <row r="2287" spans="1:6">
      <c r="A2287" s="32" t="s">
        <v>2809</v>
      </c>
      <c r="B2287" s="32">
        <v>-0.90421525000858505</v>
      </c>
      <c r="C2287" s="32">
        <v>-0.68587003489815901</v>
      </c>
      <c r="D2287" s="32">
        <v>1.2682188623980299</v>
      </c>
      <c r="E2287" s="32">
        <v>0.321866422508715</v>
      </c>
      <c r="F2287" s="33">
        <v>1</v>
      </c>
    </row>
    <row r="2288" spans="1:6">
      <c r="A2288" s="32" t="s">
        <v>2810</v>
      </c>
      <c r="B2288" s="32">
        <v>-0.91807175775599703</v>
      </c>
      <c r="C2288" s="32">
        <v>-0.67758308912394405</v>
      </c>
      <c r="D2288" s="32">
        <v>1.2587874053030099</v>
      </c>
      <c r="E2288" s="32">
        <v>0.33686744157693499</v>
      </c>
      <c r="F2288" s="33">
        <v>1</v>
      </c>
    </row>
    <row r="2289" spans="1:6">
      <c r="A2289" s="32" t="s">
        <v>2811</v>
      </c>
      <c r="B2289" s="32">
        <v>-0.93811503443886002</v>
      </c>
      <c r="C2289" s="32">
        <v>-0.65541818314891798</v>
      </c>
      <c r="D2289" s="32">
        <v>1.2554021555953301</v>
      </c>
      <c r="E2289" s="32">
        <v>0.33813106199244403</v>
      </c>
      <c r="F2289" s="33">
        <v>1</v>
      </c>
    </row>
    <row r="2290" spans="1:6">
      <c r="A2290" s="32" t="s">
        <v>2812</v>
      </c>
      <c r="B2290" s="32">
        <v>-0.93851453282125596</v>
      </c>
      <c r="C2290" s="32">
        <v>-0.66128955825629598</v>
      </c>
      <c r="D2290" s="32">
        <v>1.2483438070364401</v>
      </c>
      <c r="E2290" s="32">
        <v>0.35146028404110902</v>
      </c>
      <c r="F2290" s="33">
        <v>1</v>
      </c>
    </row>
    <row r="2291" spans="1:6">
      <c r="A2291" s="32" t="s">
        <v>2813</v>
      </c>
      <c r="B2291" s="32">
        <v>-0.942255525860906</v>
      </c>
      <c r="C2291" s="32">
        <v>-0.65997693367140498</v>
      </c>
      <c r="D2291" s="32">
        <v>1.2444053813460201</v>
      </c>
      <c r="E2291" s="32">
        <v>0.35782707818629</v>
      </c>
      <c r="F2291" s="33">
        <v>1</v>
      </c>
    </row>
    <row r="2292" spans="1:6">
      <c r="A2292" s="32" t="s">
        <v>2814</v>
      </c>
      <c r="B2292" s="32">
        <v>-0.91686277374680303</v>
      </c>
      <c r="C2292" s="32">
        <v>-0.69665126818510903</v>
      </c>
      <c r="D2292" s="32">
        <v>1.2382230583881799</v>
      </c>
      <c r="E2292" s="32">
        <v>0.37529098354373303</v>
      </c>
      <c r="F2292" s="33">
        <v>1</v>
      </c>
    </row>
    <row r="2293" spans="1:6">
      <c r="A2293" s="32" t="s">
        <v>2815</v>
      </c>
      <c r="B2293" s="32">
        <v>-0.911722422298478</v>
      </c>
      <c r="C2293" s="32">
        <v>-0.69961623559938302</v>
      </c>
      <c r="D2293" s="32">
        <v>1.2421857732817301</v>
      </c>
      <c r="E2293" s="32">
        <v>0.369152884616129</v>
      </c>
      <c r="F2293" s="33">
        <v>1</v>
      </c>
    </row>
    <row r="2294" spans="1:6">
      <c r="A2294" s="32" t="s">
        <v>2816</v>
      </c>
      <c r="B2294" s="32">
        <v>-0.93302572107828297</v>
      </c>
      <c r="C2294" s="32">
        <v>-0.68477869294601701</v>
      </c>
      <c r="D2294" s="32">
        <v>1.2283635189797999</v>
      </c>
      <c r="E2294" s="32">
        <v>0.38944089504450002</v>
      </c>
      <c r="F2294" s="33">
        <v>1</v>
      </c>
    </row>
    <row r="2295" spans="1:6">
      <c r="A2295" s="32" t="s">
        <v>2817</v>
      </c>
      <c r="B2295" s="32">
        <v>-0.93810174762243403</v>
      </c>
      <c r="C2295" s="32">
        <v>-0.68348290984038196</v>
      </c>
      <c r="D2295" s="32">
        <v>1.2219175057787801</v>
      </c>
      <c r="E2295" s="32">
        <v>0.39966715168404099</v>
      </c>
      <c r="F2295" s="33">
        <v>1</v>
      </c>
    </row>
    <row r="2296" spans="1:6">
      <c r="A2296" s="32" t="s">
        <v>2818</v>
      </c>
      <c r="B2296" s="32">
        <v>-0.94221180038255103</v>
      </c>
      <c r="C2296" s="32">
        <v>-0.66555247717434096</v>
      </c>
      <c r="D2296" s="32">
        <v>1.2379465563784999</v>
      </c>
      <c r="E2296" s="32">
        <v>0.36981772117839301</v>
      </c>
      <c r="F2296" s="33">
        <v>1</v>
      </c>
    </row>
    <row r="2297" spans="1:6">
      <c r="A2297" s="32" t="s">
        <v>2819</v>
      </c>
      <c r="B2297" s="32">
        <v>-0.93786159250765999</v>
      </c>
      <c r="C2297" s="32">
        <v>-0.67511344892272296</v>
      </c>
      <c r="D2297" s="32">
        <v>1.2329809100215099</v>
      </c>
      <c r="E2297" s="32">
        <v>0.37999413140886901</v>
      </c>
      <c r="F2297" s="33">
        <v>1</v>
      </c>
    </row>
    <row r="2298" spans="1:6">
      <c r="A2298" s="32" t="s">
        <v>2820</v>
      </c>
      <c r="B2298" s="32">
        <v>-0.93196763756485601</v>
      </c>
      <c r="C2298" s="32">
        <v>-0.68040178646274496</v>
      </c>
      <c r="D2298" s="32">
        <v>1.2354993703592501</v>
      </c>
      <c r="E2298" s="32">
        <v>0.37687005366835402</v>
      </c>
      <c r="F2298" s="33">
        <v>1</v>
      </c>
    </row>
    <row r="2299" spans="1:6">
      <c r="A2299" s="32" t="s">
        <v>2821</v>
      </c>
      <c r="B2299" s="32">
        <v>-0.201143951092975</v>
      </c>
      <c r="C2299" s="32">
        <v>-0.41194555661079002</v>
      </c>
      <c r="D2299" s="32">
        <v>1.4471372746714599</v>
      </c>
      <c r="E2299" s="32">
        <v>-0.834047766967694</v>
      </c>
      <c r="F2299" s="33">
        <v>4</v>
      </c>
    </row>
    <row r="2300" spans="1:6">
      <c r="A2300" s="32" t="s">
        <v>2822</v>
      </c>
      <c r="B2300" s="32">
        <v>-0.33807746459844901</v>
      </c>
      <c r="C2300" s="32">
        <v>-0.38553681537136097</v>
      </c>
      <c r="D2300" s="32">
        <v>1.4742944834715399</v>
      </c>
      <c r="E2300" s="32">
        <v>-0.75068020350172504</v>
      </c>
      <c r="F2300" s="33">
        <v>4</v>
      </c>
    </row>
    <row r="2301" spans="1:6">
      <c r="A2301" s="32" t="s">
        <v>2823</v>
      </c>
      <c r="B2301" s="32">
        <v>-0.26705396347204302</v>
      </c>
      <c r="C2301" s="32">
        <v>-0.379946342818611</v>
      </c>
      <c r="D2301" s="32">
        <v>1.45818474786814</v>
      </c>
      <c r="E2301" s="32">
        <v>-0.81118444157748304</v>
      </c>
      <c r="F2301" s="33">
        <v>4</v>
      </c>
    </row>
    <row r="2302" spans="1:6">
      <c r="A2302" s="32" t="s">
        <v>2824</v>
      </c>
      <c r="B2302" s="32">
        <v>-0.29796852725754602</v>
      </c>
      <c r="C2302" s="32">
        <v>-0.38002265178629402</v>
      </c>
      <c r="D2302" s="32">
        <v>1.46526410134818</v>
      </c>
      <c r="E2302" s="32">
        <v>-0.78727292230433499</v>
      </c>
      <c r="F2302" s="33">
        <v>4</v>
      </c>
    </row>
    <row r="2303" spans="1:6">
      <c r="A2303" s="32" t="s">
        <v>98</v>
      </c>
      <c r="B2303" s="32">
        <v>-0.32143074559285201</v>
      </c>
      <c r="C2303" s="32">
        <v>-0.57170765427964498</v>
      </c>
      <c r="D2303" s="32">
        <v>1.4884388014609</v>
      </c>
      <c r="E2303" s="32">
        <v>-0.59530040158840702</v>
      </c>
      <c r="F2303" s="33">
        <v>4</v>
      </c>
    </row>
    <row r="2304" spans="1:6">
      <c r="A2304" s="32" t="s">
        <v>2825</v>
      </c>
      <c r="B2304" s="32">
        <v>-0.32388482061254298</v>
      </c>
      <c r="C2304" s="32">
        <v>-0.59857051897290303</v>
      </c>
      <c r="D2304" s="32">
        <v>1.4886881386255699</v>
      </c>
      <c r="E2304" s="32">
        <v>-0.56623279904012702</v>
      </c>
      <c r="F2304" s="33">
        <v>4</v>
      </c>
    </row>
    <row r="2305" spans="1:6">
      <c r="A2305" s="32" t="s">
        <v>2826</v>
      </c>
      <c r="B2305" s="32">
        <v>-0.31812573490627699</v>
      </c>
      <c r="C2305" s="32">
        <v>-0.61375034096553804</v>
      </c>
      <c r="D2305" s="32">
        <v>1.48767920510201</v>
      </c>
      <c r="E2305" s="32">
        <v>-0.55580312923019504</v>
      </c>
      <c r="F2305" s="33">
        <v>4</v>
      </c>
    </row>
    <row r="2306" spans="1:6">
      <c r="A2306" s="32" t="s">
        <v>2827</v>
      </c>
      <c r="B2306" s="32">
        <v>-0.21863900939766001</v>
      </c>
      <c r="C2306" s="32">
        <v>-0.58024719387422097</v>
      </c>
      <c r="D2306" s="32">
        <v>1.4709841868682401</v>
      </c>
      <c r="E2306" s="32">
        <v>-0.67209798359635697</v>
      </c>
      <c r="F2306" s="33">
        <v>4</v>
      </c>
    </row>
    <row r="2307" spans="1:6">
      <c r="A2307" s="32" t="s">
        <v>2828</v>
      </c>
      <c r="B2307" s="32">
        <v>-0.21771691797850901</v>
      </c>
      <c r="C2307" s="32">
        <v>-0.550545362168949</v>
      </c>
      <c r="D2307" s="32">
        <v>1.46911632021941</v>
      </c>
      <c r="E2307" s="32">
        <v>-0.70085404007195296</v>
      </c>
      <c r="F2307" s="33">
        <v>4</v>
      </c>
    </row>
    <row r="2308" spans="1:6">
      <c r="A2308" s="32" t="s">
        <v>2829</v>
      </c>
      <c r="B2308" s="32">
        <v>-0.52129560480155601</v>
      </c>
      <c r="C2308" s="32">
        <v>-0.41012421734648602</v>
      </c>
      <c r="D2308" s="32">
        <v>1.49679612866578</v>
      </c>
      <c r="E2308" s="32">
        <v>-0.56537630651773996</v>
      </c>
      <c r="F2308" s="33">
        <v>4</v>
      </c>
    </row>
    <row r="2309" spans="1:6">
      <c r="A2309" s="32" t="s">
        <v>2830</v>
      </c>
      <c r="B2309" s="32">
        <v>-0.60179228665246098</v>
      </c>
      <c r="C2309" s="32">
        <v>-0.30656602038193898</v>
      </c>
      <c r="D2309" s="32">
        <v>1.4864838352593599</v>
      </c>
      <c r="E2309" s="32">
        <v>-0.57812552822496399</v>
      </c>
      <c r="F2309" s="33">
        <v>4</v>
      </c>
    </row>
    <row r="2310" spans="1:6">
      <c r="A2310" s="32" t="s">
        <v>2831</v>
      </c>
      <c r="B2310" s="32">
        <v>-0.618242904126176</v>
      </c>
      <c r="C2310" s="32">
        <v>-0.40041008849798798</v>
      </c>
      <c r="D2310" s="32">
        <v>1.4938620499706501</v>
      </c>
      <c r="E2310" s="32">
        <v>-0.47520905734648999</v>
      </c>
      <c r="F2310" s="33">
        <v>4</v>
      </c>
    </row>
    <row r="2311" spans="1:6">
      <c r="A2311" s="32" t="s">
        <v>2832</v>
      </c>
      <c r="B2311" s="32">
        <v>-0.44027158861466797</v>
      </c>
      <c r="C2311" s="32">
        <v>-0.24711369463149699</v>
      </c>
      <c r="D2311" s="32">
        <v>1.4637030179974699</v>
      </c>
      <c r="E2311" s="32">
        <v>-0.77631773475130195</v>
      </c>
      <c r="F2311" s="33">
        <v>4</v>
      </c>
    </row>
    <row r="2312" spans="1:6">
      <c r="A2312" s="32" t="s">
        <v>2833</v>
      </c>
      <c r="B2312" s="32">
        <v>-0.48068950075059302</v>
      </c>
      <c r="C2312" s="32">
        <v>-0.30494913811838997</v>
      </c>
      <c r="D2312" s="32">
        <v>1.4807829198336599</v>
      </c>
      <c r="E2312" s="32">
        <v>-0.69514428096467695</v>
      </c>
      <c r="F2312" s="33">
        <v>4</v>
      </c>
    </row>
    <row r="2313" spans="1:6">
      <c r="A2313" s="32" t="s">
        <v>2834</v>
      </c>
      <c r="B2313" s="32">
        <v>-0.60741928895061703</v>
      </c>
      <c r="C2313" s="32">
        <v>-0.152447725043933</v>
      </c>
      <c r="D2313" s="32">
        <v>1.4567581350266401</v>
      </c>
      <c r="E2313" s="32">
        <v>-0.69689112103209006</v>
      </c>
      <c r="F2313" s="33">
        <v>4</v>
      </c>
    </row>
    <row r="2314" spans="1:6">
      <c r="A2314" s="32" t="s">
        <v>78</v>
      </c>
      <c r="B2314" s="32">
        <v>-0.353541892600371</v>
      </c>
      <c r="C2314" s="32">
        <v>-0.70707069861472704</v>
      </c>
      <c r="D2314" s="32">
        <v>1.4823067218193799</v>
      </c>
      <c r="E2314" s="32">
        <v>-0.42169413060428601</v>
      </c>
      <c r="F2314" s="33">
        <v>4</v>
      </c>
    </row>
    <row r="2315" spans="1:6">
      <c r="A2315" s="32" t="s">
        <v>2835</v>
      </c>
      <c r="B2315" s="32">
        <v>-0.33016634606865503</v>
      </c>
      <c r="C2315" s="32">
        <v>-0.73676973092592601</v>
      </c>
      <c r="D2315" s="32">
        <v>1.4765969404292401</v>
      </c>
      <c r="E2315" s="32">
        <v>-0.40966086343465602</v>
      </c>
      <c r="F2315" s="33">
        <v>4</v>
      </c>
    </row>
    <row r="2316" spans="1:6">
      <c r="A2316" s="32" t="s">
        <v>2836</v>
      </c>
      <c r="B2316" s="32">
        <v>-0.347451714516124</v>
      </c>
      <c r="C2316" s="32">
        <v>-0.74349874199002397</v>
      </c>
      <c r="D2316" s="32">
        <v>1.4759053646586999</v>
      </c>
      <c r="E2316" s="32">
        <v>-0.38495490815254801</v>
      </c>
      <c r="F2316" s="33">
        <v>4</v>
      </c>
    </row>
    <row r="2317" spans="1:6">
      <c r="A2317" s="32" t="s">
        <v>2837</v>
      </c>
      <c r="B2317" s="32">
        <v>-0.29472939416845401</v>
      </c>
      <c r="C2317" s="32">
        <v>-0.705798478854887</v>
      </c>
      <c r="D2317" s="32">
        <v>1.4786439953617401</v>
      </c>
      <c r="E2317" s="32">
        <v>-0.47811612233839601</v>
      </c>
      <c r="F2317" s="33">
        <v>4</v>
      </c>
    </row>
    <row r="2318" spans="1:6">
      <c r="A2318" s="32" t="s">
        <v>2838</v>
      </c>
      <c r="B2318" s="32">
        <v>-0.234476701697553</v>
      </c>
      <c r="C2318" s="32">
        <v>-0.76071044765120799</v>
      </c>
      <c r="D2318" s="32">
        <v>1.46484265326812</v>
      </c>
      <c r="E2318" s="32">
        <v>-0.46965550391935901</v>
      </c>
      <c r="F2318" s="33">
        <v>4</v>
      </c>
    </row>
    <row r="2319" spans="1:6">
      <c r="A2319" s="32" t="s">
        <v>2839</v>
      </c>
      <c r="B2319" s="32">
        <v>-0.28978077396685598</v>
      </c>
      <c r="C2319" s="32">
        <v>-0.80071193971121701</v>
      </c>
      <c r="D2319" s="32">
        <v>1.4618434093519099</v>
      </c>
      <c r="E2319" s="32">
        <v>-0.37135069567383999</v>
      </c>
      <c r="F2319" s="33">
        <v>4</v>
      </c>
    </row>
    <row r="2320" spans="1:6">
      <c r="A2320" s="32" t="s">
        <v>2840</v>
      </c>
      <c r="B2320" s="32">
        <v>-0.23384382001863499</v>
      </c>
      <c r="C2320" s="32">
        <v>-0.85055528734422503</v>
      </c>
      <c r="D2320" s="32">
        <v>1.44605575324671</v>
      </c>
      <c r="E2320" s="32">
        <v>-0.36165664588385199</v>
      </c>
      <c r="F2320" s="33">
        <v>4</v>
      </c>
    </row>
    <row r="2321" spans="1:6">
      <c r="A2321" s="32" t="s">
        <v>2841</v>
      </c>
      <c r="B2321" s="32">
        <v>-0.113575159604854</v>
      </c>
      <c r="C2321" s="32">
        <v>-0.86581512382249504</v>
      </c>
      <c r="D2321" s="32">
        <v>1.42720839251203</v>
      </c>
      <c r="E2321" s="32">
        <v>-0.447818109084685</v>
      </c>
      <c r="F2321" s="33">
        <v>4</v>
      </c>
    </row>
    <row r="2322" spans="1:6">
      <c r="A2322" s="32" t="s">
        <v>2842</v>
      </c>
      <c r="B2322" s="32">
        <v>-0.126473759935707</v>
      </c>
      <c r="C2322" s="32">
        <v>-0.89624462280342099</v>
      </c>
      <c r="D2322" s="32">
        <v>1.4217913741672199</v>
      </c>
      <c r="E2322" s="32">
        <v>-0.39907299142809299</v>
      </c>
      <c r="F2322" s="33">
        <v>4</v>
      </c>
    </row>
    <row r="2323" spans="1:6">
      <c r="A2323" s="32" t="s">
        <v>2843</v>
      </c>
      <c r="B2323" s="32">
        <v>-0.14693230525745499</v>
      </c>
      <c r="C2323" s="32">
        <v>-0.806536709563065</v>
      </c>
      <c r="D2323" s="32">
        <v>1.4445562504723599</v>
      </c>
      <c r="E2323" s="32">
        <v>-0.49108723565183499</v>
      </c>
      <c r="F2323" s="33">
        <v>4</v>
      </c>
    </row>
    <row r="2324" spans="1:6">
      <c r="A2324" s="32" t="s">
        <v>2844</v>
      </c>
      <c r="B2324" s="32">
        <v>-0.15780690925660901</v>
      </c>
      <c r="C2324" s="32">
        <v>-0.76389661089935401</v>
      </c>
      <c r="D2324" s="32">
        <v>1.45251457013829</v>
      </c>
      <c r="E2324" s="32">
        <v>-0.53081104998232598</v>
      </c>
      <c r="F2324" s="33">
        <v>4</v>
      </c>
    </row>
    <row r="2325" spans="1:6">
      <c r="A2325" s="32" t="s">
        <v>2845</v>
      </c>
      <c r="B2325" s="32">
        <v>-0.130601611616499</v>
      </c>
      <c r="C2325" s="32">
        <v>-0.77630229946072504</v>
      </c>
      <c r="D2325" s="32">
        <v>1.4456869596912501</v>
      </c>
      <c r="E2325" s="32">
        <v>-0.53878304861402704</v>
      </c>
      <c r="F2325" s="33">
        <v>4</v>
      </c>
    </row>
    <row r="2326" spans="1:6">
      <c r="A2326" s="32" t="s">
        <v>2846</v>
      </c>
      <c r="B2326" s="32">
        <v>0.13135946805100901</v>
      </c>
      <c r="C2326" s="32">
        <v>-0.87979907290781101</v>
      </c>
      <c r="D2326" s="32">
        <v>1.3562120020931501</v>
      </c>
      <c r="E2326" s="32">
        <v>-0.60777239723634502</v>
      </c>
      <c r="F2326" s="33">
        <v>4</v>
      </c>
    </row>
    <row r="2327" spans="1:6">
      <c r="A2327" s="32" t="s">
        <v>2847</v>
      </c>
      <c r="B2327" s="32">
        <v>7.3754101226933905E-2</v>
      </c>
      <c r="C2327" s="32">
        <v>-0.83615478202489202</v>
      </c>
      <c r="D2327" s="32">
        <v>1.3823941563029001</v>
      </c>
      <c r="E2327" s="32">
        <v>-0.61999347550494399</v>
      </c>
      <c r="F2327" s="33">
        <v>4</v>
      </c>
    </row>
    <row r="2328" spans="1:6">
      <c r="A2328" s="32" t="s">
        <v>2848</v>
      </c>
      <c r="B2328" s="32">
        <v>6.1637281138548397E-2</v>
      </c>
      <c r="C2328" s="32">
        <v>-0.954905573336154</v>
      </c>
      <c r="D2328" s="32">
        <v>1.3646189146714001</v>
      </c>
      <c r="E2328" s="32">
        <v>-0.471350622473799</v>
      </c>
      <c r="F2328" s="33">
        <v>4</v>
      </c>
    </row>
    <row r="2329" spans="1:6">
      <c r="A2329" s="32" t="s">
        <v>124</v>
      </c>
      <c r="B2329" s="32">
        <v>8.8457027830306206E-2</v>
      </c>
      <c r="C2329" s="32">
        <v>-0.94385708559922599</v>
      </c>
      <c r="D2329" s="32">
        <v>1.3592188227839801</v>
      </c>
      <c r="E2329" s="32">
        <v>-0.50381876501505896</v>
      </c>
      <c r="F2329" s="33">
        <v>4</v>
      </c>
    </row>
    <row r="2330" spans="1:6">
      <c r="A2330" s="32" t="s">
        <v>2849</v>
      </c>
      <c r="B2330" s="32">
        <v>-6.2374000373961701E-2</v>
      </c>
      <c r="C2330" s="32">
        <v>-0.65962841576179698</v>
      </c>
      <c r="D2330" s="32">
        <v>1.43346474888034</v>
      </c>
      <c r="E2330" s="32">
        <v>-0.71146233274458004</v>
      </c>
      <c r="F2330" s="33">
        <v>4</v>
      </c>
    </row>
    <row r="2331" spans="1:6">
      <c r="A2331" s="32" t="s">
        <v>2850</v>
      </c>
      <c r="B2331" s="32">
        <v>-0.141322011748135</v>
      </c>
      <c r="C2331" s="32">
        <v>-0.64558737062982297</v>
      </c>
      <c r="D2331" s="32">
        <v>1.45497055254987</v>
      </c>
      <c r="E2331" s="32">
        <v>-0.66806117017191102</v>
      </c>
      <c r="F2331" s="33">
        <v>4</v>
      </c>
    </row>
    <row r="2332" spans="1:6">
      <c r="A2332" s="32" t="s">
        <v>111</v>
      </c>
      <c r="B2332" s="32">
        <v>8.4064596440880698E-2</v>
      </c>
      <c r="C2332" s="32">
        <v>-0.74479060017700005</v>
      </c>
      <c r="D2332" s="32">
        <v>1.3839143009291599</v>
      </c>
      <c r="E2332" s="32">
        <v>-0.72318829719304001</v>
      </c>
      <c r="F2332" s="33">
        <v>4</v>
      </c>
    </row>
    <row r="2333" spans="1:6">
      <c r="A2333" s="32" t="s">
        <v>2851</v>
      </c>
      <c r="B2333" s="32">
        <v>-1.7990273150930901E-2</v>
      </c>
      <c r="C2333" s="32">
        <v>-0.77002015819510605</v>
      </c>
      <c r="D2333" s="32">
        <v>1.4177886610583299</v>
      </c>
      <c r="E2333" s="32">
        <v>-0.62977822971229602</v>
      </c>
      <c r="F2333" s="33">
        <v>4</v>
      </c>
    </row>
    <row r="2334" spans="1:6">
      <c r="A2334" s="32" t="s">
        <v>2852</v>
      </c>
      <c r="B2334" s="32">
        <v>-4.4150517663666303E-2</v>
      </c>
      <c r="C2334" s="32">
        <v>-0.37657395828088402</v>
      </c>
      <c r="D2334" s="32">
        <v>1.3867419053002401</v>
      </c>
      <c r="E2334" s="32">
        <v>-0.96601742935568602</v>
      </c>
      <c r="F2334" s="33">
        <v>4</v>
      </c>
    </row>
    <row r="2335" spans="1:6">
      <c r="A2335" s="32" t="s">
        <v>149</v>
      </c>
      <c r="B2335" s="32">
        <v>7.5997653701871906E-2</v>
      </c>
      <c r="C2335" s="32">
        <v>-0.47145129394434498</v>
      </c>
      <c r="D2335" s="32">
        <v>1.3582797580089301</v>
      </c>
      <c r="E2335" s="32">
        <v>-0.96282611776645399</v>
      </c>
      <c r="F2335" s="33">
        <v>4</v>
      </c>
    </row>
    <row r="2336" spans="1:6">
      <c r="A2336" s="32" t="s">
        <v>2853</v>
      </c>
      <c r="B2336" s="32">
        <v>5.8990146405156603E-2</v>
      </c>
      <c r="C2336" s="32">
        <v>-0.59947063630952502</v>
      </c>
      <c r="D2336" s="32">
        <v>1.3862813595277399</v>
      </c>
      <c r="E2336" s="32">
        <v>-0.84580086962337597</v>
      </c>
      <c r="F2336" s="33">
        <v>4</v>
      </c>
    </row>
    <row r="2337" spans="1:6">
      <c r="A2337" s="32" t="s">
        <v>2854</v>
      </c>
      <c r="B2337" s="32">
        <v>0.16205121166268999</v>
      </c>
      <c r="C2337" s="32">
        <v>-0.61154939314868995</v>
      </c>
      <c r="D2337" s="32">
        <v>1.34249737120657</v>
      </c>
      <c r="E2337" s="32">
        <v>-0.89299918972056402</v>
      </c>
      <c r="F2337" s="33">
        <v>4</v>
      </c>
    </row>
    <row r="2338" spans="1:6">
      <c r="A2338" s="32" t="s">
        <v>104</v>
      </c>
      <c r="B2338" s="32">
        <v>0.52484844775838801</v>
      </c>
      <c r="C2338" s="32">
        <v>-0.73659754316849602</v>
      </c>
      <c r="D2338" s="32">
        <v>1.1449942055357201</v>
      </c>
      <c r="E2338" s="32">
        <v>-0.93324511012561395</v>
      </c>
      <c r="F2338" s="33">
        <v>4</v>
      </c>
    </row>
    <row r="2339" spans="1:6">
      <c r="A2339" s="32" t="s">
        <v>2855</v>
      </c>
      <c r="B2339" s="32">
        <v>0.46303409128420198</v>
      </c>
      <c r="C2339" s="32">
        <v>-0.68229101248080304</v>
      </c>
      <c r="D2339" s="32">
        <v>1.1810857872917699</v>
      </c>
      <c r="E2339" s="32">
        <v>-0.96182886609516804</v>
      </c>
      <c r="F2339" s="33">
        <v>4</v>
      </c>
    </row>
    <row r="2340" spans="1:6">
      <c r="A2340" s="32" t="s">
        <v>77</v>
      </c>
      <c r="B2340" s="32">
        <v>0.54226095360885596</v>
      </c>
      <c r="C2340" s="32">
        <v>-0.56301791425127101</v>
      </c>
      <c r="D2340" s="32">
        <v>1.10325277792268</v>
      </c>
      <c r="E2340" s="32">
        <v>-1.0824958172802599</v>
      </c>
      <c r="F2340" s="33">
        <v>4</v>
      </c>
    </row>
    <row r="2341" spans="1:6">
      <c r="A2341" s="32" t="s">
        <v>116</v>
      </c>
      <c r="B2341" s="32">
        <v>0.57536153579676197</v>
      </c>
      <c r="C2341" s="32">
        <v>-0.64583360293877801</v>
      </c>
      <c r="D2341" s="32">
        <v>1.09574885865071</v>
      </c>
      <c r="E2341" s="32">
        <v>-1.0252767915087</v>
      </c>
      <c r="F2341" s="33">
        <v>4</v>
      </c>
    </row>
    <row r="2342" spans="1:6">
      <c r="A2342" s="32" t="s">
        <v>2856</v>
      </c>
      <c r="B2342" s="32">
        <v>0.31042834840708999</v>
      </c>
      <c r="C2342" s="32">
        <v>-0.53726455566943598</v>
      </c>
      <c r="D2342" s="32">
        <v>1.25123480795221</v>
      </c>
      <c r="E2342" s="32">
        <v>-1.02439860068987</v>
      </c>
      <c r="F2342" s="33">
        <v>4</v>
      </c>
    </row>
    <row r="2343" spans="1:6">
      <c r="A2343" s="32" t="s">
        <v>2857</v>
      </c>
      <c r="B2343" s="32">
        <v>0.38804466298171503</v>
      </c>
      <c r="C2343" s="32">
        <v>-0.61305975602736595</v>
      </c>
      <c r="D2343" s="32">
        <v>1.21891235015979</v>
      </c>
      <c r="E2343" s="32">
        <v>-0.99389725711413901</v>
      </c>
      <c r="F2343" s="33">
        <v>4</v>
      </c>
    </row>
    <row r="2344" spans="1:6">
      <c r="A2344" s="32" t="s">
        <v>2858</v>
      </c>
      <c r="B2344" s="32">
        <v>0.430720602383379</v>
      </c>
      <c r="C2344" s="32">
        <v>-0.55502511946950805</v>
      </c>
      <c r="D2344" s="32">
        <v>1.17989576063922</v>
      </c>
      <c r="E2344" s="32">
        <v>-1.0555912435530901</v>
      </c>
      <c r="F2344" s="33">
        <v>4</v>
      </c>
    </row>
    <row r="2345" spans="1:6">
      <c r="A2345" s="32" t="s">
        <v>2859</v>
      </c>
      <c r="B2345" s="32">
        <v>0.33961181379309202</v>
      </c>
      <c r="C2345" s="32">
        <v>-0.72540344802946899</v>
      </c>
      <c r="D2345" s="32">
        <v>1.26154825383364</v>
      </c>
      <c r="E2345" s="32">
        <v>-0.87575661959726103</v>
      </c>
      <c r="F2345" s="33">
        <v>4</v>
      </c>
    </row>
    <row r="2346" spans="1:6">
      <c r="A2346" s="32" t="s">
        <v>2860</v>
      </c>
      <c r="B2346" s="32">
        <v>0.35695248110633099</v>
      </c>
      <c r="C2346" s="32">
        <v>-0.69806661221306499</v>
      </c>
      <c r="D2346" s="32">
        <v>1.24923878550719</v>
      </c>
      <c r="E2346" s="32">
        <v>-0.90812465440045298</v>
      </c>
      <c r="F2346" s="33">
        <v>4</v>
      </c>
    </row>
    <row r="2347" spans="1:6">
      <c r="A2347" s="32" t="s">
        <v>2861</v>
      </c>
      <c r="B2347" s="32">
        <v>0.22492603052509599</v>
      </c>
      <c r="C2347" s="32">
        <v>-0.77555293760023303</v>
      </c>
      <c r="D2347" s="32">
        <v>1.3232473556455</v>
      </c>
      <c r="E2347" s="32">
        <v>-0.77262044857036105</v>
      </c>
      <c r="F2347" s="33">
        <v>4</v>
      </c>
    </row>
    <row r="2348" spans="1:6">
      <c r="A2348" s="32" t="s">
        <v>2862</v>
      </c>
      <c r="B2348" s="32">
        <v>0.59364657152962597</v>
      </c>
      <c r="C2348" s="32">
        <v>-0.90484567676132599</v>
      </c>
      <c r="D2348" s="32">
        <v>1.0991077952425199</v>
      </c>
      <c r="E2348" s="32">
        <v>-0.78790869001082597</v>
      </c>
      <c r="F2348" s="33">
        <v>4</v>
      </c>
    </row>
    <row r="2349" spans="1:6">
      <c r="A2349" s="32" t="s">
        <v>2863</v>
      </c>
      <c r="B2349" s="32">
        <v>0.43221323543891699</v>
      </c>
      <c r="C2349" s="32">
        <v>-0.89447600368729396</v>
      </c>
      <c r="D2349" s="32">
        <v>1.20741540132531</v>
      </c>
      <c r="E2349" s="32">
        <v>-0.74515263307692903</v>
      </c>
      <c r="F2349" s="33">
        <v>4</v>
      </c>
    </row>
    <row r="2350" spans="1:6">
      <c r="A2350" s="32" t="s">
        <v>2864</v>
      </c>
      <c r="B2350" s="32">
        <v>0.23076548809820699</v>
      </c>
      <c r="C2350" s="32">
        <v>-0.112168576510167</v>
      </c>
      <c r="D2350" s="32">
        <v>1.1504810460631101</v>
      </c>
      <c r="E2350" s="32">
        <v>-1.2690779576511499</v>
      </c>
      <c r="F2350" s="33">
        <v>4</v>
      </c>
    </row>
    <row r="2351" spans="1:6">
      <c r="A2351" s="32" t="s">
        <v>2865</v>
      </c>
      <c r="B2351" s="32">
        <v>3.47399652959334E-2</v>
      </c>
      <c r="C2351" s="32">
        <v>-0.157067419782078</v>
      </c>
      <c r="D2351" s="32">
        <v>1.27908017704448</v>
      </c>
      <c r="E2351" s="32">
        <v>-1.1567527225583301</v>
      </c>
      <c r="F2351" s="33">
        <v>4</v>
      </c>
    </row>
    <row r="2352" spans="1:6">
      <c r="A2352" s="32" t="s">
        <v>134</v>
      </c>
      <c r="B2352" s="32">
        <v>0.56833384151940802</v>
      </c>
      <c r="C2352" s="32">
        <v>-0.15872573625261099</v>
      </c>
      <c r="D2352" s="32">
        <v>0.92831407564907098</v>
      </c>
      <c r="E2352" s="32">
        <v>-1.3379221809158699</v>
      </c>
      <c r="F2352" s="33">
        <v>4</v>
      </c>
    </row>
    <row r="2353" spans="1:6">
      <c r="A2353" s="32" t="s">
        <v>2866</v>
      </c>
      <c r="B2353" s="32">
        <v>0.46647530723584602</v>
      </c>
      <c r="C2353" s="32">
        <v>-0.138907367682433</v>
      </c>
      <c r="D2353" s="32">
        <v>1.0001436812031801</v>
      </c>
      <c r="E2353" s="32">
        <v>-1.3277116207566</v>
      </c>
      <c r="F2353" s="33">
        <v>4</v>
      </c>
    </row>
    <row r="2354" spans="1:6">
      <c r="A2354" s="32" t="s">
        <v>142</v>
      </c>
      <c r="B2354" s="32">
        <v>0.28713794499857698</v>
      </c>
      <c r="C2354" s="32">
        <v>-0.37533749900821001</v>
      </c>
      <c r="D2354" s="32">
        <v>1.22155125832294</v>
      </c>
      <c r="E2354" s="32">
        <v>-1.1333517043133099</v>
      </c>
      <c r="F2354" s="33">
        <v>4</v>
      </c>
    </row>
    <row r="2355" spans="1:6">
      <c r="A2355" s="32" t="s">
        <v>2867</v>
      </c>
      <c r="B2355" s="32">
        <v>0.41067420740537303</v>
      </c>
      <c r="C2355" s="32">
        <v>-0.44886275483013299</v>
      </c>
      <c r="D2355" s="32">
        <v>1.16564120692555</v>
      </c>
      <c r="E2355" s="32">
        <v>-1.1274526595007901</v>
      </c>
      <c r="F2355" s="33">
        <v>4</v>
      </c>
    </row>
    <row r="2356" spans="1:6">
      <c r="A2356" s="32" t="s">
        <v>2868</v>
      </c>
      <c r="B2356" s="32">
        <v>0.52115961222811902</v>
      </c>
      <c r="C2356" s="32">
        <v>-0.39123153972144298</v>
      </c>
      <c r="D2356" s="32">
        <v>1.0679282553827201</v>
      </c>
      <c r="E2356" s="32">
        <v>-1.1978563278893899</v>
      </c>
      <c r="F2356" s="33">
        <v>4</v>
      </c>
    </row>
    <row r="2357" spans="1:6">
      <c r="A2357" s="32" t="s">
        <v>2869</v>
      </c>
      <c r="B2357" s="32">
        <v>0.40822699673688001</v>
      </c>
      <c r="C2357" s="32">
        <v>-0.29779993086712098</v>
      </c>
      <c r="D2357" s="32">
        <v>1.11495074012092</v>
      </c>
      <c r="E2357" s="32">
        <v>-1.2253778059906799</v>
      </c>
      <c r="F2357" s="33">
        <v>4</v>
      </c>
    </row>
    <row r="2358" spans="1:6">
      <c r="A2358" s="32" t="s">
        <v>2870</v>
      </c>
      <c r="B2358" s="32">
        <v>0.43362498272279998</v>
      </c>
      <c r="C2358" s="32">
        <v>-0.37296325146213899</v>
      </c>
      <c r="D2358" s="32">
        <v>1.1253135140552399</v>
      </c>
      <c r="E2358" s="32">
        <v>-1.1859752453159</v>
      </c>
      <c r="F2358" s="33">
        <v>4</v>
      </c>
    </row>
    <row r="2359" spans="1:6">
      <c r="A2359" s="32" t="s">
        <v>2871</v>
      </c>
      <c r="B2359" s="32">
        <v>0.43704605465013902</v>
      </c>
      <c r="C2359" s="32">
        <v>-0.36031936947237903</v>
      </c>
      <c r="D2359" s="32">
        <v>1.11840310012732</v>
      </c>
      <c r="E2359" s="32">
        <v>-1.19512978530508</v>
      </c>
      <c r="F2359" s="33">
        <v>4</v>
      </c>
    </row>
    <row r="2360" spans="1:6">
      <c r="A2360" s="32" t="s">
        <v>2872</v>
      </c>
      <c r="B2360" s="32">
        <v>-0.76291519343357606</v>
      </c>
      <c r="C2360" s="32">
        <v>-1.09585088255598E-2</v>
      </c>
      <c r="D2360" s="32">
        <v>1.4161112933861799</v>
      </c>
      <c r="E2360" s="32">
        <v>-0.64223759112704004</v>
      </c>
      <c r="F2360" s="33">
        <v>4</v>
      </c>
    </row>
    <row r="2361" spans="1:6">
      <c r="A2361" s="32" t="s">
        <v>2873</v>
      </c>
      <c r="B2361" s="32">
        <v>-0.78321298000475104</v>
      </c>
      <c r="C2361" s="32">
        <v>8.9524905602058596E-3</v>
      </c>
      <c r="D2361" s="32">
        <v>1.40858940399086</v>
      </c>
      <c r="E2361" s="32">
        <v>-0.63432891454631801</v>
      </c>
      <c r="F2361" s="33">
        <v>4</v>
      </c>
    </row>
    <row r="2362" spans="1:6">
      <c r="A2362" s="32" t="s">
        <v>2874</v>
      </c>
      <c r="B2362" s="32">
        <v>-0.83894060708868101</v>
      </c>
      <c r="C2362" s="32">
        <v>-3.4254495316563702E-2</v>
      </c>
      <c r="D2362" s="32">
        <v>1.41480265339133</v>
      </c>
      <c r="E2362" s="32">
        <v>-0.54160755098608304</v>
      </c>
      <c r="F2362" s="33">
        <v>4</v>
      </c>
    </row>
    <row r="2363" spans="1:6">
      <c r="A2363" s="32" t="s">
        <v>2875</v>
      </c>
      <c r="B2363" s="32">
        <v>-0.81578447578667901</v>
      </c>
      <c r="C2363" s="32">
        <v>0.20099865979987599</v>
      </c>
      <c r="D2363" s="32">
        <v>1.33333501845939</v>
      </c>
      <c r="E2363" s="32">
        <v>-0.71854920247259102</v>
      </c>
      <c r="F2363" s="33">
        <v>4</v>
      </c>
    </row>
    <row r="2364" spans="1:6">
      <c r="A2364" s="32" t="s">
        <v>2876</v>
      </c>
      <c r="B2364" s="32">
        <v>-0.89506976155422702</v>
      </c>
      <c r="C2364" s="32">
        <v>0.14110584993563999</v>
      </c>
      <c r="D2364" s="32">
        <v>1.3503031954454201</v>
      </c>
      <c r="E2364" s="32">
        <v>-0.59633928382682999</v>
      </c>
      <c r="F2364" s="33">
        <v>4</v>
      </c>
    </row>
    <row r="2365" spans="1:6">
      <c r="A2365" s="32" t="s">
        <v>2877</v>
      </c>
      <c r="B2365" s="32">
        <v>-0.75812009722092499</v>
      </c>
      <c r="C2365" s="32">
        <v>0.11766295948405101</v>
      </c>
      <c r="D2365" s="32">
        <v>1.3705420157775301</v>
      </c>
      <c r="E2365" s="32">
        <v>-0.73008487804066002</v>
      </c>
      <c r="F2365" s="33">
        <v>4</v>
      </c>
    </row>
    <row r="2366" spans="1:6">
      <c r="A2366" s="32" t="s">
        <v>2878</v>
      </c>
      <c r="B2366" s="32">
        <v>-0.68795664414663604</v>
      </c>
      <c r="C2366" s="32">
        <v>8.2772148757376804E-2</v>
      </c>
      <c r="D2366" s="32">
        <v>1.3835039671321601</v>
      </c>
      <c r="E2366" s="32">
        <v>-0.77831947174290395</v>
      </c>
      <c r="F2366" s="33">
        <v>4</v>
      </c>
    </row>
    <row r="2367" spans="1:6">
      <c r="A2367" s="32" t="s">
        <v>2879</v>
      </c>
      <c r="B2367" s="32">
        <v>-0.71689299363390102</v>
      </c>
      <c r="C2367" s="32">
        <v>0.38756054360592501</v>
      </c>
      <c r="D2367" s="32">
        <v>1.23275595190911</v>
      </c>
      <c r="E2367" s="32">
        <v>-0.90342350188113396</v>
      </c>
      <c r="F2367" s="33">
        <v>4</v>
      </c>
    </row>
    <row r="2368" spans="1:6">
      <c r="A2368" s="32" t="s">
        <v>2880</v>
      </c>
      <c r="B2368" s="32">
        <v>-0.67579140001172</v>
      </c>
      <c r="C2368" s="32">
        <v>0.55193001935048103</v>
      </c>
      <c r="D2368" s="32">
        <v>1.11810501699273</v>
      </c>
      <c r="E2368" s="32">
        <v>-0.99424363633149004</v>
      </c>
      <c r="F2368" s="33">
        <v>4</v>
      </c>
    </row>
    <row r="2369" spans="1:6">
      <c r="A2369" s="32" t="s">
        <v>2881</v>
      </c>
      <c r="B2369" s="32">
        <v>-0.28269006653262402</v>
      </c>
      <c r="C2369" s="32">
        <v>0.20636730400599801</v>
      </c>
      <c r="D2369" s="32">
        <v>1.2370329924213299</v>
      </c>
      <c r="E2369" s="32">
        <v>-1.1607102298947001</v>
      </c>
      <c r="F2369" s="33">
        <v>4</v>
      </c>
    </row>
    <row r="2370" spans="1:6">
      <c r="A2370" s="32" t="s">
        <v>2882</v>
      </c>
      <c r="B2370" s="32">
        <v>-0.37927820754369002</v>
      </c>
      <c r="C2370" s="32">
        <v>0.15091937734001301</v>
      </c>
      <c r="D2370" s="32">
        <v>1.2989362477809601</v>
      </c>
      <c r="E2370" s="32">
        <v>-1.07057741757729</v>
      </c>
      <c r="F2370" s="33">
        <v>4</v>
      </c>
    </row>
    <row r="2371" spans="1:6">
      <c r="A2371" s="32" t="s">
        <v>2883</v>
      </c>
      <c r="B2371" s="32">
        <v>-0.612754026881275</v>
      </c>
      <c r="C2371" s="32">
        <v>0.117827573550064</v>
      </c>
      <c r="D2371" s="32">
        <v>1.36284949795206</v>
      </c>
      <c r="E2371" s="32">
        <v>-0.86792304462084502</v>
      </c>
      <c r="F2371" s="33">
        <v>4</v>
      </c>
    </row>
    <row r="2372" spans="1:6">
      <c r="A2372" s="32" t="s">
        <v>2884</v>
      </c>
      <c r="B2372" s="32">
        <v>-0.502929360927166</v>
      </c>
      <c r="C2372" s="32">
        <v>0.111001740406993</v>
      </c>
      <c r="D2372" s="32">
        <v>1.34877278005532</v>
      </c>
      <c r="E2372" s="32">
        <v>-0.95684515953515004</v>
      </c>
      <c r="F2372" s="33">
        <v>4</v>
      </c>
    </row>
    <row r="2373" spans="1:6">
      <c r="A2373" s="32" t="s">
        <v>2885</v>
      </c>
      <c r="B2373" s="32">
        <v>-0.53680885707788695</v>
      </c>
      <c r="C2373" s="32">
        <v>-3.5595985102858198E-2</v>
      </c>
      <c r="D2373" s="32">
        <v>1.4146406172560499</v>
      </c>
      <c r="E2373" s="32">
        <v>-0.842235775075308</v>
      </c>
      <c r="F2373" s="33">
        <v>4</v>
      </c>
    </row>
    <row r="2374" spans="1:6">
      <c r="A2374" s="32" t="s">
        <v>2886</v>
      </c>
      <c r="B2374" s="32">
        <v>-0.56116654699461299</v>
      </c>
      <c r="C2374" s="32">
        <v>-1.6335856029509399E-3</v>
      </c>
      <c r="D2374" s="32">
        <v>1.40539238017515</v>
      </c>
      <c r="E2374" s="32">
        <v>-0.842592247577586</v>
      </c>
      <c r="F2374" s="33">
        <v>4</v>
      </c>
    </row>
    <row r="2375" spans="1:6">
      <c r="A2375" s="32" t="s">
        <v>2887</v>
      </c>
      <c r="B2375" s="32">
        <v>-0.30821430879491202</v>
      </c>
      <c r="C2375" s="32">
        <v>-2.45113276228347E-2</v>
      </c>
      <c r="D2375" s="32">
        <v>1.3598974762953999</v>
      </c>
      <c r="E2375" s="32">
        <v>-1.0271718398776499</v>
      </c>
      <c r="F2375" s="33">
        <v>4</v>
      </c>
    </row>
    <row r="2376" spans="1:6">
      <c r="A2376" s="32" t="s">
        <v>2888</v>
      </c>
      <c r="B2376" s="32">
        <v>-0.271909429601777</v>
      </c>
      <c r="C2376" s="32">
        <v>-0.11920637137826499</v>
      </c>
      <c r="D2376" s="32">
        <v>1.38622353748227</v>
      </c>
      <c r="E2376" s="32">
        <v>-0.99510773650223106</v>
      </c>
      <c r="F2376" s="33">
        <v>4</v>
      </c>
    </row>
    <row r="2377" spans="1:6">
      <c r="A2377" s="32" t="s">
        <v>2889</v>
      </c>
      <c r="B2377" s="32">
        <v>-0.19542551115328799</v>
      </c>
      <c r="C2377" s="32">
        <v>-0.30023465616623102</v>
      </c>
      <c r="D2377" s="32">
        <v>1.42018423665569</v>
      </c>
      <c r="E2377" s="32">
        <v>-0.92452406933617104</v>
      </c>
      <c r="F2377" s="33">
        <v>4</v>
      </c>
    </row>
    <row r="2378" spans="1:6">
      <c r="A2378" s="32" t="s">
        <v>2890</v>
      </c>
      <c r="B2378" s="32">
        <v>-0.192397305985957</v>
      </c>
      <c r="C2378" s="32">
        <v>-0.20043220215663199</v>
      </c>
      <c r="D2378" s="32">
        <v>1.3892376029793401</v>
      </c>
      <c r="E2378" s="32">
        <v>-0.99640809483675197</v>
      </c>
      <c r="F2378" s="33">
        <v>4</v>
      </c>
    </row>
    <row r="2379" spans="1:6">
      <c r="A2379" s="32" t="s">
        <v>2891</v>
      </c>
      <c r="B2379" s="32">
        <v>-0.16245647079835701</v>
      </c>
      <c r="C2379" s="32">
        <v>-0.205666893997038</v>
      </c>
      <c r="D2379" s="32">
        <v>1.3806300293706599</v>
      </c>
      <c r="E2379" s="32">
        <v>-1.0125066645752601</v>
      </c>
      <c r="F2379" s="33">
        <v>4</v>
      </c>
    </row>
    <row r="2380" spans="1:6">
      <c r="A2380" s="32" t="s">
        <v>2892</v>
      </c>
      <c r="B2380" s="32">
        <v>-1.0939346529543501</v>
      </c>
      <c r="C2380" s="32">
        <v>-0.22303022935053299</v>
      </c>
      <c r="D2380" s="32">
        <v>1.3242024428233199</v>
      </c>
      <c r="E2380" s="32">
        <v>-7.2375605184365399E-3</v>
      </c>
      <c r="F2380" s="33">
        <v>4</v>
      </c>
    </row>
    <row r="2381" spans="1:6">
      <c r="A2381" s="32" t="s">
        <v>2893</v>
      </c>
      <c r="B2381" s="32">
        <v>-1.08570653234239</v>
      </c>
      <c r="C2381" s="32">
        <v>-0.213978305534889</v>
      </c>
      <c r="D2381" s="32">
        <v>1.33206828750617</v>
      </c>
      <c r="E2381" s="32">
        <v>-3.2383449628895299E-2</v>
      </c>
      <c r="F2381" s="33">
        <v>4</v>
      </c>
    </row>
    <row r="2382" spans="1:6">
      <c r="A2382" s="32" t="s">
        <v>2894</v>
      </c>
      <c r="B2382" s="32">
        <v>-1.08013861814652</v>
      </c>
      <c r="C2382" s="32">
        <v>-0.25141063781886902</v>
      </c>
      <c r="D2382" s="32">
        <v>1.3304480614254</v>
      </c>
      <c r="E2382" s="32">
        <v>1.10119453998631E-3</v>
      </c>
      <c r="F2382" s="33">
        <v>4</v>
      </c>
    </row>
    <row r="2383" spans="1:6">
      <c r="A2383" s="32" t="s">
        <v>2895</v>
      </c>
      <c r="B2383" s="32">
        <v>-1.0505202861312899</v>
      </c>
      <c r="C2383" s="32">
        <v>-0.25118879324850502</v>
      </c>
      <c r="D2383" s="32">
        <v>1.35302547860117</v>
      </c>
      <c r="E2383" s="32">
        <v>-5.1316399221376298E-2</v>
      </c>
      <c r="F2383" s="33">
        <v>4</v>
      </c>
    </row>
    <row r="2384" spans="1:6">
      <c r="A2384" s="32" t="s">
        <v>2896</v>
      </c>
      <c r="B2384" s="32">
        <v>-1.03108572273818</v>
      </c>
      <c r="C2384" s="32">
        <v>-0.36034727401470301</v>
      </c>
      <c r="D2384" s="32">
        <v>1.3433927995676</v>
      </c>
      <c r="E2384" s="32">
        <v>4.8040197185284503E-2</v>
      </c>
      <c r="F2384" s="33">
        <v>4</v>
      </c>
    </row>
    <row r="2385" spans="1:6">
      <c r="A2385" s="32" t="s">
        <v>2897</v>
      </c>
      <c r="B2385" s="32">
        <v>-1.0444841481477001</v>
      </c>
      <c r="C2385" s="32">
        <v>-0.34746334537462198</v>
      </c>
      <c r="D2385" s="32">
        <v>1.3361155964818701</v>
      </c>
      <c r="E2385" s="32">
        <v>5.5831897040456699E-2</v>
      </c>
      <c r="F2385" s="33">
        <v>4</v>
      </c>
    </row>
    <row r="2386" spans="1:6">
      <c r="A2386" s="32" t="s">
        <v>2898</v>
      </c>
      <c r="B2386" s="32">
        <v>-1.06700274830974</v>
      </c>
      <c r="C2386" s="32">
        <v>-0.30754722442895599</v>
      </c>
      <c r="D2386" s="32">
        <v>1.32845593823377</v>
      </c>
      <c r="E2386" s="32">
        <v>4.6094034504934898E-2</v>
      </c>
      <c r="F2386" s="33">
        <v>4</v>
      </c>
    </row>
    <row r="2387" spans="1:6">
      <c r="A2387" s="32" t="s">
        <v>2899</v>
      </c>
      <c r="B2387" s="32">
        <v>-1.07881381805642</v>
      </c>
      <c r="C2387" s="32">
        <v>-0.27966673023099398</v>
      </c>
      <c r="D2387" s="32">
        <v>1.32546491230555</v>
      </c>
      <c r="E2387" s="32">
        <v>3.3015635981860497E-2</v>
      </c>
      <c r="F2387" s="33">
        <v>4</v>
      </c>
    </row>
    <row r="2388" spans="1:6">
      <c r="A2388" s="32" t="s">
        <v>2900</v>
      </c>
      <c r="B2388" s="32">
        <v>-1.19090359849281</v>
      </c>
      <c r="C2388" s="32">
        <v>-0.16705743722907501</v>
      </c>
      <c r="D2388" s="32">
        <v>1.24103538372988</v>
      </c>
      <c r="E2388" s="32">
        <v>0.11692565199200999</v>
      </c>
      <c r="F2388" s="33">
        <v>4</v>
      </c>
    </row>
    <row r="2389" spans="1:6">
      <c r="A2389" s="32" t="s">
        <v>2901</v>
      </c>
      <c r="B2389" s="32">
        <v>-1.1580344241243901</v>
      </c>
      <c r="C2389" s="32">
        <v>-0.164236617598992</v>
      </c>
      <c r="D2389" s="32">
        <v>1.2766768485125699</v>
      </c>
      <c r="E2389" s="32">
        <v>4.5594193210809798E-2</v>
      </c>
      <c r="F2389" s="33">
        <v>4</v>
      </c>
    </row>
    <row r="2390" spans="1:6">
      <c r="A2390" s="32" t="s">
        <v>2902</v>
      </c>
      <c r="B2390" s="32">
        <v>-1.1516180778238001</v>
      </c>
      <c r="C2390" s="32">
        <v>-0.241598048969586</v>
      </c>
      <c r="D2390" s="32">
        <v>1.26444633156155</v>
      </c>
      <c r="E2390" s="32">
        <v>0.12876979523184301</v>
      </c>
      <c r="F2390" s="33">
        <v>4</v>
      </c>
    </row>
    <row r="2391" spans="1:6">
      <c r="A2391" s="32" t="s">
        <v>2903</v>
      </c>
      <c r="B2391" s="32">
        <v>-1.1379356162623899</v>
      </c>
      <c r="C2391" s="32">
        <v>-0.27127485983107702</v>
      </c>
      <c r="D2391" s="32">
        <v>1.26966072235751</v>
      </c>
      <c r="E2391" s="32">
        <v>0.13954975373595099</v>
      </c>
      <c r="F2391" s="33">
        <v>4</v>
      </c>
    </row>
    <row r="2392" spans="1:6">
      <c r="A2392" s="32" t="s">
        <v>2904</v>
      </c>
      <c r="B2392" s="32">
        <v>-1.12435980588328</v>
      </c>
      <c r="C2392" s="32">
        <v>-0.31926812531452198</v>
      </c>
      <c r="D2392" s="32">
        <v>1.26580481534044</v>
      </c>
      <c r="E2392" s="32">
        <v>0.17782311585736499</v>
      </c>
      <c r="F2392" s="33">
        <v>4</v>
      </c>
    </row>
    <row r="2393" spans="1:6">
      <c r="A2393" s="32" t="s">
        <v>2905</v>
      </c>
      <c r="B2393" s="32">
        <v>-1.0112572347806099</v>
      </c>
      <c r="C2393" s="32">
        <v>-0.157805479378304</v>
      </c>
      <c r="D2393" s="32">
        <v>1.38111858424411</v>
      </c>
      <c r="E2393" s="32">
        <v>-0.212055870085194</v>
      </c>
      <c r="F2393" s="33">
        <v>4</v>
      </c>
    </row>
    <row r="2394" spans="1:6">
      <c r="A2394" s="32" t="s">
        <v>2906</v>
      </c>
      <c r="B2394" s="32">
        <v>-0.98218630683252595</v>
      </c>
      <c r="C2394" s="32">
        <v>-0.22552681360535401</v>
      </c>
      <c r="D2394" s="32">
        <v>1.3960567320116499</v>
      </c>
      <c r="E2394" s="32">
        <v>-0.18834361157377</v>
      </c>
      <c r="F2394" s="33">
        <v>4</v>
      </c>
    </row>
    <row r="2395" spans="1:6">
      <c r="A2395" s="32" t="s">
        <v>2907</v>
      </c>
      <c r="B2395" s="32">
        <v>-1.10046399338863</v>
      </c>
      <c r="C2395" s="32">
        <v>-8.93106914697466E-2</v>
      </c>
      <c r="D2395" s="32">
        <v>1.32742426958011</v>
      </c>
      <c r="E2395" s="32">
        <v>-0.137649584721734</v>
      </c>
      <c r="F2395" s="33">
        <v>4</v>
      </c>
    </row>
    <row r="2396" spans="1:6">
      <c r="A2396" s="32" t="s">
        <v>2908</v>
      </c>
      <c r="B2396" s="32">
        <v>-1.09965655290751</v>
      </c>
      <c r="C2396" s="32">
        <v>-0.14041884689786699</v>
      </c>
      <c r="D2396" s="32">
        <v>1.3279022753979599</v>
      </c>
      <c r="E2396" s="32">
        <v>-8.7826875592587103E-2</v>
      </c>
      <c r="F2396" s="33">
        <v>4</v>
      </c>
    </row>
    <row r="2397" spans="1:6">
      <c r="A2397" s="32" t="s">
        <v>2909</v>
      </c>
      <c r="B2397" s="32">
        <v>-0.77419645590361097</v>
      </c>
      <c r="C2397" s="32">
        <v>-0.298675675363271</v>
      </c>
      <c r="D2397" s="32">
        <v>1.46807048523912</v>
      </c>
      <c r="E2397" s="32">
        <v>-0.39519835397223602</v>
      </c>
      <c r="F2397" s="33">
        <v>4</v>
      </c>
    </row>
    <row r="2398" spans="1:6">
      <c r="A2398" s="32" t="s">
        <v>2910</v>
      </c>
      <c r="B2398" s="32">
        <v>-0.81901286016762798</v>
      </c>
      <c r="C2398" s="32">
        <v>-0.349066998449447</v>
      </c>
      <c r="D2398" s="32">
        <v>1.45729959499226</v>
      </c>
      <c r="E2398" s="32">
        <v>-0.289219736375184</v>
      </c>
      <c r="F2398" s="33">
        <v>4</v>
      </c>
    </row>
    <row r="2399" spans="1:6">
      <c r="A2399" s="32" t="s">
        <v>2911</v>
      </c>
      <c r="B2399" s="32">
        <v>-0.79868831994150502</v>
      </c>
      <c r="C2399" s="32">
        <v>-0.34651569676428701</v>
      </c>
      <c r="D2399" s="32">
        <v>1.4631854462028899</v>
      </c>
      <c r="E2399" s="32">
        <v>-0.31798142949710101</v>
      </c>
      <c r="F2399" s="33">
        <v>4</v>
      </c>
    </row>
    <row r="2400" spans="1:6">
      <c r="A2400" s="32" t="s">
        <v>2912</v>
      </c>
      <c r="B2400" s="32">
        <v>-0.70847193441783995</v>
      </c>
      <c r="C2400" s="32">
        <v>-0.46245503469679</v>
      </c>
      <c r="D2400" s="32">
        <v>1.47951825791459</v>
      </c>
      <c r="E2400" s="32">
        <v>-0.30859128879995801</v>
      </c>
      <c r="F2400" s="33">
        <v>4</v>
      </c>
    </row>
    <row r="2401" spans="1:6">
      <c r="A2401" s="32" t="s">
        <v>2913</v>
      </c>
      <c r="B2401" s="32">
        <v>-0.68795149764568198</v>
      </c>
      <c r="C2401" s="32">
        <v>-0.468202754157168</v>
      </c>
      <c r="D2401" s="32">
        <v>1.4833844192846699</v>
      </c>
      <c r="E2401" s="32">
        <v>-0.32723016748182199</v>
      </c>
      <c r="F2401" s="33">
        <v>4</v>
      </c>
    </row>
    <row r="2402" spans="1:6">
      <c r="A2402" s="32" t="s">
        <v>2914</v>
      </c>
      <c r="B2402" s="32">
        <v>-0.68646717208846797</v>
      </c>
      <c r="C2402" s="32">
        <v>-0.48422831759881102</v>
      </c>
      <c r="D2402" s="32">
        <v>1.4822930590332</v>
      </c>
      <c r="E2402" s="32">
        <v>-0.31159756934591998</v>
      </c>
      <c r="F2402" s="33">
        <v>4</v>
      </c>
    </row>
    <row r="2403" spans="1:6">
      <c r="A2403" s="32" t="s">
        <v>2915</v>
      </c>
      <c r="B2403" s="32">
        <v>-0.70914630000826395</v>
      </c>
      <c r="C2403" s="32">
        <v>-0.42957760122550698</v>
      </c>
      <c r="D2403" s="32">
        <v>1.4815649291500099</v>
      </c>
      <c r="E2403" s="32">
        <v>-0.342841027916237</v>
      </c>
      <c r="F2403" s="33">
        <v>4</v>
      </c>
    </row>
    <row r="2404" spans="1:6">
      <c r="A2404" s="32" t="s">
        <v>2916</v>
      </c>
      <c r="B2404" s="32">
        <v>-0.70796766858107696</v>
      </c>
      <c r="C2404" s="32">
        <v>-0.41412248644397798</v>
      </c>
      <c r="D2404" s="32">
        <v>1.4823868133693301</v>
      </c>
      <c r="E2404" s="32">
        <v>-0.36029665834427599</v>
      </c>
      <c r="F2404" s="33">
        <v>4</v>
      </c>
    </row>
    <row r="2405" spans="1:6">
      <c r="A2405" s="32" t="s">
        <v>2917</v>
      </c>
      <c r="B2405" s="32">
        <v>-0.722094545304799</v>
      </c>
      <c r="C2405" s="32">
        <v>-0.38134284830012199</v>
      </c>
      <c r="D2405" s="32">
        <v>1.4802578879216599</v>
      </c>
      <c r="E2405" s="32">
        <v>-0.37682049431673897</v>
      </c>
      <c r="F2405" s="33">
        <v>4</v>
      </c>
    </row>
    <row r="2406" spans="1:6">
      <c r="A2406" s="32" t="s">
        <v>2918</v>
      </c>
      <c r="B2406" s="32">
        <v>-0.69046956763288903</v>
      </c>
      <c r="C2406" s="32">
        <v>-0.38996506214263899</v>
      </c>
      <c r="D2406" s="32">
        <v>1.4856033555801</v>
      </c>
      <c r="E2406" s="32">
        <v>-0.40516872580456897</v>
      </c>
      <c r="F2406" s="33">
        <v>4</v>
      </c>
    </row>
    <row r="2407" spans="1:6">
      <c r="A2407" s="32" t="s">
        <v>2919</v>
      </c>
      <c r="B2407" s="32">
        <v>-0.71242736886289504</v>
      </c>
      <c r="C2407" s="32">
        <v>-0.25147260365828</v>
      </c>
      <c r="D2407" s="32">
        <v>1.47307490149359</v>
      </c>
      <c r="E2407" s="32">
        <v>-0.50917492897241601</v>
      </c>
      <c r="F2407" s="33">
        <v>4</v>
      </c>
    </row>
    <row r="2408" spans="1:6">
      <c r="A2408" s="32" t="s">
        <v>2920</v>
      </c>
      <c r="B2408" s="32">
        <v>-0.71136005826698501</v>
      </c>
      <c r="C2408" s="32">
        <v>-0.30615877085633902</v>
      </c>
      <c r="D2408" s="32">
        <v>1.4789556294377799</v>
      </c>
      <c r="E2408" s="32">
        <v>-0.461436800314451</v>
      </c>
      <c r="F2408" s="33">
        <v>4</v>
      </c>
    </row>
    <row r="2409" spans="1:6">
      <c r="A2409" s="32" t="s">
        <v>2921</v>
      </c>
      <c r="B2409" s="32">
        <v>-0.79719412970065895</v>
      </c>
      <c r="C2409" s="32">
        <v>-0.16621757210667801</v>
      </c>
      <c r="D2409" s="32">
        <v>1.4493762970536299</v>
      </c>
      <c r="E2409" s="32">
        <v>-0.48596459524628899</v>
      </c>
      <c r="F2409" s="33">
        <v>4</v>
      </c>
    </row>
    <row r="2410" spans="1:6">
      <c r="A2410" s="32" t="s">
        <v>94</v>
      </c>
      <c r="B2410" s="32">
        <v>-0.77876185568204404</v>
      </c>
      <c r="C2410" s="32">
        <v>-0.15205057975786501</v>
      </c>
      <c r="D2410" s="32">
        <v>1.44958219241787</v>
      </c>
      <c r="E2410" s="32">
        <v>-0.51876975697795702</v>
      </c>
      <c r="F2410" s="33">
        <v>4</v>
      </c>
    </row>
    <row r="2411" spans="1:6">
      <c r="A2411" s="32" t="s">
        <v>2922</v>
      </c>
      <c r="B2411" s="32">
        <v>-0.82697411348405403</v>
      </c>
      <c r="C2411" s="32">
        <v>-0.226612886968976</v>
      </c>
      <c r="D2411" s="32">
        <v>1.45138466158516</v>
      </c>
      <c r="E2411" s="32">
        <v>-0.397797661132127</v>
      </c>
      <c r="F2411" s="33">
        <v>4</v>
      </c>
    </row>
    <row r="2412" spans="1:6">
      <c r="A2412" s="32" t="s">
        <v>2923</v>
      </c>
      <c r="B2412" s="32">
        <v>-0.83677997617260302</v>
      </c>
      <c r="C2412" s="32">
        <v>-0.175923138421229</v>
      </c>
      <c r="D2412" s="32">
        <v>1.4433858474087</v>
      </c>
      <c r="E2412" s="32">
        <v>-0.43068273281486402</v>
      </c>
      <c r="F2412" s="33">
        <v>4</v>
      </c>
    </row>
    <row r="2413" spans="1:6">
      <c r="A2413" s="32" t="s">
        <v>2924</v>
      </c>
      <c r="B2413" s="32">
        <v>-0.87758540406013896</v>
      </c>
      <c r="C2413" s="32">
        <v>-0.18412429128461499</v>
      </c>
      <c r="D2413" s="32">
        <v>1.43427290298924</v>
      </c>
      <c r="E2413" s="32">
        <v>-0.37256320764448903</v>
      </c>
      <c r="F2413" s="33">
        <v>4</v>
      </c>
    </row>
    <row r="2414" spans="1:6">
      <c r="A2414" s="32" t="s">
        <v>2925</v>
      </c>
      <c r="B2414" s="32">
        <v>-1.02896860836816</v>
      </c>
      <c r="C2414" s="32">
        <v>0.20906804491637501</v>
      </c>
      <c r="D2414" s="32">
        <v>1.29352135657314</v>
      </c>
      <c r="E2414" s="32">
        <v>-0.47362079312135702</v>
      </c>
      <c r="F2414" s="33">
        <v>4</v>
      </c>
    </row>
    <row r="2415" spans="1:6">
      <c r="A2415" s="32" t="s">
        <v>2926</v>
      </c>
      <c r="B2415" s="32">
        <v>-1.0340536014445301</v>
      </c>
      <c r="C2415" s="32">
        <v>0.215049673769342</v>
      </c>
      <c r="D2415" s="32">
        <v>1.2895880591650899</v>
      </c>
      <c r="E2415" s="32">
        <v>-0.47058413148990602</v>
      </c>
      <c r="F2415" s="33">
        <v>4</v>
      </c>
    </row>
    <row r="2416" spans="1:6">
      <c r="A2416" s="32" t="s">
        <v>2927</v>
      </c>
      <c r="B2416" s="32">
        <v>-1.07901782311028</v>
      </c>
      <c r="C2416" s="32">
        <v>0.197523592266241</v>
      </c>
      <c r="D2416" s="32">
        <v>1.27985048462123</v>
      </c>
      <c r="E2416" s="32">
        <v>-0.39835625377719103</v>
      </c>
      <c r="F2416" s="33">
        <v>4</v>
      </c>
    </row>
    <row r="2417" spans="1:6">
      <c r="A2417" s="32" t="s">
        <v>2928</v>
      </c>
      <c r="B2417" s="32">
        <v>-1.0723859656917101</v>
      </c>
      <c r="C2417" s="32">
        <v>0.31652359301489602</v>
      </c>
      <c r="D2417" s="32">
        <v>1.2335412588708901</v>
      </c>
      <c r="E2417" s="32">
        <v>-0.477678886194077</v>
      </c>
      <c r="F2417" s="33">
        <v>4</v>
      </c>
    </row>
    <row r="2418" spans="1:6">
      <c r="A2418" s="32" t="s">
        <v>2929</v>
      </c>
      <c r="B2418" s="32">
        <v>-1.17387777609146</v>
      </c>
      <c r="C2418" s="32">
        <v>0.39349903639134698</v>
      </c>
      <c r="D2418" s="32">
        <v>1.15264395422531</v>
      </c>
      <c r="E2418" s="32">
        <v>-0.37226521452519601</v>
      </c>
      <c r="F2418" s="33">
        <v>4</v>
      </c>
    </row>
    <row r="2419" spans="1:6">
      <c r="A2419" s="32" t="s">
        <v>2930</v>
      </c>
      <c r="B2419" s="32">
        <v>-1.1608469254971601</v>
      </c>
      <c r="C2419" s="32">
        <v>0.26239549489414099</v>
      </c>
      <c r="D2419" s="32">
        <v>1.2173323267971901</v>
      </c>
      <c r="E2419" s="32">
        <v>-0.31888089619417098</v>
      </c>
      <c r="F2419" s="33">
        <v>4</v>
      </c>
    </row>
    <row r="2420" spans="1:6">
      <c r="A2420" s="32" t="s">
        <v>2931</v>
      </c>
      <c r="B2420" s="32">
        <v>-1.1181230660866599</v>
      </c>
      <c r="C2420" s="32">
        <v>0.28019781614953299</v>
      </c>
      <c r="D2420" s="32">
        <v>1.2314374340146299</v>
      </c>
      <c r="E2420" s="32">
        <v>-0.39351218407750499</v>
      </c>
      <c r="F2420" s="33">
        <v>4</v>
      </c>
    </row>
    <row r="2421" spans="1:6">
      <c r="A2421" s="32" t="s">
        <v>2932</v>
      </c>
      <c r="B2421" s="32">
        <v>-1.2147187903461301</v>
      </c>
      <c r="C2421" s="32">
        <v>0.23950674057106</v>
      </c>
      <c r="D2421" s="32">
        <v>1.19172799961486</v>
      </c>
      <c r="E2421" s="32">
        <v>-0.216515949839789</v>
      </c>
      <c r="F2421" s="33">
        <v>4</v>
      </c>
    </row>
    <row r="2422" spans="1:6">
      <c r="A2422" s="32" t="s">
        <v>2933</v>
      </c>
      <c r="B2422" s="32">
        <v>-1.0577973682915001</v>
      </c>
      <c r="C2422" s="32">
        <v>0.49594455021829198</v>
      </c>
      <c r="D2422" s="32">
        <v>1.14036356094358</v>
      </c>
      <c r="E2422" s="32">
        <v>-0.57851074287036997</v>
      </c>
      <c r="F2422" s="33">
        <v>4</v>
      </c>
    </row>
    <row r="2423" spans="1:6">
      <c r="A2423" s="32" t="s">
        <v>2934</v>
      </c>
      <c r="B2423" s="32">
        <v>-1.1703696626706499</v>
      </c>
      <c r="C2423" s="32">
        <v>5.2692035520190597E-2</v>
      </c>
      <c r="D2423" s="32">
        <v>1.26695489268112</v>
      </c>
      <c r="E2423" s="32">
        <v>-0.14927726553066201</v>
      </c>
      <c r="F2423" s="33">
        <v>4</v>
      </c>
    </row>
    <row r="2424" spans="1:6">
      <c r="A2424" s="32" t="s">
        <v>2935</v>
      </c>
      <c r="B2424" s="32">
        <v>-1.19574688537332</v>
      </c>
      <c r="C2424" s="32">
        <v>1.7827768389782901E-2</v>
      </c>
      <c r="D2424" s="32">
        <v>1.2508223968943399</v>
      </c>
      <c r="E2424" s="32">
        <v>-7.2903279910796107E-2</v>
      </c>
      <c r="F2424" s="33">
        <v>4</v>
      </c>
    </row>
    <row r="2425" spans="1:6">
      <c r="A2425" s="32" t="s">
        <v>2936</v>
      </c>
      <c r="B2425" s="32">
        <v>-1.2795971118792</v>
      </c>
      <c r="C2425" s="32">
        <v>0.12663892509657901</v>
      </c>
      <c r="D2425" s="32">
        <v>1.1604043984116801</v>
      </c>
      <c r="E2425" s="32">
        <v>-7.4462116290517398E-3</v>
      </c>
      <c r="F2425" s="33">
        <v>4</v>
      </c>
    </row>
    <row r="2426" spans="1:6">
      <c r="A2426" s="32" t="s">
        <v>2937</v>
      </c>
      <c r="B2426" s="32">
        <v>-1.24388790480224</v>
      </c>
      <c r="C2426" s="32">
        <v>8.4286138712260594E-2</v>
      </c>
      <c r="D2426" s="32">
        <v>1.2016129925878101</v>
      </c>
      <c r="E2426" s="32">
        <v>-4.2011226497828701E-2</v>
      </c>
      <c r="F2426" s="33">
        <v>4</v>
      </c>
    </row>
    <row r="2427" spans="1:6">
      <c r="A2427" s="32" t="s">
        <v>2938</v>
      </c>
      <c r="B2427" s="32">
        <v>-1.24151293832623</v>
      </c>
      <c r="C2427" s="32">
        <v>3.90377866195009E-2</v>
      </c>
      <c r="D2427" s="32">
        <v>1.2071040751534901</v>
      </c>
      <c r="E2427" s="32">
        <v>-4.6289234467599104E-3</v>
      </c>
      <c r="F2427" s="33">
        <v>4</v>
      </c>
    </row>
    <row r="2428" spans="1:6">
      <c r="A2428" s="32" t="s">
        <v>2939</v>
      </c>
      <c r="B2428" s="32">
        <v>-0.98881391970280796</v>
      </c>
      <c r="C2428" s="32">
        <v>0.10343014685474</v>
      </c>
      <c r="D2428" s="32">
        <v>1.34257994177099</v>
      </c>
      <c r="E2428" s="32">
        <v>-0.45719616892291798</v>
      </c>
      <c r="F2428" s="33">
        <v>4</v>
      </c>
    </row>
    <row r="2429" spans="1:6">
      <c r="A2429" s="32" t="s">
        <v>2940</v>
      </c>
      <c r="B2429" s="32">
        <v>-1.0145848126638299</v>
      </c>
      <c r="C2429" s="32">
        <v>9.9275523598586699E-2</v>
      </c>
      <c r="D2429" s="32">
        <v>1.3356826853723101</v>
      </c>
      <c r="E2429" s="32">
        <v>-0.420373396307064</v>
      </c>
      <c r="F2429" s="33">
        <v>4</v>
      </c>
    </row>
    <row r="2430" spans="1:6">
      <c r="A2430" s="32" t="s">
        <v>2941</v>
      </c>
      <c r="B2430" s="32">
        <v>-1.0371092839949201</v>
      </c>
      <c r="C2430" s="32">
        <v>-2.73698803648534E-2</v>
      </c>
      <c r="D2430" s="32">
        <v>1.35598022006973</v>
      </c>
      <c r="E2430" s="32">
        <v>-0.29150105570995499</v>
      </c>
      <c r="F2430" s="33">
        <v>4</v>
      </c>
    </row>
    <row r="2431" spans="1:6">
      <c r="A2431" s="32" t="s">
        <v>2942</v>
      </c>
      <c r="B2431" s="32">
        <v>-0.95785019403443405</v>
      </c>
      <c r="C2431" s="32">
        <v>-4.1801170514953703E-2</v>
      </c>
      <c r="D2431" s="32">
        <v>1.3889612857146401</v>
      </c>
      <c r="E2431" s="32">
        <v>-0.38930992116525698</v>
      </c>
      <c r="F2431" s="33">
        <v>4</v>
      </c>
    </row>
    <row r="2432" spans="1:6">
      <c r="A2432" s="32" t="s">
        <v>2943</v>
      </c>
      <c r="B2432" s="32">
        <v>-0.99079747736316803</v>
      </c>
      <c r="C2432" s="32">
        <v>-1.9096500046004699E-2</v>
      </c>
      <c r="D2432" s="32">
        <v>1.3732823961748599</v>
      </c>
      <c r="E2432" s="32">
        <v>-0.36338841876568101</v>
      </c>
      <c r="F2432" s="33">
        <v>4</v>
      </c>
    </row>
    <row r="2433" spans="1:6">
      <c r="A2433" s="32" t="s">
        <v>2944</v>
      </c>
      <c r="B2433" s="32">
        <v>-0.721983974762332</v>
      </c>
      <c r="C2433" s="32">
        <v>-0.14922447156702601</v>
      </c>
      <c r="D2433" s="32">
        <v>-0.58345640280271704</v>
      </c>
      <c r="E2433" s="32">
        <v>1.4546648491320699</v>
      </c>
      <c r="F2433" s="33">
        <v>3</v>
      </c>
    </row>
    <row r="2434" spans="1:6">
      <c r="A2434" s="32" t="s">
        <v>2945</v>
      </c>
      <c r="B2434" s="32">
        <v>-0.75663304397709397</v>
      </c>
      <c r="C2434" s="32">
        <v>-7.5703764496367704E-2</v>
      </c>
      <c r="D2434" s="32">
        <v>-0.60250305787289904</v>
      </c>
      <c r="E2434" s="32">
        <v>1.43483986634636</v>
      </c>
      <c r="F2434" s="33">
        <v>3</v>
      </c>
    </row>
    <row r="2435" spans="1:6">
      <c r="A2435" s="32" t="s">
        <v>2946</v>
      </c>
      <c r="B2435" s="32">
        <v>-0.75918295561540805</v>
      </c>
      <c r="C2435" s="32">
        <v>-7.0518353762850594E-2</v>
      </c>
      <c r="D2435" s="32">
        <v>-0.60359577745485804</v>
      </c>
      <c r="E2435" s="32">
        <v>1.4332970868331201</v>
      </c>
      <c r="F2435" s="33">
        <v>3</v>
      </c>
    </row>
    <row r="2436" spans="1:6">
      <c r="A2436" s="32" t="s">
        <v>2947</v>
      </c>
      <c r="B2436" s="32">
        <v>-0.77915736384146195</v>
      </c>
      <c r="C2436" s="32">
        <v>-7.6099962186747E-2</v>
      </c>
      <c r="D2436" s="32">
        <v>-0.57770462780649201</v>
      </c>
      <c r="E2436" s="32">
        <v>1.4329619538347</v>
      </c>
      <c r="F2436" s="33">
        <v>3</v>
      </c>
    </row>
    <row r="2437" spans="1:6">
      <c r="A2437" s="32" t="s">
        <v>2948</v>
      </c>
      <c r="B2437" s="32">
        <v>-0.77482606062449999</v>
      </c>
      <c r="C2437" s="32">
        <v>-4.5410833477034E-2</v>
      </c>
      <c r="D2437" s="32">
        <v>-0.60506334720023602</v>
      </c>
      <c r="E2437" s="32">
        <v>1.4253002413017699</v>
      </c>
      <c r="F2437" s="33">
        <v>3</v>
      </c>
    </row>
    <row r="2438" spans="1:6">
      <c r="A2438" s="32" t="s">
        <v>2949</v>
      </c>
      <c r="B2438" s="32">
        <v>-0.72608484651791705</v>
      </c>
      <c r="C2438" s="32">
        <v>-2.5892085619584899E-2</v>
      </c>
      <c r="D2438" s="32">
        <v>-0.67028963805219899</v>
      </c>
      <c r="E2438" s="32">
        <v>1.4222665701896999</v>
      </c>
      <c r="F2438" s="33">
        <v>3</v>
      </c>
    </row>
    <row r="2439" spans="1:6">
      <c r="A2439" s="32" t="s">
        <v>2950</v>
      </c>
      <c r="B2439" s="32">
        <v>-0.79186077015248102</v>
      </c>
      <c r="C2439" s="32">
        <v>6.3829487542528707E-2</v>
      </c>
      <c r="D2439" s="32">
        <v>-0.66162258511412297</v>
      </c>
      <c r="E2439" s="32">
        <v>1.3896538677240799</v>
      </c>
      <c r="F2439" s="33">
        <v>3</v>
      </c>
    </row>
    <row r="2440" spans="1:6">
      <c r="A2440" s="32" t="s">
        <v>2951</v>
      </c>
      <c r="B2440" s="32">
        <v>-0.64991406705352195</v>
      </c>
      <c r="C2440" s="32">
        <v>5.7593007302580802E-2</v>
      </c>
      <c r="D2440" s="32">
        <v>-0.79902726955519199</v>
      </c>
      <c r="E2440" s="32">
        <v>1.3913483293061299</v>
      </c>
      <c r="F2440" s="33">
        <v>3</v>
      </c>
    </row>
    <row r="2441" spans="1:6">
      <c r="A2441" s="32" t="s">
        <v>85</v>
      </c>
      <c r="B2441" s="32">
        <v>-0.53513654275913403</v>
      </c>
      <c r="C2441" s="32">
        <v>-7.2275543555683996E-2</v>
      </c>
      <c r="D2441" s="32">
        <v>-0.81966620260685097</v>
      </c>
      <c r="E2441" s="32">
        <v>1.42707828892167</v>
      </c>
      <c r="F2441" s="33">
        <v>3</v>
      </c>
    </row>
    <row r="2442" spans="1:6">
      <c r="A2442" s="32" t="s">
        <v>139</v>
      </c>
      <c r="B2442" s="32">
        <v>-0.55616486390141495</v>
      </c>
      <c r="C2442" s="32">
        <v>-3.3834425303126803E-2</v>
      </c>
      <c r="D2442" s="32">
        <v>-0.82649183891309597</v>
      </c>
      <c r="E2442" s="32">
        <v>1.41649112811764</v>
      </c>
      <c r="F2442" s="33">
        <v>3</v>
      </c>
    </row>
    <row r="2443" spans="1:6">
      <c r="A2443" s="32" t="s">
        <v>2952</v>
      </c>
      <c r="B2443" s="32">
        <v>-0.46606630830239598</v>
      </c>
      <c r="C2443" s="32">
        <v>-7.4952633978522906E-2</v>
      </c>
      <c r="D2443" s="32">
        <v>-0.87640237180381797</v>
      </c>
      <c r="E2443" s="32">
        <v>1.41742131408474</v>
      </c>
      <c r="F2443" s="33">
        <v>3</v>
      </c>
    </row>
    <row r="2444" spans="1:6">
      <c r="A2444" s="32" t="s">
        <v>2953</v>
      </c>
      <c r="B2444" s="32">
        <v>-0.54005290900458303</v>
      </c>
      <c r="C2444" s="32">
        <v>-0.151075600183287</v>
      </c>
      <c r="D2444" s="32">
        <v>-0.76048495552259998</v>
      </c>
      <c r="E2444" s="32">
        <v>1.4516134647104699</v>
      </c>
      <c r="F2444" s="33">
        <v>3</v>
      </c>
    </row>
    <row r="2445" spans="1:6">
      <c r="A2445" s="32" t="s">
        <v>2954</v>
      </c>
      <c r="B2445" s="32">
        <v>-0.48074702331751601</v>
      </c>
      <c r="C2445" s="32">
        <v>-0.189371156517365</v>
      </c>
      <c r="D2445" s="32">
        <v>-0.78487208590945201</v>
      </c>
      <c r="E2445" s="32">
        <v>1.4549902657443301</v>
      </c>
      <c r="F2445" s="33">
        <v>3</v>
      </c>
    </row>
    <row r="2446" spans="1:6">
      <c r="A2446" s="32" t="s">
        <v>2955</v>
      </c>
      <c r="B2446" s="32">
        <v>-0.51937064620218099</v>
      </c>
      <c r="C2446" s="32">
        <v>-0.13117595086250899</v>
      </c>
      <c r="D2446" s="32">
        <v>-0.79308298734050198</v>
      </c>
      <c r="E2446" s="32">
        <v>1.4436295844051901</v>
      </c>
      <c r="F2446" s="33">
        <v>3</v>
      </c>
    </row>
    <row r="2447" spans="1:6">
      <c r="A2447" s="32" t="s">
        <v>67</v>
      </c>
      <c r="B2447" s="32">
        <v>-0.489198331733532</v>
      </c>
      <c r="C2447" s="32">
        <v>-0.13347730782796699</v>
      </c>
      <c r="D2447" s="32">
        <v>-0.81760113438649495</v>
      </c>
      <c r="E2447" s="32">
        <v>1.440276773948</v>
      </c>
      <c r="F2447" s="33">
        <v>3</v>
      </c>
    </row>
    <row r="2448" spans="1:6">
      <c r="A2448" s="32" t="s">
        <v>2956</v>
      </c>
      <c r="B2448" s="32">
        <v>-0.57562097979701998</v>
      </c>
      <c r="C2448" s="32">
        <v>0.19999110817993099</v>
      </c>
      <c r="D2448" s="32">
        <v>-0.94313933913826997</v>
      </c>
      <c r="E2448" s="32">
        <v>1.3187692107553599</v>
      </c>
      <c r="F2448" s="33">
        <v>3</v>
      </c>
    </row>
    <row r="2449" spans="1:6">
      <c r="A2449" s="32" t="s">
        <v>2957</v>
      </c>
      <c r="B2449" s="32">
        <v>-0.58450322726100901</v>
      </c>
      <c r="C2449" s="32">
        <v>0.169359968926281</v>
      </c>
      <c r="D2449" s="32">
        <v>-0.92014757696871297</v>
      </c>
      <c r="E2449" s="32">
        <v>1.3352908353034401</v>
      </c>
      <c r="F2449" s="33">
        <v>3</v>
      </c>
    </row>
    <row r="2450" spans="1:6">
      <c r="A2450" s="32" t="s">
        <v>2958</v>
      </c>
      <c r="B2450" s="32">
        <v>-0.50436916013007604</v>
      </c>
      <c r="C2450" s="32">
        <v>0.22391664346796999</v>
      </c>
      <c r="D2450" s="32">
        <v>-1.01219429859178</v>
      </c>
      <c r="E2450" s="32">
        <v>1.2926468152538899</v>
      </c>
      <c r="F2450" s="33">
        <v>3</v>
      </c>
    </row>
    <row r="2451" spans="1:6">
      <c r="A2451" s="32" t="s">
        <v>2959</v>
      </c>
      <c r="B2451" s="32">
        <v>-0.48316705799703002</v>
      </c>
      <c r="C2451" s="32">
        <v>0.23137797613605801</v>
      </c>
      <c r="D2451" s="32">
        <v>-1.0319731016248901</v>
      </c>
      <c r="E2451" s="32">
        <v>1.2837621834858599</v>
      </c>
      <c r="F2451" s="33">
        <v>3</v>
      </c>
    </row>
    <row r="2452" spans="1:6">
      <c r="A2452" s="32" t="s">
        <v>2960</v>
      </c>
      <c r="B2452" s="32">
        <v>-0.37972709708133701</v>
      </c>
      <c r="C2452" s="32">
        <v>6.5791493600599604E-2</v>
      </c>
      <c r="D2452" s="32">
        <v>-1.02671311589444</v>
      </c>
      <c r="E2452" s="32">
        <v>1.3406487193751799</v>
      </c>
      <c r="F2452" s="33">
        <v>3</v>
      </c>
    </row>
    <row r="2453" spans="1:6">
      <c r="A2453" s="32" t="s">
        <v>2961</v>
      </c>
      <c r="B2453" s="32">
        <v>-0.403202582070886</v>
      </c>
      <c r="C2453" s="32">
        <v>0.120875890821817</v>
      </c>
      <c r="D2453" s="32">
        <v>-1.0384472927925601</v>
      </c>
      <c r="E2453" s="32">
        <v>1.3207739840416299</v>
      </c>
      <c r="F2453" s="33">
        <v>3</v>
      </c>
    </row>
    <row r="2454" spans="1:6">
      <c r="A2454" s="32" t="s">
        <v>2962</v>
      </c>
      <c r="B2454" s="32">
        <v>-0.48690059022167997</v>
      </c>
      <c r="C2454" s="32">
        <v>6.1967263665441599E-2</v>
      </c>
      <c r="D2454" s="32">
        <v>-0.94269646534625895</v>
      </c>
      <c r="E2454" s="32">
        <v>1.3676297919025</v>
      </c>
      <c r="F2454" s="33">
        <v>3</v>
      </c>
    </row>
    <row r="2455" spans="1:6">
      <c r="A2455" s="32" t="s">
        <v>2963</v>
      </c>
      <c r="B2455" s="32">
        <v>-0.57500286297814196</v>
      </c>
      <c r="C2455" s="32">
        <v>0.390197630583205</v>
      </c>
      <c r="D2455" s="32">
        <v>-1.0256405470332499</v>
      </c>
      <c r="E2455" s="32">
        <v>1.21044577942819</v>
      </c>
      <c r="F2455" s="33">
        <v>3</v>
      </c>
    </row>
    <row r="2456" spans="1:6">
      <c r="A2456" s="32" t="s">
        <v>2964</v>
      </c>
      <c r="B2456" s="32">
        <v>-0.54191032303063702</v>
      </c>
      <c r="C2456" s="32">
        <v>0.31753463250035602</v>
      </c>
      <c r="D2456" s="32">
        <v>-1.0236670604568101</v>
      </c>
      <c r="E2456" s="32">
        <v>1.2480427509870899</v>
      </c>
      <c r="F2456" s="33">
        <v>3</v>
      </c>
    </row>
    <row r="2457" spans="1:6">
      <c r="A2457" s="32" t="s">
        <v>2965</v>
      </c>
      <c r="B2457" s="32">
        <v>-0.57057560662211004</v>
      </c>
      <c r="C2457" s="32">
        <v>0.32394173505688001</v>
      </c>
      <c r="D2457" s="32">
        <v>-1.00342418269015</v>
      </c>
      <c r="E2457" s="32">
        <v>1.2500580542553801</v>
      </c>
      <c r="F2457" s="33">
        <v>3</v>
      </c>
    </row>
    <row r="2458" spans="1:6">
      <c r="A2458" s="32" t="s">
        <v>2966</v>
      </c>
      <c r="B2458" s="32">
        <v>-0.63330920947503899</v>
      </c>
      <c r="C2458" s="32">
        <v>0.31908383754948999</v>
      </c>
      <c r="D2458" s="32">
        <v>-0.94917302704899498</v>
      </c>
      <c r="E2458" s="32">
        <v>1.2633983989745401</v>
      </c>
      <c r="F2458" s="33">
        <v>3</v>
      </c>
    </row>
    <row r="2459" spans="1:6">
      <c r="A2459" s="32" t="s">
        <v>2967</v>
      </c>
      <c r="B2459" s="32">
        <v>-0.615609046920914</v>
      </c>
      <c r="C2459" s="32">
        <v>0.33458690734706198</v>
      </c>
      <c r="D2459" s="32">
        <v>-0.97070231685753805</v>
      </c>
      <c r="E2459" s="32">
        <v>1.2517244564313901</v>
      </c>
      <c r="F2459" s="33">
        <v>3</v>
      </c>
    </row>
    <row r="2460" spans="1:6">
      <c r="A2460" s="32" t="s">
        <v>2968</v>
      </c>
      <c r="B2460" s="32">
        <v>-0.65090153719953003</v>
      </c>
      <c r="C2460" s="32">
        <v>0.27031893112167699</v>
      </c>
      <c r="D2460" s="32">
        <v>-0.912168062272108</v>
      </c>
      <c r="E2460" s="32">
        <v>1.2927506683499601</v>
      </c>
      <c r="F2460" s="33">
        <v>3</v>
      </c>
    </row>
    <row r="2461" spans="1:6">
      <c r="A2461" s="32" t="s">
        <v>2969</v>
      </c>
      <c r="B2461" s="32">
        <v>-0.34145073194023501</v>
      </c>
      <c r="C2461" s="32">
        <v>-0.11972537825801401</v>
      </c>
      <c r="D2461" s="32">
        <v>-0.94472797243339901</v>
      </c>
      <c r="E2461" s="32">
        <v>1.40590408263165</v>
      </c>
      <c r="F2461" s="33">
        <v>3</v>
      </c>
    </row>
    <row r="2462" spans="1:6">
      <c r="A2462" s="32" t="s">
        <v>2970</v>
      </c>
      <c r="B2462" s="32">
        <v>-0.32841352178921102</v>
      </c>
      <c r="C2462" s="32">
        <v>-8.7039495992301999E-2</v>
      </c>
      <c r="D2462" s="32">
        <v>-0.97512345620446494</v>
      </c>
      <c r="E2462" s="32">
        <v>1.3905764739859801</v>
      </c>
      <c r="F2462" s="33">
        <v>3</v>
      </c>
    </row>
    <row r="2463" spans="1:6">
      <c r="A2463" s="32" t="s">
        <v>2971</v>
      </c>
      <c r="B2463" s="32">
        <v>-0.32721051231737702</v>
      </c>
      <c r="C2463" s="32">
        <v>-0.223461127414191</v>
      </c>
      <c r="D2463" s="32">
        <v>-0.88470270918431904</v>
      </c>
      <c r="E2463" s="32">
        <v>1.4353743489158901</v>
      </c>
      <c r="F2463" s="33">
        <v>3</v>
      </c>
    </row>
    <row r="2464" spans="1:6">
      <c r="A2464" s="32" t="s">
        <v>2972</v>
      </c>
      <c r="B2464" s="32">
        <v>-0.212926133614743</v>
      </c>
      <c r="C2464" s="32">
        <v>-6.1045418892670199E-2</v>
      </c>
      <c r="D2464" s="32">
        <v>-1.0699536821833</v>
      </c>
      <c r="E2464" s="32">
        <v>1.34392523469071</v>
      </c>
      <c r="F2464" s="33">
        <v>3</v>
      </c>
    </row>
    <row r="2465" spans="1:6">
      <c r="A2465" s="32" t="s">
        <v>2973</v>
      </c>
      <c r="B2465" s="32">
        <v>-0.21215849536665601</v>
      </c>
      <c r="C2465" s="32">
        <v>-0.29224326836959202</v>
      </c>
      <c r="D2465" s="32">
        <v>-0.91877564977251802</v>
      </c>
      <c r="E2465" s="32">
        <v>1.42317741350877</v>
      </c>
      <c r="F2465" s="33">
        <v>3</v>
      </c>
    </row>
    <row r="2466" spans="1:6">
      <c r="A2466" s="32" t="s">
        <v>2974</v>
      </c>
      <c r="B2466" s="32">
        <v>-9.4595892046580698E-2</v>
      </c>
      <c r="C2466" s="32">
        <v>-0.34893566303359802</v>
      </c>
      <c r="D2466" s="32">
        <v>-0.95529314199098003</v>
      </c>
      <c r="E2466" s="32">
        <v>1.39882469707116</v>
      </c>
      <c r="F2466" s="33">
        <v>3</v>
      </c>
    </row>
    <row r="2467" spans="1:6">
      <c r="A2467" s="32" t="s">
        <v>2975</v>
      </c>
      <c r="B2467" s="32">
        <v>-0.56012773058173004</v>
      </c>
      <c r="C2467" s="32">
        <v>-0.34449080433950002</v>
      </c>
      <c r="D2467" s="32">
        <v>-0.58654001523090504</v>
      </c>
      <c r="E2467" s="32">
        <v>1.4911585501521301</v>
      </c>
      <c r="F2467" s="33">
        <v>3</v>
      </c>
    </row>
    <row r="2468" spans="1:6">
      <c r="A2468" s="32" t="s">
        <v>2976</v>
      </c>
      <c r="B2468" s="32">
        <v>-0.47788794022268699</v>
      </c>
      <c r="C2468" s="32">
        <v>-0.26388426167245299</v>
      </c>
      <c r="D2468" s="32">
        <v>-0.730675339299664</v>
      </c>
      <c r="E2468" s="32">
        <v>1.4724475411947999</v>
      </c>
      <c r="F2468" s="33">
        <v>3</v>
      </c>
    </row>
    <row r="2469" spans="1:6">
      <c r="A2469" s="32" t="s">
        <v>141</v>
      </c>
      <c r="B2469" s="32">
        <v>-0.44896523757650902</v>
      </c>
      <c r="C2469" s="32">
        <v>-0.24709068352032601</v>
      </c>
      <c r="D2469" s="32">
        <v>-0.76891641741280004</v>
      </c>
      <c r="E2469" s="32">
        <v>1.46497233850964</v>
      </c>
      <c r="F2469" s="33">
        <v>3</v>
      </c>
    </row>
    <row r="2470" spans="1:6">
      <c r="A2470" s="32" t="s">
        <v>2977</v>
      </c>
      <c r="B2470" s="32">
        <v>-0.48505829123500099</v>
      </c>
      <c r="C2470" s="32">
        <v>-0.322597141762415</v>
      </c>
      <c r="D2470" s="32">
        <v>-0.67656477908004797</v>
      </c>
      <c r="E2470" s="32">
        <v>1.4842202120774599</v>
      </c>
      <c r="F2470" s="33">
        <v>3</v>
      </c>
    </row>
    <row r="2471" spans="1:6">
      <c r="A2471" s="32" t="s">
        <v>2978</v>
      </c>
      <c r="B2471" s="32">
        <v>-0.44681419589277099</v>
      </c>
      <c r="C2471" s="32">
        <v>-0.350695757275922</v>
      </c>
      <c r="D2471" s="32">
        <v>-0.68737542476620095</v>
      </c>
      <c r="E2471" s="32">
        <v>1.4848853779348901</v>
      </c>
      <c r="F2471" s="33">
        <v>3</v>
      </c>
    </row>
    <row r="2472" spans="1:6">
      <c r="A2472" s="32" t="s">
        <v>91</v>
      </c>
      <c r="B2472" s="32">
        <v>-0.454633057381992</v>
      </c>
      <c r="C2472" s="32">
        <v>-0.30455723827421799</v>
      </c>
      <c r="D2472" s="32">
        <v>-0.71866910071160806</v>
      </c>
      <c r="E2472" s="32">
        <v>1.4778593963678199</v>
      </c>
      <c r="F2472" s="33">
        <v>3</v>
      </c>
    </row>
    <row r="2473" spans="1:6">
      <c r="A2473" s="32" t="s">
        <v>2979</v>
      </c>
      <c r="B2473" s="32">
        <v>-0.422184676278196</v>
      </c>
      <c r="C2473" s="32">
        <v>-0.320501852853183</v>
      </c>
      <c r="D2473" s="32">
        <v>-0.73392752152180596</v>
      </c>
      <c r="E2473" s="32">
        <v>1.47661405065319</v>
      </c>
      <c r="F2473" s="33">
        <v>3</v>
      </c>
    </row>
    <row r="2474" spans="1:6">
      <c r="A2474" s="32" t="s">
        <v>2980</v>
      </c>
      <c r="B2474" s="32">
        <v>-0.36926089388147998</v>
      </c>
      <c r="C2474" s="32">
        <v>-0.43030122881590799</v>
      </c>
      <c r="D2474" s="32">
        <v>-0.68622940146996503</v>
      </c>
      <c r="E2474" s="32">
        <v>1.4857915241673501</v>
      </c>
      <c r="F2474" s="33">
        <v>3</v>
      </c>
    </row>
    <row r="2475" spans="1:6">
      <c r="A2475" s="32" t="s">
        <v>2981</v>
      </c>
      <c r="B2475" s="32">
        <v>-0.29881382801538697</v>
      </c>
      <c r="C2475" s="32">
        <v>-0.47204753977152902</v>
      </c>
      <c r="D2475" s="32">
        <v>-0.70790544745162698</v>
      </c>
      <c r="E2475" s="32">
        <v>1.47876681523854</v>
      </c>
      <c r="F2475" s="33">
        <v>3</v>
      </c>
    </row>
    <row r="2476" spans="1:6">
      <c r="A2476" s="32" t="s">
        <v>63</v>
      </c>
      <c r="B2476" s="32">
        <v>-0.36269939239052701</v>
      </c>
      <c r="C2476" s="32">
        <v>-0.38606002489062302</v>
      </c>
      <c r="D2476" s="32">
        <v>-0.72994960715643697</v>
      </c>
      <c r="E2476" s="32">
        <v>1.47870902443759</v>
      </c>
      <c r="F2476" s="33">
        <v>3</v>
      </c>
    </row>
    <row r="2477" spans="1:6">
      <c r="A2477" s="32" t="s">
        <v>2982</v>
      </c>
      <c r="B2477" s="32">
        <v>-0.40266957235141498</v>
      </c>
      <c r="C2477" s="32">
        <v>-0.35292705494773602</v>
      </c>
      <c r="D2477" s="32">
        <v>-0.72398128722242205</v>
      </c>
      <c r="E2477" s="32">
        <v>1.4795779145215699</v>
      </c>
      <c r="F2477" s="33">
        <v>3</v>
      </c>
    </row>
    <row r="2478" spans="1:6">
      <c r="A2478" s="32" t="s">
        <v>2983</v>
      </c>
      <c r="B2478" s="32">
        <v>-0.40470492448952899</v>
      </c>
      <c r="C2478" s="32">
        <v>-0.37816921234180401</v>
      </c>
      <c r="D2478" s="32">
        <v>-0.70098135276529205</v>
      </c>
      <c r="E2478" s="32">
        <v>1.4838554895966301</v>
      </c>
      <c r="F2478" s="33">
        <v>3</v>
      </c>
    </row>
    <row r="2479" spans="1:6">
      <c r="A2479" s="32" t="s">
        <v>2984</v>
      </c>
      <c r="B2479" s="32">
        <v>-1.06827128764581</v>
      </c>
      <c r="C2479" s="32">
        <v>-0.154739072293338</v>
      </c>
      <c r="D2479" s="32">
        <v>-0.12571090274909599</v>
      </c>
      <c r="E2479" s="32">
        <v>1.3487212626882401</v>
      </c>
      <c r="F2479" s="33">
        <v>3</v>
      </c>
    </row>
    <row r="2480" spans="1:6">
      <c r="A2480" s="32" t="s">
        <v>2985</v>
      </c>
      <c r="B2480" s="32">
        <v>-1.0855352701690399</v>
      </c>
      <c r="C2480" s="32">
        <v>-0.17128320335629699</v>
      </c>
      <c r="D2480" s="32">
        <v>-7.9573426785586196E-2</v>
      </c>
      <c r="E2480" s="32">
        <v>1.3363919003109199</v>
      </c>
      <c r="F2480" s="33">
        <v>3</v>
      </c>
    </row>
    <row r="2481" spans="1:6">
      <c r="A2481" s="32" t="s">
        <v>2986</v>
      </c>
      <c r="B2481" s="32">
        <v>-1.0354412687811501</v>
      </c>
      <c r="C2481" s="32">
        <v>-0.18514933256671201</v>
      </c>
      <c r="D2481" s="32">
        <v>-0.14755046051551701</v>
      </c>
      <c r="E2481" s="32">
        <v>1.36814106186338</v>
      </c>
      <c r="F2481" s="33">
        <v>3</v>
      </c>
    </row>
    <row r="2482" spans="1:6">
      <c r="A2482" s="32" t="s">
        <v>2987</v>
      </c>
      <c r="B2482" s="32">
        <v>-1.04596448545486</v>
      </c>
      <c r="C2482" s="32">
        <v>-0.219274829193467</v>
      </c>
      <c r="D2482" s="32">
        <v>-9.4519113057206297E-2</v>
      </c>
      <c r="E2482" s="32">
        <v>1.3597584277055299</v>
      </c>
      <c r="F2482" s="33">
        <v>3</v>
      </c>
    </row>
    <row r="2483" spans="1:6">
      <c r="A2483" s="32" t="s">
        <v>2988</v>
      </c>
      <c r="B2483" s="32">
        <v>-1.00277869995399</v>
      </c>
      <c r="C2483" s="32">
        <v>-0.28941702821922499</v>
      </c>
      <c r="D2483" s="32">
        <v>-8.7314626514957597E-2</v>
      </c>
      <c r="E2483" s="32">
        <v>1.37951035468817</v>
      </c>
      <c r="F2483" s="33">
        <v>3</v>
      </c>
    </row>
    <row r="2484" spans="1:6">
      <c r="A2484" s="32" t="s">
        <v>2989</v>
      </c>
      <c r="B2484" s="32">
        <v>-1.0152461184459201</v>
      </c>
      <c r="C2484" s="32">
        <v>-0.28467318595621799</v>
      </c>
      <c r="D2484" s="32">
        <v>-7.2308094967314399E-2</v>
      </c>
      <c r="E2484" s="32">
        <v>1.37222739936945</v>
      </c>
      <c r="F2484" s="33">
        <v>3</v>
      </c>
    </row>
    <row r="2485" spans="1:6">
      <c r="A2485" s="32" t="s">
        <v>2990</v>
      </c>
      <c r="B2485" s="32">
        <v>-1.1085936316578</v>
      </c>
      <c r="C2485" s="32">
        <v>-0.184916912024256</v>
      </c>
      <c r="D2485" s="32">
        <v>-2.41549800507081E-2</v>
      </c>
      <c r="E2485" s="32">
        <v>1.3176655237327599</v>
      </c>
      <c r="F2485" s="33">
        <v>3</v>
      </c>
    </row>
    <row r="2486" spans="1:6">
      <c r="A2486" s="32" t="s">
        <v>2991</v>
      </c>
      <c r="B2486" s="32">
        <v>-1.1057336776009701</v>
      </c>
      <c r="C2486" s="32">
        <v>-0.175227231263337</v>
      </c>
      <c r="D2486" s="32">
        <v>-4.0040679193973298E-2</v>
      </c>
      <c r="E2486" s="32">
        <v>1.3210015880582799</v>
      </c>
      <c r="F2486" s="33">
        <v>3</v>
      </c>
    </row>
    <row r="2487" spans="1:6">
      <c r="A2487" s="32" t="s">
        <v>2992</v>
      </c>
      <c r="B2487" s="32">
        <v>-1.0868474785089799</v>
      </c>
      <c r="C2487" s="32">
        <v>-0.23912921974336099</v>
      </c>
      <c r="D2487" s="32">
        <v>-1.2678787593946399E-3</v>
      </c>
      <c r="E2487" s="32">
        <v>1.32724457701173</v>
      </c>
      <c r="F2487" s="33">
        <v>3</v>
      </c>
    </row>
    <row r="2488" spans="1:6">
      <c r="A2488" s="32" t="s">
        <v>2993</v>
      </c>
      <c r="B2488" s="32">
        <v>-1.03315693265427</v>
      </c>
      <c r="C2488" s="32">
        <v>-0.328417192698371</v>
      </c>
      <c r="D2488" s="32">
        <v>1.07919691742714E-2</v>
      </c>
      <c r="E2488" s="32">
        <v>1.3507821561783699</v>
      </c>
      <c r="F2488" s="33">
        <v>3</v>
      </c>
    </row>
    <row r="2489" spans="1:6">
      <c r="A2489" s="32" t="s">
        <v>2994</v>
      </c>
      <c r="B2489" s="32">
        <v>-1.04046613455097</v>
      </c>
      <c r="C2489" s="32">
        <v>-0.36398161091176201</v>
      </c>
      <c r="D2489" s="32">
        <v>7.0278117581848598E-2</v>
      </c>
      <c r="E2489" s="32">
        <v>1.3341696278808799</v>
      </c>
      <c r="F2489" s="33">
        <v>3</v>
      </c>
    </row>
    <row r="2490" spans="1:6">
      <c r="A2490" s="32" t="s">
        <v>2995</v>
      </c>
      <c r="B2490" s="32">
        <v>-0.96256896241460399</v>
      </c>
      <c r="C2490" s="32">
        <v>-0.40385729668035603</v>
      </c>
      <c r="D2490" s="32">
        <v>-1.5643048697366501E-2</v>
      </c>
      <c r="E2490" s="32">
        <v>1.3820693077923301</v>
      </c>
      <c r="F2490" s="33">
        <v>3</v>
      </c>
    </row>
    <row r="2491" spans="1:6">
      <c r="A2491" s="32" t="s">
        <v>2996</v>
      </c>
      <c r="B2491" s="32">
        <v>-0.92519969798854795</v>
      </c>
      <c r="C2491" s="32">
        <v>-0.14401771970801799</v>
      </c>
      <c r="D2491" s="32">
        <v>-0.34620099594019998</v>
      </c>
      <c r="E2491" s="32">
        <v>1.41541841363676</v>
      </c>
      <c r="F2491" s="33">
        <v>3</v>
      </c>
    </row>
    <row r="2492" spans="1:6">
      <c r="A2492" s="32" t="s">
        <v>2997</v>
      </c>
      <c r="B2492" s="32">
        <v>-0.96941059353770698</v>
      </c>
      <c r="C2492" s="32">
        <v>-0.12118861177144601</v>
      </c>
      <c r="D2492" s="32">
        <v>-0.30642016000310202</v>
      </c>
      <c r="E2492" s="32">
        <v>1.39701936531225</v>
      </c>
      <c r="F2492" s="33">
        <v>3</v>
      </c>
    </row>
    <row r="2493" spans="1:6">
      <c r="A2493" s="32" t="s">
        <v>2998</v>
      </c>
      <c r="B2493" s="32">
        <v>-1.04758230269324</v>
      </c>
      <c r="C2493" s="32">
        <v>-3.2723146747955997E-2</v>
      </c>
      <c r="D2493" s="32">
        <v>-0.27162636552030101</v>
      </c>
      <c r="E2493" s="32">
        <v>1.3519318149614901</v>
      </c>
      <c r="F2493" s="33">
        <v>3</v>
      </c>
    </row>
    <row r="2494" spans="1:6">
      <c r="A2494" s="32" t="s">
        <v>2999</v>
      </c>
      <c r="B2494" s="32">
        <v>-1.01429142718453</v>
      </c>
      <c r="C2494" s="32">
        <v>-7.1670943433206499E-2</v>
      </c>
      <c r="D2494" s="32">
        <v>-0.28660275902965099</v>
      </c>
      <c r="E2494" s="32">
        <v>1.37256512964739</v>
      </c>
      <c r="F2494" s="33">
        <v>3</v>
      </c>
    </row>
    <row r="2495" spans="1:6">
      <c r="A2495" s="32" t="s">
        <v>3000</v>
      </c>
      <c r="B2495" s="32">
        <v>-1.05246476045738</v>
      </c>
      <c r="C2495" s="32">
        <v>-9.9103519848925806E-2</v>
      </c>
      <c r="D2495" s="32">
        <v>-0.2050620893457</v>
      </c>
      <c r="E2495" s="32">
        <v>1.3566303696519999</v>
      </c>
      <c r="F2495" s="33">
        <v>3</v>
      </c>
    </row>
    <row r="2496" spans="1:6">
      <c r="A2496" s="32" t="s">
        <v>3001</v>
      </c>
      <c r="B2496" s="32">
        <v>-1.03060673312023</v>
      </c>
      <c r="C2496" s="32">
        <v>-0.116012764927916</v>
      </c>
      <c r="D2496" s="32">
        <v>-0.22262450183114799</v>
      </c>
      <c r="E2496" s="32">
        <v>1.3692439998793</v>
      </c>
      <c r="F2496" s="33">
        <v>3</v>
      </c>
    </row>
    <row r="2497" spans="1:6">
      <c r="A2497" s="32" t="s">
        <v>3002</v>
      </c>
      <c r="B2497" s="32">
        <v>-0.89890419535211596</v>
      </c>
      <c r="C2497" s="32">
        <v>-0.299665279437968</v>
      </c>
      <c r="D2497" s="32">
        <v>-0.232546848603123</v>
      </c>
      <c r="E2497" s="32">
        <v>1.43111632339321</v>
      </c>
      <c r="F2497" s="33">
        <v>3</v>
      </c>
    </row>
    <row r="2498" spans="1:6">
      <c r="A2498" s="32" t="s">
        <v>3003</v>
      </c>
      <c r="B2498" s="32">
        <v>-0.98080204766234502</v>
      </c>
      <c r="C2498" s="32">
        <v>-0.25199039297047099</v>
      </c>
      <c r="D2498" s="32">
        <v>-0.16291103112914099</v>
      </c>
      <c r="E2498" s="32">
        <v>1.3957034717619601</v>
      </c>
      <c r="F2498" s="33">
        <v>3</v>
      </c>
    </row>
    <row r="2499" spans="1:6">
      <c r="A2499" s="32" t="s">
        <v>3004</v>
      </c>
      <c r="B2499" s="32">
        <v>-0.94362406887489603</v>
      </c>
      <c r="C2499" s="32">
        <v>-0.30176451823212203</v>
      </c>
      <c r="D2499" s="32">
        <v>-0.16566331113103799</v>
      </c>
      <c r="E2499" s="32">
        <v>1.41105189823806</v>
      </c>
      <c r="F2499" s="33">
        <v>3</v>
      </c>
    </row>
    <row r="2500" spans="1:6">
      <c r="A2500" s="32" t="s">
        <v>3005</v>
      </c>
      <c r="B2500" s="32">
        <v>-1.1614329521862801</v>
      </c>
      <c r="C2500" s="32">
        <v>5.6656318628124501E-2</v>
      </c>
      <c r="D2500" s="32">
        <v>-0.16788866262097599</v>
      </c>
      <c r="E2500" s="32">
        <v>1.27266529617913</v>
      </c>
      <c r="F2500" s="33">
        <v>3</v>
      </c>
    </row>
    <row r="2501" spans="1:6">
      <c r="A2501" s="32" t="s">
        <v>3006</v>
      </c>
      <c r="B2501" s="32">
        <v>-1.1533082678637401</v>
      </c>
      <c r="C2501" s="32">
        <v>2.2655991805822898E-2</v>
      </c>
      <c r="D2501" s="32">
        <v>-0.152371382043028</v>
      </c>
      <c r="E2501" s="32">
        <v>1.28302365810094</v>
      </c>
      <c r="F2501" s="33">
        <v>3</v>
      </c>
    </row>
    <row r="2502" spans="1:6">
      <c r="A2502" s="32" t="s">
        <v>3007</v>
      </c>
      <c r="B2502" s="32">
        <v>-1.1621332923528001</v>
      </c>
      <c r="C2502" s="32">
        <v>1.2503911111675099E-2</v>
      </c>
      <c r="D2502" s="32">
        <v>-0.12820238097362799</v>
      </c>
      <c r="E2502" s="32">
        <v>1.2778317622147499</v>
      </c>
      <c r="F2502" s="33">
        <v>3</v>
      </c>
    </row>
    <row r="2503" spans="1:6">
      <c r="A2503" s="32" t="s">
        <v>3008</v>
      </c>
      <c r="B2503" s="32">
        <v>-1.1407900602961101</v>
      </c>
      <c r="C2503" s="32">
        <v>-8.5552539884179796E-2</v>
      </c>
      <c r="D2503" s="32">
        <v>-7.2146405335779901E-2</v>
      </c>
      <c r="E2503" s="32">
        <v>1.29848900551607</v>
      </c>
      <c r="F2503" s="33">
        <v>3</v>
      </c>
    </row>
    <row r="2504" spans="1:6">
      <c r="A2504" s="32" t="s">
        <v>3009</v>
      </c>
      <c r="B2504" s="32">
        <v>-1.2310222429780699</v>
      </c>
      <c r="C2504" s="32">
        <v>-0.14814294132092801</v>
      </c>
      <c r="D2504" s="32">
        <v>0.183820986529424</v>
      </c>
      <c r="E2504" s="32">
        <v>1.19534419776957</v>
      </c>
      <c r="F2504" s="33">
        <v>3</v>
      </c>
    </row>
    <row r="2505" spans="1:6">
      <c r="A2505" s="32" t="s">
        <v>3010</v>
      </c>
      <c r="B2505" s="32">
        <v>-1.23215585276536</v>
      </c>
      <c r="C2505" s="32">
        <v>-0.122867445457637</v>
      </c>
      <c r="D2505" s="32">
        <v>0.15375050317796499</v>
      </c>
      <c r="E2505" s="32">
        <v>1.2012727950450299</v>
      </c>
      <c r="F2505" s="33">
        <v>3</v>
      </c>
    </row>
    <row r="2506" spans="1:6">
      <c r="A2506" s="32" t="s">
        <v>3011</v>
      </c>
      <c r="B2506" s="32">
        <v>-1.20559422220554</v>
      </c>
      <c r="C2506" s="32">
        <v>-0.17930136762795901</v>
      </c>
      <c r="D2506" s="32">
        <v>0.165463120765207</v>
      </c>
      <c r="E2506" s="32">
        <v>1.2194324690682901</v>
      </c>
      <c r="F2506" s="33">
        <v>3</v>
      </c>
    </row>
    <row r="2507" spans="1:6">
      <c r="A2507" s="32" t="s">
        <v>3012</v>
      </c>
      <c r="B2507" s="32">
        <v>-1.23747876576434</v>
      </c>
      <c r="C2507" s="32">
        <v>-0.213334685341696</v>
      </c>
      <c r="D2507" s="32">
        <v>0.29488101124699301</v>
      </c>
      <c r="E2507" s="32">
        <v>1.15593243985904</v>
      </c>
      <c r="F2507" s="33">
        <v>3</v>
      </c>
    </row>
    <row r="2508" spans="1:6">
      <c r="A2508" s="32" t="s">
        <v>3013</v>
      </c>
      <c r="B2508" s="32">
        <v>-1.1968151783719601</v>
      </c>
      <c r="C2508" s="32">
        <v>-0.25782700911477902</v>
      </c>
      <c r="D2508" s="32">
        <v>0.25659467883693698</v>
      </c>
      <c r="E2508" s="32">
        <v>1.1980475086497999</v>
      </c>
      <c r="F2508" s="33">
        <v>3</v>
      </c>
    </row>
    <row r="2509" spans="1:6">
      <c r="A2509" s="32" t="s">
        <v>3014</v>
      </c>
      <c r="B2509" s="32">
        <v>-1.16984285976344</v>
      </c>
      <c r="C2509" s="32">
        <v>-0.192554841969278</v>
      </c>
      <c r="D2509" s="32">
        <v>0.10399586774370501</v>
      </c>
      <c r="E2509" s="32">
        <v>1.25840183398901</v>
      </c>
      <c r="F2509" s="33">
        <v>3</v>
      </c>
    </row>
    <row r="2510" spans="1:6">
      <c r="A2510" s="32" t="s">
        <v>3015</v>
      </c>
      <c r="B2510" s="32">
        <v>-1.1871554405914699</v>
      </c>
      <c r="C2510" s="32">
        <v>-0.18021974860922299</v>
      </c>
      <c r="D2510" s="32">
        <v>0.12542002968881399</v>
      </c>
      <c r="E2510" s="32">
        <v>1.2419551595118801</v>
      </c>
      <c r="F2510" s="33">
        <v>3</v>
      </c>
    </row>
    <row r="2511" spans="1:6">
      <c r="A2511" s="32" t="s">
        <v>3016</v>
      </c>
      <c r="B2511" s="32">
        <v>-1.1640041862337001</v>
      </c>
      <c r="C2511" s="32">
        <v>-0.24134865457819499</v>
      </c>
      <c r="D2511" s="32">
        <v>0.15525666474548999</v>
      </c>
      <c r="E2511" s="32">
        <v>1.2500961760664</v>
      </c>
      <c r="F2511" s="33">
        <v>3</v>
      </c>
    </row>
    <row r="2512" spans="1:6">
      <c r="A2512" s="32" t="s">
        <v>3017</v>
      </c>
      <c r="B2512" s="32">
        <v>-1.1321134156744099</v>
      </c>
      <c r="C2512" s="32">
        <v>-0.25736341903758703</v>
      </c>
      <c r="D2512" s="32">
        <v>0.10875192114184699</v>
      </c>
      <c r="E2512" s="32">
        <v>1.2807249135701499</v>
      </c>
      <c r="F2512" s="33">
        <v>3</v>
      </c>
    </row>
    <row r="2513" spans="1:6">
      <c r="A2513" s="32" t="s">
        <v>3018</v>
      </c>
      <c r="B2513" s="32">
        <v>-1.1985462392296899</v>
      </c>
      <c r="C2513" s="32">
        <v>-9.9184762264307003E-2</v>
      </c>
      <c r="D2513" s="32">
        <v>5.2377269830562102E-2</v>
      </c>
      <c r="E2513" s="32">
        <v>1.24535373166343</v>
      </c>
      <c r="F2513" s="33">
        <v>3</v>
      </c>
    </row>
    <row r="2514" spans="1:6">
      <c r="A2514" s="32" t="s">
        <v>3019</v>
      </c>
      <c r="B2514" s="32">
        <v>-1.2318882346308699</v>
      </c>
      <c r="C2514" s="32">
        <v>-4.1773666717132597E-2</v>
      </c>
      <c r="D2514" s="32">
        <v>5.82123290092946E-2</v>
      </c>
      <c r="E2514" s="32">
        <v>1.21544957233871</v>
      </c>
      <c r="F2514" s="33">
        <v>3</v>
      </c>
    </row>
    <row r="2515" spans="1:6">
      <c r="A2515" s="32" t="s">
        <v>3020</v>
      </c>
      <c r="B2515" s="32">
        <v>-1.28411573332634</v>
      </c>
      <c r="C2515" s="32">
        <v>-1.70131453699989E-2</v>
      </c>
      <c r="D2515" s="32">
        <v>0.14842444053329801</v>
      </c>
      <c r="E2515" s="32">
        <v>1.15270443816304</v>
      </c>
      <c r="F2515" s="33">
        <v>3</v>
      </c>
    </row>
    <row r="2516" spans="1:6">
      <c r="A2516" s="32" t="s">
        <v>3021</v>
      </c>
      <c r="B2516" s="32">
        <v>-1.2529374692667401</v>
      </c>
      <c r="C2516" s="32">
        <v>-8.8387138203268198E-2</v>
      </c>
      <c r="D2516" s="32">
        <v>0.15940915674938799</v>
      </c>
      <c r="E2516" s="32">
        <v>1.18191545072062</v>
      </c>
      <c r="F2516" s="33">
        <v>3</v>
      </c>
    </row>
    <row r="2517" spans="1:6">
      <c r="A2517" s="32" t="s">
        <v>3022</v>
      </c>
      <c r="B2517" s="32">
        <v>-1.10733778895329</v>
      </c>
      <c r="C2517" s="32">
        <v>-0.41015908743448298</v>
      </c>
      <c r="D2517" s="32">
        <v>0.28221189225661703</v>
      </c>
      <c r="E2517" s="32">
        <v>1.23528498413115</v>
      </c>
      <c r="F2517" s="33">
        <v>3</v>
      </c>
    </row>
    <row r="2518" spans="1:6">
      <c r="A2518" s="32" t="s">
        <v>3023</v>
      </c>
      <c r="B2518" s="32">
        <v>-1.10634221992961</v>
      </c>
      <c r="C2518" s="32">
        <v>-0.422218404454968</v>
      </c>
      <c r="D2518" s="32">
        <v>0.30087459355512602</v>
      </c>
      <c r="E2518" s="32">
        <v>1.2276860308294499</v>
      </c>
      <c r="F2518" s="33">
        <v>3</v>
      </c>
    </row>
    <row r="2519" spans="1:6">
      <c r="A2519" s="32" t="s">
        <v>3024</v>
      </c>
      <c r="B2519" s="32">
        <v>-1.1564441702388</v>
      </c>
      <c r="C2519" s="32">
        <v>-0.38560621282282598</v>
      </c>
      <c r="D2519" s="32">
        <v>0.367921583383439</v>
      </c>
      <c r="E2519" s="32">
        <v>1.1741287996781899</v>
      </c>
      <c r="F2519" s="33">
        <v>3</v>
      </c>
    </row>
    <row r="2520" spans="1:6">
      <c r="A2520" s="32" t="s">
        <v>3025</v>
      </c>
      <c r="B2520" s="32">
        <v>-1.1594054783238801</v>
      </c>
      <c r="C2520" s="32">
        <v>-0.38473993398849099</v>
      </c>
      <c r="D2520" s="32">
        <v>0.37485639679537702</v>
      </c>
      <c r="E2520" s="32">
        <v>1.1692890155169899</v>
      </c>
      <c r="F2520" s="33">
        <v>3</v>
      </c>
    </row>
    <row r="2521" spans="1:6">
      <c r="A2521" s="32" t="s">
        <v>3026</v>
      </c>
      <c r="B2521" s="32">
        <v>-1.14455821712135</v>
      </c>
      <c r="C2521" s="32">
        <v>-0.379125612124314</v>
      </c>
      <c r="D2521" s="32">
        <v>0.32284074600308099</v>
      </c>
      <c r="E2521" s="32">
        <v>1.20084308324258</v>
      </c>
      <c r="F2521" s="33">
        <v>3</v>
      </c>
    </row>
    <row r="2522" spans="1:6">
      <c r="A2522" s="32" t="s">
        <v>3027</v>
      </c>
      <c r="B2522" s="32">
        <v>-1.14746438942093</v>
      </c>
      <c r="C2522" s="32">
        <v>-0.37595486629642699</v>
      </c>
      <c r="D2522" s="32">
        <v>0.32491431013327499</v>
      </c>
      <c r="E2522" s="32">
        <v>1.1985049455840799</v>
      </c>
      <c r="F2522" s="33">
        <v>3</v>
      </c>
    </row>
    <row r="2523" spans="1:6">
      <c r="A2523" s="32" t="s">
        <v>3028</v>
      </c>
      <c r="B2523" s="32">
        <v>-1.18176713192427</v>
      </c>
      <c r="C2523" s="32">
        <v>-0.31136873741929399</v>
      </c>
      <c r="D2523" s="32">
        <v>0.303991052592957</v>
      </c>
      <c r="E2523" s="32">
        <v>1.1891448167506</v>
      </c>
      <c r="F2523" s="33">
        <v>3</v>
      </c>
    </row>
    <row r="2524" spans="1:6">
      <c r="A2524" s="32" t="s">
        <v>3029</v>
      </c>
      <c r="B2524" s="32">
        <v>-1.1699866956857099</v>
      </c>
      <c r="C2524" s="32">
        <v>-0.33430196939714202</v>
      </c>
      <c r="D2524" s="32">
        <v>0.311729112988751</v>
      </c>
      <c r="E2524" s="32">
        <v>1.1925595520940999</v>
      </c>
      <c r="F2524" s="33">
        <v>3</v>
      </c>
    </row>
    <row r="2525" spans="1:6">
      <c r="A2525" s="32" t="s">
        <v>3030</v>
      </c>
      <c r="B2525" s="32">
        <v>-1.1690775640753901</v>
      </c>
      <c r="C2525" s="32">
        <v>-0.31467687750618401</v>
      </c>
      <c r="D2525" s="32">
        <v>0.27632781928650502</v>
      </c>
      <c r="E2525" s="32">
        <v>1.20742662229507</v>
      </c>
      <c r="F2525" s="33">
        <v>3</v>
      </c>
    </row>
    <row r="2526" spans="1:6">
      <c r="A2526" s="32" t="s">
        <v>3031</v>
      </c>
      <c r="B2526" s="32">
        <v>-1.14339955115578</v>
      </c>
      <c r="C2526" s="32">
        <v>-0.30521365370987102</v>
      </c>
      <c r="D2526" s="32">
        <v>0.19978682999795799</v>
      </c>
      <c r="E2526" s="32">
        <v>1.2488263748677</v>
      </c>
      <c r="F2526" s="33">
        <v>3</v>
      </c>
    </row>
    <row r="2527" spans="1:6">
      <c r="A2527" s="32" t="s">
        <v>3032</v>
      </c>
      <c r="B2527" s="32">
        <v>-1.1404418812814101</v>
      </c>
      <c r="C2527" s="32">
        <v>-0.34617267201528201</v>
      </c>
      <c r="D2527" s="32">
        <v>0.25620082958961898</v>
      </c>
      <c r="E2527" s="32">
        <v>1.23041372370707</v>
      </c>
      <c r="F2527" s="33">
        <v>3</v>
      </c>
    </row>
    <row r="2528" spans="1:6">
      <c r="A2528" s="32" t="s">
        <v>3033</v>
      </c>
      <c r="B2528" s="32">
        <v>-1.0997606878655599</v>
      </c>
      <c r="C2528" s="32">
        <v>-0.35835636406968402</v>
      </c>
      <c r="D2528" s="32">
        <v>0.18176770876708101</v>
      </c>
      <c r="E2528" s="32">
        <v>1.2763493431681601</v>
      </c>
      <c r="F2528" s="33">
        <v>3</v>
      </c>
    </row>
    <row r="2529" spans="1:6">
      <c r="A2529" s="32" t="s">
        <v>3034</v>
      </c>
      <c r="B2529" s="32">
        <v>-1.0684700822332101</v>
      </c>
      <c r="C2529" s="32">
        <v>-0.378666637393618</v>
      </c>
      <c r="D2529" s="32">
        <v>0.14569254337384299</v>
      </c>
      <c r="E2529" s="32">
        <v>1.30144417625299</v>
      </c>
      <c r="F2529" s="33">
        <v>3</v>
      </c>
    </row>
    <row r="2530" spans="1:6">
      <c r="A2530" s="32" t="s">
        <v>3035</v>
      </c>
      <c r="B2530" s="32">
        <v>-1.0476712603379801</v>
      </c>
      <c r="C2530" s="32">
        <v>-0.39591673872626698</v>
      </c>
      <c r="D2530" s="32">
        <v>0.12864068430197101</v>
      </c>
      <c r="E2530" s="32">
        <v>1.3149473147622699</v>
      </c>
      <c r="F2530" s="33">
        <v>3</v>
      </c>
    </row>
    <row r="2531" spans="1:6">
      <c r="A2531" s="32" t="s">
        <v>3036</v>
      </c>
      <c r="B2531" s="32">
        <v>-1.0585300965898701</v>
      </c>
      <c r="C2531" s="32">
        <v>-0.37779021225071702</v>
      </c>
      <c r="D2531" s="32">
        <v>0.12432491828697</v>
      </c>
      <c r="E2531" s="32">
        <v>1.3119953905536199</v>
      </c>
      <c r="F2531" s="33">
        <v>3</v>
      </c>
    </row>
    <row r="2532" spans="1:6">
      <c r="A2532" s="32" t="s">
        <v>3037</v>
      </c>
      <c r="B2532" s="32">
        <v>-1.0561650746184099</v>
      </c>
      <c r="C2532" s="32">
        <v>-0.46021180021570601</v>
      </c>
      <c r="D2532" s="32">
        <v>0.24680745378906799</v>
      </c>
      <c r="E2532" s="32">
        <v>1.2695694210450501</v>
      </c>
      <c r="F2532" s="33">
        <v>3</v>
      </c>
    </row>
    <row r="2533" spans="1:6">
      <c r="A2533" s="32" t="s">
        <v>3038</v>
      </c>
      <c r="B2533" s="32">
        <v>-1.0542849264113701</v>
      </c>
      <c r="C2533" s="32">
        <v>-0.42582983206712</v>
      </c>
      <c r="D2533" s="32">
        <v>0.18698306283567301</v>
      </c>
      <c r="E2533" s="32">
        <v>1.2931316956428101</v>
      </c>
      <c r="F2533" s="33">
        <v>3</v>
      </c>
    </row>
    <row r="2534" spans="1:6">
      <c r="A2534" s="32" t="s">
        <v>3039</v>
      </c>
      <c r="B2534" s="32">
        <v>-0.87245804411325301</v>
      </c>
      <c r="C2534" s="32">
        <v>0.15865886273244101</v>
      </c>
      <c r="D2534" s="32">
        <v>-0.63276946785102595</v>
      </c>
      <c r="E2534" s="32">
        <v>1.3465686492318401</v>
      </c>
      <c r="F2534" s="33">
        <v>3</v>
      </c>
    </row>
    <row r="2535" spans="1:6">
      <c r="A2535" s="32" t="s">
        <v>3040</v>
      </c>
      <c r="B2535" s="32">
        <v>-0.87530051693619304</v>
      </c>
      <c r="C2535" s="32">
        <v>6.6814621193418203E-2</v>
      </c>
      <c r="D2535" s="32">
        <v>-0.57109291470071</v>
      </c>
      <c r="E2535" s="32">
        <v>1.3795788104434801</v>
      </c>
      <c r="F2535" s="33">
        <v>3</v>
      </c>
    </row>
    <row r="2536" spans="1:6">
      <c r="A2536" s="32" t="s">
        <v>3041</v>
      </c>
      <c r="B2536" s="32">
        <v>-0.86417060470041995</v>
      </c>
      <c r="C2536" s="32">
        <v>9.4760649050541199E-2</v>
      </c>
      <c r="D2536" s="32">
        <v>-0.60226861489085803</v>
      </c>
      <c r="E2536" s="32">
        <v>1.3716785705407399</v>
      </c>
      <c r="F2536" s="33">
        <v>3</v>
      </c>
    </row>
    <row r="2537" spans="1:6">
      <c r="A2537" s="32" t="s">
        <v>3042</v>
      </c>
      <c r="B2537" s="32">
        <v>-0.89745340659475503</v>
      </c>
      <c r="C2537" s="32">
        <v>1.8435616564852399E-2</v>
      </c>
      <c r="D2537" s="32">
        <v>-0.51125431773541996</v>
      </c>
      <c r="E2537" s="32">
        <v>1.39027210776532</v>
      </c>
      <c r="F2537" s="33">
        <v>3</v>
      </c>
    </row>
    <row r="2538" spans="1:6">
      <c r="A2538" s="32" t="s">
        <v>3043</v>
      </c>
      <c r="B2538" s="32">
        <v>-1.06998686190854</v>
      </c>
      <c r="C2538" s="32">
        <v>0.22092689906715399</v>
      </c>
      <c r="D2538" s="32">
        <v>-0.425725277416792</v>
      </c>
      <c r="E2538" s="32">
        <v>1.2747852402581701</v>
      </c>
      <c r="F2538" s="33">
        <v>3</v>
      </c>
    </row>
    <row r="2539" spans="1:6">
      <c r="A2539" s="32" t="s">
        <v>3044</v>
      </c>
      <c r="B2539" s="32">
        <v>-1.0296942187909499</v>
      </c>
      <c r="C2539" s="32">
        <v>0.158718657914553</v>
      </c>
      <c r="D2539" s="32">
        <v>-0.440651189587771</v>
      </c>
      <c r="E2539" s="32">
        <v>1.3116267504641701</v>
      </c>
      <c r="F2539" s="33">
        <v>3</v>
      </c>
    </row>
    <row r="2540" spans="1:6">
      <c r="A2540" s="32" t="s">
        <v>3045</v>
      </c>
      <c r="B2540" s="32">
        <v>-0.98627336400190102</v>
      </c>
      <c r="C2540" s="32">
        <v>0.15966569931348601</v>
      </c>
      <c r="D2540" s="32">
        <v>-0.49777563736803698</v>
      </c>
      <c r="E2540" s="32">
        <v>1.3243833020564499</v>
      </c>
      <c r="F2540" s="33">
        <v>3</v>
      </c>
    </row>
    <row r="2541" spans="1:6">
      <c r="A2541" s="32" t="s">
        <v>3046</v>
      </c>
      <c r="B2541" s="32">
        <v>-0.95385290627837205</v>
      </c>
      <c r="C2541" s="32">
        <v>0.192544964094817</v>
      </c>
      <c r="D2541" s="32">
        <v>-0.55830720450872195</v>
      </c>
      <c r="E2541" s="32">
        <v>1.3196151466922801</v>
      </c>
      <c r="F2541" s="33">
        <v>3</v>
      </c>
    </row>
    <row r="2542" spans="1:6">
      <c r="A2542" s="32" t="s">
        <v>3047</v>
      </c>
      <c r="B2542" s="32">
        <v>-0.98826788929746001</v>
      </c>
      <c r="C2542" s="32">
        <v>0.24926221896305001</v>
      </c>
      <c r="D2542" s="32">
        <v>-0.54922733054739403</v>
      </c>
      <c r="E2542" s="32">
        <v>1.2882330008818099</v>
      </c>
      <c r="F2542" s="33">
        <v>3</v>
      </c>
    </row>
    <row r="2543" spans="1:6">
      <c r="A2543" s="32" t="s">
        <v>3048</v>
      </c>
      <c r="B2543" s="32">
        <v>-1.02003084265245</v>
      </c>
      <c r="C2543" s="32">
        <v>0.43416487789985497</v>
      </c>
      <c r="D2543" s="32">
        <v>-0.60133165253559395</v>
      </c>
      <c r="E2543" s="32">
        <v>1.18719761728819</v>
      </c>
      <c r="F2543" s="33">
        <v>3</v>
      </c>
    </row>
    <row r="2544" spans="1:6">
      <c r="A2544" s="32" t="s">
        <v>3049</v>
      </c>
      <c r="B2544" s="32">
        <v>-0.91804293432249295</v>
      </c>
      <c r="C2544" s="32">
        <v>0.34105521904042801</v>
      </c>
      <c r="D2544" s="32">
        <v>-0.67960249513399695</v>
      </c>
      <c r="E2544" s="32">
        <v>1.25659021041606</v>
      </c>
      <c r="F2544" s="33">
        <v>3</v>
      </c>
    </row>
    <row r="2545" spans="1:6">
      <c r="A2545" s="32" t="s">
        <v>3050</v>
      </c>
      <c r="B2545" s="32">
        <v>-0.92268928126308403</v>
      </c>
      <c r="C2545" s="32">
        <v>0.26419141686749797</v>
      </c>
      <c r="D2545" s="32">
        <v>-0.63564423981374696</v>
      </c>
      <c r="E2545" s="32">
        <v>1.29414210420933</v>
      </c>
      <c r="F2545" s="33">
        <v>3</v>
      </c>
    </row>
    <row r="2546" spans="1:6">
      <c r="A2546" s="32" t="s">
        <v>145</v>
      </c>
      <c r="B2546" s="32">
        <v>-1.1096603988237901</v>
      </c>
      <c r="C2546" s="32">
        <v>0.14600368683465201</v>
      </c>
      <c r="D2546" s="32">
        <v>-0.31911471109323702</v>
      </c>
      <c r="E2546" s="32">
        <v>1.2827714230823799</v>
      </c>
      <c r="F2546" s="33">
        <v>3</v>
      </c>
    </row>
    <row r="2547" spans="1:6">
      <c r="A2547" s="32" t="s">
        <v>3051</v>
      </c>
      <c r="B2547" s="32">
        <v>-1.08293959042543</v>
      </c>
      <c r="C2547" s="32">
        <v>0.164401313636307</v>
      </c>
      <c r="D2547" s="32">
        <v>-0.370898847196453</v>
      </c>
      <c r="E2547" s="32">
        <v>1.28943712398558</v>
      </c>
      <c r="F2547" s="33">
        <v>3</v>
      </c>
    </row>
    <row r="2548" spans="1:6">
      <c r="A2548" s="32" t="s">
        <v>3052</v>
      </c>
      <c r="B2548" s="32">
        <v>-1.1539245418692801</v>
      </c>
      <c r="C2548" s="32">
        <v>0.12769944581717799</v>
      </c>
      <c r="D2548" s="32">
        <v>-0.237081436662644</v>
      </c>
      <c r="E2548" s="32">
        <v>1.2633065327147399</v>
      </c>
      <c r="F2548" s="33">
        <v>3</v>
      </c>
    </row>
    <row r="2549" spans="1:6">
      <c r="A2549" s="32" t="s">
        <v>3053</v>
      </c>
      <c r="B2549" s="32">
        <v>-1.11565426059683</v>
      </c>
      <c r="C2549" s="32">
        <v>0.383466627886691</v>
      </c>
      <c r="D2549" s="32">
        <v>-0.452508514255616</v>
      </c>
      <c r="E2549" s="32">
        <v>1.18469614696576</v>
      </c>
      <c r="F2549" s="33">
        <v>3</v>
      </c>
    </row>
    <row r="2550" spans="1:6">
      <c r="A2550" s="32" t="s">
        <v>3054</v>
      </c>
      <c r="B2550" s="32">
        <v>-1.1386631093788699</v>
      </c>
      <c r="C2550" s="32">
        <v>0.35338712331336503</v>
      </c>
      <c r="D2550" s="32">
        <v>-0.40430450089964298</v>
      </c>
      <c r="E2550" s="32">
        <v>1.1895804869651501</v>
      </c>
      <c r="F2550" s="33">
        <v>3</v>
      </c>
    </row>
    <row r="2551" spans="1:6">
      <c r="A2551" s="32" t="s">
        <v>3055</v>
      </c>
      <c r="B2551" s="32">
        <v>-1.1821106403171899</v>
      </c>
      <c r="C2551" s="32">
        <v>0.297675296790338</v>
      </c>
      <c r="D2551" s="32">
        <v>-0.30707896952422897</v>
      </c>
      <c r="E2551" s="32">
        <v>1.1915143130510799</v>
      </c>
      <c r="F2551" s="33">
        <v>3</v>
      </c>
    </row>
    <row r="2552" spans="1:6">
      <c r="A2552" s="32" t="s">
        <v>3056</v>
      </c>
      <c r="B2552" s="32">
        <v>-1.14989534075297</v>
      </c>
      <c r="C2552" s="32">
        <v>0.24901984340396199</v>
      </c>
      <c r="D2552" s="32">
        <v>-0.32736090523400202</v>
      </c>
      <c r="E2552" s="32">
        <v>1.2282364025830099</v>
      </c>
      <c r="F2552" s="33">
        <v>3</v>
      </c>
    </row>
    <row r="2553" spans="1:6">
      <c r="A2553" s="32" t="s">
        <v>3057</v>
      </c>
      <c r="B2553" s="32">
        <v>-0.91397478892116901</v>
      </c>
      <c r="C2553" s="32">
        <v>-0.61086475087160597</v>
      </c>
      <c r="D2553" s="32">
        <v>0.20164952714925499</v>
      </c>
      <c r="E2553" s="32">
        <v>1.3231900126435201</v>
      </c>
      <c r="F2553" s="33">
        <v>3</v>
      </c>
    </row>
    <row r="2554" spans="1:6">
      <c r="A2554" s="32" t="s">
        <v>3058</v>
      </c>
      <c r="B2554" s="32">
        <v>-0.91673661817239804</v>
      </c>
      <c r="C2554" s="32">
        <v>-0.618018712461889</v>
      </c>
      <c r="D2554" s="32">
        <v>0.21969624263895801</v>
      </c>
      <c r="E2554" s="32">
        <v>1.3150590879953299</v>
      </c>
      <c r="F2554" s="33">
        <v>3</v>
      </c>
    </row>
    <row r="2555" spans="1:6">
      <c r="A2555" s="32" t="s">
        <v>3059</v>
      </c>
      <c r="B2555" s="32">
        <v>-0.93265775756409297</v>
      </c>
      <c r="C2555" s="32">
        <v>-0.58800172204857504</v>
      </c>
      <c r="D2555" s="32">
        <v>0.199883107353477</v>
      </c>
      <c r="E2555" s="32">
        <v>1.3207763722591901</v>
      </c>
      <c r="F2555" s="33">
        <v>3</v>
      </c>
    </row>
    <row r="2556" spans="1:6">
      <c r="A2556" s="32" t="s">
        <v>3060</v>
      </c>
      <c r="B2556" s="32">
        <v>-0.95010382237811097</v>
      </c>
      <c r="C2556" s="32">
        <v>-0.58862331222502595</v>
      </c>
      <c r="D2556" s="32">
        <v>0.236923558650006</v>
      </c>
      <c r="E2556" s="32">
        <v>1.3018035759531299</v>
      </c>
      <c r="F2556" s="33">
        <v>3</v>
      </c>
    </row>
    <row r="2557" spans="1:6">
      <c r="A2557" s="32" t="s">
        <v>3061</v>
      </c>
      <c r="B2557" s="32">
        <v>-0.93253319124406797</v>
      </c>
      <c r="C2557" s="32">
        <v>-0.60274405073218096</v>
      </c>
      <c r="D2557" s="32">
        <v>0.22517048751389901</v>
      </c>
      <c r="E2557" s="32">
        <v>1.3101067544623499</v>
      </c>
      <c r="F2557" s="33">
        <v>3</v>
      </c>
    </row>
    <row r="2558" spans="1:6">
      <c r="A2558" s="32" t="s">
        <v>3062</v>
      </c>
      <c r="B2558" s="32">
        <v>-0.93560409548498003</v>
      </c>
      <c r="C2558" s="32">
        <v>-0.59742080832678401</v>
      </c>
      <c r="D2558" s="32">
        <v>0.222154721899056</v>
      </c>
      <c r="E2558" s="32">
        <v>1.31087018191271</v>
      </c>
      <c r="F2558" s="33">
        <v>3</v>
      </c>
    </row>
    <row r="2559" spans="1:6">
      <c r="A2559" s="32" t="s">
        <v>3063</v>
      </c>
      <c r="B2559" s="32">
        <v>-0.93025319511107796</v>
      </c>
      <c r="C2559" s="32">
        <v>-0.60837594786864502</v>
      </c>
      <c r="D2559" s="32">
        <v>0.23041853363687201</v>
      </c>
      <c r="E2559" s="32">
        <v>1.3082106093428501</v>
      </c>
      <c r="F2559" s="33">
        <v>3</v>
      </c>
    </row>
    <row r="2560" spans="1:6">
      <c r="A2560" s="32" t="s">
        <v>3064</v>
      </c>
      <c r="B2560" s="32">
        <v>-0.88612915739759202</v>
      </c>
      <c r="C2560" s="32">
        <v>-0.61482507646618201</v>
      </c>
      <c r="D2560" s="32">
        <v>0.15451846245936801</v>
      </c>
      <c r="E2560" s="32">
        <v>1.34643577140441</v>
      </c>
      <c r="F2560" s="33">
        <v>3</v>
      </c>
    </row>
    <row r="2561" spans="1:6">
      <c r="A2561" s="32" t="s">
        <v>3065</v>
      </c>
      <c r="B2561" s="32">
        <v>-0.89770434764531204</v>
      </c>
      <c r="C2561" s="32">
        <v>-0.63953544616380498</v>
      </c>
      <c r="D2561" s="32">
        <v>0.219271089003957</v>
      </c>
      <c r="E2561" s="32">
        <v>1.31796870480516</v>
      </c>
      <c r="F2561" s="33">
        <v>3</v>
      </c>
    </row>
    <row r="2562" spans="1:6">
      <c r="A2562" s="32" t="s">
        <v>3066</v>
      </c>
      <c r="B2562" s="32">
        <v>-0.88340187048441399</v>
      </c>
      <c r="C2562" s="32">
        <v>-0.64192544951485098</v>
      </c>
      <c r="D2562" s="32">
        <v>0.19511580478312099</v>
      </c>
      <c r="E2562" s="32">
        <v>1.33021151521614</v>
      </c>
      <c r="F2562" s="33">
        <v>3</v>
      </c>
    </row>
    <row r="2563" spans="1:6">
      <c r="A2563" s="32" t="s">
        <v>3067</v>
      </c>
      <c r="B2563" s="32">
        <v>-0.86976015923529104</v>
      </c>
      <c r="C2563" s="32">
        <v>-0.66776825662575101</v>
      </c>
      <c r="D2563" s="32">
        <v>0.21396424124887001</v>
      </c>
      <c r="E2563" s="32">
        <v>1.32356417461217</v>
      </c>
      <c r="F2563" s="33">
        <v>3</v>
      </c>
    </row>
    <row r="2564" spans="1:6">
      <c r="A2564" s="32" t="s">
        <v>3068</v>
      </c>
      <c r="B2564" s="32">
        <v>-0.98409942111192195</v>
      </c>
      <c r="C2564" s="32">
        <v>-0.55014516733380203</v>
      </c>
      <c r="D2564" s="32">
        <v>0.24179601673479101</v>
      </c>
      <c r="E2564" s="32">
        <v>1.29244857171093</v>
      </c>
      <c r="F2564" s="33">
        <v>3</v>
      </c>
    </row>
    <row r="2565" spans="1:6">
      <c r="A2565" s="32" t="s">
        <v>3069</v>
      </c>
      <c r="B2565" s="32">
        <v>-0.98883998493041803</v>
      </c>
      <c r="C2565" s="32">
        <v>-0.54241819908975397</v>
      </c>
      <c r="D2565" s="32">
        <v>0.23856070534918</v>
      </c>
      <c r="E2565" s="32">
        <v>1.2926974786709899</v>
      </c>
      <c r="F2565" s="33">
        <v>3</v>
      </c>
    </row>
    <row r="2566" spans="1:6">
      <c r="A2566" s="32" t="s">
        <v>3070</v>
      </c>
      <c r="B2566" s="32">
        <v>-0.98796752235938401</v>
      </c>
      <c r="C2566" s="32">
        <v>-0.51320654772989005</v>
      </c>
      <c r="D2566" s="32">
        <v>0.187658345166412</v>
      </c>
      <c r="E2566" s="32">
        <v>1.31351572492286</v>
      </c>
      <c r="F2566" s="33">
        <v>3</v>
      </c>
    </row>
    <row r="2567" spans="1:6">
      <c r="A2567" s="32" t="s">
        <v>3071</v>
      </c>
      <c r="B2567" s="32">
        <v>-1.02225281560235</v>
      </c>
      <c r="C2567" s="32">
        <v>-0.47887336322718799</v>
      </c>
      <c r="D2567" s="32">
        <v>0.203301917486373</v>
      </c>
      <c r="E2567" s="32">
        <v>1.2978242613431601</v>
      </c>
      <c r="F2567" s="33">
        <v>3</v>
      </c>
    </row>
    <row r="2568" spans="1:6">
      <c r="A2568" s="32" t="s">
        <v>3072</v>
      </c>
      <c r="B2568" s="32">
        <v>-1.03609769257587</v>
      </c>
      <c r="C2568" s="32">
        <v>-0.51757011296147803</v>
      </c>
      <c r="D2568" s="32">
        <v>0.30160715445458403</v>
      </c>
      <c r="E2568" s="32">
        <v>1.2520606510827701</v>
      </c>
      <c r="F2568" s="33">
        <v>3</v>
      </c>
    </row>
    <row r="2569" spans="1:6">
      <c r="A2569" s="32" t="s">
        <v>3073</v>
      </c>
      <c r="B2569" s="32">
        <v>-1.0123575349574501</v>
      </c>
      <c r="C2569" s="32">
        <v>-0.55548845573967298</v>
      </c>
      <c r="D2569" s="32">
        <v>0.31621888392644598</v>
      </c>
      <c r="E2569" s="32">
        <v>1.2516271067706799</v>
      </c>
      <c r="F2569" s="33">
        <v>3</v>
      </c>
    </row>
    <row r="2570" spans="1:6">
      <c r="A2570" s="32" t="s">
        <v>3074</v>
      </c>
      <c r="B2570" s="32">
        <v>-0.98830114594288898</v>
      </c>
      <c r="C2570" s="32">
        <v>-0.57254628253454498</v>
      </c>
      <c r="D2570" s="32">
        <v>0.29189057729121598</v>
      </c>
      <c r="E2570" s="32">
        <v>1.2689568511862199</v>
      </c>
      <c r="F2570" s="33">
        <v>3</v>
      </c>
    </row>
    <row r="2571" spans="1:6">
      <c r="A2571" s="32" t="s">
        <v>3075</v>
      </c>
      <c r="B2571" s="32">
        <v>-0.87949544736402896</v>
      </c>
      <c r="C2571" s="32">
        <v>-0.59096972112638602</v>
      </c>
      <c r="D2571" s="32">
        <v>0.104317122037323</v>
      </c>
      <c r="E2571" s="32">
        <v>1.36614804645309</v>
      </c>
      <c r="F2571" s="33">
        <v>3</v>
      </c>
    </row>
    <row r="2572" spans="1:6">
      <c r="A2572" s="32" t="s">
        <v>3076</v>
      </c>
      <c r="B2572" s="32">
        <v>-0.85868520559427897</v>
      </c>
      <c r="C2572" s="32">
        <v>-0.60174049886039105</v>
      </c>
      <c r="D2572" s="32">
        <v>8.4400777932963605E-2</v>
      </c>
      <c r="E2572" s="32">
        <v>1.3760249265217099</v>
      </c>
      <c r="F2572" s="33">
        <v>3</v>
      </c>
    </row>
    <row r="2573" spans="1:6">
      <c r="A2573" s="32" t="s">
        <v>3077</v>
      </c>
      <c r="B2573" s="32">
        <v>-0.86534099205479298</v>
      </c>
      <c r="C2573" s="32">
        <v>-0.56820814654368201</v>
      </c>
      <c r="D2573" s="32">
        <v>4.5658743497607603E-2</v>
      </c>
      <c r="E2573" s="32">
        <v>1.3878903951008701</v>
      </c>
      <c r="F2573" s="33">
        <v>3</v>
      </c>
    </row>
    <row r="2574" spans="1:6">
      <c r="A2574" s="32" t="s">
        <v>3078</v>
      </c>
      <c r="B2574" s="32">
        <v>-0.89528847354817198</v>
      </c>
      <c r="C2574" s="32">
        <v>-0.54712192126038595</v>
      </c>
      <c r="D2574" s="32">
        <v>6.5902870656451104E-2</v>
      </c>
      <c r="E2574" s="32">
        <v>1.3765075241521101</v>
      </c>
      <c r="F2574" s="33">
        <v>3</v>
      </c>
    </row>
    <row r="2575" spans="1:6">
      <c r="A2575" s="32" t="s">
        <v>3079</v>
      </c>
      <c r="B2575" s="32">
        <v>-0.92191559092697695</v>
      </c>
      <c r="C2575" s="32">
        <v>-0.50735604402230905</v>
      </c>
      <c r="D2575" s="32">
        <v>5.4615823624268797E-2</v>
      </c>
      <c r="E2575" s="32">
        <v>1.37465581132502</v>
      </c>
      <c r="F2575" s="33">
        <v>3</v>
      </c>
    </row>
    <row r="2576" spans="1:6">
      <c r="A2576" s="32" t="s">
        <v>3080</v>
      </c>
      <c r="B2576" s="32">
        <v>-0.96263071433448799</v>
      </c>
      <c r="C2576" s="32">
        <v>-0.46355073911450501</v>
      </c>
      <c r="D2576" s="32">
        <v>6.4451361974973503E-2</v>
      </c>
      <c r="E2576" s="32">
        <v>1.36173009147402</v>
      </c>
      <c r="F2576" s="33">
        <v>3</v>
      </c>
    </row>
    <row r="2577" spans="1:6">
      <c r="A2577" s="32" t="s">
        <v>3081</v>
      </c>
      <c r="B2577" s="32">
        <v>-0.95583207901195599</v>
      </c>
      <c r="C2577" s="32">
        <v>-0.46121222730298</v>
      </c>
      <c r="D2577" s="32">
        <v>4.9105352079380903E-2</v>
      </c>
      <c r="E2577" s="32">
        <v>1.36793895423556</v>
      </c>
      <c r="F2577" s="33">
        <v>3</v>
      </c>
    </row>
    <row r="2578" spans="1:6">
      <c r="A2578" s="32" t="s">
        <v>3082</v>
      </c>
      <c r="B2578" s="32">
        <v>-0.97967868221878296</v>
      </c>
      <c r="C2578" s="32">
        <v>-0.49338662763681801</v>
      </c>
      <c r="D2578" s="32">
        <v>0.139942924993883</v>
      </c>
      <c r="E2578" s="32">
        <v>1.33312238486172</v>
      </c>
      <c r="F2578" s="33">
        <v>3</v>
      </c>
    </row>
    <row r="2579" spans="1:6">
      <c r="A2579" s="32" t="s">
        <v>3083</v>
      </c>
      <c r="B2579" s="32">
        <v>-0.937989703509439</v>
      </c>
      <c r="C2579" s="32">
        <v>-0.52607742951864001</v>
      </c>
      <c r="D2579" s="32">
        <v>0.110876754889631</v>
      </c>
      <c r="E2579" s="32">
        <v>1.35319037813845</v>
      </c>
      <c r="F2579" s="33">
        <v>3</v>
      </c>
    </row>
    <row r="2580" spans="1:6">
      <c r="A2580" s="32" t="s">
        <v>3084</v>
      </c>
      <c r="B2580" s="32">
        <v>-0.69769800812226301</v>
      </c>
      <c r="C2580" s="32">
        <v>-0.74719570018982495</v>
      </c>
      <c r="D2580" s="32">
        <v>4.7518279816456302E-2</v>
      </c>
      <c r="E2580" s="32">
        <v>1.3973754284956299</v>
      </c>
      <c r="F2580" s="33">
        <v>3</v>
      </c>
    </row>
    <row r="2581" spans="1:6">
      <c r="A2581" s="32" t="s">
        <v>3085</v>
      </c>
      <c r="B2581" s="32">
        <v>-0.72491351441181695</v>
      </c>
      <c r="C2581" s="32">
        <v>-0.75423532366516899</v>
      </c>
      <c r="D2581" s="32">
        <v>0.102515226118967</v>
      </c>
      <c r="E2581" s="32">
        <v>1.37663361195802</v>
      </c>
      <c r="F2581" s="33">
        <v>3</v>
      </c>
    </row>
    <row r="2582" spans="1:6">
      <c r="A2582" s="32" t="s">
        <v>3086</v>
      </c>
      <c r="B2582" s="32">
        <v>-0.70361894558454696</v>
      </c>
      <c r="C2582" s="32">
        <v>-0.76775681900413295</v>
      </c>
      <c r="D2582" s="32">
        <v>9.0321116037476307E-2</v>
      </c>
      <c r="E2582" s="32">
        <v>1.3810546485512001</v>
      </c>
      <c r="F2582" s="33">
        <v>3</v>
      </c>
    </row>
    <row r="2583" spans="1:6">
      <c r="A2583" s="32" t="s">
        <v>3087</v>
      </c>
      <c r="B2583" s="32">
        <v>-0.82842941095964995</v>
      </c>
      <c r="C2583" s="32">
        <v>-0.622620298365688</v>
      </c>
      <c r="D2583" s="32">
        <v>6.4738941656989402E-2</v>
      </c>
      <c r="E2583" s="32">
        <v>1.3863107676683499</v>
      </c>
      <c r="F2583" s="33">
        <v>3</v>
      </c>
    </row>
    <row r="2584" spans="1:6">
      <c r="A2584" s="32" t="s">
        <v>3088</v>
      </c>
      <c r="B2584" s="32">
        <v>-0.80965438206229101</v>
      </c>
      <c r="C2584" s="32">
        <v>-0.60306905109974396</v>
      </c>
      <c r="D2584" s="32">
        <v>5.3361279216512696E-3</v>
      </c>
      <c r="E2584" s="32">
        <v>1.40738730524038</v>
      </c>
      <c r="F2584" s="33">
        <v>3</v>
      </c>
    </row>
    <row r="2585" spans="1:6">
      <c r="A2585" s="32" t="s">
        <v>3089</v>
      </c>
      <c r="B2585" s="32">
        <v>-0.75173305719239503</v>
      </c>
      <c r="C2585" s="32">
        <v>-0.65244063284307596</v>
      </c>
      <c r="D2585" s="32">
        <v>-1.32336270245471E-2</v>
      </c>
      <c r="E2585" s="32">
        <v>1.4174073170600201</v>
      </c>
      <c r="F2585" s="33">
        <v>3</v>
      </c>
    </row>
    <row r="2586" spans="1:6">
      <c r="A2586" s="32" t="s">
        <v>3090</v>
      </c>
      <c r="B2586" s="32">
        <v>-0.76327205747230698</v>
      </c>
      <c r="C2586" s="32">
        <v>-0.64712515223110201</v>
      </c>
      <c r="D2586" s="32">
        <v>-3.3332077940949599E-3</v>
      </c>
      <c r="E2586" s="32">
        <v>1.4137304174975001</v>
      </c>
      <c r="F2586" s="33">
        <v>3</v>
      </c>
    </row>
    <row r="2587" spans="1:6">
      <c r="A2587" s="32" t="s">
        <v>3091</v>
      </c>
      <c r="B2587" s="32">
        <v>-0.76637981053225002</v>
      </c>
      <c r="C2587" s="32">
        <v>-0.62551239656850999</v>
      </c>
      <c r="D2587" s="32">
        <v>-2.9558641318236802E-2</v>
      </c>
      <c r="E2587" s="32">
        <v>1.421450848419</v>
      </c>
      <c r="F2587" s="33">
        <v>3</v>
      </c>
    </row>
    <row r="2588" spans="1:6">
      <c r="A2588" s="32" t="s">
        <v>3092</v>
      </c>
      <c r="B2588" s="32">
        <v>-0.81622603531248294</v>
      </c>
      <c r="C2588" s="32">
        <v>-0.65706699311942596</v>
      </c>
      <c r="D2588" s="32">
        <v>9.7607449675285493E-2</v>
      </c>
      <c r="E2588" s="32">
        <v>1.37568557875662</v>
      </c>
      <c r="F2588" s="33">
        <v>3</v>
      </c>
    </row>
    <row r="2589" spans="1:6">
      <c r="A2589" s="32" t="s">
        <v>3093</v>
      </c>
      <c r="B2589" s="32">
        <v>-0.79214190426841102</v>
      </c>
      <c r="C2589" s="32">
        <v>-0.68187927681705895</v>
      </c>
      <c r="D2589" s="32">
        <v>9.6236592082607098E-2</v>
      </c>
      <c r="E2589" s="32">
        <v>1.3777845890028599</v>
      </c>
      <c r="F2589" s="33">
        <v>3</v>
      </c>
    </row>
    <row r="2590" spans="1:6">
      <c r="A2590" s="32" t="s">
        <v>3094</v>
      </c>
      <c r="B2590" s="32">
        <v>-0.79469987580358104</v>
      </c>
      <c r="C2590" s="32">
        <v>-0.67119749276037299</v>
      </c>
      <c r="D2590" s="32">
        <v>8.3518747518742498E-2</v>
      </c>
      <c r="E2590" s="32">
        <v>1.38237862104521</v>
      </c>
      <c r="F2590" s="33">
        <v>3</v>
      </c>
    </row>
    <row r="2591" spans="1:6">
      <c r="A2591" s="32" t="s">
        <v>3095</v>
      </c>
      <c r="B2591" s="32">
        <v>-0.80030348016183595</v>
      </c>
      <c r="C2591" s="32">
        <v>-0.66261731891900499</v>
      </c>
      <c r="D2591" s="32">
        <v>7.9392919858379998E-2</v>
      </c>
      <c r="E2591" s="32">
        <v>1.3835278792224599</v>
      </c>
      <c r="F2591" s="33">
        <v>3</v>
      </c>
    </row>
    <row r="2592" spans="1:6">
      <c r="A2592" s="32" t="s">
        <v>3096</v>
      </c>
      <c r="B2592" s="32">
        <v>-0.77429268300141596</v>
      </c>
      <c r="C2592" s="32">
        <v>-0.68713637044175302</v>
      </c>
      <c r="D2592" s="32">
        <v>7.4807898327457503E-2</v>
      </c>
      <c r="E2592" s="32">
        <v>1.3866211551157099</v>
      </c>
      <c r="F2592" s="33">
        <v>3</v>
      </c>
    </row>
    <row r="2593" spans="1:6">
      <c r="A2593" s="32" t="s">
        <v>3097</v>
      </c>
      <c r="B2593" s="32">
        <v>-0.75782080664889995</v>
      </c>
      <c r="C2593" s="32">
        <v>-0.69025196337558303</v>
      </c>
      <c r="D2593" s="32">
        <v>5.2916992346907103E-2</v>
      </c>
      <c r="E2593" s="32">
        <v>1.39515577767758</v>
      </c>
      <c r="F2593" s="33">
        <v>3</v>
      </c>
    </row>
    <row r="2594" spans="1:6">
      <c r="A2594" s="32" t="s">
        <v>3098</v>
      </c>
      <c r="B2594" s="32">
        <v>-0.76694889085695805</v>
      </c>
      <c r="C2594" s="32">
        <v>-0.67866840443832499</v>
      </c>
      <c r="D2594" s="32">
        <v>4.9646737925323599E-2</v>
      </c>
      <c r="E2594" s="32">
        <v>1.3959705573699599</v>
      </c>
      <c r="F2594" s="33">
        <v>3</v>
      </c>
    </row>
    <row r="2595" spans="1:6">
      <c r="A2595" s="32" t="s">
        <v>3099</v>
      </c>
      <c r="B2595" s="32">
        <v>-0.71149655248266497</v>
      </c>
      <c r="C2595" s="32">
        <v>-0.79679553460462904</v>
      </c>
      <c r="D2595" s="32">
        <v>0.15355590798765201</v>
      </c>
      <c r="E2595" s="32">
        <v>1.3547361790996399</v>
      </c>
      <c r="F2595" s="33">
        <v>3</v>
      </c>
    </row>
    <row r="2596" spans="1:6">
      <c r="A2596" s="32" t="s">
        <v>3100</v>
      </c>
      <c r="B2596" s="32">
        <v>-0.71703501726550301</v>
      </c>
      <c r="C2596" s="32">
        <v>-0.82320130796038804</v>
      </c>
      <c r="D2596" s="32">
        <v>0.21242809554402201</v>
      </c>
      <c r="E2596" s="32">
        <v>1.3278082296818701</v>
      </c>
      <c r="F2596" s="33">
        <v>3</v>
      </c>
    </row>
    <row r="2597" spans="1:6">
      <c r="A2597" s="32" t="s">
        <v>3101</v>
      </c>
      <c r="B2597" s="32">
        <v>-0.77082231382060895</v>
      </c>
      <c r="C2597" s="32">
        <v>-0.77325875399011801</v>
      </c>
      <c r="D2597" s="32">
        <v>0.217148342615859</v>
      </c>
      <c r="E2597" s="32">
        <v>1.3269327251948699</v>
      </c>
      <c r="F2597" s="33">
        <v>3</v>
      </c>
    </row>
    <row r="2598" spans="1:6">
      <c r="A2598" s="32" t="s">
        <v>3102</v>
      </c>
      <c r="B2598" s="32">
        <v>-0.79663012363865404</v>
      </c>
      <c r="C2598" s="32">
        <v>-0.74919237541417005</v>
      </c>
      <c r="D2598" s="32">
        <v>0.22095670817188301</v>
      </c>
      <c r="E2598" s="32">
        <v>1.32486579088094</v>
      </c>
      <c r="F2598" s="33">
        <v>3</v>
      </c>
    </row>
    <row r="2599" spans="1:6">
      <c r="A2599" s="32" t="s">
        <v>3103</v>
      </c>
      <c r="B2599" s="32">
        <v>-0.82456750011909796</v>
      </c>
      <c r="C2599" s="32">
        <v>-0.73638960306550505</v>
      </c>
      <c r="D2599" s="32">
        <v>0.25155263463741501</v>
      </c>
      <c r="E2599" s="32">
        <v>1.3094044685471899</v>
      </c>
      <c r="F2599" s="33">
        <v>3</v>
      </c>
    </row>
    <row r="2600" spans="1:6">
      <c r="A2600" s="32" t="s">
        <v>3104</v>
      </c>
      <c r="B2600" s="32">
        <v>-0.81967318996553895</v>
      </c>
      <c r="C2600" s="32">
        <v>-0.72922366872157895</v>
      </c>
      <c r="D2600" s="32">
        <v>0.228175620573737</v>
      </c>
      <c r="E2600" s="32">
        <v>1.3207212381133799</v>
      </c>
      <c r="F2600" s="33">
        <v>3</v>
      </c>
    </row>
    <row r="2601" spans="1:6">
      <c r="A2601" s="32" t="s">
        <v>3105</v>
      </c>
      <c r="B2601" s="32">
        <v>-0.76687333180662798</v>
      </c>
      <c r="C2601" s="32">
        <v>-0.737635343769664</v>
      </c>
      <c r="D2601" s="32">
        <v>0.14561349876416199</v>
      </c>
      <c r="E2601" s="32">
        <v>1.35889517681213</v>
      </c>
      <c r="F2601" s="33">
        <v>3</v>
      </c>
    </row>
    <row r="2602" spans="1:6">
      <c r="A2602" s="32" t="s">
        <v>3106</v>
      </c>
      <c r="B2602" s="32">
        <v>-0.78858035235002799</v>
      </c>
      <c r="C2602" s="32">
        <v>-0.73432175923983201</v>
      </c>
      <c r="D2602" s="32">
        <v>0.17865728392876001</v>
      </c>
      <c r="E2602" s="32">
        <v>1.3442448276611001</v>
      </c>
      <c r="F2602" s="33">
        <v>3</v>
      </c>
    </row>
    <row r="2603" spans="1:6">
      <c r="A2603" s="32" t="s">
        <v>3107</v>
      </c>
      <c r="B2603" s="32">
        <v>-0.796241082330718</v>
      </c>
      <c r="C2603" s="32">
        <v>-0.69669290612627999</v>
      </c>
      <c r="D2603" s="32">
        <v>0.127519021286885</v>
      </c>
      <c r="E2603" s="32">
        <v>1.3654149671701099</v>
      </c>
      <c r="F2603" s="33">
        <v>3</v>
      </c>
    </row>
    <row r="2604" spans="1:6">
      <c r="A2604" s="32" t="s">
        <v>3108</v>
      </c>
      <c r="B2604" s="32">
        <v>-0.81051972552295803</v>
      </c>
      <c r="C2604" s="32">
        <v>-0.702965535758173</v>
      </c>
      <c r="D2604" s="32">
        <v>0.163624424876821</v>
      </c>
      <c r="E2604" s="32">
        <v>1.3498608364043101</v>
      </c>
      <c r="F2604" s="33">
        <v>3</v>
      </c>
    </row>
    <row r="2605" spans="1:6">
      <c r="A2605" s="32" t="s">
        <v>3109</v>
      </c>
      <c r="B2605" s="32">
        <v>-0.81288171998611902</v>
      </c>
      <c r="C2605" s="32">
        <v>-0.70027814463802696</v>
      </c>
      <c r="D2605" s="32">
        <v>0.16328091769126499</v>
      </c>
      <c r="E2605" s="32">
        <v>1.34987894693288</v>
      </c>
      <c r="F2605" s="33">
        <v>3</v>
      </c>
    </row>
    <row r="2606" spans="1:6">
      <c r="A2606" s="32" t="s">
        <v>3110</v>
      </c>
      <c r="B2606" s="32">
        <v>-0.57866974287908601</v>
      </c>
      <c r="C2606" s="32">
        <v>-0.89194398561535304</v>
      </c>
      <c r="D2606" s="32">
        <v>0.10752310928748</v>
      </c>
      <c r="E2606" s="32">
        <v>1.3630906192069601</v>
      </c>
      <c r="F2606" s="33">
        <v>3</v>
      </c>
    </row>
    <row r="2607" spans="1:6">
      <c r="A2607" s="32" t="s">
        <v>3111</v>
      </c>
      <c r="B2607" s="32">
        <v>-0.569280713990862</v>
      </c>
      <c r="C2607" s="32">
        <v>-0.85845513683039198</v>
      </c>
      <c r="D2607" s="32">
        <v>3.5723613015609099E-2</v>
      </c>
      <c r="E2607" s="32">
        <v>1.3920122378056401</v>
      </c>
      <c r="F2607" s="33">
        <v>3</v>
      </c>
    </row>
    <row r="2608" spans="1:6">
      <c r="A2608" s="32" t="s">
        <v>3112</v>
      </c>
      <c r="B2608" s="32">
        <v>-0.47141355804974799</v>
      </c>
      <c r="C2608" s="32">
        <v>-0.94442473783388103</v>
      </c>
      <c r="D2608" s="32">
        <v>4.3264300743302002E-2</v>
      </c>
      <c r="E2608" s="32">
        <v>1.37257399514033</v>
      </c>
      <c r="F2608" s="33">
        <v>3</v>
      </c>
    </row>
    <row r="2609" spans="1:6">
      <c r="A2609" s="32" t="s">
        <v>3113</v>
      </c>
      <c r="B2609" s="32">
        <v>-0.61551926845438498</v>
      </c>
      <c r="C2609" s="32">
        <v>-0.74163895910193001</v>
      </c>
      <c r="D2609" s="32">
        <v>-7.9763967284658205E-2</v>
      </c>
      <c r="E2609" s="32">
        <v>1.4369221948409701</v>
      </c>
      <c r="F2609" s="33">
        <v>3</v>
      </c>
    </row>
    <row r="2610" spans="1:6">
      <c r="A2610" s="32" t="s">
        <v>3114</v>
      </c>
      <c r="B2610" s="32">
        <v>-0.637160932601473</v>
      </c>
      <c r="C2610" s="32">
        <v>-0.737034367396461</v>
      </c>
      <c r="D2610" s="32">
        <v>-5.6743706062497103E-2</v>
      </c>
      <c r="E2610" s="32">
        <v>1.4309390060604299</v>
      </c>
      <c r="F2610" s="33">
        <v>3</v>
      </c>
    </row>
    <row r="2611" spans="1:6">
      <c r="A2611" s="32" t="s">
        <v>3115</v>
      </c>
      <c r="B2611" s="32">
        <v>-0.58710051767348503</v>
      </c>
      <c r="C2611" s="32">
        <v>-0.78658654212255996</v>
      </c>
      <c r="D2611" s="32">
        <v>-5.2442113400170201E-2</v>
      </c>
      <c r="E2611" s="32">
        <v>1.42612917319622</v>
      </c>
      <c r="F2611" s="33">
        <v>3</v>
      </c>
    </row>
    <row r="2612" spans="1:6">
      <c r="A2612" s="32" t="s">
        <v>3116</v>
      </c>
      <c r="B2612" s="32">
        <v>-0.57755467111979397</v>
      </c>
      <c r="C2612" s="32">
        <v>-0.80207349315504095</v>
      </c>
      <c r="D2612" s="32">
        <v>-4.2108652041403301E-2</v>
      </c>
      <c r="E2612" s="32">
        <v>1.42173681631624</v>
      </c>
      <c r="F2612" s="33">
        <v>3</v>
      </c>
    </row>
    <row r="2613" spans="1:6">
      <c r="A2613" s="32" t="s">
        <v>3117</v>
      </c>
      <c r="B2613" s="32">
        <v>-0.56553997948614398</v>
      </c>
      <c r="C2613" s="32">
        <v>-0.77719976002939495</v>
      </c>
      <c r="D2613" s="32">
        <v>-9.5001469925525703E-2</v>
      </c>
      <c r="E2613" s="32">
        <v>1.43774120944106</v>
      </c>
      <c r="F2613" s="33">
        <v>3</v>
      </c>
    </row>
    <row r="2614" spans="1:6">
      <c r="A2614" s="32" t="s">
        <v>3118</v>
      </c>
      <c r="B2614" s="32">
        <v>-0.53810919284872705</v>
      </c>
      <c r="C2614" s="32">
        <v>-0.78487399339460295</v>
      </c>
      <c r="D2614" s="32">
        <v>-0.119299369788135</v>
      </c>
      <c r="E2614" s="32">
        <v>1.4422825560314601</v>
      </c>
      <c r="F2614" s="33">
        <v>3</v>
      </c>
    </row>
    <row r="2615" spans="1:6">
      <c r="A2615" s="32" t="s">
        <v>3119</v>
      </c>
      <c r="B2615" s="32">
        <v>-0.43390691101091899</v>
      </c>
      <c r="C2615" s="32">
        <v>-0.84832980950825199</v>
      </c>
      <c r="D2615" s="32">
        <v>-0.15574920187128</v>
      </c>
      <c r="E2615" s="32">
        <v>1.4379859223904501</v>
      </c>
      <c r="F2615" s="33">
        <v>3</v>
      </c>
    </row>
    <row r="2616" spans="1:6">
      <c r="A2616" s="32" t="s">
        <v>3120</v>
      </c>
      <c r="B2616" s="32">
        <v>-0.455239773135654</v>
      </c>
      <c r="C2616" s="32">
        <v>-0.89644367367464395</v>
      </c>
      <c r="D2616" s="32">
        <v>-5.7514062926977298E-2</v>
      </c>
      <c r="E2616" s="32">
        <v>1.40919750973728</v>
      </c>
      <c r="F2616" s="33">
        <v>3</v>
      </c>
    </row>
    <row r="2617" spans="1:6">
      <c r="A2617" s="32" t="s">
        <v>3121</v>
      </c>
      <c r="B2617" s="32">
        <v>-0.35844381379719698</v>
      </c>
      <c r="C2617" s="32">
        <v>-0.76560010608775797</v>
      </c>
      <c r="D2617" s="32">
        <v>-0.34727368587184398</v>
      </c>
      <c r="E2617" s="32">
        <v>1.4713176057568</v>
      </c>
      <c r="F2617" s="33">
        <v>3</v>
      </c>
    </row>
    <row r="2618" spans="1:6">
      <c r="A2618" s="32" t="s">
        <v>3122</v>
      </c>
      <c r="B2618" s="32">
        <v>-0.37628751481117201</v>
      </c>
      <c r="C2618" s="32">
        <v>-0.75974904859039605</v>
      </c>
      <c r="D2618" s="32">
        <v>-0.33638747698018501</v>
      </c>
      <c r="E2618" s="32">
        <v>1.4724240403817499</v>
      </c>
      <c r="F2618" s="33">
        <v>3</v>
      </c>
    </row>
    <row r="2619" spans="1:6">
      <c r="A2619" s="32" t="s">
        <v>3123</v>
      </c>
      <c r="B2619" s="32">
        <v>-0.51925942184173002</v>
      </c>
      <c r="C2619" s="32">
        <v>-0.59999735339120397</v>
      </c>
      <c r="D2619" s="32">
        <v>-0.37418234382211801</v>
      </c>
      <c r="E2619" s="32">
        <v>1.49343911905505</v>
      </c>
      <c r="F2619" s="33">
        <v>3</v>
      </c>
    </row>
    <row r="2620" spans="1:6">
      <c r="A2620" s="32" t="s">
        <v>3124</v>
      </c>
      <c r="B2620" s="32">
        <v>-0.58738888839238002</v>
      </c>
      <c r="C2620" s="32">
        <v>-0.533517983550441</v>
      </c>
      <c r="D2620" s="32">
        <v>-0.372851644706156</v>
      </c>
      <c r="E2620" s="32">
        <v>1.49375851664898</v>
      </c>
      <c r="F2620" s="33">
        <v>3</v>
      </c>
    </row>
    <row r="2621" spans="1:6">
      <c r="A2621" s="32" t="s">
        <v>146</v>
      </c>
      <c r="B2621" s="32">
        <v>-0.59066272812423504</v>
      </c>
      <c r="C2621" s="32">
        <v>-0.53947269470999204</v>
      </c>
      <c r="D2621" s="32">
        <v>-0.36269403501750602</v>
      </c>
      <c r="E2621" s="32">
        <v>1.49282945785173</v>
      </c>
      <c r="F2621" s="33">
        <v>3</v>
      </c>
    </row>
    <row r="2622" spans="1:6">
      <c r="A2622" s="32" t="s">
        <v>3125</v>
      </c>
      <c r="B2622" s="32">
        <v>-0.58573182334527096</v>
      </c>
      <c r="C2622" s="32">
        <v>-0.56301237829019102</v>
      </c>
      <c r="D2622" s="32">
        <v>-0.34217813583520401</v>
      </c>
      <c r="E2622" s="32">
        <v>1.4909223374706699</v>
      </c>
      <c r="F2622" s="33">
        <v>3</v>
      </c>
    </row>
    <row r="2623" spans="1:6">
      <c r="A2623" s="32" t="s">
        <v>3126</v>
      </c>
      <c r="B2623" s="32">
        <v>-0.52089794508728204</v>
      </c>
      <c r="C2623" s="32">
        <v>-0.53748053964730602</v>
      </c>
      <c r="D2623" s="32">
        <v>-0.440268722639376</v>
      </c>
      <c r="E2623" s="32">
        <v>1.4986472073739601</v>
      </c>
      <c r="F2623" s="33">
        <v>3</v>
      </c>
    </row>
    <row r="2624" spans="1:6">
      <c r="A2624" s="32" t="s">
        <v>3127</v>
      </c>
      <c r="B2624" s="32">
        <v>-0.55840886615691299</v>
      </c>
      <c r="C2624" s="32">
        <v>-0.50786853243388597</v>
      </c>
      <c r="D2624" s="32">
        <v>-0.431686504196927</v>
      </c>
      <c r="E2624" s="32">
        <v>1.4979639027877301</v>
      </c>
      <c r="F2624" s="33">
        <v>3</v>
      </c>
    </row>
    <row r="2625" spans="1:6">
      <c r="A2625" s="32" t="s">
        <v>3128</v>
      </c>
      <c r="B2625" s="32">
        <v>-0.58202901034701804</v>
      </c>
      <c r="C2625" s="32">
        <v>-0.65118294468142901</v>
      </c>
      <c r="D2625" s="32">
        <v>-0.242695232963788</v>
      </c>
      <c r="E2625" s="32">
        <v>1.4759071879922301</v>
      </c>
      <c r="F2625" s="33">
        <v>3</v>
      </c>
    </row>
    <row r="2626" spans="1:6">
      <c r="A2626" s="32" t="s">
        <v>71</v>
      </c>
      <c r="B2626" s="32">
        <v>-0.58652550481918497</v>
      </c>
      <c r="C2626" s="32">
        <v>-0.633729444994513</v>
      </c>
      <c r="D2626" s="32">
        <v>-0.25874068294885599</v>
      </c>
      <c r="E2626" s="32">
        <v>1.47899563276255</v>
      </c>
      <c r="F2626" s="33">
        <v>3</v>
      </c>
    </row>
    <row r="2627" spans="1:6">
      <c r="A2627" s="32" t="s">
        <v>3129</v>
      </c>
      <c r="B2627" s="32">
        <v>-0.63534465711566002</v>
      </c>
      <c r="C2627" s="32">
        <v>-0.60423699680068799</v>
      </c>
      <c r="D2627" s="32">
        <v>-0.23547330768354</v>
      </c>
      <c r="E2627" s="32">
        <v>1.47505496159989</v>
      </c>
      <c r="F2627" s="33">
        <v>3</v>
      </c>
    </row>
    <row r="2628" spans="1:6">
      <c r="A2628" s="32" t="s">
        <v>3130</v>
      </c>
      <c r="B2628" s="32">
        <v>-0.61868038263532799</v>
      </c>
      <c r="C2628" s="32">
        <v>-0.62220012792506396</v>
      </c>
      <c r="D2628" s="32">
        <v>-0.23402137762321501</v>
      </c>
      <c r="E2628" s="32">
        <v>1.47490188818361</v>
      </c>
      <c r="F2628" s="33">
        <v>3</v>
      </c>
    </row>
    <row r="2629" spans="1:6">
      <c r="A2629" s="32" t="s">
        <v>3131</v>
      </c>
      <c r="B2629" s="32">
        <v>-0.49930050317317598</v>
      </c>
      <c r="C2629" s="32">
        <v>-0.72515499407675299</v>
      </c>
      <c r="D2629" s="32">
        <v>-0.24660972427773101</v>
      </c>
      <c r="E2629" s="32">
        <v>1.4710652215276601</v>
      </c>
      <c r="F2629" s="33">
        <v>3</v>
      </c>
    </row>
    <row r="2630" spans="1:6">
      <c r="A2630" s="32" t="s">
        <v>3132</v>
      </c>
      <c r="B2630" s="32">
        <v>-0.55625622227127103</v>
      </c>
      <c r="C2630" s="32">
        <v>-0.71647348356415297</v>
      </c>
      <c r="D2630" s="32">
        <v>-0.19047379835470399</v>
      </c>
      <c r="E2630" s="32">
        <v>1.4632035041901299</v>
      </c>
      <c r="F2630" s="33">
        <v>3</v>
      </c>
    </row>
    <row r="2631" spans="1:6">
      <c r="A2631" s="32" t="s">
        <v>3133</v>
      </c>
      <c r="B2631" s="32">
        <v>-0.51764990217353601</v>
      </c>
      <c r="C2631" s="32">
        <v>-0.65010398759991594</v>
      </c>
      <c r="D2631" s="32">
        <v>-0.318225823800384</v>
      </c>
      <c r="E2631" s="32">
        <v>1.48597971357384</v>
      </c>
      <c r="F2631" s="33">
        <v>3</v>
      </c>
    </row>
    <row r="2632" spans="1:6">
      <c r="A2632" s="32" t="s">
        <v>3134</v>
      </c>
      <c r="B2632" s="32">
        <v>-0.53833650763901997</v>
      </c>
      <c r="C2632" s="32">
        <v>-0.65735002416199195</v>
      </c>
      <c r="D2632" s="32">
        <v>-0.286252772183615</v>
      </c>
      <c r="E2632" s="32">
        <v>1.48193930398463</v>
      </c>
      <c r="F2632" s="33">
        <v>3</v>
      </c>
    </row>
    <row r="2633" spans="1:6">
      <c r="A2633" s="32" t="s">
        <v>3135</v>
      </c>
      <c r="B2633" s="32">
        <v>-0.65813029938832601</v>
      </c>
      <c r="C2633" s="32">
        <v>-0.34926079448119801</v>
      </c>
      <c r="D2633" s="32">
        <v>-0.48054603887168401</v>
      </c>
      <c r="E2633" s="32">
        <v>1.4879371327412101</v>
      </c>
      <c r="F2633" s="33">
        <v>3</v>
      </c>
    </row>
    <row r="2634" spans="1:6">
      <c r="A2634" s="32" t="s">
        <v>3136</v>
      </c>
      <c r="B2634" s="32">
        <v>-0.67662347732523198</v>
      </c>
      <c r="C2634" s="32">
        <v>-0.32543240240798299</v>
      </c>
      <c r="D2634" s="32">
        <v>-0.482388662683228</v>
      </c>
      <c r="E2634" s="32">
        <v>1.4844445424164401</v>
      </c>
      <c r="F2634" s="33">
        <v>3</v>
      </c>
    </row>
    <row r="2635" spans="1:6">
      <c r="A2635" s="32" t="s">
        <v>3137</v>
      </c>
      <c r="B2635" s="32">
        <v>-0.68552450479875804</v>
      </c>
      <c r="C2635" s="32">
        <v>-0.30251584988200902</v>
      </c>
      <c r="D2635" s="32">
        <v>-0.49350917479344902</v>
      </c>
      <c r="E2635" s="32">
        <v>1.48154952947422</v>
      </c>
      <c r="F2635" s="33">
        <v>3</v>
      </c>
    </row>
    <row r="2636" spans="1:6">
      <c r="A2636" s="32" t="s">
        <v>3138</v>
      </c>
      <c r="B2636" s="32">
        <v>-0.71385763009894398</v>
      </c>
      <c r="C2636" s="32">
        <v>-0.25144521761883198</v>
      </c>
      <c r="D2636" s="32">
        <v>-0.50762070858252095</v>
      </c>
      <c r="E2636" s="32">
        <v>1.4729235563003</v>
      </c>
      <c r="F2636" s="33">
        <v>3</v>
      </c>
    </row>
    <row r="2637" spans="1:6">
      <c r="A2637" s="32" t="s">
        <v>3139</v>
      </c>
      <c r="B2637" s="32">
        <v>-0.75642381075322096</v>
      </c>
      <c r="C2637" s="32">
        <v>-0.23120878971447101</v>
      </c>
      <c r="D2637" s="32">
        <v>-0.47743455236064603</v>
      </c>
      <c r="E2637" s="32">
        <v>1.4650671528283401</v>
      </c>
      <c r="F2637" s="33">
        <v>3</v>
      </c>
    </row>
    <row r="2638" spans="1:6">
      <c r="A2638" s="32" t="s">
        <v>3140</v>
      </c>
      <c r="B2638" s="32">
        <v>-0.86246459161747002</v>
      </c>
      <c r="C2638" s="32">
        <v>-0.23912796210722301</v>
      </c>
      <c r="D2638" s="32">
        <v>-0.34145356727709503</v>
      </c>
      <c r="E2638" s="32">
        <v>1.44304612100179</v>
      </c>
      <c r="F2638" s="33">
        <v>3</v>
      </c>
    </row>
    <row r="2639" spans="1:6">
      <c r="A2639" s="32" t="s">
        <v>3141</v>
      </c>
      <c r="B2639" s="32">
        <v>-0.80070064758839199</v>
      </c>
      <c r="C2639" s="32">
        <v>-0.34662850552129798</v>
      </c>
      <c r="D2639" s="32">
        <v>-0.31530816186965199</v>
      </c>
      <c r="E2639" s="32">
        <v>1.4626373149793399</v>
      </c>
      <c r="F2639" s="33">
        <v>3</v>
      </c>
    </row>
    <row r="2640" spans="1:6">
      <c r="A2640" s="32" t="s">
        <v>3142</v>
      </c>
      <c r="B2640" s="32">
        <v>-0.77791485919882597</v>
      </c>
      <c r="C2640" s="32">
        <v>-0.37598340012840198</v>
      </c>
      <c r="D2640" s="32">
        <v>-0.31404592033003098</v>
      </c>
      <c r="E2640" s="32">
        <v>1.4679441796572601</v>
      </c>
      <c r="F2640" s="33">
        <v>3</v>
      </c>
    </row>
    <row r="2641" spans="1:6">
      <c r="A2641" s="32" t="s">
        <v>3143</v>
      </c>
      <c r="B2641" s="32">
        <v>-0.78040049660014199</v>
      </c>
      <c r="C2641" s="32">
        <v>-0.31398077748049202</v>
      </c>
      <c r="D2641" s="32">
        <v>-0.37301476115886301</v>
      </c>
      <c r="E2641" s="32">
        <v>1.4673960352394999</v>
      </c>
      <c r="F2641" s="33">
        <v>3</v>
      </c>
    </row>
    <row r="2642" spans="1:6">
      <c r="A2642" s="32" t="s">
        <v>3144</v>
      </c>
      <c r="B2642" s="32">
        <v>-0.64602170332658104</v>
      </c>
      <c r="C2642" s="32">
        <v>-0.47265966346551203</v>
      </c>
      <c r="D2642" s="32">
        <v>-0.37166006879478197</v>
      </c>
      <c r="E2642" s="32">
        <v>1.49034143558688</v>
      </c>
      <c r="F2642" s="33">
        <v>3</v>
      </c>
    </row>
    <row r="2643" spans="1:6">
      <c r="A2643" s="32" t="s">
        <v>3145</v>
      </c>
      <c r="B2643" s="32">
        <v>-0.68236408800519599</v>
      </c>
      <c r="C2643" s="32">
        <v>-0.38997049338746098</v>
      </c>
      <c r="D2643" s="32">
        <v>-0.414451333795822</v>
      </c>
      <c r="E2643" s="32">
        <v>1.4867859151884799</v>
      </c>
      <c r="F2643" s="33">
        <v>3</v>
      </c>
    </row>
    <row r="2644" spans="1:6">
      <c r="A2644" s="32" t="s">
        <v>3146</v>
      </c>
      <c r="B2644" s="32">
        <v>-0.78038012608972196</v>
      </c>
      <c r="C2644" s="32">
        <v>-0.46695659049448401</v>
      </c>
      <c r="D2644" s="32">
        <v>-0.21150646146973001</v>
      </c>
      <c r="E2644" s="32">
        <v>1.4588431780539399</v>
      </c>
      <c r="F2644" s="33">
        <v>3</v>
      </c>
    </row>
    <row r="2645" spans="1:6">
      <c r="A2645" s="32" t="s">
        <v>3147</v>
      </c>
      <c r="B2645" s="32">
        <v>-0.72109111439329299</v>
      </c>
      <c r="C2645" s="32">
        <v>-0.47024254857325198</v>
      </c>
      <c r="D2645" s="32">
        <v>-0.284464295677826</v>
      </c>
      <c r="E2645" s="32">
        <v>1.4757979586443699</v>
      </c>
      <c r="F2645" s="33">
        <v>3</v>
      </c>
    </row>
    <row r="2646" spans="1:6">
      <c r="A2646" s="32" t="s">
        <v>3148</v>
      </c>
      <c r="B2646" s="32">
        <v>-0.717066659772719</v>
      </c>
      <c r="C2646" s="32">
        <v>-0.49646336586691697</v>
      </c>
      <c r="D2646" s="32">
        <v>-0.26012943583873099</v>
      </c>
      <c r="E2646" s="32">
        <v>1.47365946147837</v>
      </c>
      <c r="F2646" s="33">
        <v>3</v>
      </c>
    </row>
    <row r="2647" spans="1:6">
      <c r="A2647" s="32" t="s">
        <v>3149</v>
      </c>
      <c r="B2647" s="32">
        <v>-0.72721400879374598</v>
      </c>
      <c r="C2647" s="32">
        <v>-0.50657761461692397</v>
      </c>
      <c r="D2647" s="32">
        <v>-0.235576481329455</v>
      </c>
      <c r="E2647" s="32">
        <v>1.4693681047401299</v>
      </c>
      <c r="F2647" s="33">
        <v>3</v>
      </c>
    </row>
    <row r="2648" spans="1:6">
      <c r="A2648" s="32" t="s">
        <v>3150</v>
      </c>
      <c r="B2648" s="32">
        <v>-0.68706810559555698</v>
      </c>
      <c r="C2648" s="32">
        <v>-0.67167548026935098</v>
      </c>
      <c r="D2648" s="32">
        <v>-8.0133770382836603E-2</v>
      </c>
      <c r="E2648" s="32">
        <v>1.4388773562477499</v>
      </c>
      <c r="F2648" s="33">
        <v>3</v>
      </c>
    </row>
    <row r="2649" spans="1:6">
      <c r="A2649" s="32" t="s">
        <v>3151</v>
      </c>
      <c r="B2649" s="32">
        <v>-0.70639651981145102</v>
      </c>
      <c r="C2649" s="32">
        <v>-0.66732442775240897</v>
      </c>
      <c r="D2649" s="32">
        <v>-5.88363292269454E-2</v>
      </c>
      <c r="E2649" s="32">
        <v>1.4325572767908099</v>
      </c>
      <c r="F2649" s="33">
        <v>3</v>
      </c>
    </row>
    <row r="2650" spans="1:6">
      <c r="A2650" s="32" t="s">
        <v>3152</v>
      </c>
      <c r="B2650" s="32">
        <v>-0.66663860737565095</v>
      </c>
      <c r="C2650" s="32">
        <v>-0.665431452163738</v>
      </c>
      <c r="D2650" s="32">
        <v>-0.116776770047756</v>
      </c>
      <c r="E2650" s="32">
        <v>1.4488468295871499</v>
      </c>
      <c r="F2650" s="33">
        <v>3</v>
      </c>
    </row>
    <row r="2651" spans="1:6">
      <c r="A2651" s="32" t="s">
        <v>3153</v>
      </c>
      <c r="B2651" s="32">
        <v>-0.67335240601790503</v>
      </c>
      <c r="C2651" s="32">
        <v>-0.637815025856176</v>
      </c>
      <c r="D2651" s="32">
        <v>-0.14448144169024499</v>
      </c>
      <c r="E2651" s="32">
        <v>1.45564887356433</v>
      </c>
      <c r="F2651" s="33">
        <v>3</v>
      </c>
    </row>
    <row r="2652" spans="1:6">
      <c r="A2652" s="32" t="s">
        <v>3154</v>
      </c>
      <c r="B2652" s="32">
        <v>-0.72250886254953395</v>
      </c>
      <c r="C2652" s="32">
        <v>-0.618137276583137</v>
      </c>
      <c r="D2652" s="32">
        <v>-0.103376231082854</v>
      </c>
      <c r="E2652" s="32">
        <v>1.4440223702155299</v>
      </c>
      <c r="F2652" s="33">
        <v>3</v>
      </c>
    </row>
    <row r="2653" spans="1:6">
      <c r="A2653" s="32" t="s">
        <v>3155</v>
      </c>
      <c r="B2653" s="32">
        <v>-0.71762830853390802</v>
      </c>
      <c r="C2653" s="32">
        <v>-0.61515938040440699</v>
      </c>
      <c r="D2653" s="32">
        <v>-0.11412746709077</v>
      </c>
      <c r="E2653" s="32">
        <v>1.44691515602909</v>
      </c>
      <c r="F2653" s="33">
        <v>3</v>
      </c>
    </row>
    <row r="2654" spans="1:6">
      <c r="A2654" s="32" t="s">
        <v>3156</v>
      </c>
      <c r="B2654" s="32">
        <v>-0.76124749059385499</v>
      </c>
      <c r="C2654" s="32">
        <v>-0.58925552592845298</v>
      </c>
      <c r="D2654" s="32">
        <v>-8.6769155634981304E-2</v>
      </c>
      <c r="E2654" s="32">
        <v>1.4372721721572901</v>
      </c>
      <c r="F2654" s="33">
        <v>3</v>
      </c>
    </row>
    <row r="2655" spans="1:6">
      <c r="A2655" s="32" t="s">
        <v>3157</v>
      </c>
      <c r="B2655" s="32">
        <v>-0.74412264673589301</v>
      </c>
      <c r="C2655" s="32">
        <v>-0.59462612844451301</v>
      </c>
      <c r="D2655" s="32">
        <v>-0.10411676053702</v>
      </c>
      <c r="E2655" s="32">
        <v>1.44286553571743</v>
      </c>
      <c r="F2655" s="33">
        <v>3</v>
      </c>
    </row>
    <row r="2656" spans="1:6">
      <c r="A2656" s="32" t="s">
        <v>69</v>
      </c>
      <c r="B2656" s="32">
        <v>-0.74274757658021495</v>
      </c>
      <c r="C2656" s="32">
        <v>-0.54212402769711099</v>
      </c>
      <c r="D2656" s="32">
        <v>-0.17272677561456901</v>
      </c>
      <c r="E2656" s="32">
        <v>1.4575983798918899</v>
      </c>
      <c r="F2656" s="33">
        <v>3</v>
      </c>
    </row>
    <row r="2657" spans="1:6">
      <c r="A2657" s="32" t="s">
        <v>3158</v>
      </c>
      <c r="B2657" s="32">
        <v>-0.74812965187496105</v>
      </c>
      <c r="C2657" s="32">
        <v>-0.55584399222067604</v>
      </c>
      <c r="D2657" s="32">
        <v>-0.148377422546354</v>
      </c>
      <c r="E2657" s="32">
        <v>1.4523510666419901</v>
      </c>
      <c r="F2657" s="33">
        <v>3</v>
      </c>
    </row>
    <row r="2658" spans="1:6">
      <c r="A2658" s="32" t="s">
        <v>3159</v>
      </c>
      <c r="B2658" s="32">
        <v>-0.710160259122113</v>
      </c>
      <c r="C2658" s="32">
        <v>-0.57154167208111495</v>
      </c>
      <c r="D2658" s="32">
        <v>-0.180012178659747</v>
      </c>
      <c r="E2658" s="32">
        <v>1.46171410986297</v>
      </c>
      <c r="F2658" s="33">
        <v>3</v>
      </c>
    </row>
    <row r="2659" spans="1:6">
      <c r="A2659" s="32" t="s">
        <v>3160</v>
      </c>
      <c r="B2659" s="32">
        <v>-0.71134357366090994</v>
      </c>
      <c r="C2659" s="32">
        <v>-0.56435320559340696</v>
      </c>
      <c r="D2659" s="32">
        <v>-0.18731663727590001</v>
      </c>
      <c r="E2659" s="32">
        <v>1.46301341653022</v>
      </c>
      <c r="F2659" s="33">
        <v>3</v>
      </c>
    </row>
    <row r="2660" spans="1:6">
      <c r="A2660" s="32" t="s">
        <v>3161</v>
      </c>
      <c r="B2660" s="32">
        <v>-0.72148894823698595</v>
      </c>
      <c r="C2660" s="32">
        <v>-0.559554641499723</v>
      </c>
      <c r="D2660" s="32">
        <v>-0.17978789096537001</v>
      </c>
      <c r="E2660" s="32">
        <v>1.4608314807020799</v>
      </c>
      <c r="F2660" s="33">
        <v>3</v>
      </c>
    </row>
    <row r="2661" spans="1:6">
      <c r="A2661" s="32" t="s">
        <v>3162</v>
      </c>
      <c r="B2661" s="32">
        <v>-0.88029870523706999</v>
      </c>
      <c r="C2661" s="32">
        <v>-0.46277807642642299</v>
      </c>
      <c r="D2661" s="32">
        <v>-7.3103476382022498E-2</v>
      </c>
      <c r="E2661" s="32">
        <v>1.4161802580455101</v>
      </c>
      <c r="F2661" s="33">
        <v>3</v>
      </c>
    </row>
    <row r="2662" spans="1:6">
      <c r="A2662" s="32" t="s">
        <v>3163</v>
      </c>
      <c r="B2662" s="32">
        <v>-0.88444601973224901</v>
      </c>
      <c r="C2662" s="32">
        <v>-0.42418976809357301</v>
      </c>
      <c r="D2662" s="32">
        <v>-0.11430245002655499</v>
      </c>
      <c r="E2662" s="32">
        <v>1.4229382378523801</v>
      </c>
      <c r="F2662" s="33">
        <v>3</v>
      </c>
    </row>
    <row r="2663" spans="1:6">
      <c r="A2663" s="32" t="s">
        <v>3164</v>
      </c>
      <c r="B2663" s="32">
        <v>-0.89502539765229105</v>
      </c>
      <c r="C2663" s="32">
        <v>-0.372618499133547</v>
      </c>
      <c r="D2663" s="32">
        <v>-0.15883953898098899</v>
      </c>
      <c r="E2663" s="32">
        <v>1.4264834357668299</v>
      </c>
      <c r="F2663" s="33">
        <v>3</v>
      </c>
    </row>
    <row r="2664" spans="1:6">
      <c r="A2664" s="32" t="s">
        <v>3165</v>
      </c>
      <c r="B2664" s="32">
        <v>-0.84416516706995304</v>
      </c>
      <c r="C2664" s="32">
        <v>-0.437907142608495</v>
      </c>
      <c r="D2664" s="32">
        <v>-0.15701390672837701</v>
      </c>
      <c r="E2664" s="32">
        <v>1.4390862164068301</v>
      </c>
      <c r="F2664" s="33">
        <v>3</v>
      </c>
    </row>
    <row r="2665" spans="1:6">
      <c r="A2665" s="32" t="s">
        <v>3166</v>
      </c>
      <c r="B2665" s="32">
        <v>-0.86784707420219298</v>
      </c>
      <c r="C2665" s="32">
        <v>-0.41850876120439501</v>
      </c>
      <c r="D2665" s="32">
        <v>-0.14559841464687301</v>
      </c>
      <c r="E2665" s="32">
        <v>1.4319542500534601</v>
      </c>
      <c r="F2665" s="33">
        <v>3</v>
      </c>
    </row>
    <row r="2666" spans="1:6">
      <c r="A2666" s="32" t="s">
        <v>3167</v>
      </c>
      <c r="B2666" s="32">
        <v>-0.83475804440305001</v>
      </c>
      <c r="C2666" s="32">
        <v>-0.53177197672647303</v>
      </c>
      <c r="D2666" s="32">
        <v>-5.3856221916262402E-2</v>
      </c>
      <c r="E2666" s="32">
        <v>1.4203862430457901</v>
      </c>
      <c r="F2666" s="33">
        <v>3</v>
      </c>
    </row>
    <row r="2667" spans="1:6">
      <c r="A2667" s="32" t="s">
        <v>3168</v>
      </c>
      <c r="B2667" s="32">
        <v>-0.81984457353401297</v>
      </c>
      <c r="C2667" s="32">
        <v>-0.49840274899725201</v>
      </c>
      <c r="D2667" s="32">
        <v>-0.118874273615427</v>
      </c>
      <c r="E2667" s="32">
        <v>1.4371215961466901</v>
      </c>
      <c r="F2667" s="33">
        <v>3</v>
      </c>
    </row>
    <row r="2668" spans="1:6">
      <c r="A2668" s="32" t="s">
        <v>3169</v>
      </c>
      <c r="B2668" s="32">
        <v>-0.78997227590877805</v>
      </c>
      <c r="C2668" s="32">
        <v>-0.53257553081839104</v>
      </c>
      <c r="D2668" s="32">
        <v>-0.11902756297157201</v>
      </c>
      <c r="E2668" s="32">
        <v>1.4415753696987399</v>
      </c>
      <c r="F2668" s="33">
        <v>3</v>
      </c>
    </row>
    <row r="2669" spans="1:6">
      <c r="A2669" s="32" t="s">
        <v>3170</v>
      </c>
      <c r="B2669" s="32">
        <v>-0.79218311181886103</v>
      </c>
      <c r="C2669" s="32">
        <v>-0.54338248110733101</v>
      </c>
      <c r="D2669" s="32">
        <v>-0.102059288016077</v>
      </c>
      <c r="E2669" s="32">
        <v>1.43762488094227</v>
      </c>
      <c r="F2669" s="33">
        <v>3</v>
      </c>
    </row>
    <row r="2670" spans="1:6">
      <c r="A2670" s="32" t="s">
        <v>3171</v>
      </c>
      <c r="B2670" s="32">
        <v>-0.91265558579533601</v>
      </c>
      <c r="C2670" s="32">
        <v>-0.47702233256646498</v>
      </c>
      <c r="D2670" s="32">
        <v>-2.98161860332666E-3</v>
      </c>
      <c r="E2670" s="32">
        <v>1.39265953696513</v>
      </c>
      <c r="F2670" s="33">
        <v>3</v>
      </c>
    </row>
    <row r="2671" spans="1:6">
      <c r="A2671" s="32" t="s">
        <v>3172</v>
      </c>
      <c r="B2671" s="32">
        <v>-0.87811659565993905</v>
      </c>
      <c r="C2671" s="32">
        <v>-0.51452807366295095</v>
      </c>
      <c r="D2671" s="32">
        <v>-8.8168425023845906E-3</v>
      </c>
      <c r="E2671" s="32">
        <v>1.40146151182527</v>
      </c>
      <c r="F2671" s="33">
        <v>3</v>
      </c>
    </row>
    <row r="2672" spans="1:6">
      <c r="A2672" s="32" t="s">
        <v>3173</v>
      </c>
      <c r="B2672" s="32">
        <v>-0.88769411427599598</v>
      </c>
      <c r="C2672" s="32">
        <v>-0.51229074659169604</v>
      </c>
      <c r="D2672" s="32">
        <v>3.7243265015654602E-3</v>
      </c>
      <c r="E2672" s="32">
        <v>1.3962605343661301</v>
      </c>
      <c r="F2672" s="33">
        <v>3</v>
      </c>
    </row>
    <row r="2673" spans="1:6">
      <c r="A2673" s="32" t="s">
        <v>3174</v>
      </c>
      <c r="B2673" s="32">
        <v>-0.88697678989736495</v>
      </c>
      <c r="C2673" s="32">
        <v>-0.49864175492909502</v>
      </c>
      <c r="D2673" s="32">
        <v>-1.5942869926070399E-2</v>
      </c>
      <c r="E2673" s="32">
        <v>1.4015614147525299</v>
      </c>
      <c r="F2673" s="33">
        <v>3</v>
      </c>
    </row>
    <row r="2674" spans="1:6">
      <c r="A2674" s="32" t="s">
        <v>3175</v>
      </c>
      <c r="B2674" s="32">
        <v>-0.88169332972840897</v>
      </c>
      <c r="C2674" s="32">
        <v>-0.48960616573386201</v>
      </c>
      <c r="D2674" s="32">
        <v>-3.6386096829323998E-2</v>
      </c>
      <c r="E2674" s="32">
        <v>1.4076855922916001</v>
      </c>
      <c r="F2674" s="33">
        <v>3</v>
      </c>
    </row>
    <row r="2675" spans="1:6">
      <c r="A2675" s="32" t="s">
        <v>3176</v>
      </c>
      <c r="B2675" s="32">
        <v>-1.1524209882595</v>
      </c>
      <c r="C2675" s="32">
        <v>-0.45459602717131697</v>
      </c>
      <c r="D2675" s="32">
        <v>0.50853692098461101</v>
      </c>
      <c r="E2675" s="32">
        <v>1.0984800944462001</v>
      </c>
      <c r="F2675" s="33">
        <v>3</v>
      </c>
    </row>
    <row r="2676" spans="1:6">
      <c r="A2676" s="32" t="s">
        <v>3177</v>
      </c>
      <c r="B2676" s="32">
        <v>-1.15877644949856</v>
      </c>
      <c r="C2676" s="32">
        <v>-0.44301396554910299</v>
      </c>
      <c r="D2676" s="32">
        <v>0.50247478299940995</v>
      </c>
      <c r="E2676" s="32">
        <v>1.09931563204826</v>
      </c>
      <c r="F2676" s="33">
        <v>3</v>
      </c>
    </row>
    <row r="2677" spans="1:6">
      <c r="A2677" s="32" t="s">
        <v>3178</v>
      </c>
      <c r="B2677" s="32">
        <v>-1.1419250881172101</v>
      </c>
      <c r="C2677" s="32">
        <v>-0.47349687855497302</v>
      </c>
      <c r="D2677" s="32">
        <v>0.51873543599369798</v>
      </c>
      <c r="E2677" s="32">
        <v>1.0966865306784901</v>
      </c>
      <c r="F2677" s="33">
        <v>3</v>
      </c>
    </row>
    <row r="2678" spans="1:6">
      <c r="A2678" s="32" t="s">
        <v>3179</v>
      </c>
      <c r="B2678" s="32">
        <v>-1.1563716019284001</v>
      </c>
      <c r="C2678" s="32">
        <v>-0.46465446501994001</v>
      </c>
      <c r="D2678" s="32">
        <v>0.55260007186929005</v>
      </c>
      <c r="E2678" s="32">
        <v>1.06842599507904</v>
      </c>
      <c r="F2678" s="33">
        <v>3</v>
      </c>
    </row>
    <row r="2679" spans="1:6">
      <c r="A2679" s="32" t="s">
        <v>3180</v>
      </c>
      <c r="B2679" s="32">
        <v>-1.19739834928994</v>
      </c>
      <c r="C2679" s="32">
        <v>-0.39760137588343403</v>
      </c>
      <c r="D2679" s="32">
        <v>0.53659923268923804</v>
      </c>
      <c r="E2679" s="32">
        <v>1.0584004924841299</v>
      </c>
      <c r="F2679" s="33">
        <v>3</v>
      </c>
    </row>
    <row r="2680" spans="1:6">
      <c r="A2680" s="32" t="s">
        <v>3181</v>
      </c>
      <c r="B2680" s="32">
        <v>-1.1918142257133999</v>
      </c>
      <c r="C2680" s="32">
        <v>-0.40039346503946599</v>
      </c>
      <c r="D2680" s="32">
        <v>0.52069391518636998</v>
      </c>
      <c r="E2680" s="32">
        <v>1.0715137755664901</v>
      </c>
      <c r="F2680" s="33">
        <v>3</v>
      </c>
    </row>
    <row r="2681" spans="1:6">
      <c r="A2681" s="32" t="s">
        <v>3182</v>
      </c>
      <c r="B2681" s="32">
        <v>-1.1832557693371399</v>
      </c>
      <c r="C2681" s="32">
        <v>-0.40281914636162802</v>
      </c>
      <c r="D2681" s="32">
        <v>0.49318274257010802</v>
      </c>
      <c r="E2681" s="32">
        <v>1.09289217312866</v>
      </c>
      <c r="F2681" s="33">
        <v>3</v>
      </c>
    </row>
    <row r="2682" spans="1:6">
      <c r="A2682" s="32" t="s">
        <v>3183</v>
      </c>
      <c r="B2682" s="32">
        <v>-1.1691894695731899</v>
      </c>
      <c r="C2682" s="32">
        <v>-0.42591039923733198</v>
      </c>
      <c r="D2682" s="32">
        <v>0.49802988472495802</v>
      </c>
      <c r="E2682" s="32">
        <v>1.09706998408556</v>
      </c>
      <c r="F2682" s="33">
        <v>3</v>
      </c>
    </row>
    <row r="2683" spans="1:6">
      <c r="A2683" s="32" t="s">
        <v>3184</v>
      </c>
      <c r="B2683" s="32">
        <v>-1.16936895585467</v>
      </c>
      <c r="C2683" s="32">
        <v>-0.43123062661301198</v>
      </c>
      <c r="D2683" s="32">
        <v>0.51250048611267796</v>
      </c>
      <c r="E2683" s="32">
        <v>1.0880990963549999</v>
      </c>
      <c r="F2683" s="33">
        <v>3</v>
      </c>
    </row>
    <row r="2684" spans="1:6">
      <c r="A2684" s="32" t="s">
        <v>3185</v>
      </c>
      <c r="B2684" s="32">
        <v>-1.1796236199488099</v>
      </c>
      <c r="C2684" s="32">
        <v>-0.41652460771184902</v>
      </c>
      <c r="D2684" s="32">
        <v>0.51421606471314796</v>
      </c>
      <c r="E2684" s="32">
        <v>1.08193216294751</v>
      </c>
      <c r="F2684" s="33">
        <v>3</v>
      </c>
    </row>
    <row r="2685" spans="1:6">
      <c r="A2685" s="32" t="s">
        <v>3186</v>
      </c>
      <c r="B2685" s="32">
        <v>-1.0968536434445799</v>
      </c>
      <c r="C2685" s="32">
        <v>-0.49270096505487498</v>
      </c>
      <c r="D2685" s="32">
        <v>0.41345334932725503</v>
      </c>
      <c r="E2685" s="32">
        <v>1.1761012591722</v>
      </c>
      <c r="F2685" s="33">
        <v>3</v>
      </c>
    </row>
    <row r="2686" spans="1:6">
      <c r="A2686" s="32" t="s">
        <v>3187</v>
      </c>
      <c r="B2686" s="32">
        <v>-1.1081794123758</v>
      </c>
      <c r="C2686" s="32">
        <v>-0.45410049754385501</v>
      </c>
      <c r="D2686" s="32">
        <v>0.36558498287577201</v>
      </c>
      <c r="E2686" s="32">
        <v>1.19669492704388</v>
      </c>
      <c r="F2686" s="33">
        <v>3</v>
      </c>
    </row>
    <row r="2687" spans="1:6">
      <c r="A2687" s="32" t="s">
        <v>3188</v>
      </c>
      <c r="B2687" s="32">
        <v>-1.1094843897512401</v>
      </c>
      <c r="C2687" s="32">
        <v>-0.46312707376078699</v>
      </c>
      <c r="D2687" s="32">
        <v>0.38755499830004198</v>
      </c>
      <c r="E2687" s="32">
        <v>1.1850564652119899</v>
      </c>
      <c r="F2687" s="33">
        <v>3</v>
      </c>
    </row>
    <row r="2688" spans="1:6">
      <c r="A2688" s="32" t="s">
        <v>3189</v>
      </c>
      <c r="B2688" s="32">
        <v>-1.18509951692201</v>
      </c>
      <c r="C2688" s="32">
        <v>-0.37069079039206398</v>
      </c>
      <c r="D2688" s="32">
        <v>0.42583995007133602</v>
      </c>
      <c r="E2688" s="32">
        <v>1.1299503572427301</v>
      </c>
      <c r="F2688" s="33">
        <v>3</v>
      </c>
    </row>
    <row r="2689" spans="1:6">
      <c r="A2689" s="32" t="s">
        <v>3190</v>
      </c>
      <c r="B2689" s="32">
        <v>-1.1752077882205401</v>
      </c>
      <c r="C2689" s="32">
        <v>-0.37697677953339598</v>
      </c>
      <c r="D2689" s="32">
        <v>0.40721784994878801</v>
      </c>
      <c r="E2689" s="32">
        <v>1.1449667178051499</v>
      </c>
      <c r="F2689" s="33">
        <v>3</v>
      </c>
    </row>
    <row r="2690" spans="1:6">
      <c r="A2690" s="32" t="s">
        <v>3191</v>
      </c>
      <c r="B2690" s="32">
        <v>-1.1671516020536701</v>
      </c>
      <c r="C2690" s="32">
        <v>-0.40144423945657298</v>
      </c>
      <c r="D2690" s="32">
        <v>0.43333267786840302</v>
      </c>
      <c r="E2690" s="32">
        <v>1.13526316364184</v>
      </c>
      <c r="F2690" s="33">
        <v>3</v>
      </c>
    </row>
    <row r="2691" spans="1:6">
      <c r="A2691" s="32" t="s">
        <v>3192</v>
      </c>
      <c r="B2691" s="32">
        <v>-1.1392837810785901</v>
      </c>
      <c r="C2691" s="32">
        <v>-0.456415798026299</v>
      </c>
      <c r="D2691" s="32">
        <v>0.465743999098929</v>
      </c>
      <c r="E2691" s="32">
        <v>1.12995558000596</v>
      </c>
      <c r="F2691" s="33">
        <v>3</v>
      </c>
    </row>
    <row r="2692" spans="1:6">
      <c r="A2692" s="32" t="s">
        <v>3193</v>
      </c>
      <c r="B2692" s="32">
        <v>-1.0970720869584301</v>
      </c>
      <c r="C2692" s="32">
        <v>-0.53669613465638399</v>
      </c>
      <c r="D2692" s="32">
        <v>0.52210385868527498</v>
      </c>
      <c r="E2692" s="32">
        <v>1.11166436292953</v>
      </c>
      <c r="F2692" s="33">
        <v>3</v>
      </c>
    </row>
    <row r="2693" spans="1:6">
      <c r="A2693" s="32" t="s">
        <v>3194</v>
      </c>
      <c r="B2693" s="32">
        <v>-1.1043348953538601</v>
      </c>
      <c r="C2693" s="32">
        <v>-0.52303014635600897</v>
      </c>
      <c r="D2693" s="32">
        <v>0.51141987395912003</v>
      </c>
      <c r="E2693" s="32">
        <v>1.1159451677507399</v>
      </c>
      <c r="F2693" s="33">
        <v>3</v>
      </c>
    </row>
    <row r="2694" spans="1:6">
      <c r="A2694" s="32" t="s">
        <v>3195</v>
      </c>
      <c r="B2694" s="32">
        <v>-1.1129411983648601</v>
      </c>
      <c r="C2694" s="32">
        <v>-0.51622849174184504</v>
      </c>
      <c r="D2694" s="32">
        <v>0.52495310152810004</v>
      </c>
      <c r="E2694" s="32">
        <v>1.1042165885785999</v>
      </c>
      <c r="F2694" s="33">
        <v>3</v>
      </c>
    </row>
    <row r="2695" spans="1:6">
      <c r="A2695" s="32" t="s">
        <v>3196</v>
      </c>
      <c r="B2695" s="32">
        <v>-1.06422296520655</v>
      </c>
      <c r="C2695" s="32">
        <v>-0.57299381586090803</v>
      </c>
      <c r="D2695" s="32">
        <v>0.50327668168756601</v>
      </c>
      <c r="E2695" s="32">
        <v>1.13394009937989</v>
      </c>
      <c r="F2695" s="33">
        <v>3</v>
      </c>
    </row>
    <row r="2696" spans="1:6">
      <c r="A2696" s="32" t="s">
        <v>3197</v>
      </c>
      <c r="B2696" s="32">
        <v>-1.09524205434397</v>
      </c>
      <c r="C2696" s="32">
        <v>-0.50980036243291105</v>
      </c>
      <c r="D2696" s="32">
        <v>0.44722706754651798</v>
      </c>
      <c r="E2696" s="32">
        <v>1.15781534923036</v>
      </c>
      <c r="F2696" s="33">
        <v>3</v>
      </c>
    </row>
    <row r="2697" spans="1:6">
      <c r="A2697" s="32" t="s">
        <v>3198</v>
      </c>
      <c r="B2697" s="32">
        <v>-1.0748609979563299</v>
      </c>
      <c r="C2697" s="32">
        <v>-0.541672061107351</v>
      </c>
      <c r="D2697" s="32">
        <v>0.45849828642996499</v>
      </c>
      <c r="E2697" s="32">
        <v>1.1580347726337199</v>
      </c>
      <c r="F2697" s="33">
        <v>3</v>
      </c>
    </row>
    <row r="2698" spans="1:6">
      <c r="A2698" s="32" t="s">
        <v>3199</v>
      </c>
      <c r="B2698" s="32">
        <v>-1.05552016723016</v>
      </c>
      <c r="C2698" s="32">
        <v>-0.61507853281351699</v>
      </c>
      <c r="D2698" s="32">
        <v>0.59854465973190496</v>
      </c>
      <c r="E2698" s="32">
        <v>1.07205404031177</v>
      </c>
      <c r="F2698" s="33">
        <v>3</v>
      </c>
    </row>
    <row r="2699" spans="1:6">
      <c r="A2699" s="32" t="s">
        <v>3200</v>
      </c>
      <c r="B2699" s="32">
        <v>-1.0494430923620499</v>
      </c>
      <c r="C2699" s="32">
        <v>-0.62129332237765</v>
      </c>
      <c r="D2699" s="32">
        <v>0.59351730320172502</v>
      </c>
      <c r="E2699" s="32">
        <v>1.0772191115379799</v>
      </c>
      <c r="F2699" s="33">
        <v>3</v>
      </c>
    </row>
    <row r="2700" spans="1:6">
      <c r="A2700" s="32" t="s">
        <v>3201</v>
      </c>
      <c r="B2700" s="32">
        <v>-1.0834464410257101</v>
      </c>
      <c r="C2700" s="32">
        <v>-0.57380948726519398</v>
      </c>
      <c r="D2700" s="32">
        <v>0.57999381944130601</v>
      </c>
      <c r="E2700" s="32">
        <v>1.0772621088495899</v>
      </c>
      <c r="F2700" s="33">
        <v>3</v>
      </c>
    </row>
    <row r="2701" spans="1:6">
      <c r="A2701" s="32" t="s">
        <v>3202</v>
      </c>
      <c r="B2701" s="32">
        <v>-1.08937021897201</v>
      </c>
      <c r="C2701" s="32">
        <v>-0.55540922743015397</v>
      </c>
      <c r="D2701" s="32">
        <v>0.54657873497834897</v>
      </c>
      <c r="E2701" s="32">
        <v>1.0982007114238199</v>
      </c>
      <c r="F2701" s="33">
        <v>3</v>
      </c>
    </row>
    <row r="2702" spans="1:6">
      <c r="A2702" s="32" t="s">
        <v>3203</v>
      </c>
      <c r="B2702" s="32">
        <v>-1.0705448630215499</v>
      </c>
      <c r="C2702" s="32">
        <v>-0.579173326952232</v>
      </c>
      <c r="D2702" s="32">
        <v>0.54405052991091796</v>
      </c>
      <c r="E2702" s="32">
        <v>1.1056676600628701</v>
      </c>
      <c r="F2702" s="33">
        <v>3</v>
      </c>
    </row>
    <row r="2703" spans="1:6">
      <c r="A2703" s="32" t="s">
        <v>3204</v>
      </c>
      <c r="B2703" s="32">
        <v>-1.01914364597124</v>
      </c>
      <c r="C2703" s="32">
        <v>-0.65086630896176401</v>
      </c>
      <c r="D2703" s="32">
        <v>0.56737402639088597</v>
      </c>
      <c r="E2703" s="32">
        <v>1.1026359285421199</v>
      </c>
      <c r="F2703" s="33">
        <v>3</v>
      </c>
    </row>
    <row r="2704" spans="1:6">
      <c r="A2704" s="32" t="s">
        <v>3205</v>
      </c>
      <c r="B2704" s="32">
        <v>-1.0214702264406501</v>
      </c>
      <c r="C2704" s="32">
        <v>-0.63737273917495396</v>
      </c>
      <c r="D2704" s="32">
        <v>0.53406189216808797</v>
      </c>
      <c r="E2704" s="32">
        <v>1.1247810734475201</v>
      </c>
      <c r="F2704" s="33">
        <v>3</v>
      </c>
    </row>
    <row r="2705" spans="1:6">
      <c r="A2705" s="32" t="s">
        <v>3206</v>
      </c>
      <c r="B2705" s="32">
        <v>-0.98497532951242395</v>
      </c>
      <c r="C2705" s="32">
        <v>-0.638621517651772</v>
      </c>
      <c r="D2705" s="32">
        <v>0.42195691964538401</v>
      </c>
      <c r="E2705" s="32">
        <v>1.2016399275188101</v>
      </c>
      <c r="F2705" s="33">
        <v>3</v>
      </c>
    </row>
    <row r="2706" spans="1:6">
      <c r="A2706" s="32" t="s">
        <v>3207</v>
      </c>
      <c r="B2706" s="32">
        <v>-0.97704119399729095</v>
      </c>
      <c r="C2706" s="32">
        <v>-0.63212575677059202</v>
      </c>
      <c r="D2706" s="32">
        <v>0.38559755966734399</v>
      </c>
      <c r="E2706" s="32">
        <v>1.2235693911005401</v>
      </c>
      <c r="F2706" s="33">
        <v>3</v>
      </c>
    </row>
    <row r="2707" spans="1:6">
      <c r="A2707" s="32" t="s">
        <v>3208</v>
      </c>
      <c r="B2707" s="32">
        <v>-1.04709808185223</v>
      </c>
      <c r="C2707" s="32">
        <v>-0.55556694051042899</v>
      </c>
      <c r="D2707" s="32">
        <v>0.40721108659181998</v>
      </c>
      <c r="E2707" s="32">
        <v>1.19545393577083</v>
      </c>
      <c r="F2707" s="33">
        <v>3</v>
      </c>
    </row>
    <row r="2708" spans="1:6">
      <c r="A2708" s="32" t="s">
        <v>3209</v>
      </c>
      <c r="B2708" s="32">
        <v>-1.0481438577645701</v>
      </c>
      <c r="C2708" s="32">
        <v>-0.54938746574614505</v>
      </c>
      <c r="D2708" s="32">
        <v>0.39657497245955298</v>
      </c>
      <c r="E2708" s="32">
        <v>1.20095635105117</v>
      </c>
      <c r="F2708" s="33">
        <v>3</v>
      </c>
    </row>
    <row r="2709" spans="1:6">
      <c r="A2709" s="32" t="s">
        <v>3210</v>
      </c>
      <c r="B2709" s="32">
        <v>-1.0258439206774601</v>
      </c>
      <c r="C2709" s="32">
        <v>-0.568380799569013</v>
      </c>
      <c r="D2709" s="32">
        <v>0.37651083387308099</v>
      </c>
      <c r="E2709" s="32">
        <v>1.2177138863733901</v>
      </c>
      <c r="F2709" s="33">
        <v>3</v>
      </c>
    </row>
    <row r="2710" spans="1:6">
      <c r="A2710" s="32" t="s">
        <v>3211</v>
      </c>
      <c r="B2710" s="32">
        <v>-1.0277426837058901</v>
      </c>
      <c r="C2710" s="32">
        <v>-0.56878924578631596</v>
      </c>
      <c r="D2710" s="32">
        <v>0.38247354717287801</v>
      </c>
      <c r="E2710" s="32">
        <v>1.2140583823193301</v>
      </c>
      <c r="F2710" s="33">
        <v>3</v>
      </c>
    </row>
    <row r="2711" spans="1:6">
      <c r="A2711" s="32" t="s">
        <v>3212</v>
      </c>
      <c r="B2711" s="32">
        <v>-1.0251886959726799</v>
      </c>
      <c r="C2711" s="32">
        <v>-0.613034829880717</v>
      </c>
      <c r="D2711" s="32">
        <v>0.479046861273213</v>
      </c>
      <c r="E2711" s="32">
        <v>1.15917666458018</v>
      </c>
      <c r="F2711" s="33">
        <v>3</v>
      </c>
    </row>
    <row r="2712" spans="1:6">
      <c r="A2712" s="32" t="s">
        <v>3213</v>
      </c>
      <c r="B2712" s="32">
        <v>-1.0336454459926301</v>
      </c>
      <c r="C2712" s="32">
        <v>-0.59335690905217697</v>
      </c>
      <c r="D2712" s="32">
        <v>0.45577478850556802</v>
      </c>
      <c r="E2712" s="32">
        <v>1.17122756653924</v>
      </c>
      <c r="F2712" s="33">
        <v>3</v>
      </c>
    </row>
    <row r="2713" spans="1:6">
      <c r="A2713" s="32" t="s">
        <v>3214</v>
      </c>
      <c r="B2713" s="32">
        <v>-1.04089512642247</v>
      </c>
      <c r="C2713" s="32">
        <v>-0.57493562398394904</v>
      </c>
      <c r="D2713" s="32">
        <v>0.43339444315491599</v>
      </c>
      <c r="E2713" s="32">
        <v>1.1824363072515001</v>
      </c>
      <c r="F2713" s="33">
        <v>3</v>
      </c>
    </row>
    <row r="2714" spans="1:6">
      <c r="A2714" s="32" t="s">
        <v>3215</v>
      </c>
      <c r="B2714" s="32">
        <v>-1.0390800648580001</v>
      </c>
      <c r="C2714" s="32">
        <v>-0.65383385878093803</v>
      </c>
      <c r="D2714" s="32">
        <v>0.673490017721731</v>
      </c>
      <c r="E2714" s="32">
        <v>1.0194239059172101</v>
      </c>
      <c r="F2714" s="33">
        <v>3</v>
      </c>
    </row>
    <row r="2715" spans="1:6">
      <c r="A2715" s="32" t="s">
        <v>3216</v>
      </c>
      <c r="B2715" s="32">
        <v>-1.0456532291810201</v>
      </c>
      <c r="C2715" s="32">
        <v>-0.64560826217553902</v>
      </c>
      <c r="D2715" s="32">
        <v>0.672979970931738</v>
      </c>
      <c r="E2715" s="32">
        <v>1.0182815204248199</v>
      </c>
      <c r="F2715" s="33">
        <v>3</v>
      </c>
    </row>
    <row r="2716" spans="1:6">
      <c r="A2716" s="32" t="s">
        <v>3217</v>
      </c>
      <c r="B2716" s="32">
        <v>-1.0461600545306999</v>
      </c>
      <c r="C2716" s="32">
        <v>-0.64123049726590498</v>
      </c>
      <c r="D2716" s="32">
        <v>0.65564055974601698</v>
      </c>
      <c r="E2716" s="32">
        <v>1.0317499920505799</v>
      </c>
      <c r="F2716" s="33">
        <v>3</v>
      </c>
    </row>
    <row r="2717" spans="1:6">
      <c r="A2717" s="32" t="s">
        <v>3218</v>
      </c>
      <c r="B2717" s="32">
        <v>-1.03356123685229</v>
      </c>
      <c r="C2717" s="32">
        <v>-0.65805618050716597</v>
      </c>
      <c r="D2717" s="32">
        <v>0.66151479991473205</v>
      </c>
      <c r="E2717" s="32">
        <v>1.0301026174447201</v>
      </c>
      <c r="F2717" s="33">
        <v>3</v>
      </c>
    </row>
    <row r="2718" spans="1:6">
      <c r="A2718" s="32" t="s">
        <v>3219</v>
      </c>
      <c r="B2718" s="32">
        <v>-1.05323303898197</v>
      </c>
      <c r="C2718" s="32">
        <v>-0.63966020771187304</v>
      </c>
      <c r="D2718" s="32">
        <v>0.69057614519921096</v>
      </c>
      <c r="E2718" s="32">
        <v>1.0023171014946299</v>
      </c>
      <c r="F2718" s="33">
        <v>3</v>
      </c>
    </row>
    <row r="2719" spans="1:6">
      <c r="A2719" s="32" t="s">
        <v>3220</v>
      </c>
      <c r="B2719" s="32">
        <v>-1.0631109281378499</v>
      </c>
      <c r="C2719" s="32">
        <v>-0.62514117873285502</v>
      </c>
      <c r="D2719" s="32">
        <v>0.67996748230716697</v>
      </c>
      <c r="E2719" s="32">
        <v>1.00828462456354</v>
      </c>
      <c r="F2719" s="33">
        <v>3</v>
      </c>
    </row>
    <row r="2720" spans="1:6">
      <c r="A2720" s="32" t="s">
        <v>3221</v>
      </c>
      <c r="B2720" s="32">
        <v>-1.0400374985457901</v>
      </c>
      <c r="C2720" s="32">
        <v>-0.64389788542894499</v>
      </c>
      <c r="D2720" s="32">
        <v>0.63472589352757602</v>
      </c>
      <c r="E2720" s="32">
        <v>1.0492094904471501</v>
      </c>
      <c r="F2720" s="33">
        <v>3</v>
      </c>
    </row>
    <row r="2721" spans="1:6">
      <c r="A2721" s="32" t="s">
        <v>3222</v>
      </c>
      <c r="B2721" s="32">
        <v>-1.0607525540909299</v>
      </c>
      <c r="C2721" s="32">
        <v>-0.62399870616095499</v>
      </c>
      <c r="D2721" s="32">
        <v>0.66039179947214199</v>
      </c>
      <c r="E2721" s="32">
        <v>1.0243594607797399</v>
      </c>
      <c r="F2721" s="33">
        <v>3</v>
      </c>
    </row>
    <row r="2722" spans="1:6">
      <c r="A2722" s="32" t="s">
        <v>3223</v>
      </c>
      <c r="B2722" s="32">
        <v>-1.06028254716772</v>
      </c>
      <c r="C2722" s="32">
        <v>-0.62059835621030401</v>
      </c>
      <c r="D2722" s="32">
        <v>0.64298375419544296</v>
      </c>
      <c r="E2722" s="32">
        <v>1.0378971491825799</v>
      </c>
      <c r="F2722" s="33">
        <v>3</v>
      </c>
    </row>
    <row r="2723" spans="1:6">
      <c r="A2723" s="32" t="s">
        <v>3224</v>
      </c>
      <c r="B2723" s="32">
        <v>-1.05981674561586</v>
      </c>
      <c r="C2723" s="32">
        <v>-0.6191847647491</v>
      </c>
      <c r="D2723" s="32">
        <v>0.63471347907518705</v>
      </c>
      <c r="E2723" s="32">
        <v>1.04428803128978</v>
      </c>
      <c r="F2723" s="33">
        <v>3</v>
      </c>
    </row>
    <row r="2724" spans="1:6">
      <c r="A2724" s="32" t="s">
        <v>3225</v>
      </c>
      <c r="B2724" s="32">
        <v>-1.0943276715669501</v>
      </c>
      <c r="C2724" s="32">
        <v>-0.58490537581315805</v>
      </c>
      <c r="D2724" s="32">
        <v>0.68083863656312305</v>
      </c>
      <c r="E2724" s="32">
        <v>0.99839441081698399</v>
      </c>
      <c r="F2724" s="33">
        <v>3</v>
      </c>
    </row>
    <row r="2725" spans="1:6">
      <c r="A2725" s="32" t="s">
        <v>3226</v>
      </c>
      <c r="B2725" s="32">
        <v>-1.0874669561262</v>
      </c>
      <c r="C2725" s="32">
        <v>-0.59290402525646801</v>
      </c>
      <c r="D2725" s="32">
        <v>0.67578184317731005</v>
      </c>
      <c r="E2725" s="32">
        <v>1.00458913820536</v>
      </c>
      <c r="F2725" s="33">
        <v>3</v>
      </c>
    </row>
    <row r="2726" spans="1:6">
      <c r="A2726" s="32" t="s">
        <v>3227</v>
      </c>
      <c r="B2726" s="32">
        <v>-1.1102451429887099</v>
      </c>
      <c r="C2726" s="32">
        <v>-0.56573133046218504</v>
      </c>
      <c r="D2726" s="32">
        <v>0.69160651924849603</v>
      </c>
      <c r="E2726" s="32">
        <v>0.98436995420240203</v>
      </c>
      <c r="F2726" s="33">
        <v>3</v>
      </c>
    </row>
    <row r="2727" spans="1:6">
      <c r="A2727" s="32" t="s">
        <v>3228</v>
      </c>
      <c r="B2727" s="32">
        <v>-1.10251647005811</v>
      </c>
      <c r="C2727" s="32">
        <v>-0.57748448958257204</v>
      </c>
      <c r="D2727" s="32">
        <v>0.69899075436612002</v>
      </c>
      <c r="E2727" s="32">
        <v>0.98101020527456395</v>
      </c>
      <c r="F2727" s="33">
        <v>3</v>
      </c>
    </row>
    <row r="2728" spans="1:6">
      <c r="A2728" s="32" t="s">
        <v>3229</v>
      </c>
      <c r="B2728" s="32">
        <v>-1.1061683630619501</v>
      </c>
      <c r="C2728" s="32">
        <v>-0.57375077456380796</v>
      </c>
      <c r="D2728" s="32">
        <v>0.70553961722900604</v>
      </c>
      <c r="E2728" s="32">
        <v>0.97437952039675702</v>
      </c>
      <c r="F2728" s="33">
        <v>3</v>
      </c>
    </row>
    <row r="2729" spans="1:6">
      <c r="A2729" s="32" t="s">
        <v>3230</v>
      </c>
      <c r="B2729" s="32">
        <v>-1.1049481803046199</v>
      </c>
      <c r="C2729" s="32">
        <v>-0.57597073632024098</v>
      </c>
      <c r="D2729" s="32">
        <v>0.70892423943439797</v>
      </c>
      <c r="E2729" s="32">
        <v>0.97199467719046295</v>
      </c>
      <c r="F2729" s="33">
        <v>3</v>
      </c>
    </row>
    <row r="2730" spans="1:6">
      <c r="A2730" s="32" t="s">
        <v>3231</v>
      </c>
      <c r="B2730" s="32">
        <v>-1.0809423542646699</v>
      </c>
      <c r="C2730" s="32">
        <v>-0.59270975743476295</v>
      </c>
      <c r="D2730" s="32">
        <v>0.63719755750791296</v>
      </c>
      <c r="E2730" s="32">
        <v>1.03645455419152</v>
      </c>
      <c r="F2730" s="33">
        <v>3</v>
      </c>
    </row>
    <row r="2731" spans="1:6">
      <c r="A2731" s="32" t="s">
        <v>3232</v>
      </c>
      <c r="B2731" s="32">
        <v>-1.09441166752582</v>
      </c>
      <c r="C2731" s="32">
        <v>-0.57674667606848395</v>
      </c>
      <c r="D2731" s="32">
        <v>0.64421398564134602</v>
      </c>
      <c r="E2731" s="32">
        <v>1.02694435795296</v>
      </c>
      <c r="F2731" s="33">
        <v>3</v>
      </c>
    </row>
    <row r="2732" spans="1:6">
      <c r="A2732" s="32" t="s">
        <v>3233</v>
      </c>
      <c r="B2732" s="32">
        <v>-1.092619188794</v>
      </c>
      <c r="C2732" s="32">
        <v>-0.57764158794087805</v>
      </c>
      <c r="D2732" s="32">
        <v>0.63811773266890504</v>
      </c>
      <c r="E2732" s="32">
        <v>1.03214304406597</v>
      </c>
      <c r="F2732" s="33">
        <v>3</v>
      </c>
    </row>
    <row r="2733" spans="1:6">
      <c r="A2733" s="32" t="s">
        <v>3234</v>
      </c>
      <c r="B2733" s="32">
        <v>-1.0902520917151399</v>
      </c>
      <c r="C2733" s="32">
        <v>-0.58470799230458403</v>
      </c>
      <c r="D2733" s="32">
        <v>0.65483106347969799</v>
      </c>
      <c r="E2733" s="32">
        <v>1.02012902054003</v>
      </c>
      <c r="F2733" s="33">
        <v>3</v>
      </c>
    </row>
    <row r="2734" spans="1:6">
      <c r="A2734" s="32" t="s">
        <v>3235</v>
      </c>
      <c r="B2734" s="32">
        <v>-1.06998328725353</v>
      </c>
      <c r="C2734" s="32">
        <v>-0.62209988999143895</v>
      </c>
      <c r="D2734" s="32">
        <v>0.71084774165995301</v>
      </c>
      <c r="E2734" s="32">
        <v>0.98123543558501503</v>
      </c>
      <c r="F2734" s="33">
        <v>3</v>
      </c>
    </row>
    <row r="2735" spans="1:6">
      <c r="A2735" s="32" t="s">
        <v>3236</v>
      </c>
      <c r="B2735" s="32">
        <v>-1.0612356400435601</v>
      </c>
      <c r="C2735" s="32">
        <v>-0.63351027226557399</v>
      </c>
      <c r="D2735" s="32">
        <v>0.712536392880595</v>
      </c>
      <c r="E2735" s="32">
        <v>0.98220951942853996</v>
      </c>
      <c r="F2735" s="33">
        <v>3</v>
      </c>
    </row>
    <row r="2736" spans="1:6">
      <c r="A2736" s="32" t="s">
        <v>3237</v>
      </c>
      <c r="B2736" s="32">
        <v>-1.06462290890401</v>
      </c>
      <c r="C2736" s="32">
        <v>-0.62976862128956002</v>
      </c>
      <c r="D2736" s="32">
        <v>0.71587894081297898</v>
      </c>
      <c r="E2736" s="32">
        <v>0.97851258938058805</v>
      </c>
      <c r="F2736" s="33">
        <v>3</v>
      </c>
    </row>
    <row r="2737" spans="1:6">
      <c r="A2737" s="32" t="s">
        <v>3238</v>
      </c>
      <c r="B2737" s="32">
        <v>-1.0539745315290401</v>
      </c>
      <c r="C2737" s="32">
        <v>-0.642494101444407</v>
      </c>
      <c r="D2737" s="32">
        <v>0.71160323443381202</v>
      </c>
      <c r="E2737" s="32">
        <v>0.98486539853963095</v>
      </c>
      <c r="F2737" s="33">
        <v>3</v>
      </c>
    </row>
    <row r="2738" spans="1:6">
      <c r="A2738" s="32" t="s">
        <v>3239</v>
      </c>
      <c r="B2738" s="32">
        <v>-1.0557503767887999</v>
      </c>
      <c r="C2738" s="32">
        <v>-0.64453334236914495</v>
      </c>
      <c r="D2738" s="32">
        <v>0.73949478626032805</v>
      </c>
      <c r="E2738" s="32">
        <v>0.96078893289762102</v>
      </c>
      <c r="F2738" s="33">
        <v>3</v>
      </c>
    </row>
    <row r="2739" spans="1:6">
      <c r="A2739" s="32" t="s">
        <v>3240</v>
      </c>
      <c r="B2739" s="32">
        <v>-1.06472423076724</v>
      </c>
      <c r="C2739" s="32">
        <v>-0.63277953136168896</v>
      </c>
      <c r="D2739" s="32">
        <v>0.73651804952101596</v>
      </c>
      <c r="E2739" s="32">
        <v>0.96098571260791599</v>
      </c>
      <c r="F2739" s="33">
        <v>3</v>
      </c>
    </row>
    <row r="2740" spans="1:6">
      <c r="A2740" s="32" t="s">
        <v>3241</v>
      </c>
      <c r="B2740" s="32">
        <v>-1.07435144155046</v>
      </c>
      <c r="C2740" s="32">
        <v>-0.62150803988407499</v>
      </c>
      <c r="D2740" s="32">
        <v>0.74418234072046396</v>
      </c>
      <c r="E2740" s="32">
        <v>0.95167714071407195</v>
      </c>
      <c r="F2740" s="33">
        <v>3</v>
      </c>
    </row>
    <row r="2741" spans="1:6">
      <c r="A2741" s="32" t="s">
        <v>3242</v>
      </c>
      <c r="B2741" s="32">
        <v>-1.0848288126719601</v>
      </c>
      <c r="C2741" s="32">
        <v>-0.60807960893248003</v>
      </c>
      <c r="D2741" s="32">
        <v>0.74541913167707696</v>
      </c>
      <c r="E2741" s="32">
        <v>0.94748928992736403</v>
      </c>
      <c r="F2741" s="33">
        <v>3</v>
      </c>
    </row>
    <row r="2742" spans="1:6">
      <c r="A2742" s="32" t="s">
        <v>3243</v>
      </c>
      <c r="B2742" s="32">
        <v>-1.09785371146134</v>
      </c>
      <c r="C2742" s="32">
        <v>-0.58783879892107704</v>
      </c>
      <c r="D2742" s="32">
        <v>0.72371784771863501</v>
      </c>
      <c r="E2742" s="32">
        <v>0.96197466266378096</v>
      </c>
      <c r="F2742" s="33">
        <v>3</v>
      </c>
    </row>
    <row r="2743" spans="1:6">
      <c r="A2743" s="32" t="s">
        <v>3244</v>
      </c>
      <c r="B2743" s="32">
        <v>-1.0828896909967201</v>
      </c>
      <c r="C2743" s="32">
        <v>-0.604645305442845</v>
      </c>
      <c r="D2743" s="32">
        <v>0.70616882519777902</v>
      </c>
      <c r="E2743" s="32">
        <v>0.98136617124178205</v>
      </c>
      <c r="F2743" s="33">
        <v>3</v>
      </c>
    </row>
    <row r="2744" spans="1:6">
      <c r="A2744" s="32" t="s">
        <v>3245</v>
      </c>
      <c r="B2744" s="32">
        <v>-1.0821940934365899</v>
      </c>
      <c r="C2744" s="32">
        <v>-0.60810664014737004</v>
      </c>
      <c r="D2744" s="32">
        <v>0.72165143286459799</v>
      </c>
      <c r="E2744" s="32">
        <v>0.96864930071936195</v>
      </c>
      <c r="F2744" s="33">
        <v>3</v>
      </c>
    </row>
    <row r="2745" spans="1:6">
      <c r="A2745" s="32" t="s">
        <v>3246</v>
      </c>
      <c r="B2745" s="32">
        <v>-1.05922996099412</v>
      </c>
      <c r="C2745" s="32">
        <v>-0.64274731300151</v>
      </c>
      <c r="D2745" s="32">
        <v>0.76003683447871395</v>
      </c>
      <c r="E2745" s="32">
        <v>0.94194043951691198</v>
      </c>
      <c r="F2745" s="33">
        <v>3</v>
      </c>
    </row>
    <row r="2746" spans="1:6">
      <c r="A2746" s="32" t="s">
        <v>3247</v>
      </c>
      <c r="B2746" s="32">
        <v>-1.05878154414297</v>
      </c>
      <c r="C2746" s="32">
        <v>-0.644216867626066</v>
      </c>
      <c r="D2746" s="32">
        <v>0.76823914942175298</v>
      </c>
      <c r="E2746" s="32">
        <v>0.93475926234728102</v>
      </c>
      <c r="F2746" s="33">
        <v>3</v>
      </c>
    </row>
    <row r="2747" spans="1:6">
      <c r="A2747" s="32" t="s">
        <v>3248</v>
      </c>
      <c r="B2747" s="32">
        <v>-1.05274039914388</v>
      </c>
      <c r="C2747" s="32">
        <v>-0.65149841503503902</v>
      </c>
      <c r="D2747" s="32">
        <v>0.76530783142060199</v>
      </c>
      <c r="E2747" s="32">
        <v>0.93893098275831999</v>
      </c>
      <c r="F2747" s="33">
        <v>3</v>
      </c>
    </row>
    <row r="2748" spans="1:6">
      <c r="A2748" s="32" t="s">
        <v>3249</v>
      </c>
      <c r="B2748" s="32">
        <v>-1.04945799626122</v>
      </c>
      <c r="C2748" s="32">
        <v>-0.65577230313010704</v>
      </c>
      <c r="D2748" s="32">
        <v>0.76689638410224403</v>
      </c>
      <c r="E2748" s="32">
        <v>0.93833391528907895</v>
      </c>
      <c r="F2748" s="33">
        <v>3</v>
      </c>
    </row>
    <row r="2749" spans="1:6">
      <c r="A2749" s="32" t="s">
        <v>3250</v>
      </c>
      <c r="B2749" s="32">
        <v>-1.03837729898584</v>
      </c>
      <c r="C2749" s="32">
        <v>-0.66925885697619003</v>
      </c>
      <c r="D2749" s="32">
        <v>0.76478284131761798</v>
      </c>
      <c r="E2749" s="32">
        <v>0.94285331464441102</v>
      </c>
      <c r="F2749" s="33">
        <v>3</v>
      </c>
    </row>
    <row r="2750" spans="1:6">
      <c r="A2750" s="32" t="s">
        <v>3251</v>
      </c>
      <c r="B2750" s="32">
        <v>-1.11533888861858</v>
      </c>
      <c r="C2750" s="32">
        <v>-0.56731037042249499</v>
      </c>
      <c r="D2750" s="32">
        <v>0.745085753097256</v>
      </c>
      <c r="E2750" s="32">
        <v>0.93756350594381599</v>
      </c>
      <c r="F2750" s="33">
        <v>3</v>
      </c>
    </row>
    <row r="2751" spans="1:6">
      <c r="A2751" s="32" t="s">
        <v>3252</v>
      </c>
      <c r="B2751" s="32">
        <v>-1.0976819470868799</v>
      </c>
      <c r="C2751" s="32">
        <v>-0.59636011483400397</v>
      </c>
      <c r="D2751" s="32">
        <v>0.799273242026459</v>
      </c>
      <c r="E2751" s="32">
        <v>0.89476881989442003</v>
      </c>
      <c r="F2751" s="33">
        <v>3</v>
      </c>
    </row>
    <row r="2752" spans="1:6">
      <c r="A2752" s="32" t="s">
        <v>3253</v>
      </c>
      <c r="B2752" s="32">
        <v>-1.0761026029423699</v>
      </c>
      <c r="C2752" s="32">
        <v>-0.62360301603405799</v>
      </c>
      <c r="D2752" s="32">
        <v>0.78419128824536699</v>
      </c>
      <c r="E2752" s="32">
        <v>0.91551433073106403</v>
      </c>
      <c r="F2752" s="33">
        <v>3</v>
      </c>
    </row>
    <row r="2753" spans="1:6">
      <c r="A2753" s="32" t="s">
        <v>3254</v>
      </c>
      <c r="B2753" s="32">
        <v>-1.12416575734132</v>
      </c>
      <c r="C2753" s="32">
        <v>-0.56072732957764204</v>
      </c>
      <c r="D2753" s="32">
        <v>0.80777771947972699</v>
      </c>
      <c r="E2753" s="32">
        <v>0.87711536743923801</v>
      </c>
      <c r="F2753" s="33">
        <v>3</v>
      </c>
    </row>
    <row r="2754" spans="1:6">
      <c r="A2754" s="32" t="s">
        <v>3255</v>
      </c>
      <c r="B2754" s="32">
        <v>-1.11945841741552</v>
      </c>
      <c r="C2754" s="32">
        <v>-0.56622229820814496</v>
      </c>
      <c r="D2754" s="32">
        <v>0.79066074887951598</v>
      </c>
      <c r="E2754" s="32">
        <v>0.89501996674415196</v>
      </c>
      <c r="F2754" s="33">
        <v>3</v>
      </c>
    </row>
    <row r="2755" spans="1:6">
      <c r="A2755" s="32" t="s">
        <v>3256</v>
      </c>
      <c r="B2755" s="32">
        <v>-1.1128613357707899</v>
      </c>
      <c r="C2755" s="32">
        <v>-0.57509474084319501</v>
      </c>
      <c r="D2755" s="32">
        <v>0.78826525650642099</v>
      </c>
      <c r="E2755" s="32">
        <v>0.89969082010756396</v>
      </c>
      <c r="F2755" s="33">
        <v>3</v>
      </c>
    </row>
    <row r="2756" spans="1:6">
      <c r="A2756" s="32" t="s">
        <v>3257</v>
      </c>
      <c r="B2756" s="32">
        <v>-1.1055130918242</v>
      </c>
      <c r="C2756" s="32">
        <v>-0.58426735073844505</v>
      </c>
      <c r="D2756" s="32">
        <v>0.77858224803228804</v>
      </c>
      <c r="E2756" s="32">
        <v>0.911198194530353</v>
      </c>
      <c r="F2756" s="33">
        <v>3</v>
      </c>
    </row>
    <row r="2757" spans="1:6">
      <c r="A2757" s="32" t="s">
        <v>3258</v>
      </c>
      <c r="B2757" s="32">
        <v>-1.1023003261836499</v>
      </c>
      <c r="C2757" s="32">
        <v>-0.58909449779439804</v>
      </c>
      <c r="D2757" s="32">
        <v>0.78448696241571902</v>
      </c>
      <c r="E2757" s="32">
        <v>0.90690786156232595</v>
      </c>
      <c r="F2757" s="33">
        <v>3</v>
      </c>
    </row>
    <row r="2758" spans="1:6">
      <c r="A2758" s="32" t="s">
        <v>3259</v>
      </c>
      <c r="B2758" s="32">
        <v>-1.1116195366467301</v>
      </c>
      <c r="C2758" s="32">
        <v>-0.57500284194538198</v>
      </c>
      <c r="D2758" s="32">
        <v>0.76805757305003897</v>
      </c>
      <c r="E2758" s="32">
        <v>0.91856480554206899</v>
      </c>
      <c r="F2758" s="33">
        <v>3</v>
      </c>
    </row>
    <row r="2759" spans="1:6">
      <c r="A2759" s="32" t="s">
        <v>3260</v>
      </c>
      <c r="B2759" s="32">
        <v>-1.04011506219496</v>
      </c>
      <c r="C2759" s="32">
        <v>-0.66989332396383705</v>
      </c>
      <c r="D2759" s="32">
        <v>0.79442675694537401</v>
      </c>
      <c r="E2759" s="32">
        <v>0.91558162921342401</v>
      </c>
      <c r="F2759" s="33">
        <v>3</v>
      </c>
    </row>
    <row r="2760" spans="1:6">
      <c r="A2760" s="32" t="s">
        <v>3261</v>
      </c>
      <c r="B2760" s="32">
        <v>-1.0402539846122401</v>
      </c>
      <c r="C2760" s="32">
        <v>-0.67077456273352398</v>
      </c>
      <c r="D2760" s="32">
        <v>0.81010618754319597</v>
      </c>
      <c r="E2760" s="32">
        <v>0.90092235980256996</v>
      </c>
      <c r="F2760" s="33">
        <v>3</v>
      </c>
    </row>
    <row r="2761" spans="1:6">
      <c r="A2761" s="32" t="s">
        <v>3262</v>
      </c>
      <c r="B2761" s="32">
        <v>-1.0384451984333301</v>
      </c>
      <c r="C2761" s="32">
        <v>-0.67381454063022705</v>
      </c>
      <c r="D2761" s="32">
        <v>0.82707106985728696</v>
      </c>
      <c r="E2761" s="32">
        <v>0.88518866920626804</v>
      </c>
      <c r="F2761" s="33">
        <v>3</v>
      </c>
    </row>
    <row r="2762" spans="1:6">
      <c r="A2762" s="32" t="s">
        <v>3263</v>
      </c>
      <c r="B2762" s="32">
        <v>-1.0393804980419099</v>
      </c>
      <c r="C2762" s="32">
        <v>-0.67231365354109296</v>
      </c>
      <c r="D2762" s="32">
        <v>0.81887345498793396</v>
      </c>
      <c r="E2762" s="32">
        <v>0.89282069659506802</v>
      </c>
      <c r="F2762" s="33">
        <v>3</v>
      </c>
    </row>
    <row r="2763" spans="1:6">
      <c r="A2763" s="32" t="s">
        <v>3264</v>
      </c>
      <c r="B2763" s="32">
        <v>-1.0482165126737299</v>
      </c>
      <c r="C2763" s="32">
        <v>-0.66182360385832895</v>
      </c>
      <c r="D2763" s="32">
        <v>0.83142917168224595</v>
      </c>
      <c r="E2763" s="32">
        <v>0.87861094484981095</v>
      </c>
      <c r="F2763" s="33">
        <v>3</v>
      </c>
    </row>
    <row r="2764" spans="1:6">
      <c r="A2764" s="32" t="s">
        <v>3265</v>
      </c>
      <c r="B2764" s="32">
        <v>-1.0284693661590101</v>
      </c>
      <c r="C2764" s="32">
        <v>-0.68604701566219595</v>
      </c>
      <c r="D2764" s="32">
        <v>0.82719955316017901</v>
      </c>
      <c r="E2764" s="32">
        <v>0.88731682866103101</v>
      </c>
      <c r="F2764" s="33">
        <v>3</v>
      </c>
    </row>
    <row r="2765" spans="1:6">
      <c r="A2765" s="32" t="s">
        <v>3266</v>
      </c>
      <c r="B2765" s="32">
        <v>-1.0326749882139199</v>
      </c>
      <c r="C2765" s="32">
        <v>-0.68124031829368803</v>
      </c>
      <c r="D2765" s="32">
        <v>0.83770721809050797</v>
      </c>
      <c r="E2765" s="32">
        <v>0.87620808841710296</v>
      </c>
      <c r="F2765" s="33">
        <v>3</v>
      </c>
    </row>
    <row r="2766" spans="1:6">
      <c r="A2766" s="32" t="s">
        <v>3267</v>
      </c>
      <c r="B2766" s="32">
        <v>-1.00223932834417</v>
      </c>
      <c r="C2766" s="32">
        <v>-0.71667939233418299</v>
      </c>
      <c r="D2766" s="32">
        <v>0.81178235763086803</v>
      </c>
      <c r="E2766" s="32">
        <v>0.90713636304748102</v>
      </c>
      <c r="F2766" s="33">
        <v>3</v>
      </c>
    </row>
    <row r="2767" spans="1:6">
      <c r="A2767" s="32" t="s">
        <v>3268</v>
      </c>
      <c r="B2767" s="32">
        <v>-1.00594343952525</v>
      </c>
      <c r="C2767" s="32">
        <v>-0.71282282207677194</v>
      </c>
      <c r="D2767" s="32">
        <v>0.82141808245451797</v>
      </c>
      <c r="E2767" s="32">
        <v>0.89734817914750797</v>
      </c>
      <c r="F2767" s="33">
        <v>3</v>
      </c>
    </row>
    <row r="2768" spans="1:6">
      <c r="A2768" s="32" t="s">
        <v>3269</v>
      </c>
      <c r="B2768" s="32">
        <v>-1.0094522227409199</v>
      </c>
      <c r="C2768" s="32">
        <v>-0.70495958534676395</v>
      </c>
      <c r="D2768" s="32">
        <v>0.77225218377252103</v>
      </c>
      <c r="E2768" s="32">
        <v>0.94215962431516798</v>
      </c>
      <c r="F2768" s="33">
        <v>3</v>
      </c>
    </row>
    <row r="2769" spans="1:6">
      <c r="A2769" s="32" t="s">
        <v>3270</v>
      </c>
      <c r="B2769" s="32">
        <v>-1.01990717413294</v>
      </c>
      <c r="C2769" s="32">
        <v>-0.69248874748395095</v>
      </c>
      <c r="D2769" s="32">
        <v>0.77223727186662305</v>
      </c>
      <c r="E2769" s="32">
        <v>0.94015864975027197</v>
      </c>
      <c r="F2769" s="33">
        <v>3</v>
      </c>
    </row>
    <row r="2770" spans="1:6">
      <c r="A2770" s="32" t="s">
        <v>3271</v>
      </c>
      <c r="B2770" s="32">
        <v>-1.02100033987033</v>
      </c>
      <c r="C2770" s="32">
        <v>-0.69201454562013198</v>
      </c>
      <c r="D2770" s="32">
        <v>0.780796889719654</v>
      </c>
      <c r="E2770" s="32">
        <v>0.93221799577080999</v>
      </c>
      <c r="F2770" s="33">
        <v>3</v>
      </c>
    </row>
    <row r="2771" spans="1:6">
      <c r="A2771" s="32" t="s">
        <v>3272</v>
      </c>
      <c r="B2771" s="32">
        <v>-1.18281959813898</v>
      </c>
      <c r="C2771" s="32">
        <v>-0.47399255367139098</v>
      </c>
      <c r="D2771" s="32">
        <v>0.78507246234050598</v>
      </c>
      <c r="E2771" s="32">
        <v>0.87173968946986902</v>
      </c>
      <c r="F2771" s="33">
        <v>3</v>
      </c>
    </row>
    <row r="2772" spans="1:6">
      <c r="A2772" s="32" t="s">
        <v>3273</v>
      </c>
      <c r="B2772" s="32">
        <v>-1.1804931846184401</v>
      </c>
      <c r="C2772" s="32">
        <v>-0.47724891101911598</v>
      </c>
      <c r="D2772" s="32">
        <v>0.78083517488982002</v>
      </c>
      <c r="E2772" s="32">
        <v>0.87690692074773302</v>
      </c>
      <c r="F2772" s="33">
        <v>3</v>
      </c>
    </row>
    <row r="2773" spans="1:6">
      <c r="A2773" s="32" t="s">
        <v>3274</v>
      </c>
      <c r="B2773" s="32">
        <v>-1.1759042197351799</v>
      </c>
      <c r="C2773" s="32">
        <v>-0.48366330239466498</v>
      </c>
      <c r="D2773" s="32">
        <v>0.77394069671670096</v>
      </c>
      <c r="E2773" s="32">
        <v>0.88562682541314097</v>
      </c>
      <c r="F2773" s="33">
        <v>3</v>
      </c>
    </row>
    <row r="2774" spans="1:6">
      <c r="A2774" s="32" t="s">
        <v>3275</v>
      </c>
      <c r="B2774" s="32">
        <v>-1.1819301474762001</v>
      </c>
      <c r="C2774" s="32">
        <v>-0.47675383805791899</v>
      </c>
      <c r="D2774" s="32">
        <v>0.821260456704765</v>
      </c>
      <c r="E2774" s="32">
        <v>0.837423528829355</v>
      </c>
      <c r="F2774" s="33">
        <v>3</v>
      </c>
    </row>
    <row r="2775" spans="1:6">
      <c r="A2775" s="32" t="s">
        <v>3276</v>
      </c>
      <c r="B2775" s="32">
        <v>-1.1891291251901099</v>
      </c>
      <c r="C2775" s="32">
        <v>-0.46531816899068001</v>
      </c>
      <c r="D2775" s="32">
        <v>0.80657176314841195</v>
      </c>
      <c r="E2775" s="32">
        <v>0.84787553103237601</v>
      </c>
      <c r="F2775" s="33">
        <v>3</v>
      </c>
    </row>
    <row r="2776" spans="1:6">
      <c r="A2776" s="32" t="s">
        <v>3277</v>
      </c>
      <c r="B2776" s="32">
        <v>-1.16146137207446</v>
      </c>
      <c r="C2776" s="32">
        <v>-0.50158860177743103</v>
      </c>
      <c r="D2776" s="32">
        <v>0.74056140085583599</v>
      </c>
      <c r="E2776" s="32">
        <v>0.92248857299606002</v>
      </c>
      <c r="F2776" s="33">
        <v>3</v>
      </c>
    </row>
    <row r="2777" spans="1:6">
      <c r="A2777" s="32" t="s">
        <v>3278</v>
      </c>
      <c r="B2777" s="32">
        <v>-1.1797214461542</v>
      </c>
      <c r="C2777" s="32">
        <v>-0.47610327558626903</v>
      </c>
      <c r="D2777" s="32">
        <v>0.75475080711280096</v>
      </c>
      <c r="E2777" s="32">
        <v>0.90107391462767095</v>
      </c>
      <c r="F2777" s="33">
        <v>3</v>
      </c>
    </row>
    <row r="2778" spans="1:6">
      <c r="A2778" s="32" t="s">
        <v>3279</v>
      </c>
      <c r="B2778" s="32">
        <v>-1.1535716221546499</v>
      </c>
      <c r="C2778" s="32">
        <v>-0.51672573018675805</v>
      </c>
      <c r="D2778" s="32">
        <v>0.77464904929964995</v>
      </c>
      <c r="E2778" s="32">
        <v>0.89564830304176302</v>
      </c>
      <c r="F2778" s="33">
        <v>3</v>
      </c>
    </row>
    <row r="2779" spans="1:6">
      <c r="A2779" s="32" t="s">
        <v>3280</v>
      </c>
      <c r="B2779" s="32">
        <v>-1.15959857010774</v>
      </c>
      <c r="C2779" s="32">
        <v>-0.50861306046793497</v>
      </c>
      <c r="D2779" s="32">
        <v>0.88499239864507595</v>
      </c>
      <c r="E2779" s="32">
        <v>0.78321923193059995</v>
      </c>
      <c r="F2779" s="33">
        <v>3</v>
      </c>
    </row>
    <row r="2780" spans="1:6">
      <c r="A2780" s="32" t="s">
        <v>3281</v>
      </c>
      <c r="B2780" s="32">
        <v>-1.15580016495205</v>
      </c>
      <c r="C2780" s="32">
        <v>-0.51295786916568598</v>
      </c>
      <c r="D2780" s="32">
        <v>0.90004299097748797</v>
      </c>
      <c r="E2780" s="32">
        <v>0.76871504314024697</v>
      </c>
      <c r="F2780" s="33">
        <v>3</v>
      </c>
    </row>
    <row r="2781" spans="1:6">
      <c r="A2781" s="32" t="s">
        <v>3282</v>
      </c>
      <c r="B2781" s="32">
        <v>-1.1361630966058101</v>
      </c>
      <c r="C2781" s="32">
        <v>-0.54287899680143104</v>
      </c>
      <c r="D2781" s="32">
        <v>0.88863640594221605</v>
      </c>
      <c r="E2781" s="32">
        <v>0.79040568746502704</v>
      </c>
      <c r="F2781" s="33">
        <v>3</v>
      </c>
    </row>
    <row r="2782" spans="1:6">
      <c r="A2782" s="32" t="s">
        <v>3283</v>
      </c>
      <c r="B2782" s="32">
        <v>-1.1413913800215401</v>
      </c>
      <c r="C2782" s="32">
        <v>-0.53424612809830796</v>
      </c>
      <c r="D2782" s="32">
        <v>0.90077216109812797</v>
      </c>
      <c r="E2782" s="32">
        <v>0.77486534702172305</v>
      </c>
      <c r="F2782" s="33">
        <v>3</v>
      </c>
    </row>
    <row r="2783" spans="1:6">
      <c r="A2783" s="32" t="s">
        <v>3284</v>
      </c>
      <c r="B2783" s="32">
        <v>-1.18690748066917</v>
      </c>
      <c r="C2783" s="32">
        <v>-0.46713285673909399</v>
      </c>
      <c r="D2783" s="32">
        <v>0.87758106070336594</v>
      </c>
      <c r="E2783" s="32">
        <v>0.776459276704898</v>
      </c>
      <c r="F2783" s="33">
        <v>3</v>
      </c>
    </row>
    <row r="2784" spans="1:6">
      <c r="A2784" s="32" t="s">
        <v>3285</v>
      </c>
      <c r="B2784" s="32">
        <v>-1.1847263482310899</v>
      </c>
      <c r="C2784" s="32">
        <v>-0.471064691266879</v>
      </c>
      <c r="D2784" s="32">
        <v>0.87090454907887704</v>
      </c>
      <c r="E2784" s="32">
        <v>0.78488649041908798</v>
      </c>
      <c r="F2784" s="33">
        <v>3</v>
      </c>
    </row>
    <row r="2785" spans="1:6">
      <c r="A2785" s="32" t="s">
        <v>3286</v>
      </c>
      <c r="B2785" s="32">
        <v>-1.1900453904428601</v>
      </c>
      <c r="C2785" s="32">
        <v>-0.46357867182861601</v>
      </c>
      <c r="D2785" s="32">
        <v>0.85553931824830198</v>
      </c>
      <c r="E2785" s="32">
        <v>0.79808474402317797</v>
      </c>
      <c r="F2785" s="33">
        <v>3</v>
      </c>
    </row>
    <row r="2786" spans="1:6">
      <c r="A2786" s="32" t="s">
        <v>3287</v>
      </c>
      <c r="B2786" s="32">
        <v>-1.1180886338475899</v>
      </c>
      <c r="C2786" s="32">
        <v>-0.56993150673359905</v>
      </c>
      <c r="D2786" s="32">
        <v>0.857236690972493</v>
      </c>
      <c r="E2786" s="32">
        <v>0.83078344960869799</v>
      </c>
      <c r="F2786" s="33">
        <v>3</v>
      </c>
    </row>
    <row r="2787" spans="1:6">
      <c r="A2787" s="32" t="s">
        <v>3288</v>
      </c>
      <c r="B2787" s="32">
        <v>-1.1456178485940001</v>
      </c>
      <c r="C2787" s="32">
        <v>-0.53081835690347301</v>
      </c>
      <c r="D2787" s="32">
        <v>0.85513616123326697</v>
      </c>
      <c r="E2787" s="32">
        <v>0.821300044264205</v>
      </c>
      <c r="F2787" s="33">
        <v>3</v>
      </c>
    </row>
    <row r="2788" spans="1:6">
      <c r="A2788" s="32" t="s">
        <v>3289</v>
      </c>
      <c r="B2788" s="32">
        <v>-1.1497087356261999</v>
      </c>
      <c r="C2788" s="32">
        <v>-0.52508079343922098</v>
      </c>
      <c r="D2788" s="32">
        <v>0.83740599937665205</v>
      </c>
      <c r="E2788" s="32">
        <v>0.83738352968877205</v>
      </c>
      <c r="F2788" s="33">
        <v>3</v>
      </c>
    </row>
    <row r="2789" spans="1:6">
      <c r="A2789" s="32" t="s">
        <v>3290</v>
      </c>
      <c r="B2789" s="32">
        <v>-1.1382277020765801</v>
      </c>
      <c r="C2789" s="32">
        <v>-0.54165249184170805</v>
      </c>
      <c r="D2789" s="32">
        <v>0.84501667787800505</v>
      </c>
      <c r="E2789" s="32">
        <v>0.83486351604028697</v>
      </c>
      <c r="F2789" s="33">
        <v>3</v>
      </c>
    </row>
    <row r="2790" spans="1:6">
      <c r="A2790" s="32" t="s">
        <v>3291</v>
      </c>
      <c r="B2790" s="32">
        <v>-1.1402886729975299</v>
      </c>
      <c r="C2790" s="32">
        <v>-0.53871520694890396</v>
      </c>
      <c r="D2790" s="32">
        <v>0.83893027663582598</v>
      </c>
      <c r="E2790" s="32">
        <v>0.84007360331060899</v>
      </c>
      <c r="F2790" s="33">
        <v>3</v>
      </c>
    </row>
    <row r="2791" spans="1:6">
      <c r="A2791" s="32" t="s">
        <v>3292</v>
      </c>
      <c r="B2791" s="32">
        <v>-1.2727276983505</v>
      </c>
      <c r="C2791" s="32">
        <v>-0.31131522644827297</v>
      </c>
      <c r="D2791" s="32">
        <v>0.67233219422893797</v>
      </c>
      <c r="E2791" s="32">
        <v>0.91171073056983898</v>
      </c>
      <c r="F2791" s="33">
        <v>3</v>
      </c>
    </row>
    <row r="2792" spans="1:6">
      <c r="A2792" s="32" t="s">
        <v>3293</v>
      </c>
      <c r="B2792" s="32">
        <v>-1.23602417332685</v>
      </c>
      <c r="C2792" s="32">
        <v>-0.38456081895445199</v>
      </c>
      <c r="D2792" s="32">
        <v>0.73542808245476299</v>
      </c>
      <c r="E2792" s="32">
        <v>0.88515690982653905</v>
      </c>
      <c r="F2792" s="33">
        <v>3</v>
      </c>
    </row>
    <row r="2793" spans="1:6">
      <c r="A2793" s="32" t="s">
        <v>3294</v>
      </c>
      <c r="B2793" s="32">
        <v>-1.22824544221689</v>
      </c>
      <c r="C2793" s="32">
        <v>-0.39828107145979302</v>
      </c>
      <c r="D2793" s="32">
        <v>0.74258415121422505</v>
      </c>
      <c r="E2793" s="32">
        <v>0.88394236246246105</v>
      </c>
      <c r="F2793" s="33">
        <v>3</v>
      </c>
    </row>
    <row r="2794" spans="1:6">
      <c r="A2794" s="32" t="s">
        <v>3295</v>
      </c>
      <c r="B2794" s="32">
        <v>-1.2336741758922001</v>
      </c>
      <c r="C2794" s="32">
        <v>-0.38984730805644402</v>
      </c>
      <c r="D2794" s="32">
        <v>0.74790113143518</v>
      </c>
      <c r="E2794" s="32">
        <v>0.87562035251346904</v>
      </c>
      <c r="F2794" s="33">
        <v>3</v>
      </c>
    </row>
    <row r="2795" spans="1:6">
      <c r="A2795" s="32" t="s">
        <v>3296</v>
      </c>
      <c r="B2795" s="32">
        <v>-1.1968337813076799</v>
      </c>
      <c r="C2795" s="32">
        <v>-0.42803527147874398</v>
      </c>
      <c r="D2795" s="32">
        <v>0.63316519418697403</v>
      </c>
      <c r="E2795" s="32">
        <v>0.99170385859945198</v>
      </c>
      <c r="F2795" s="33">
        <v>3</v>
      </c>
    </row>
    <row r="2796" spans="1:6">
      <c r="A2796" s="32" t="s">
        <v>3297</v>
      </c>
      <c r="B2796" s="32">
        <v>-1.21347413355204</v>
      </c>
      <c r="C2796" s="32">
        <v>-0.39792544956600101</v>
      </c>
      <c r="D2796" s="32">
        <v>0.61750899004188498</v>
      </c>
      <c r="E2796" s="32">
        <v>0.99389059307615601</v>
      </c>
      <c r="F2796" s="33">
        <v>3</v>
      </c>
    </row>
    <row r="2797" spans="1:6">
      <c r="A2797" s="32" t="s">
        <v>3298</v>
      </c>
      <c r="B2797" s="32">
        <v>-1.21637428195456</v>
      </c>
      <c r="C2797" s="32">
        <v>-0.39469497162553702</v>
      </c>
      <c r="D2797" s="32">
        <v>0.62267208872187796</v>
      </c>
      <c r="E2797" s="32">
        <v>0.98839716485822204</v>
      </c>
      <c r="F2797" s="33">
        <v>3</v>
      </c>
    </row>
    <row r="2798" spans="1:6">
      <c r="A2798" s="32" t="s">
        <v>3299</v>
      </c>
      <c r="B2798" s="32">
        <v>-1.19422285581682</v>
      </c>
      <c r="C2798" s="32">
        <v>-0.42270326249377499</v>
      </c>
      <c r="D2798" s="32">
        <v>0.59878630020910495</v>
      </c>
      <c r="E2798" s="32">
        <v>1.01813981810149</v>
      </c>
      <c r="F2798" s="33">
        <v>3</v>
      </c>
    </row>
    <row r="2799" spans="1:6">
      <c r="A2799" s="32" t="s">
        <v>3300</v>
      </c>
      <c r="B2799" s="32">
        <v>-1.20842663809137</v>
      </c>
      <c r="C2799" s="32">
        <v>-0.42141736113234601</v>
      </c>
      <c r="D2799" s="32">
        <v>0.68469769852969897</v>
      </c>
      <c r="E2799" s="32">
        <v>0.94514630069401295</v>
      </c>
      <c r="F2799" s="33">
        <v>3</v>
      </c>
    </row>
    <row r="2800" spans="1:6">
      <c r="A2800" s="32" t="s">
        <v>3301</v>
      </c>
      <c r="B2800" s="32">
        <v>-1.2241349383159701</v>
      </c>
      <c r="C2800" s="32">
        <v>-0.39315674837845799</v>
      </c>
      <c r="D2800" s="32">
        <v>0.66881518849434096</v>
      </c>
      <c r="E2800" s="32">
        <v>0.94847649820008995</v>
      </c>
      <c r="F2800" s="33">
        <v>3</v>
      </c>
    </row>
    <row r="2801" spans="1:6">
      <c r="A2801" s="32" t="s">
        <v>3302</v>
      </c>
      <c r="B2801" s="32">
        <v>-1.2229229410465701</v>
      </c>
      <c r="C2801" s="32">
        <v>-0.40138995311236902</v>
      </c>
      <c r="D2801" s="32">
        <v>0.70227151467978799</v>
      </c>
      <c r="E2801" s="32">
        <v>0.92204137947914999</v>
      </c>
      <c r="F2801" s="33">
        <v>3</v>
      </c>
    </row>
    <row r="2802" spans="1:6">
      <c r="A2802" s="32" t="s">
        <v>3303</v>
      </c>
      <c r="B2802" s="32">
        <v>-1.2332178039338899</v>
      </c>
      <c r="C2802" s="32">
        <v>-0.37054689633320098</v>
      </c>
      <c r="D2802" s="32">
        <v>0.63479219667301101</v>
      </c>
      <c r="E2802" s="32">
        <v>0.96897250359407505</v>
      </c>
      <c r="F2802" s="33">
        <v>3</v>
      </c>
    </row>
    <row r="2803" spans="1:6">
      <c r="A2803" s="32" t="s">
        <v>3304</v>
      </c>
      <c r="B2803" s="32">
        <v>-1.18780148164724</v>
      </c>
      <c r="C2803" s="32">
        <v>-0.45964966109451</v>
      </c>
      <c r="D2803" s="32">
        <v>0.72173979934412802</v>
      </c>
      <c r="E2803" s="32">
        <v>0.92571134339761896</v>
      </c>
      <c r="F2803" s="33">
        <v>3</v>
      </c>
    </row>
    <row r="2804" spans="1:6">
      <c r="A2804" s="32" t="s">
        <v>3305</v>
      </c>
      <c r="B2804" s="32">
        <v>-1.18004580020974</v>
      </c>
      <c r="C2804" s="32">
        <v>-0.46991297463807202</v>
      </c>
      <c r="D2804" s="32">
        <v>0.712081809226914</v>
      </c>
      <c r="E2804" s="32">
        <v>0.93787696562090095</v>
      </c>
      <c r="F2804" s="33">
        <v>3</v>
      </c>
    </row>
    <row r="2805" spans="1:6">
      <c r="A2805" s="32" t="s">
        <v>3306</v>
      </c>
      <c r="B2805" s="32">
        <v>-1.1997734111550999</v>
      </c>
      <c r="C2805" s="32">
        <v>-0.44040340171963899</v>
      </c>
      <c r="D2805" s="32">
        <v>0.71640953469132496</v>
      </c>
      <c r="E2805" s="32">
        <v>0.92376727818341298</v>
      </c>
      <c r="F2805" s="33">
        <v>3</v>
      </c>
    </row>
    <row r="2806" spans="1:6">
      <c r="A2806" s="32" t="s">
        <v>3307</v>
      </c>
      <c r="B2806" s="32">
        <v>-1.1626321635863299</v>
      </c>
      <c r="C2806" s="32">
        <v>-0.48866540527671898</v>
      </c>
      <c r="D2806" s="32">
        <v>0.67382529577809502</v>
      </c>
      <c r="E2806" s="32">
        <v>0.97747227308495499</v>
      </c>
      <c r="F2806" s="33">
        <v>3</v>
      </c>
    </row>
    <row r="2807" spans="1:6">
      <c r="A2807" s="32" t="s">
        <v>3308</v>
      </c>
      <c r="B2807" s="32">
        <v>-1.17315451311562</v>
      </c>
      <c r="C2807" s="32">
        <v>-0.475755594298364</v>
      </c>
      <c r="D2807" s="32">
        <v>0.68677275331170096</v>
      </c>
      <c r="E2807" s="32">
        <v>0.96213735410227996</v>
      </c>
      <c r="F2807" s="33">
        <v>3</v>
      </c>
    </row>
    <row r="2808" spans="1:6">
      <c r="A2808" s="32" t="s">
        <v>3309</v>
      </c>
      <c r="B2808" s="32">
        <v>-1.16127143345112</v>
      </c>
      <c r="C2808" s="32">
        <v>-0.47820793397407901</v>
      </c>
      <c r="D2808" s="32">
        <v>0.62122075309367797</v>
      </c>
      <c r="E2808" s="32">
        <v>1.01825861433152</v>
      </c>
      <c r="F2808" s="33">
        <v>3</v>
      </c>
    </row>
    <row r="2809" spans="1:6">
      <c r="A2809" s="32" t="s">
        <v>3310</v>
      </c>
      <c r="B2809" s="32">
        <v>-1.13329625690026</v>
      </c>
      <c r="C2809" s="32">
        <v>-0.51803206488966602</v>
      </c>
      <c r="D2809" s="32">
        <v>0.62092071085412504</v>
      </c>
      <c r="E2809" s="32">
        <v>1.0304076109358</v>
      </c>
      <c r="F2809" s="33">
        <v>3</v>
      </c>
    </row>
    <row r="2810" spans="1:6">
      <c r="A2810" s="32" t="s">
        <v>3311</v>
      </c>
      <c r="B2810" s="32">
        <v>-1.12460171263183</v>
      </c>
      <c r="C2810" s="32">
        <v>-0.53471590807956804</v>
      </c>
      <c r="D2810" s="32">
        <v>0.63902512709048898</v>
      </c>
      <c r="E2810" s="32">
        <v>1.0202924936209099</v>
      </c>
      <c r="F2810" s="33">
        <v>3</v>
      </c>
    </row>
    <row r="2811" spans="1:6">
      <c r="A2811" s="32" t="s">
        <v>3312</v>
      </c>
      <c r="B2811" s="32">
        <v>-1.12583679969589</v>
      </c>
      <c r="C2811" s="32">
        <v>-0.53008388192937494</v>
      </c>
      <c r="D2811" s="32">
        <v>0.62737877803572795</v>
      </c>
      <c r="E2811" s="32">
        <v>1.02854190358954</v>
      </c>
      <c r="F2811" s="33">
        <v>3</v>
      </c>
    </row>
    <row r="2812" spans="1:6">
      <c r="A2812" s="32" t="s">
        <v>3313</v>
      </c>
      <c r="B2812" s="32">
        <v>-0.77110484457803696</v>
      </c>
      <c r="C2812" s="32">
        <v>-0.92867670978585903</v>
      </c>
      <c r="D2812" s="32">
        <v>0.62816096289017997</v>
      </c>
      <c r="E2812" s="32">
        <v>1.07162059147371</v>
      </c>
      <c r="F2812" s="33">
        <v>3</v>
      </c>
    </row>
    <row r="2813" spans="1:6">
      <c r="A2813" s="32" t="s">
        <v>3314</v>
      </c>
      <c r="B2813" s="32">
        <v>-0.74968699085398904</v>
      </c>
      <c r="C2813" s="32">
        <v>-0.95009774553985404</v>
      </c>
      <c r="D2813" s="32">
        <v>0.63699613217379203</v>
      </c>
      <c r="E2813" s="32">
        <v>1.0627886042200501</v>
      </c>
      <c r="F2813" s="33">
        <v>3</v>
      </c>
    </row>
    <row r="2814" spans="1:6">
      <c r="A2814" s="32" t="s">
        <v>3315</v>
      </c>
      <c r="B2814" s="32">
        <v>-0.76664925381937199</v>
      </c>
      <c r="C2814" s="32">
        <v>-0.93973599575113498</v>
      </c>
      <c r="D2814" s="32">
        <v>0.66179007786917199</v>
      </c>
      <c r="E2814" s="32">
        <v>1.04459517170133</v>
      </c>
      <c r="F2814" s="33">
        <v>3</v>
      </c>
    </row>
    <row r="2815" spans="1:6">
      <c r="A2815" s="32" t="s">
        <v>3316</v>
      </c>
      <c r="B2815" s="32">
        <v>-0.76674822105449203</v>
      </c>
      <c r="C2815" s="32">
        <v>-0.93928245120556297</v>
      </c>
      <c r="D2815" s="32">
        <v>0.65991521310962298</v>
      </c>
      <c r="E2815" s="32">
        <v>1.04611545915043</v>
      </c>
      <c r="F2815" s="33">
        <v>3</v>
      </c>
    </row>
    <row r="2816" spans="1:6">
      <c r="A2816" s="32" t="s">
        <v>3317</v>
      </c>
      <c r="B2816" s="32">
        <v>-0.72079508158924799</v>
      </c>
      <c r="C2816" s="32">
        <v>-0.97461964188985095</v>
      </c>
      <c r="D2816" s="32">
        <v>0.63165706469694305</v>
      </c>
      <c r="E2816" s="32">
        <v>1.06375765878215</v>
      </c>
      <c r="F2816" s="33">
        <v>3</v>
      </c>
    </row>
    <row r="2817" spans="1:6">
      <c r="A2817" s="32" t="s">
        <v>3318</v>
      </c>
      <c r="B2817" s="32">
        <v>-0.72752098773320395</v>
      </c>
      <c r="C2817" s="32">
        <v>-0.96925217225885596</v>
      </c>
      <c r="D2817" s="32">
        <v>0.63420924605932005</v>
      </c>
      <c r="E2817" s="32">
        <v>1.0625639139327401</v>
      </c>
      <c r="F2817" s="33">
        <v>3</v>
      </c>
    </row>
    <row r="2818" spans="1:6">
      <c r="A2818" s="32" t="s">
        <v>3319</v>
      </c>
      <c r="B2818" s="32">
        <v>-0.73467458297508503</v>
      </c>
      <c r="C2818" s="32">
        <v>-0.95831694244389898</v>
      </c>
      <c r="D2818" s="32">
        <v>0.61328797726364204</v>
      </c>
      <c r="E2818" s="32">
        <v>1.0797035481553401</v>
      </c>
      <c r="F2818" s="33">
        <v>3</v>
      </c>
    </row>
    <row r="2819" spans="1:6">
      <c r="A2819" s="32" t="s">
        <v>3320</v>
      </c>
      <c r="B2819" s="32">
        <v>-0.72663416611721798</v>
      </c>
      <c r="C2819" s="32">
        <v>-0.97727089017035296</v>
      </c>
      <c r="D2819" s="32">
        <v>0.67126194256223304</v>
      </c>
      <c r="E2819" s="32">
        <v>1.03264311372534</v>
      </c>
      <c r="F2819" s="33">
        <v>3</v>
      </c>
    </row>
    <row r="2820" spans="1:6">
      <c r="A2820" s="32" t="s">
        <v>3321</v>
      </c>
      <c r="B2820" s="32">
        <v>-0.73945649436420102</v>
      </c>
      <c r="C2820" s="32">
        <v>-0.96506448607753004</v>
      </c>
      <c r="D2820" s="32">
        <v>0.66630519415282896</v>
      </c>
      <c r="E2820" s="32">
        <v>1.0382157862889001</v>
      </c>
      <c r="F2820" s="33">
        <v>3</v>
      </c>
    </row>
    <row r="2821" spans="1:6">
      <c r="A2821" s="32" t="s">
        <v>3322</v>
      </c>
      <c r="B2821" s="32">
        <v>-0.73100428085768698</v>
      </c>
      <c r="C2821" s="32">
        <v>-0.97179674087776902</v>
      </c>
      <c r="D2821" s="32">
        <v>0.66235266510450796</v>
      </c>
      <c r="E2821" s="32">
        <v>1.0404483566309499</v>
      </c>
      <c r="F2821" s="33">
        <v>3</v>
      </c>
    </row>
    <row r="2822" spans="1:6">
      <c r="A2822" s="32" t="s">
        <v>3323</v>
      </c>
      <c r="B2822" s="32">
        <v>-0.75515843187756204</v>
      </c>
      <c r="C2822" s="32">
        <v>-0.93034099196097397</v>
      </c>
      <c r="D2822" s="32">
        <v>0.574657164875084</v>
      </c>
      <c r="E2822" s="32">
        <v>1.1108422589634499</v>
      </c>
      <c r="F2822" s="33">
        <v>3</v>
      </c>
    </row>
    <row r="2823" spans="1:6">
      <c r="A2823" s="32" t="s">
        <v>3324</v>
      </c>
      <c r="B2823" s="32">
        <v>-0.75457852783338797</v>
      </c>
      <c r="C2823" s="32">
        <v>-0.92973673092721199</v>
      </c>
      <c r="D2823" s="32">
        <v>0.57036551116245604</v>
      </c>
      <c r="E2823" s="32">
        <v>1.1139497475981399</v>
      </c>
      <c r="F2823" s="33">
        <v>3</v>
      </c>
    </row>
    <row r="2824" spans="1:6">
      <c r="A2824" s="32" t="s">
        <v>3325</v>
      </c>
      <c r="B2824" s="32">
        <v>-0.77012754202627098</v>
      </c>
      <c r="C2824" s="32">
        <v>-0.91090351145378901</v>
      </c>
      <c r="D2824" s="32">
        <v>0.55396216307839796</v>
      </c>
      <c r="E2824" s="32">
        <v>1.1270688904016599</v>
      </c>
      <c r="F2824" s="33">
        <v>3</v>
      </c>
    </row>
    <row r="2825" spans="1:6">
      <c r="A2825" s="32" t="s">
        <v>3326</v>
      </c>
      <c r="B2825" s="32">
        <v>-0.777691355785184</v>
      </c>
      <c r="C2825" s="32">
        <v>-0.915349864557649</v>
      </c>
      <c r="D2825" s="32">
        <v>0.59738561292963899</v>
      </c>
      <c r="E2825" s="32">
        <v>1.09565560741319</v>
      </c>
      <c r="F2825" s="33">
        <v>3</v>
      </c>
    </row>
    <row r="2826" spans="1:6">
      <c r="A2826" s="32" t="s">
        <v>3327</v>
      </c>
      <c r="B2826" s="32">
        <v>-0.77820552913484597</v>
      </c>
      <c r="C2826" s="32">
        <v>-0.91042914696560495</v>
      </c>
      <c r="D2826" s="32">
        <v>0.579958313128626</v>
      </c>
      <c r="E2826" s="32">
        <v>1.1086763629718199</v>
      </c>
      <c r="F2826" s="33">
        <v>3</v>
      </c>
    </row>
    <row r="2827" spans="1:6">
      <c r="A2827" s="32" t="s">
        <v>3328</v>
      </c>
      <c r="B2827" s="32">
        <v>-0.78647751059694604</v>
      </c>
      <c r="C2827" s="32">
        <v>-0.90508867190715903</v>
      </c>
      <c r="D2827" s="32">
        <v>0.589297666310588</v>
      </c>
      <c r="E2827" s="32">
        <v>1.10226851619352</v>
      </c>
      <c r="F2827" s="33">
        <v>3</v>
      </c>
    </row>
    <row r="2828" spans="1:6">
      <c r="A2828" s="32" t="s">
        <v>3329</v>
      </c>
      <c r="B2828" s="32">
        <v>-0.728251539647083</v>
      </c>
      <c r="C2828" s="32">
        <v>-0.95467755968817403</v>
      </c>
      <c r="D2828" s="32">
        <v>0.57489816456365805</v>
      </c>
      <c r="E2828" s="32">
        <v>1.1080309347716</v>
      </c>
      <c r="F2828" s="33">
        <v>3</v>
      </c>
    </row>
    <row r="2829" spans="1:6">
      <c r="A2829" s="32" t="s">
        <v>3330</v>
      </c>
      <c r="B2829" s="32">
        <v>-0.73662820400528795</v>
      </c>
      <c r="C2829" s="32">
        <v>-0.94843322673782204</v>
      </c>
      <c r="D2829" s="32">
        <v>0.57972157284164005</v>
      </c>
      <c r="E2829" s="32">
        <v>1.1053398579014699</v>
      </c>
      <c r="F2829" s="33">
        <v>3</v>
      </c>
    </row>
    <row r="2830" spans="1:6">
      <c r="A2830" s="32" t="s">
        <v>3331</v>
      </c>
      <c r="B2830" s="32">
        <v>-0.69257375124346499</v>
      </c>
      <c r="C2830" s="32">
        <v>-0.96962423744987003</v>
      </c>
      <c r="D2830" s="32">
        <v>0.51588528871964801</v>
      </c>
      <c r="E2830" s="32">
        <v>1.1463126999736899</v>
      </c>
      <c r="F2830" s="33">
        <v>3</v>
      </c>
    </row>
    <row r="2831" spans="1:6">
      <c r="A2831" s="32" t="s">
        <v>3332</v>
      </c>
      <c r="B2831" s="32">
        <v>-0.72618489785222495</v>
      </c>
      <c r="C2831" s="32">
        <v>-0.94515512333699603</v>
      </c>
      <c r="D2831" s="32">
        <v>0.53347094230783698</v>
      </c>
      <c r="E2831" s="32">
        <v>1.1378690788813799</v>
      </c>
      <c r="F2831" s="33">
        <v>3</v>
      </c>
    </row>
    <row r="2832" spans="1:6">
      <c r="A2832" s="32" t="s">
        <v>3333</v>
      </c>
      <c r="B2832" s="32">
        <v>-0.71093006544667103</v>
      </c>
      <c r="C2832" s="32">
        <v>-0.95177052417503405</v>
      </c>
      <c r="D2832" s="32">
        <v>0.51008351626738901</v>
      </c>
      <c r="E2832" s="32">
        <v>1.15261707335432</v>
      </c>
      <c r="F2832" s="33">
        <v>3</v>
      </c>
    </row>
    <row r="2833" spans="1:6">
      <c r="A2833" s="32" t="s">
        <v>3334</v>
      </c>
      <c r="B2833" s="32">
        <v>-0.72628448996324901</v>
      </c>
      <c r="C2833" s="32">
        <v>-0.93778879035580298</v>
      </c>
      <c r="D2833" s="32">
        <v>0.50916430998402495</v>
      </c>
      <c r="E2833" s="32">
        <v>1.1549089703350299</v>
      </c>
      <c r="F2833" s="33">
        <v>3</v>
      </c>
    </row>
    <row r="2834" spans="1:6">
      <c r="A2834" s="32" t="s">
        <v>3335</v>
      </c>
      <c r="B2834" s="32">
        <v>-0.80439899620089605</v>
      </c>
      <c r="C2834" s="32">
        <v>-0.86737779669295201</v>
      </c>
      <c r="D2834" s="32">
        <v>0.51715716948143498</v>
      </c>
      <c r="E2834" s="32">
        <v>1.15461962341241</v>
      </c>
      <c r="F2834" s="33">
        <v>3</v>
      </c>
    </row>
    <row r="2835" spans="1:6">
      <c r="A2835" s="32" t="s">
        <v>3336</v>
      </c>
      <c r="B2835" s="32">
        <v>-0.81639370436639502</v>
      </c>
      <c r="C2835" s="32">
        <v>-0.85717165569776799</v>
      </c>
      <c r="D2835" s="32">
        <v>0.52186398819566904</v>
      </c>
      <c r="E2835" s="32">
        <v>1.1517013718684901</v>
      </c>
      <c r="F2835" s="33">
        <v>3</v>
      </c>
    </row>
    <row r="2836" spans="1:6">
      <c r="A2836" s="32" t="s">
        <v>3337</v>
      </c>
      <c r="B2836" s="32">
        <v>-0.81919213714234296</v>
      </c>
      <c r="C2836" s="32">
        <v>-0.85177553770960301</v>
      </c>
      <c r="D2836" s="32">
        <v>0.51350853510946104</v>
      </c>
      <c r="E2836" s="32">
        <v>1.15745913974248</v>
      </c>
      <c r="F2836" s="33">
        <v>3</v>
      </c>
    </row>
    <row r="2837" spans="1:6">
      <c r="A2837" s="32" t="s">
        <v>3338</v>
      </c>
      <c r="B2837" s="32">
        <v>-0.84101280998669303</v>
      </c>
      <c r="C2837" s="32">
        <v>-0.84277271847627699</v>
      </c>
      <c r="D2837" s="32">
        <v>0.55478237997158997</v>
      </c>
      <c r="E2837" s="32">
        <v>1.1290031484913801</v>
      </c>
      <c r="F2837" s="33">
        <v>3</v>
      </c>
    </row>
    <row r="2838" spans="1:6">
      <c r="A2838" s="32" t="s">
        <v>3339</v>
      </c>
      <c r="B2838" s="32">
        <v>-0.84328450797184396</v>
      </c>
      <c r="C2838" s="32">
        <v>-0.83328000017036297</v>
      </c>
      <c r="D2838" s="32">
        <v>0.53080753563908101</v>
      </c>
      <c r="E2838" s="32">
        <v>1.14575697250313</v>
      </c>
      <c r="F2838" s="33">
        <v>3</v>
      </c>
    </row>
    <row r="2839" spans="1:6">
      <c r="A2839" s="32" t="s">
        <v>3340</v>
      </c>
      <c r="B2839" s="32">
        <v>-0.85078460245942</v>
      </c>
      <c r="C2839" s="32">
        <v>-0.82995276440743504</v>
      </c>
      <c r="D2839" s="32">
        <v>0.54464506171954197</v>
      </c>
      <c r="E2839" s="32">
        <v>1.13609230514731</v>
      </c>
      <c r="F2839" s="33">
        <v>3</v>
      </c>
    </row>
    <row r="2840" spans="1:6">
      <c r="A2840" s="32" t="s">
        <v>3341</v>
      </c>
      <c r="B2840" s="32">
        <v>-0.81563050475105703</v>
      </c>
      <c r="C2840" s="32">
        <v>-0.86661138011487304</v>
      </c>
      <c r="D2840" s="32">
        <v>0.55063624750370499</v>
      </c>
      <c r="E2840" s="32">
        <v>1.1316056373622301</v>
      </c>
      <c r="F2840" s="33">
        <v>3</v>
      </c>
    </row>
    <row r="2841" spans="1:6">
      <c r="A2841" s="32" t="s">
        <v>3342</v>
      </c>
      <c r="B2841" s="32">
        <v>-0.801370932270839</v>
      </c>
      <c r="C2841" s="32">
        <v>-0.88344049594811302</v>
      </c>
      <c r="D2841" s="32">
        <v>0.56129831052347601</v>
      </c>
      <c r="E2841" s="32">
        <v>1.12351311769548</v>
      </c>
      <c r="F2841" s="33">
        <v>3</v>
      </c>
    </row>
    <row r="2842" spans="1:6">
      <c r="A2842" s="32" t="s">
        <v>3343</v>
      </c>
      <c r="B2842" s="32">
        <v>-0.76958112380466104</v>
      </c>
      <c r="C2842" s="32">
        <v>-0.88308772242035904</v>
      </c>
      <c r="D2842" s="32">
        <v>0.46422683498944201</v>
      </c>
      <c r="E2842" s="32">
        <v>1.18844201123558</v>
      </c>
      <c r="F2842" s="33">
        <v>3</v>
      </c>
    </row>
    <row r="2843" spans="1:6">
      <c r="A2843" s="32" t="s">
        <v>3344</v>
      </c>
      <c r="B2843" s="32">
        <v>-0.78781194247734898</v>
      </c>
      <c r="C2843" s="32">
        <v>-0.86774727388252004</v>
      </c>
      <c r="D2843" s="32">
        <v>0.47005845104600602</v>
      </c>
      <c r="E2843" s="32">
        <v>1.1855007653138601</v>
      </c>
      <c r="F2843" s="33">
        <v>3</v>
      </c>
    </row>
    <row r="2844" spans="1:6">
      <c r="A2844" s="32" t="s">
        <v>3345</v>
      </c>
      <c r="B2844" s="32">
        <v>-0.78249157278647796</v>
      </c>
      <c r="C2844" s="32">
        <v>-0.87719464802083702</v>
      </c>
      <c r="D2844" s="32">
        <v>0.48274275587134902</v>
      </c>
      <c r="E2844" s="32">
        <v>1.17694346493597</v>
      </c>
      <c r="F2844" s="33">
        <v>3</v>
      </c>
    </row>
    <row r="2845" spans="1:6">
      <c r="A2845" s="32" t="s">
        <v>3346</v>
      </c>
      <c r="B2845" s="32">
        <v>-0.80619444789403905</v>
      </c>
      <c r="C2845" s="32">
        <v>-0.85352476201217597</v>
      </c>
      <c r="D2845" s="32">
        <v>0.48042286893997299</v>
      </c>
      <c r="E2845" s="32">
        <v>1.17929634096624</v>
      </c>
      <c r="F2845" s="33">
        <v>3</v>
      </c>
    </row>
    <row r="2846" spans="1:6">
      <c r="A2846" s="32" t="s">
        <v>3347</v>
      </c>
      <c r="B2846" s="32">
        <v>-0.75169244450081596</v>
      </c>
      <c r="C2846" s="32">
        <v>-0.90552831721192395</v>
      </c>
      <c r="D2846" s="32">
        <v>0.48091323600049901</v>
      </c>
      <c r="E2846" s="32">
        <v>1.17630752571224</v>
      </c>
      <c r="F2846" s="33">
        <v>3</v>
      </c>
    </row>
    <row r="2847" spans="1:6">
      <c r="A2847" s="32" t="s">
        <v>3348</v>
      </c>
      <c r="B2847" s="32">
        <v>-0.75444032022035901</v>
      </c>
      <c r="C2847" s="32">
        <v>-0.90671357080554804</v>
      </c>
      <c r="D2847" s="32">
        <v>0.492217536815931</v>
      </c>
      <c r="E2847" s="32">
        <v>1.16893635420998</v>
      </c>
      <c r="F2847" s="33">
        <v>3</v>
      </c>
    </row>
    <row r="2848" spans="1:6">
      <c r="A2848" s="32" t="s">
        <v>3349</v>
      </c>
      <c r="B2848" s="32">
        <v>-0.47006767996589399</v>
      </c>
      <c r="C2848" s="32">
        <v>-1.1530478961721999</v>
      </c>
      <c r="D2848" s="32">
        <v>0.55439554489045695</v>
      </c>
      <c r="E2848" s="32">
        <v>1.0687200312476399</v>
      </c>
      <c r="F2848" s="33">
        <v>3</v>
      </c>
    </row>
    <row r="2849" spans="1:6">
      <c r="A2849" s="32" t="s">
        <v>3350</v>
      </c>
      <c r="B2849" s="32">
        <v>-0.55006168478890205</v>
      </c>
      <c r="C2849" s="32">
        <v>-1.0989061100921</v>
      </c>
      <c r="D2849" s="32">
        <v>0.56924860417948098</v>
      </c>
      <c r="E2849" s="32">
        <v>1.07971919070152</v>
      </c>
      <c r="F2849" s="33">
        <v>3</v>
      </c>
    </row>
    <row r="2850" spans="1:6">
      <c r="A2850" s="32" t="s">
        <v>3351</v>
      </c>
      <c r="B2850" s="32">
        <v>-0.54663562219645701</v>
      </c>
      <c r="C2850" s="32">
        <v>-1.09697845114527</v>
      </c>
      <c r="D2850" s="32">
        <v>0.55061138476497595</v>
      </c>
      <c r="E2850" s="32">
        <v>1.0930026885767501</v>
      </c>
      <c r="F2850" s="33">
        <v>3</v>
      </c>
    </row>
    <row r="2851" spans="1:6">
      <c r="A2851" s="32" t="s">
        <v>3352</v>
      </c>
      <c r="B2851" s="32">
        <v>-0.524660651607605</v>
      </c>
      <c r="C2851" s="32">
        <v>-1.1158049258842799</v>
      </c>
      <c r="D2851" s="32">
        <v>0.56124735232220502</v>
      </c>
      <c r="E2851" s="32">
        <v>1.07921822516968</v>
      </c>
      <c r="F2851" s="33">
        <v>3</v>
      </c>
    </row>
    <row r="2852" spans="1:6">
      <c r="A2852" s="32" t="s">
        <v>3353</v>
      </c>
      <c r="B2852" s="32">
        <v>-0.50491279750370499</v>
      </c>
      <c r="C2852" s="32">
        <v>-1.1046267480048599</v>
      </c>
      <c r="D2852" s="32">
        <v>0.46598219902169102</v>
      </c>
      <c r="E2852" s="32">
        <v>1.14355734648687</v>
      </c>
      <c r="F2852" s="33">
        <v>3</v>
      </c>
    </row>
    <row r="2853" spans="1:6">
      <c r="A2853" s="32" t="s">
        <v>3354</v>
      </c>
      <c r="B2853" s="32">
        <v>-0.48609205796893301</v>
      </c>
      <c r="C2853" s="32">
        <v>-1.1266779276197401</v>
      </c>
      <c r="D2853" s="32">
        <v>0.49509907487789101</v>
      </c>
      <c r="E2853" s="32">
        <v>1.1176709107107801</v>
      </c>
      <c r="F2853" s="33">
        <v>3</v>
      </c>
    </row>
    <row r="2854" spans="1:6">
      <c r="A2854" s="32" t="s">
        <v>3355</v>
      </c>
      <c r="B2854" s="32">
        <v>-0.67825605364508801</v>
      </c>
      <c r="C2854" s="32">
        <v>-0.99188406446077404</v>
      </c>
      <c r="D2854" s="32">
        <v>0.55094797146623997</v>
      </c>
      <c r="E2854" s="32">
        <v>1.11919214663962</v>
      </c>
      <c r="F2854" s="33">
        <v>3</v>
      </c>
    </row>
    <row r="2855" spans="1:6">
      <c r="A2855" s="32" t="s">
        <v>3356</v>
      </c>
      <c r="B2855" s="32">
        <v>-0.68864110242754895</v>
      </c>
      <c r="C2855" s="32">
        <v>-0.98059281399697196</v>
      </c>
      <c r="D2855" s="32">
        <v>0.54217873284329798</v>
      </c>
      <c r="E2855" s="32">
        <v>1.1270551835812199</v>
      </c>
      <c r="F2855" s="33">
        <v>3</v>
      </c>
    </row>
    <row r="2856" spans="1:6">
      <c r="A2856" s="32" t="s">
        <v>3357</v>
      </c>
      <c r="B2856" s="32">
        <v>-0.62287356050055998</v>
      </c>
      <c r="C2856" s="32">
        <v>-1.03717581524679</v>
      </c>
      <c r="D2856" s="32">
        <v>0.548588291029805</v>
      </c>
      <c r="E2856" s="32">
        <v>1.1114610847175499</v>
      </c>
      <c r="F2856" s="33">
        <v>3</v>
      </c>
    </row>
    <row r="2857" spans="1:6">
      <c r="A2857" s="32" t="s">
        <v>3358</v>
      </c>
      <c r="B2857" s="32">
        <v>-0.63868841105492302</v>
      </c>
      <c r="C2857" s="32">
        <v>-1.00499265835434</v>
      </c>
      <c r="D2857" s="32">
        <v>0.48182351949008401</v>
      </c>
      <c r="E2857" s="32">
        <v>1.1618575499191801</v>
      </c>
      <c r="F2857" s="33">
        <v>3</v>
      </c>
    </row>
    <row r="2858" spans="1:6">
      <c r="A2858" s="32" t="s">
        <v>3359</v>
      </c>
      <c r="B2858" s="32">
        <v>-0.66202215394532504</v>
      </c>
      <c r="C2858" s="32">
        <v>-0.988496465419201</v>
      </c>
      <c r="D2858" s="32">
        <v>0.49172104418274798</v>
      </c>
      <c r="E2858" s="32">
        <v>1.1587975751817801</v>
      </c>
      <c r="F2858" s="33">
        <v>3</v>
      </c>
    </row>
    <row r="2859" spans="1:6">
      <c r="A2859" s="32" t="s">
        <v>3360</v>
      </c>
      <c r="B2859" s="32">
        <v>-0.63753637203342295</v>
      </c>
      <c r="C2859" s="32">
        <v>-1.01391237416025</v>
      </c>
      <c r="D2859" s="32">
        <v>0.50800783968469199</v>
      </c>
      <c r="E2859" s="32">
        <v>1.1434409065089799</v>
      </c>
      <c r="F2859" s="33">
        <v>3</v>
      </c>
    </row>
    <row r="2860" spans="1:6">
      <c r="A2860" s="32" t="s">
        <v>3361</v>
      </c>
      <c r="B2860" s="32">
        <v>-0.635849663798842</v>
      </c>
      <c r="C2860" s="32">
        <v>-0.99252221307028099</v>
      </c>
      <c r="D2860" s="32">
        <v>0.43682843094342999</v>
      </c>
      <c r="E2860" s="32">
        <v>1.1915434459256899</v>
      </c>
      <c r="F2860" s="33">
        <v>3</v>
      </c>
    </row>
    <row r="2861" spans="1:6">
      <c r="A2861" s="32" t="s">
        <v>3362</v>
      </c>
      <c r="B2861" s="32">
        <v>-0.62434127346998303</v>
      </c>
      <c r="C2861" s="32">
        <v>-1.0017438594669601</v>
      </c>
      <c r="D2861" s="32">
        <v>0.43579544289903999</v>
      </c>
      <c r="E2861" s="32">
        <v>1.1902896900379101</v>
      </c>
      <c r="F2861" s="33">
        <v>3</v>
      </c>
    </row>
    <row r="2862" spans="1:6">
      <c r="A2862" s="32" t="s">
        <v>3363</v>
      </c>
      <c r="B2862" s="32">
        <v>-0.63698418475006702</v>
      </c>
      <c r="C2862" s="32">
        <v>-0.99706121227629496</v>
      </c>
      <c r="D2862" s="32">
        <v>0.45297056791860701</v>
      </c>
      <c r="E2862" s="32">
        <v>1.18107482910775</v>
      </c>
      <c r="F2862" s="33">
        <v>3</v>
      </c>
    </row>
    <row r="2863" spans="1:6">
      <c r="A2863" s="32" t="s">
        <v>3364</v>
      </c>
      <c r="B2863" s="32">
        <v>-0.65960817200505795</v>
      </c>
      <c r="C2863" s="32">
        <v>-0.97739161016806897</v>
      </c>
      <c r="D2863" s="32">
        <v>0.45125436260474699</v>
      </c>
      <c r="E2863" s="32">
        <v>1.1857454195683801</v>
      </c>
      <c r="F2863" s="33">
        <v>3</v>
      </c>
    </row>
    <row r="2864" spans="1:6">
      <c r="A2864" s="32" t="s">
        <v>3365</v>
      </c>
      <c r="B2864" s="32">
        <v>-0.56160986637711097</v>
      </c>
      <c r="C2864" s="32">
        <v>-1.0719693158152599</v>
      </c>
      <c r="D2864" s="32">
        <v>0.49962585444563701</v>
      </c>
      <c r="E2864" s="32">
        <v>1.13395332774674</v>
      </c>
      <c r="F2864" s="33">
        <v>3</v>
      </c>
    </row>
    <row r="2865" spans="1:6">
      <c r="A2865" s="32" t="s">
        <v>3366</v>
      </c>
      <c r="B2865" s="32">
        <v>-0.59548903312930201</v>
      </c>
      <c r="C2865" s="32">
        <v>-1.0322394349824899</v>
      </c>
      <c r="D2865" s="32">
        <v>0.456705601695582</v>
      </c>
      <c r="E2865" s="32">
        <v>1.1710228664162099</v>
      </c>
      <c r="F2865" s="33">
        <v>3</v>
      </c>
    </row>
    <row r="2866" spans="1:6">
      <c r="A2866" s="32" t="s">
        <v>3367</v>
      </c>
      <c r="B2866" s="32">
        <v>-0.55743041307442298</v>
      </c>
      <c r="C2866" s="32">
        <v>-1.0613604143093101</v>
      </c>
      <c r="D2866" s="32">
        <v>0.45404802443313502</v>
      </c>
      <c r="E2866" s="32">
        <v>1.1647428029506</v>
      </c>
      <c r="F2866" s="33">
        <v>3</v>
      </c>
    </row>
    <row r="2867" spans="1:6">
      <c r="A2867" s="32" t="s">
        <v>3368</v>
      </c>
      <c r="B2867" s="32">
        <v>-0.56613165122298803</v>
      </c>
      <c r="C2867" s="32">
        <v>-0.96483727161033495</v>
      </c>
      <c r="D2867" s="32">
        <v>0.22852493246948399</v>
      </c>
      <c r="E2867" s="32">
        <v>1.3024439903638401</v>
      </c>
      <c r="F2867" s="33">
        <v>3</v>
      </c>
    </row>
    <row r="2868" spans="1:6">
      <c r="A2868" s="32" t="s">
        <v>3369</v>
      </c>
      <c r="B2868" s="32">
        <v>-0.57924722444356003</v>
      </c>
      <c r="C2868" s="32">
        <v>-0.95758702042947696</v>
      </c>
      <c r="D2868" s="32">
        <v>0.236171876721638</v>
      </c>
      <c r="E2868" s="32">
        <v>1.3006623681514</v>
      </c>
      <c r="F2868" s="33">
        <v>3</v>
      </c>
    </row>
    <row r="2869" spans="1:6">
      <c r="A2869" s="32" t="s">
        <v>3370</v>
      </c>
      <c r="B2869" s="32">
        <v>-0.49793136941980098</v>
      </c>
      <c r="C2869" s="32">
        <v>-1.0037386002281301</v>
      </c>
      <c r="D2869" s="32">
        <v>0.19537714443976001</v>
      </c>
      <c r="E2869" s="32">
        <v>1.30629282520817</v>
      </c>
      <c r="F2869" s="33">
        <v>3</v>
      </c>
    </row>
    <row r="2870" spans="1:6">
      <c r="A2870" s="32" t="s">
        <v>3371</v>
      </c>
      <c r="B2870" s="32">
        <v>-0.50264591398793002</v>
      </c>
      <c r="C2870" s="32">
        <v>-1.01515262481111</v>
      </c>
      <c r="D2870" s="32">
        <v>0.227412660301931</v>
      </c>
      <c r="E2870" s="32">
        <v>1.2903858784971101</v>
      </c>
      <c r="F2870" s="33">
        <v>3</v>
      </c>
    </row>
    <row r="2871" spans="1:6">
      <c r="A2871" s="32" t="s">
        <v>3372</v>
      </c>
      <c r="B2871" s="32">
        <v>-0.52804405056511905</v>
      </c>
      <c r="C2871" s="32">
        <v>-1.0058612674437999</v>
      </c>
      <c r="D2871" s="32">
        <v>0.25072604742233701</v>
      </c>
      <c r="E2871" s="32">
        <v>1.2831792705865801</v>
      </c>
      <c r="F2871" s="33">
        <v>3</v>
      </c>
    </row>
    <row r="2872" spans="1:6">
      <c r="A2872" s="32" t="s">
        <v>3373</v>
      </c>
      <c r="B2872" s="32">
        <v>-0.62205937923766097</v>
      </c>
      <c r="C2872" s="32">
        <v>-0.94215099926528501</v>
      </c>
      <c r="D2872" s="32">
        <v>0.28109791925546002</v>
      </c>
      <c r="E2872" s="32">
        <v>1.2831124592474901</v>
      </c>
      <c r="F2872" s="33">
        <v>3</v>
      </c>
    </row>
    <row r="2873" spans="1:6">
      <c r="A2873" s="32" t="s">
        <v>3374</v>
      </c>
      <c r="B2873" s="32">
        <v>-0.62070485069607295</v>
      </c>
      <c r="C2873" s="32">
        <v>-0.93500363929072405</v>
      </c>
      <c r="D2873" s="32">
        <v>0.26288860054370899</v>
      </c>
      <c r="E2873" s="32">
        <v>1.29281988944309</v>
      </c>
      <c r="F2873" s="33">
        <v>3</v>
      </c>
    </row>
    <row r="2874" spans="1:6">
      <c r="A2874" s="32" t="s">
        <v>3375</v>
      </c>
      <c r="B2874" s="32">
        <v>-0.652555770518218</v>
      </c>
      <c r="C2874" s="32">
        <v>-0.91556667403418301</v>
      </c>
      <c r="D2874" s="32">
        <v>0.28086909634075902</v>
      </c>
      <c r="E2874" s="32">
        <v>1.2872533482116399</v>
      </c>
      <c r="F2874" s="33">
        <v>3</v>
      </c>
    </row>
    <row r="2875" spans="1:6">
      <c r="A2875" s="32" t="s">
        <v>3376</v>
      </c>
      <c r="B2875" s="32">
        <v>-0.65252847573172501</v>
      </c>
      <c r="C2875" s="32">
        <v>-0.89592882078285196</v>
      </c>
      <c r="D2875" s="32">
        <v>0.23913139686962501</v>
      </c>
      <c r="E2875" s="32">
        <v>1.3093258996449499</v>
      </c>
      <c r="F2875" s="33">
        <v>3</v>
      </c>
    </row>
    <row r="2876" spans="1:6">
      <c r="A2876" s="32" t="s">
        <v>3377</v>
      </c>
      <c r="B2876" s="32">
        <v>-0.621068885783298</v>
      </c>
      <c r="C2876" s="32">
        <v>-0.92112226101469097</v>
      </c>
      <c r="D2876" s="32">
        <v>0.23414564428826901</v>
      </c>
      <c r="E2876" s="32">
        <v>1.30804550250972</v>
      </c>
      <c r="F2876" s="33">
        <v>3</v>
      </c>
    </row>
    <row r="2877" spans="1:6">
      <c r="A2877" s="32" t="s">
        <v>3378</v>
      </c>
      <c r="B2877" s="32">
        <v>-0.62509379070004301</v>
      </c>
      <c r="C2877" s="32">
        <v>-0.89492421374801101</v>
      </c>
      <c r="D2877" s="32">
        <v>0.18854551364727201</v>
      </c>
      <c r="E2877" s="32">
        <v>1.33147249080078</v>
      </c>
      <c r="F2877" s="33">
        <v>3</v>
      </c>
    </row>
    <row r="2878" spans="1:6">
      <c r="A2878" s="32" t="s">
        <v>3379</v>
      </c>
      <c r="B2878" s="32">
        <v>-0.59200713756824996</v>
      </c>
      <c r="C2878" s="32">
        <v>-0.91848248981270098</v>
      </c>
      <c r="D2878" s="32">
        <v>0.17856118822370901</v>
      </c>
      <c r="E2878" s="32">
        <v>1.3319284391572399</v>
      </c>
      <c r="F2878" s="33">
        <v>3</v>
      </c>
    </row>
    <row r="2879" spans="1:6">
      <c r="A2879" s="32" t="s">
        <v>3380</v>
      </c>
      <c r="B2879" s="32">
        <v>-0.57905990863749701</v>
      </c>
      <c r="C2879" s="32">
        <v>-0.93271254541900805</v>
      </c>
      <c r="D2879" s="32">
        <v>0.18491820979580401</v>
      </c>
      <c r="E2879" s="32">
        <v>1.3268542442607001</v>
      </c>
      <c r="F2879" s="33">
        <v>3</v>
      </c>
    </row>
    <row r="2880" spans="1:6">
      <c r="A2880" s="32" t="s">
        <v>3381</v>
      </c>
      <c r="B2880" s="32">
        <v>-0.55226468643520898</v>
      </c>
      <c r="C2880" s="32">
        <v>-1.0070200220237899</v>
      </c>
      <c r="D2880" s="32">
        <v>0.297340586482991</v>
      </c>
      <c r="E2880" s="32">
        <v>1.2619441219759999</v>
      </c>
      <c r="F2880" s="33">
        <v>3</v>
      </c>
    </row>
    <row r="2881" spans="1:6">
      <c r="A2881" s="32" t="s">
        <v>3382</v>
      </c>
      <c r="B2881" s="32">
        <v>-0.57698764833093596</v>
      </c>
      <c r="C2881" s="32">
        <v>-1.008380046858</v>
      </c>
      <c r="D2881" s="32">
        <v>0.34908517181991899</v>
      </c>
      <c r="E2881" s="32">
        <v>1.23628252336901</v>
      </c>
      <c r="F2881" s="33">
        <v>3</v>
      </c>
    </row>
    <row r="2882" spans="1:6">
      <c r="A2882" s="32" t="s">
        <v>3383</v>
      </c>
      <c r="B2882" s="32">
        <v>-0.60730945452458296</v>
      </c>
      <c r="C2882" s="32">
        <v>-1.00330305466159</v>
      </c>
      <c r="D2882" s="32">
        <v>0.400632386164258</v>
      </c>
      <c r="E2882" s="32">
        <v>1.20998012302191</v>
      </c>
      <c r="F2882" s="33">
        <v>3</v>
      </c>
    </row>
    <row r="2883" spans="1:6">
      <c r="A2883" s="32" t="s">
        <v>3384</v>
      </c>
      <c r="B2883" s="32">
        <v>-0.65075190546240003</v>
      </c>
      <c r="C2883" s="32">
        <v>-0.96057876319993196</v>
      </c>
      <c r="D2883" s="32">
        <v>0.38399180223528001</v>
      </c>
      <c r="E2883" s="32">
        <v>1.2273388664270499</v>
      </c>
      <c r="F2883" s="33">
        <v>3</v>
      </c>
    </row>
    <row r="2884" spans="1:6">
      <c r="A2884" s="32" t="s">
        <v>3385</v>
      </c>
      <c r="B2884" s="32">
        <v>-0.72944763694589498</v>
      </c>
      <c r="C2884" s="32">
        <v>-0.91529674608314404</v>
      </c>
      <c r="D2884" s="32">
        <v>0.44984972990255601</v>
      </c>
      <c r="E2884" s="32">
        <v>1.1948946531264799</v>
      </c>
      <c r="F2884" s="33">
        <v>3</v>
      </c>
    </row>
    <row r="2885" spans="1:6">
      <c r="A2885" s="32" t="s">
        <v>3386</v>
      </c>
      <c r="B2885" s="32">
        <v>-0.72996307156336604</v>
      </c>
      <c r="C2885" s="32">
        <v>-0.91370084658526496</v>
      </c>
      <c r="D2885" s="32">
        <v>0.44667256682130702</v>
      </c>
      <c r="E2885" s="32">
        <v>1.19699135132732</v>
      </c>
      <c r="F2885" s="33">
        <v>3</v>
      </c>
    </row>
    <row r="2886" spans="1:6">
      <c r="A2886" s="32" t="s">
        <v>3387</v>
      </c>
      <c r="B2886" s="32">
        <v>-0.71209179919181098</v>
      </c>
      <c r="C2886" s="32">
        <v>-0.91531383048750403</v>
      </c>
      <c r="D2886" s="32">
        <v>0.406946549069787</v>
      </c>
      <c r="E2886" s="32">
        <v>1.2204590806095299</v>
      </c>
      <c r="F2886" s="33">
        <v>3</v>
      </c>
    </row>
    <row r="2887" spans="1:6">
      <c r="A2887" s="32" t="s">
        <v>3388</v>
      </c>
      <c r="B2887" s="32">
        <v>-0.69446940615319697</v>
      </c>
      <c r="C2887" s="32">
        <v>-0.93685610476761005</v>
      </c>
      <c r="D2887" s="32">
        <v>0.422342643092392</v>
      </c>
      <c r="E2887" s="32">
        <v>1.20898286782841</v>
      </c>
      <c r="F2887" s="33">
        <v>3</v>
      </c>
    </row>
    <row r="2888" spans="1:6">
      <c r="A2888" s="32" t="s">
        <v>3389</v>
      </c>
      <c r="B2888" s="32">
        <v>-0.74076710162614601</v>
      </c>
      <c r="C2888" s="32">
        <v>-0.88717000230181697</v>
      </c>
      <c r="D2888" s="32">
        <v>0.402201699854983</v>
      </c>
      <c r="E2888" s="32">
        <v>1.22573540407298</v>
      </c>
      <c r="F2888" s="33">
        <v>3</v>
      </c>
    </row>
    <row r="2889" spans="1:6">
      <c r="A2889" s="32" t="s">
        <v>3390</v>
      </c>
      <c r="B2889" s="32">
        <v>-0.75319265149304304</v>
      </c>
      <c r="C2889" s="32">
        <v>-0.88466437942651799</v>
      </c>
      <c r="D2889" s="32">
        <v>0.42600235277494702</v>
      </c>
      <c r="E2889" s="32">
        <v>1.21185467814461</v>
      </c>
      <c r="F2889" s="33">
        <v>3</v>
      </c>
    </row>
    <row r="2890" spans="1:6">
      <c r="A2890" s="32" t="s">
        <v>3391</v>
      </c>
      <c r="B2890" s="32">
        <v>-0.73123909033888701</v>
      </c>
      <c r="C2890" s="32">
        <v>-0.90472415348155</v>
      </c>
      <c r="D2890" s="32">
        <v>0.42518668094120099</v>
      </c>
      <c r="E2890" s="32">
        <v>1.21077656287924</v>
      </c>
      <c r="F2890" s="33">
        <v>3</v>
      </c>
    </row>
    <row r="2891" spans="1:6">
      <c r="A2891" s="32" t="s">
        <v>3392</v>
      </c>
      <c r="B2891" s="32">
        <v>-0.72008388953293101</v>
      </c>
      <c r="C2891" s="32">
        <v>-0.87042958269218995</v>
      </c>
      <c r="D2891" s="32">
        <v>0.31621342860027402</v>
      </c>
      <c r="E2891" s="32">
        <v>1.2743000436248499</v>
      </c>
      <c r="F2891" s="33">
        <v>3</v>
      </c>
    </row>
    <row r="2892" spans="1:6">
      <c r="A2892" s="32" t="s">
        <v>3393</v>
      </c>
      <c r="B2892" s="32">
        <v>-0.72398926293719001</v>
      </c>
      <c r="C2892" s="32">
        <v>-0.87226468183652694</v>
      </c>
      <c r="D2892" s="32">
        <v>0.32856305561436</v>
      </c>
      <c r="E2892" s="32">
        <v>1.2676908891593599</v>
      </c>
      <c r="F2892" s="33">
        <v>3</v>
      </c>
    </row>
    <row r="2893" spans="1:6">
      <c r="A2893" s="32" t="s">
        <v>3394</v>
      </c>
      <c r="B2893" s="32">
        <v>-0.73555924027886099</v>
      </c>
      <c r="C2893" s="32">
        <v>-0.86616653841199398</v>
      </c>
      <c r="D2893" s="32">
        <v>0.33937323793688401</v>
      </c>
      <c r="E2893" s="32">
        <v>1.26235254075397</v>
      </c>
      <c r="F2893" s="33">
        <v>3</v>
      </c>
    </row>
    <row r="2894" spans="1:6">
      <c r="A2894" s="32" t="s">
        <v>3395</v>
      </c>
      <c r="B2894" s="32">
        <v>-0.70851312324355797</v>
      </c>
      <c r="C2894" s="32">
        <v>-0.898639278024709</v>
      </c>
      <c r="D2894" s="32">
        <v>0.35692914661288999</v>
      </c>
      <c r="E2894" s="32">
        <v>1.25022325465538</v>
      </c>
      <c r="F2894" s="33">
        <v>3</v>
      </c>
    </row>
    <row r="2895" spans="1:6">
      <c r="A2895" s="32" t="s">
        <v>3396</v>
      </c>
      <c r="B2895" s="32">
        <v>-0.68766054924720199</v>
      </c>
      <c r="C2895" s="32">
        <v>-0.91466850117598997</v>
      </c>
      <c r="D2895" s="32">
        <v>0.35017932088086601</v>
      </c>
      <c r="E2895" s="32">
        <v>1.2521497295423301</v>
      </c>
      <c r="F2895" s="33">
        <v>3</v>
      </c>
    </row>
    <row r="2896" spans="1:6">
      <c r="A2896" s="32" t="s">
        <v>3397</v>
      </c>
      <c r="B2896" s="32">
        <v>-0.83378024332682699</v>
      </c>
      <c r="C2896" s="32">
        <v>-0.778889573703622</v>
      </c>
      <c r="D2896" s="32">
        <v>0.36035869366002499</v>
      </c>
      <c r="E2896" s="32">
        <v>1.2523111233704201</v>
      </c>
      <c r="F2896" s="33">
        <v>3</v>
      </c>
    </row>
    <row r="2897" spans="1:6">
      <c r="A2897" s="32" t="s">
        <v>3398</v>
      </c>
      <c r="B2897" s="32">
        <v>-0.83866514642933299</v>
      </c>
      <c r="C2897" s="32">
        <v>-0.77675389821581198</v>
      </c>
      <c r="D2897" s="32">
        <v>0.36696877717295001</v>
      </c>
      <c r="E2897" s="32">
        <v>1.24845026747219</v>
      </c>
      <c r="F2897" s="33">
        <v>3</v>
      </c>
    </row>
    <row r="2898" spans="1:6">
      <c r="A2898" s="32" t="s">
        <v>3399</v>
      </c>
      <c r="B2898" s="32">
        <v>-0.82399117368100006</v>
      </c>
      <c r="C2898" s="32">
        <v>-0.78567369670421305</v>
      </c>
      <c r="D2898" s="32">
        <v>0.353033314716026</v>
      </c>
      <c r="E2898" s="32">
        <v>1.25663155566919</v>
      </c>
      <c r="F2898" s="33">
        <v>3</v>
      </c>
    </row>
    <row r="2899" spans="1:6">
      <c r="A2899" s="32" t="s">
        <v>3400</v>
      </c>
      <c r="B2899" s="32">
        <v>-0.79659778008131599</v>
      </c>
      <c r="C2899" s="32">
        <v>-0.82159564169912302</v>
      </c>
      <c r="D2899" s="32">
        <v>0.37255484396118099</v>
      </c>
      <c r="E2899" s="32">
        <v>1.24563857781926</v>
      </c>
      <c r="F2899" s="33">
        <v>3</v>
      </c>
    </row>
    <row r="2900" spans="1:6">
      <c r="A2900" s="32" t="s">
        <v>3401</v>
      </c>
      <c r="B2900" s="32">
        <v>-0.80832817299672</v>
      </c>
      <c r="C2900" s="32">
        <v>-0.83073006859859</v>
      </c>
      <c r="D2900" s="32">
        <v>0.42377846811643899</v>
      </c>
      <c r="E2900" s="32">
        <v>1.2152797734788701</v>
      </c>
      <c r="F2900" s="33">
        <v>3</v>
      </c>
    </row>
    <row r="2901" spans="1:6">
      <c r="A2901" s="32" t="s">
        <v>3402</v>
      </c>
      <c r="B2901" s="32">
        <v>-0.78770253318539996</v>
      </c>
      <c r="C2901" s="32">
        <v>-0.85000872470051003</v>
      </c>
      <c r="D2901" s="32">
        <v>0.42138814282415499</v>
      </c>
      <c r="E2901" s="32">
        <v>1.2163231150617499</v>
      </c>
      <c r="F2901" s="33">
        <v>3</v>
      </c>
    </row>
    <row r="2902" spans="1:6">
      <c r="A2902" s="32" t="s">
        <v>3403</v>
      </c>
      <c r="B2902" s="32">
        <v>-0.79529046867602904</v>
      </c>
      <c r="C2902" s="32">
        <v>-0.83594285277344604</v>
      </c>
      <c r="D2902" s="32">
        <v>0.40436762253345598</v>
      </c>
      <c r="E2902" s="32">
        <v>1.22686569891602</v>
      </c>
      <c r="F2902" s="33">
        <v>3</v>
      </c>
    </row>
    <row r="2903" spans="1:6">
      <c r="A2903" s="32" t="s">
        <v>3404</v>
      </c>
      <c r="B2903" s="32">
        <v>-0.84084818187650401</v>
      </c>
      <c r="C2903" s="32">
        <v>-0.80258438353554096</v>
      </c>
      <c r="D2903" s="32">
        <v>0.43545384354616801</v>
      </c>
      <c r="E2903" s="32">
        <v>1.20797872186588</v>
      </c>
      <c r="F2903" s="33">
        <v>3</v>
      </c>
    </row>
    <row r="2904" spans="1:6">
      <c r="A2904" s="32" t="s">
        <v>3405</v>
      </c>
      <c r="B2904" s="32">
        <v>-0.72571438501407903</v>
      </c>
      <c r="C2904" s="32">
        <v>-0.84025957159477904</v>
      </c>
      <c r="D2904" s="32">
        <v>0.26281139864963698</v>
      </c>
      <c r="E2904" s="32">
        <v>1.3031625579592201</v>
      </c>
      <c r="F2904" s="33">
        <v>3</v>
      </c>
    </row>
    <row r="2905" spans="1:6">
      <c r="A2905" s="32" t="s">
        <v>3406</v>
      </c>
      <c r="B2905" s="32">
        <v>-0.72706316462620002</v>
      </c>
      <c r="C2905" s="32">
        <v>-0.84300626353808605</v>
      </c>
      <c r="D2905" s="32">
        <v>0.27114728007970201</v>
      </c>
      <c r="E2905" s="32">
        <v>1.2989221480845801</v>
      </c>
      <c r="F2905" s="33">
        <v>3</v>
      </c>
    </row>
    <row r="2906" spans="1:6">
      <c r="A2906" s="32" t="s">
        <v>3407</v>
      </c>
      <c r="B2906" s="32">
        <v>-0.69859931073666504</v>
      </c>
      <c r="C2906" s="32">
        <v>-0.86780604290524799</v>
      </c>
      <c r="D2906" s="32">
        <v>0.26742229285100999</v>
      </c>
      <c r="E2906" s="32">
        <v>1.2989830607909001</v>
      </c>
      <c r="F2906" s="33">
        <v>3</v>
      </c>
    </row>
    <row r="2907" spans="1:6">
      <c r="A2907" s="32" t="s">
        <v>3408</v>
      </c>
      <c r="B2907" s="32">
        <v>-0.784137368016392</v>
      </c>
      <c r="C2907" s="32">
        <v>-0.80271878535290697</v>
      </c>
      <c r="D2907" s="32">
        <v>0.30265577001949201</v>
      </c>
      <c r="E2907" s="32">
        <v>1.2842003833498099</v>
      </c>
      <c r="F2907" s="33">
        <v>3</v>
      </c>
    </row>
    <row r="2908" spans="1:6">
      <c r="A2908" s="32" t="s">
        <v>3409</v>
      </c>
      <c r="B2908" s="32">
        <v>-0.78325747813224</v>
      </c>
      <c r="C2908" s="32">
        <v>-0.81295802398447703</v>
      </c>
      <c r="D2908" s="32">
        <v>0.32289463592457301</v>
      </c>
      <c r="E2908" s="32">
        <v>1.27332086619215</v>
      </c>
      <c r="F2908" s="33">
        <v>3</v>
      </c>
    </row>
    <row r="2909" spans="1:6">
      <c r="A2909" s="32" t="s">
        <v>3410</v>
      </c>
      <c r="B2909" s="32">
        <v>-0.754706821637117</v>
      </c>
      <c r="C2909" s="32">
        <v>-0.832601470178157</v>
      </c>
      <c r="D2909" s="32">
        <v>0.30507528912051901</v>
      </c>
      <c r="E2909" s="32">
        <v>1.2822330026947499</v>
      </c>
      <c r="F2909" s="33">
        <v>3</v>
      </c>
    </row>
    <row r="2910" spans="1:6">
      <c r="A2910" s="32" t="s">
        <v>3411</v>
      </c>
      <c r="B2910" s="32">
        <v>-0.748265192585714</v>
      </c>
      <c r="C2910" s="32">
        <v>-0.82730439099041497</v>
      </c>
      <c r="D2910" s="32">
        <v>0.28060785527206</v>
      </c>
      <c r="E2910" s="32">
        <v>1.29496172830407</v>
      </c>
      <c r="F2910" s="33">
        <v>3</v>
      </c>
    </row>
    <row r="2911" spans="1:6">
      <c r="A2911" s="32" t="s">
        <v>3412</v>
      </c>
      <c r="B2911" s="32">
        <v>-0.77573610291343198</v>
      </c>
      <c r="C2911" s="32">
        <v>-0.79752966451765805</v>
      </c>
      <c r="D2911" s="32">
        <v>0.27448185844772299</v>
      </c>
      <c r="E2911" s="32">
        <v>1.2987839089833699</v>
      </c>
      <c r="F2911" s="33">
        <v>3</v>
      </c>
    </row>
    <row r="2912" spans="1:6">
      <c r="A2912" s="32" t="s">
        <v>3413</v>
      </c>
      <c r="B2912" s="32">
        <v>-0.89129742595827499</v>
      </c>
      <c r="C2912" s="32">
        <v>-0.73605540220841503</v>
      </c>
      <c r="D2912" s="32">
        <v>0.401564336070032</v>
      </c>
      <c r="E2912" s="32">
        <v>1.22578849209666</v>
      </c>
      <c r="F2912" s="33">
        <v>3</v>
      </c>
    </row>
    <row r="2913" spans="1:6">
      <c r="A2913" s="32" t="s">
        <v>3414</v>
      </c>
      <c r="B2913" s="32">
        <v>-0.890891506999553</v>
      </c>
      <c r="C2913" s="32">
        <v>-0.73346795840544399</v>
      </c>
      <c r="D2913" s="32">
        <v>0.39440871867494798</v>
      </c>
      <c r="E2913" s="32">
        <v>1.2299507467300499</v>
      </c>
      <c r="F2913" s="33">
        <v>3</v>
      </c>
    </row>
    <row r="2914" spans="1:6">
      <c r="A2914" s="32" t="s">
        <v>3415</v>
      </c>
      <c r="B2914" s="32">
        <v>-0.89923638752561397</v>
      </c>
      <c r="C2914" s="32">
        <v>-0.72549223396646501</v>
      </c>
      <c r="D2914" s="32">
        <v>0.39693477938334398</v>
      </c>
      <c r="E2914" s="32">
        <v>1.22779384210873</v>
      </c>
      <c r="F2914" s="33">
        <v>3</v>
      </c>
    </row>
    <row r="2915" spans="1:6">
      <c r="A2915" s="32" t="s">
        <v>3416</v>
      </c>
      <c r="B2915" s="32">
        <v>-0.88121836261764797</v>
      </c>
      <c r="C2915" s="32">
        <v>-0.75363708119394301</v>
      </c>
      <c r="D2915" s="32">
        <v>0.41798486857459</v>
      </c>
      <c r="E2915" s="32">
        <v>1.2168705752369999</v>
      </c>
      <c r="F2915" s="33">
        <v>3</v>
      </c>
    </row>
    <row r="2916" spans="1:6">
      <c r="A2916" s="32" t="s">
        <v>3417</v>
      </c>
      <c r="B2916" s="32">
        <v>-0.89642478634728096</v>
      </c>
      <c r="C2916" s="32">
        <v>-0.72190114737131905</v>
      </c>
      <c r="D2916" s="32">
        <v>0.38149959341406497</v>
      </c>
      <c r="E2916" s="32">
        <v>1.2368263403045301</v>
      </c>
      <c r="F2916" s="33">
        <v>3</v>
      </c>
    </row>
    <row r="2917" spans="1:6">
      <c r="A2917" s="32" t="s">
        <v>3418</v>
      </c>
      <c r="B2917" s="32">
        <v>-0.90871158478877201</v>
      </c>
      <c r="C2917" s="32">
        <v>-0.70500137146989394</v>
      </c>
      <c r="D2917" s="32">
        <v>0.37373895984029798</v>
      </c>
      <c r="E2917" s="32">
        <v>1.23997399641837</v>
      </c>
      <c r="F2917" s="33">
        <v>3</v>
      </c>
    </row>
    <row r="2918" spans="1:6">
      <c r="A2918" s="32" t="s">
        <v>3419</v>
      </c>
      <c r="B2918" s="32">
        <v>-0.89174792475452902</v>
      </c>
      <c r="C2918" s="32">
        <v>-0.716879056595501</v>
      </c>
      <c r="D2918" s="32">
        <v>0.35876345176407698</v>
      </c>
      <c r="E2918" s="32">
        <v>1.2498635295859499</v>
      </c>
      <c r="F2918" s="33">
        <v>3</v>
      </c>
    </row>
    <row r="2919" spans="1:6">
      <c r="A2919" s="32" t="s">
        <v>3420</v>
      </c>
      <c r="B2919" s="32">
        <v>-0.84464008944171598</v>
      </c>
      <c r="C2919" s="32">
        <v>-0.75267974488447098</v>
      </c>
      <c r="D2919" s="32">
        <v>0.32731026224510301</v>
      </c>
      <c r="E2919" s="32">
        <v>1.27000957208108</v>
      </c>
      <c r="F2919" s="33">
        <v>3</v>
      </c>
    </row>
    <row r="2920" spans="1:6">
      <c r="A2920" s="32" t="s">
        <v>3421</v>
      </c>
      <c r="B2920" s="32">
        <v>-0.84718242670160704</v>
      </c>
      <c r="C2920" s="32">
        <v>-0.74278977515470102</v>
      </c>
      <c r="D2920" s="32">
        <v>0.31200603691116502</v>
      </c>
      <c r="E2920" s="32">
        <v>1.2779661649451399</v>
      </c>
      <c r="F2920" s="33">
        <v>3</v>
      </c>
    </row>
    <row r="2921" spans="1:6">
      <c r="A2921" s="32" t="s">
        <v>3422</v>
      </c>
      <c r="B2921" s="32">
        <v>-0.81606756684257498</v>
      </c>
      <c r="C2921" s="32">
        <v>-0.77644870452690995</v>
      </c>
      <c r="D2921" s="32">
        <v>0.31505802227149798</v>
      </c>
      <c r="E2921" s="32">
        <v>1.27745824909799</v>
      </c>
      <c r="F2921" s="33">
        <v>3</v>
      </c>
    </row>
    <row r="2922" spans="1:6">
      <c r="A2922" s="32" t="s">
        <v>3423</v>
      </c>
      <c r="B2922" s="32">
        <v>-0.82571905566447001</v>
      </c>
      <c r="C2922" s="32">
        <v>-0.75373802738725104</v>
      </c>
      <c r="D2922" s="32">
        <v>0.28836804817710099</v>
      </c>
      <c r="E2922" s="32">
        <v>1.29108903487462</v>
      </c>
      <c r="F2922" s="33">
        <v>3</v>
      </c>
    </row>
    <row r="2923" spans="1:6">
      <c r="A2923" s="32" t="s">
        <v>3424</v>
      </c>
      <c r="B2923" s="32">
        <v>-0.85972201505093304</v>
      </c>
      <c r="C2923" s="32">
        <v>-0.70201605826985103</v>
      </c>
      <c r="D2923" s="32">
        <v>0.25716176826603099</v>
      </c>
      <c r="E2923" s="32">
        <v>1.3045763050547501</v>
      </c>
      <c r="F2923" s="33">
        <v>3</v>
      </c>
    </row>
    <row r="2924" spans="1:6">
      <c r="A2924" s="32" t="s">
        <v>3425</v>
      </c>
      <c r="B2924" s="32">
        <v>-0.85440969224232</v>
      </c>
      <c r="C2924" s="32">
        <v>-0.72659784679185102</v>
      </c>
      <c r="D2924" s="32">
        <v>0.29439529972525502</v>
      </c>
      <c r="E2924" s="32">
        <v>1.2866122393089201</v>
      </c>
      <c r="F2924" s="33">
        <v>3</v>
      </c>
    </row>
    <row r="2925" spans="1:6">
      <c r="A2925" s="32" t="s">
        <v>3426</v>
      </c>
      <c r="B2925" s="32">
        <v>-0.84372877648871503</v>
      </c>
      <c r="C2925" s="32">
        <v>-0.72533561782279099</v>
      </c>
      <c r="D2925" s="32">
        <v>0.26925146954486301</v>
      </c>
      <c r="E2925" s="32">
        <v>1.2998129247666399</v>
      </c>
      <c r="F2925" s="33">
        <v>3</v>
      </c>
    </row>
    <row r="2926" spans="1:6">
      <c r="A2926" s="32" t="s">
        <v>3427</v>
      </c>
      <c r="B2926" s="32">
        <v>-0.89584425040707805</v>
      </c>
      <c r="C2926" s="32">
        <v>-0.68058325232778405</v>
      </c>
      <c r="D2926" s="32">
        <v>0.292377246068518</v>
      </c>
      <c r="E2926" s="32">
        <v>1.2840502566663401</v>
      </c>
      <c r="F2926" s="33">
        <v>3</v>
      </c>
    </row>
    <row r="2927" spans="1:6">
      <c r="A2927" s="32" t="s">
        <v>3428</v>
      </c>
      <c r="B2927" s="32">
        <v>-0.92877453625581397</v>
      </c>
      <c r="C2927" s="32">
        <v>-0.65164839909142502</v>
      </c>
      <c r="D2927" s="32">
        <v>0.308618331572934</v>
      </c>
      <c r="E2927" s="32">
        <v>1.27180460377431</v>
      </c>
      <c r="F2927" s="33">
        <v>3</v>
      </c>
    </row>
    <row r="2928" spans="1:6">
      <c r="A2928" s="32" t="s">
        <v>3429</v>
      </c>
      <c r="B2928" s="32">
        <v>-0.91774793253079301</v>
      </c>
      <c r="C2928" s="32">
        <v>-0.67061349067097897</v>
      </c>
      <c r="D2928" s="32">
        <v>0.32165014480770998</v>
      </c>
      <c r="E2928" s="32">
        <v>1.2667112783940599</v>
      </c>
      <c r="F2928" s="33">
        <v>3</v>
      </c>
    </row>
    <row r="2929" spans="1:6">
      <c r="A2929" s="32" t="s">
        <v>3430</v>
      </c>
      <c r="B2929" s="32">
        <v>-0.94915576139175095</v>
      </c>
      <c r="C2929" s="32">
        <v>-0.62663271082395999</v>
      </c>
      <c r="D2929" s="32">
        <v>0.30577385085210801</v>
      </c>
      <c r="E2929" s="32">
        <v>1.2700146213636001</v>
      </c>
      <c r="F2929" s="33">
        <v>3</v>
      </c>
    </row>
    <row r="2930" spans="1:6">
      <c r="A2930" s="32" t="s">
        <v>3431</v>
      </c>
      <c r="B2930" s="32">
        <v>-0.95951100032970404</v>
      </c>
      <c r="C2930" s="32">
        <v>-0.62696049650755303</v>
      </c>
      <c r="D2930" s="32">
        <v>0.33073533170164598</v>
      </c>
      <c r="E2930" s="32">
        <v>1.25573616513561</v>
      </c>
      <c r="F2930" s="33">
        <v>3</v>
      </c>
    </row>
    <row r="2931" spans="1:6">
      <c r="A2931" s="32" t="s">
        <v>3432</v>
      </c>
      <c r="B2931" s="32">
        <v>-0.93982118620108801</v>
      </c>
      <c r="C2931" s="32">
        <v>-0.62426723500747705</v>
      </c>
      <c r="D2931" s="32">
        <v>0.28012775212521102</v>
      </c>
      <c r="E2931" s="32">
        <v>1.28396066908335</v>
      </c>
      <c r="F2931" s="33">
        <v>3</v>
      </c>
    </row>
    <row r="2932" spans="1:6">
      <c r="A2932" s="32" t="s">
        <v>3433</v>
      </c>
      <c r="B2932" s="32">
        <v>-0.931575350525775</v>
      </c>
      <c r="C2932" s="32">
        <v>-0.779975802634293</v>
      </c>
      <c r="D2932" s="32">
        <v>0.68387234994366097</v>
      </c>
      <c r="E2932" s="32">
        <v>1.0276788032164099</v>
      </c>
      <c r="F2932" s="33">
        <v>3</v>
      </c>
    </row>
    <row r="2933" spans="1:6">
      <c r="A2933" s="32" t="s">
        <v>3434</v>
      </c>
      <c r="B2933" s="32">
        <v>-0.93516827147694703</v>
      </c>
      <c r="C2933" s="32">
        <v>-0.77553913014045395</v>
      </c>
      <c r="D2933" s="32">
        <v>0.68108457751153195</v>
      </c>
      <c r="E2933" s="32">
        <v>1.02962282410587</v>
      </c>
      <c r="F2933" s="33">
        <v>3</v>
      </c>
    </row>
    <row r="2934" spans="1:6">
      <c r="A2934" s="32" t="s">
        <v>3435</v>
      </c>
      <c r="B2934" s="32">
        <v>-0.94906780571028204</v>
      </c>
      <c r="C2934" s="32">
        <v>-0.76298834608621902</v>
      </c>
      <c r="D2934" s="32">
        <v>0.69548065229891898</v>
      </c>
      <c r="E2934" s="32">
        <v>1.01657549949758</v>
      </c>
      <c r="F2934" s="33">
        <v>3</v>
      </c>
    </row>
    <row r="2935" spans="1:6">
      <c r="A2935" s="32" t="s">
        <v>3436</v>
      </c>
      <c r="B2935" s="32">
        <v>-0.94707686235047905</v>
      </c>
      <c r="C2935" s="32">
        <v>-0.76247190727571101</v>
      </c>
      <c r="D2935" s="32">
        <v>0.68098786411816603</v>
      </c>
      <c r="E2935" s="32">
        <v>1.02856090550803</v>
      </c>
      <c r="F2935" s="33">
        <v>3</v>
      </c>
    </row>
    <row r="2936" spans="1:6">
      <c r="A2936" s="32" t="s">
        <v>3437</v>
      </c>
      <c r="B2936" s="32">
        <v>-0.93281378276388904</v>
      </c>
      <c r="C2936" s="32">
        <v>-0.78143986881364802</v>
      </c>
      <c r="D2936" s="32">
        <v>0.699206929732616</v>
      </c>
      <c r="E2936" s="32">
        <v>1.01504672184492</v>
      </c>
      <c r="F2936" s="33">
        <v>3</v>
      </c>
    </row>
    <row r="2937" spans="1:6">
      <c r="A2937" s="32" t="s">
        <v>3438</v>
      </c>
      <c r="B2937" s="32">
        <v>-0.92379485381477999</v>
      </c>
      <c r="C2937" s="32">
        <v>-0.79209460467452197</v>
      </c>
      <c r="D2937" s="32">
        <v>0.70456466464450496</v>
      </c>
      <c r="E2937" s="32">
        <v>1.0113247938448</v>
      </c>
      <c r="F2937" s="33">
        <v>3</v>
      </c>
    </row>
    <row r="2938" spans="1:6">
      <c r="A2938" s="32" t="s">
        <v>3439</v>
      </c>
      <c r="B2938" s="32">
        <v>-0.91817569095070795</v>
      </c>
      <c r="C2938" s="32">
        <v>-0.79756064932231496</v>
      </c>
      <c r="D2938" s="32">
        <v>0.70138363969816098</v>
      </c>
      <c r="E2938" s="32">
        <v>1.01435270057486</v>
      </c>
      <c r="F2938" s="33">
        <v>3</v>
      </c>
    </row>
    <row r="2939" spans="1:6">
      <c r="A2939" s="32" t="s">
        <v>3440</v>
      </c>
      <c r="B2939" s="32">
        <v>-0.91790570366399404</v>
      </c>
      <c r="C2939" s="32">
        <v>-0.79038489702369197</v>
      </c>
      <c r="D2939" s="32">
        <v>0.66229582088271699</v>
      </c>
      <c r="E2939" s="32">
        <v>1.04599477980497</v>
      </c>
      <c r="F2939" s="33">
        <v>3</v>
      </c>
    </row>
    <row r="2940" spans="1:6">
      <c r="A2940" s="32" t="s">
        <v>3441</v>
      </c>
      <c r="B2940" s="32">
        <v>-0.921789308199917</v>
      </c>
      <c r="C2940" s="32">
        <v>-0.78599610316340496</v>
      </c>
      <c r="D2940" s="32">
        <v>0.66121539582452404</v>
      </c>
      <c r="E2940" s="32">
        <v>1.0465700155388</v>
      </c>
      <c r="F2940" s="33">
        <v>3</v>
      </c>
    </row>
    <row r="2941" spans="1:6">
      <c r="A2941" s="32" t="s">
        <v>3442</v>
      </c>
      <c r="B2941" s="32">
        <v>-0.90885356905929804</v>
      </c>
      <c r="C2941" s="32">
        <v>-0.79383711815465097</v>
      </c>
      <c r="D2941" s="32">
        <v>0.634285407546055</v>
      </c>
      <c r="E2941" s="32">
        <v>1.06840527966789</v>
      </c>
      <c r="F2941" s="33">
        <v>3</v>
      </c>
    </row>
    <row r="2942" spans="1:6">
      <c r="A2942" s="32" t="s">
        <v>3443</v>
      </c>
      <c r="B2942" s="32">
        <v>-0.90304636254631698</v>
      </c>
      <c r="C2942" s="32">
        <v>-0.80271184173518595</v>
      </c>
      <c r="D2942" s="32">
        <v>0.64629323561893204</v>
      </c>
      <c r="E2942" s="32">
        <v>1.0594649686625699</v>
      </c>
      <c r="F2942" s="33">
        <v>3</v>
      </c>
    </row>
    <row r="2943" spans="1:6">
      <c r="A2943" s="32" t="s">
        <v>3444</v>
      </c>
      <c r="B2943" s="32">
        <v>-0.92017222908217899</v>
      </c>
      <c r="C2943" s="32">
        <v>-0.78181966014084903</v>
      </c>
      <c r="D2943" s="32">
        <v>0.63460175296961996</v>
      </c>
      <c r="E2943" s="32">
        <v>1.0673901362534099</v>
      </c>
      <c r="F2943" s="33">
        <v>3</v>
      </c>
    </row>
    <row r="2944" spans="1:6">
      <c r="A2944" s="32" t="s">
        <v>3445</v>
      </c>
      <c r="B2944" s="32">
        <v>-0.92253120147791701</v>
      </c>
      <c r="C2944" s="32">
        <v>-0.77934526183220099</v>
      </c>
      <c r="D2944" s="32">
        <v>0.63487643843963604</v>
      </c>
      <c r="E2944" s="32">
        <v>1.0670000248704801</v>
      </c>
      <c r="F2944" s="33">
        <v>3</v>
      </c>
    </row>
    <row r="2945" spans="1:6">
      <c r="A2945" s="32" t="s">
        <v>3446</v>
      </c>
      <c r="B2945" s="32">
        <v>-0.93917318075544498</v>
      </c>
      <c r="C2945" s="32">
        <v>-0.76323989979755003</v>
      </c>
      <c r="D2945" s="32">
        <v>0.64346458075970103</v>
      </c>
      <c r="E2945" s="32">
        <v>1.0589484997932901</v>
      </c>
      <c r="F2945" s="33">
        <v>3</v>
      </c>
    </row>
    <row r="2946" spans="1:6">
      <c r="A2946" s="32" t="s">
        <v>3447</v>
      </c>
      <c r="B2946" s="32">
        <v>-0.93853376965532598</v>
      </c>
      <c r="C2946" s="32">
        <v>-0.76461711577227098</v>
      </c>
      <c r="D2946" s="32">
        <v>0.64644918864298095</v>
      </c>
      <c r="E2946" s="32">
        <v>1.0567016967846199</v>
      </c>
      <c r="F2946" s="33">
        <v>3</v>
      </c>
    </row>
    <row r="2947" spans="1:6">
      <c r="A2947" s="32" t="s">
        <v>3448</v>
      </c>
      <c r="B2947" s="32">
        <v>-0.92870997235526698</v>
      </c>
      <c r="C2947" s="32">
        <v>-0.77460895062365198</v>
      </c>
      <c r="D2947" s="32">
        <v>0.64329549606768899</v>
      </c>
      <c r="E2947" s="32">
        <v>1.0600234269112301</v>
      </c>
      <c r="F2947" s="33">
        <v>3</v>
      </c>
    </row>
    <row r="2948" spans="1:6">
      <c r="A2948" s="32" t="s">
        <v>3449</v>
      </c>
      <c r="B2948" s="32">
        <v>-0.95023620080332805</v>
      </c>
      <c r="C2948" s="32">
        <v>-0.74811587483014497</v>
      </c>
      <c r="D2948" s="32">
        <v>0.63103168869702897</v>
      </c>
      <c r="E2948" s="32">
        <v>1.06732038693644</v>
      </c>
      <c r="F2948" s="33">
        <v>3</v>
      </c>
    </row>
    <row r="2949" spans="1:6">
      <c r="A2949" s="32" t="s">
        <v>3450</v>
      </c>
      <c r="B2949" s="32">
        <v>-0.94506084082219599</v>
      </c>
      <c r="C2949" s="32">
        <v>-0.754115274206134</v>
      </c>
      <c r="D2949" s="32">
        <v>0.63213642448734098</v>
      </c>
      <c r="E2949" s="32">
        <v>1.06703969054099</v>
      </c>
      <c r="F2949" s="33">
        <v>3</v>
      </c>
    </row>
    <row r="2950" spans="1:6">
      <c r="A2950" s="32" t="s">
        <v>3451</v>
      </c>
      <c r="B2950" s="32">
        <v>-0.98571292600336302</v>
      </c>
      <c r="C2950" s="32">
        <v>-0.72783372503065702</v>
      </c>
      <c r="D2950" s="32">
        <v>0.73326819691310396</v>
      </c>
      <c r="E2950" s="32">
        <v>0.98027845412091497</v>
      </c>
      <c r="F2950" s="33">
        <v>3</v>
      </c>
    </row>
    <row r="2951" spans="1:6">
      <c r="A2951" s="32" t="s">
        <v>3452</v>
      </c>
      <c r="B2951" s="32">
        <v>-0.97823919838252105</v>
      </c>
      <c r="C2951" s="32">
        <v>-0.73578655596805398</v>
      </c>
      <c r="D2951" s="32">
        <v>0.72909870376971198</v>
      </c>
      <c r="E2951" s="32">
        <v>0.98492705058086305</v>
      </c>
      <c r="F2951" s="33">
        <v>3</v>
      </c>
    </row>
    <row r="2952" spans="1:6">
      <c r="A2952" s="32" t="s">
        <v>3453</v>
      </c>
      <c r="B2952" s="32">
        <v>-0.979421033081327</v>
      </c>
      <c r="C2952" s="32">
        <v>-0.73231488841821801</v>
      </c>
      <c r="D2952" s="32">
        <v>0.715458894655433</v>
      </c>
      <c r="E2952" s="32">
        <v>0.99627702684411301</v>
      </c>
      <c r="F2952" s="33">
        <v>3</v>
      </c>
    </row>
    <row r="2953" spans="1:6">
      <c r="A2953" s="32" t="s">
        <v>3454</v>
      </c>
      <c r="B2953" s="32">
        <v>-0.99408844850326605</v>
      </c>
      <c r="C2953" s="32">
        <v>-0.72018215212386205</v>
      </c>
      <c r="D2953" s="32">
        <v>0.74813076318926996</v>
      </c>
      <c r="E2953" s="32">
        <v>0.96613983743785903</v>
      </c>
      <c r="F2953" s="33">
        <v>3</v>
      </c>
    </row>
    <row r="2954" spans="1:6">
      <c r="A2954" s="32" t="s">
        <v>3455</v>
      </c>
      <c r="B2954" s="32">
        <v>-0.98382694777144897</v>
      </c>
      <c r="C2954" s="32">
        <v>-0.73164120510195196</v>
      </c>
      <c r="D2954" s="32">
        <v>0.74510594479491699</v>
      </c>
      <c r="E2954" s="32">
        <v>0.97036220807848395</v>
      </c>
      <c r="F2954" s="33">
        <v>3</v>
      </c>
    </row>
    <row r="2955" spans="1:6">
      <c r="A2955" s="32" t="s">
        <v>3456</v>
      </c>
      <c r="B2955" s="32">
        <v>-0.96428307202229502</v>
      </c>
      <c r="C2955" s="32">
        <v>-0.75531345616462597</v>
      </c>
      <c r="D2955" s="32">
        <v>0.75695462045994</v>
      </c>
      <c r="E2955" s="32">
        <v>0.96264190772698099</v>
      </c>
      <c r="F2955" s="33">
        <v>3</v>
      </c>
    </row>
    <row r="2956" spans="1:6">
      <c r="A2956" s="32" t="s">
        <v>3457</v>
      </c>
      <c r="B2956" s="32">
        <v>-0.94899459080092896</v>
      </c>
      <c r="C2956" s="32">
        <v>-0.77224349613116605</v>
      </c>
      <c r="D2956" s="32">
        <v>0.75641018261232396</v>
      </c>
      <c r="E2956" s="32">
        <v>0.96482790431977095</v>
      </c>
      <c r="F2956" s="33">
        <v>3</v>
      </c>
    </row>
    <row r="2957" spans="1:6">
      <c r="A2957" s="32" t="s">
        <v>3458</v>
      </c>
      <c r="B2957" s="32">
        <v>-0.94957113746351196</v>
      </c>
      <c r="C2957" s="32">
        <v>-0.76756674614134002</v>
      </c>
      <c r="D2957" s="32">
        <v>0.72651840325984396</v>
      </c>
      <c r="E2957" s="32">
        <v>0.99061948034500802</v>
      </c>
      <c r="F2957" s="33">
        <v>3</v>
      </c>
    </row>
    <row r="2958" spans="1:6">
      <c r="A2958" s="32" t="s">
        <v>3459</v>
      </c>
      <c r="B2958" s="32">
        <v>-0.954923760980112</v>
      </c>
      <c r="C2958" s="32">
        <v>-0.76142159336815196</v>
      </c>
      <c r="D2958" s="32">
        <v>0.72506167054457105</v>
      </c>
      <c r="E2958" s="32">
        <v>0.99128368380369203</v>
      </c>
      <c r="F2958" s="33">
        <v>3</v>
      </c>
    </row>
    <row r="2959" spans="1:6">
      <c r="A2959" s="32" t="s">
        <v>3460</v>
      </c>
      <c r="B2959" s="32">
        <v>-0.93963719225973996</v>
      </c>
      <c r="C2959" s="32">
        <v>-0.77710421185454703</v>
      </c>
      <c r="D2959" s="32">
        <v>0.71767516811948895</v>
      </c>
      <c r="E2959" s="32">
        <v>0.99906623599480004</v>
      </c>
      <c r="F2959" s="33">
        <v>3</v>
      </c>
    </row>
    <row r="2960" spans="1:6">
      <c r="A2960" s="32" t="s">
        <v>3461</v>
      </c>
      <c r="B2960" s="32">
        <v>-0.92564905758730898</v>
      </c>
      <c r="C2960" s="32">
        <v>-0.79643751709784305</v>
      </c>
      <c r="D2960" s="32">
        <v>0.74687232301423001</v>
      </c>
      <c r="E2960" s="32">
        <v>0.97521425167092202</v>
      </c>
      <c r="F2960" s="33">
        <v>3</v>
      </c>
    </row>
    <row r="2961" spans="1:6">
      <c r="A2961" s="32" t="s">
        <v>3462</v>
      </c>
      <c r="B2961" s="32">
        <v>-0.92800804151315797</v>
      </c>
      <c r="C2961" s="32">
        <v>-0.79380337804965695</v>
      </c>
      <c r="D2961" s="32">
        <v>0.74610155128658695</v>
      </c>
      <c r="E2961" s="32">
        <v>0.97570986827622797</v>
      </c>
      <c r="F2961" s="33">
        <v>3</v>
      </c>
    </row>
    <row r="2962" spans="1:6">
      <c r="A2962" s="32" t="s">
        <v>3463</v>
      </c>
      <c r="B2962" s="32">
        <v>-0.93655996839974198</v>
      </c>
      <c r="C2962" s="32">
        <v>-0.78438444517348904</v>
      </c>
      <c r="D2962" s="32">
        <v>0.74477512286377801</v>
      </c>
      <c r="E2962" s="32">
        <v>0.97616929070945302</v>
      </c>
      <c r="F2962" s="33">
        <v>3</v>
      </c>
    </row>
    <row r="2963" spans="1:6">
      <c r="A2963" s="32" t="s">
        <v>3464</v>
      </c>
      <c r="B2963" s="32">
        <v>-1.0247797208045999</v>
      </c>
      <c r="C2963" s="32">
        <v>-0.67871741586240597</v>
      </c>
      <c r="D2963" s="32">
        <v>0.71351335951105099</v>
      </c>
      <c r="E2963" s="32">
        <v>0.98998377715595098</v>
      </c>
      <c r="F2963" s="33">
        <v>3</v>
      </c>
    </row>
    <row r="2964" spans="1:6">
      <c r="A2964" s="32" t="s">
        <v>3465</v>
      </c>
      <c r="B2964" s="32">
        <v>-1.01625092784011</v>
      </c>
      <c r="C2964" s="32">
        <v>-0.69070319934142799</v>
      </c>
      <c r="D2964" s="32">
        <v>0.72440935668355499</v>
      </c>
      <c r="E2964" s="32">
        <v>0.98254477049798705</v>
      </c>
      <c r="F2964" s="33">
        <v>3</v>
      </c>
    </row>
    <row r="2965" spans="1:6">
      <c r="A2965" s="32" t="s">
        <v>3466</v>
      </c>
      <c r="B2965" s="32">
        <v>-1.0093402953036099</v>
      </c>
      <c r="C2965" s="32">
        <v>-0.69019212496094795</v>
      </c>
      <c r="D2965" s="32">
        <v>0.67560855863060798</v>
      </c>
      <c r="E2965" s="32">
        <v>1.0239238616339501</v>
      </c>
      <c r="F2965" s="33">
        <v>3</v>
      </c>
    </row>
    <row r="2966" spans="1:6">
      <c r="A2966" s="32" t="s">
        <v>3467</v>
      </c>
      <c r="B2966" s="32">
        <v>-1.01775648393104</v>
      </c>
      <c r="C2966" s="32">
        <v>-0.68035436897472601</v>
      </c>
      <c r="D2966" s="32">
        <v>0.67657435842635005</v>
      </c>
      <c r="E2966" s="32">
        <v>1.0215364944794201</v>
      </c>
      <c r="F2966" s="33">
        <v>3</v>
      </c>
    </row>
    <row r="2967" spans="1:6">
      <c r="A2967" s="32" t="s">
        <v>3468</v>
      </c>
      <c r="B2967" s="32">
        <v>-0.99389245877746701</v>
      </c>
      <c r="C2967" s="32">
        <v>-0.71105719537840095</v>
      </c>
      <c r="D2967" s="32">
        <v>0.68945828852620805</v>
      </c>
      <c r="E2967" s="32">
        <v>1.01549136562966</v>
      </c>
      <c r="F2967" s="33">
        <v>3</v>
      </c>
    </row>
    <row r="2968" spans="1:6">
      <c r="A2968" s="32" t="s">
        <v>3469</v>
      </c>
      <c r="B2968" s="32">
        <v>-0.99932537975537905</v>
      </c>
      <c r="C2968" s="32">
        <v>-0.70438595665987103</v>
      </c>
      <c r="D2968" s="32">
        <v>0.68773216208767696</v>
      </c>
      <c r="E2968" s="32">
        <v>1.0159791743275699</v>
      </c>
      <c r="F2968" s="33">
        <v>3</v>
      </c>
    </row>
    <row r="2969" spans="1:6">
      <c r="A2969" s="32" t="s">
        <v>3470</v>
      </c>
      <c r="B2969" s="32">
        <v>-0.99632357838056895</v>
      </c>
      <c r="C2969" s="32">
        <v>-0.70707697245393697</v>
      </c>
      <c r="D2969" s="32">
        <v>0.68348201853551305</v>
      </c>
      <c r="E2969" s="32">
        <v>1.0199185322989901</v>
      </c>
      <c r="F2969" s="33">
        <v>3</v>
      </c>
    </row>
    <row r="2970" spans="1:6">
      <c r="A2970" s="32" t="s">
        <v>3471</v>
      </c>
      <c r="B2970" s="32">
        <v>-0.98151606768871102</v>
      </c>
      <c r="C2970" s="32">
        <v>-0.71952397845535099</v>
      </c>
      <c r="D2970" s="32">
        <v>0.66059525638298899</v>
      </c>
      <c r="E2970" s="32">
        <v>1.04044478976107</v>
      </c>
      <c r="F2970" s="33">
        <v>3</v>
      </c>
    </row>
    <row r="2971" spans="1:6">
      <c r="A2971" s="32" t="s">
        <v>3472</v>
      </c>
      <c r="B2971" s="32">
        <v>-0.985728984045387</v>
      </c>
      <c r="C2971" s="32">
        <v>-0.71251624800124502</v>
      </c>
      <c r="D2971" s="32">
        <v>0.65082923204075005</v>
      </c>
      <c r="E2971" s="32">
        <v>1.0474160000058801</v>
      </c>
      <c r="F2971" s="33">
        <v>3</v>
      </c>
    </row>
    <row r="2972" spans="1:6">
      <c r="A2972" s="32" t="s">
        <v>3473</v>
      </c>
      <c r="B2972" s="32">
        <v>-0.97681342371711</v>
      </c>
      <c r="C2972" s="32">
        <v>-0.72979163547627002</v>
      </c>
      <c r="D2972" s="32">
        <v>0.68449896031761903</v>
      </c>
      <c r="E2972" s="32">
        <v>1.02210609887576</v>
      </c>
      <c r="F2972" s="33">
        <v>3</v>
      </c>
    </row>
    <row r="2973" spans="1:6">
      <c r="A2973" s="32" t="s">
        <v>3474</v>
      </c>
      <c r="B2973" s="32">
        <v>-0.97850617371147597</v>
      </c>
      <c r="C2973" s="32">
        <v>-0.728118170818154</v>
      </c>
      <c r="D2973" s="32">
        <v>0.68585132510590896</v>
      </c>
      <c r="E2973" s="32">
        <v>1.0207730194237199</v>
      </c>
      <c r="F2973" s="33">
        <v>3</v>
      </c>
    </row>
    <row r="2974" spans="1:6">
      <c r="A2974" s="32" t="s">
        <v>3475</v>
      </c>
      <c r="B2974" s="32">
        <v>-0.96879621214237499</v>
      </c>
      <c r="C2974" s="32">
        <v>-0.73607063593825295</v>
      </c>
      <c r="D2974" s="32">
        <v>0.67029551831246204</v>
      </c>
      <c r="E2974" s="32">
        <v>1.03457132976817</v>
      </c>
      <c r="F2974" s="33">
        <v>3</v>
      </c>
    </row>
    <row r="2975" spans="1:6">
      <c r="A2975" s="32" t="s">
        <v>3476</v>
      </c>
      <c r="B2975" s="32">
        <v>-0.97772323029389596</v>
      </c>
      <c r="C2975" s="32">
        <v>-0.72006240449447101</v>
      </c>
      <c r="D2975" s="32">
        <v>0.64355238332134701</v>
      </c>
      <c r="E2975" s="32">
        <v>1.0542332514670201</v>
      </c>
      <c r="F2975" s="33">
        <v>3</v>
      </c>
    </row>
    <row r="2976" spans="1:6">
      <c r="A2976" s="32" t="s">
        <v>3477</v>
      </c>
      <c r="B2976" s="32">
        <v>-0.97716948258231895</v>
      </c>
      <c r="C2976" s="32">
        <v>-0.71847279439545497</v>
      </c>
      <c r="D2976" s="32">
        <v>0.63412125514052697</v>
      </c>
      <c r="E2976" s="32">
        <v>1.0615210218372499</v>
      </c>
      <c r="F2976" s="33">
        <v>3</v>
      </c>
    </row>
    <row r="2977" spans="1:6">
      <c r="A2977" s="32" t="s">
        <v>3478</v>
      </c>
      <c r="B2977" s="32">
        <v>-0.99506511871352199</v>
      </c>
      <c r="C2977" s="32">
        <v>-0.69817612061855705</v>
      </c>
      <c r="D2977" s="32">
        <v>0.63583332542104798</v>
      </c>
      <c r="E2977" s="32">
        <v>1.05740791391103</v>
      </c>
      <c r="F2977" s="33">
        <v>3</v>
      </c>
    </row>
    <row r="2978" spans="1:6">
      <c r="A2978" s="32" t="s">
        <v>3479</v>
      </c>
      <c r="B2978" s="32">
        <v>-0.98496966406840103</v>
      </c>
      <c r="C2978" s="32">
        <v>-0.70630040153878104</v>
      </c>
      <c r="D2978" s="32">
        <v>0.62116088480244802</v>
      </c>
      <c r="E2978" s="32">
        <v>1.0701091808047301</v>
      </c>
      <c r="F2978" s="33">
        <v>3</v>
      </c>
    </row>
    <row r="2979" spans="1:6">
      <c r="A2979" s="32" t="s">
        <v>3480</v>
      </c>
      <c r="B2979" s="32">
        <v>-0.98359965805820404</v>
      </c>
      <c r="C2979" s="32">
        <v>-0.70805855352347502</v>
      </c>
      <c r="D2979" s="32">
        <v>0.62185249423935995</v>
      </c>
      <c r="E2979" s="32">
        <v>1.0698057173423201</v>
      </c>
      <c r="F2979" s="33">
        <v>3</v>
      </c>
    </row>
    <row r="2980" spans="1:6">
      <c r="A2980" s="32" t="s">
        <v>3481</v>
      </c>
      <c r="B2980" s="32">
        <v>-1.00309272636696</v>
      </c>
      <c r="C2980" s="32">
        <v>-0.68444236391252999</v>
      </c>
      <c r="D2980" s="32">
        <v>0.61853844807497405</v>
      </c>
      <c r="E2980" s="32">
        <v>1.0689966422045201</v>
      </c>
      <c r="F2980" s="33">
        <v>3</v>
      </c>
    </row>
    <row r="2981" spans="1:6">
      <c r="A2981" s="32" t="s">
        <v>3482</v>
      </c>
      <c r="B2981" s="32">
        <v>-1.01450485163966</v>
      </c>
      <c r="C2981" s="32">
        <v>-0.67053692577801405</v>
      </c>
      <c r="D2981" s="32">
        <v>0.61726853983508301</v>
      </c>
      <c r="E2981" s="32">
        <v>1.0677732375825999</v>
      </c>
      <c r="F2981" s="33">
        <v>3</v>
      </c>
    </row>
    <row r="2982" spans="1:6">
      <c r="A2982" s="32" t="s">
        <v>3483</v>
      </c>
      <c r="B2982" s="32">
        <v>-1.0204112545789701</v>
      </c>
      <c r="C2982" s="32">
        <v>-0.67011392204291098</v>
      </c>
      <c r="D2982" s="32">
        <v>0.644301750563119</v>
      </c>
      <c r="E2982" s="32">
        <v>1.04622342605876</v>
      </c>
      <c r="F2982" s="33">
        <v>3</v>
      </c>
    </row>
    <row r="2983" spans="1:6">
      <c r="A2983" s="32" t="s">
        <v>3484</v>
      </c>
      <c r="B2983" s="32">
        <v>-1.0039685475118201</v>
      </c>
      <c r="C2983" s="32">
        <v>-0.68684699206789102</v>
      </c>
      <c r="D2983" s="32">
        <v>0.63226489440787803</v>
      </c>
      <c r="E2983" s="32">
        <v>1.0585506451718301</v>
      </c>
      <c r="F2983" s="33">
        <v>3</v>
      </c>
    </row>
    <row r="2984" spans="1:6">
      <c r="A2984" s="32" t="s">
        <v>3485</v>
      </c>
      <c r="B2984" s="32">
        <v>-1.0102819804215299</v>
      </c>
      <c r="C2984" s="32">
        <v>-0.68145523124982599</v>
      </c>
      <c r="D2984" s="32">
        <v>0.64097632784427405</v>
      </c>
      <c r="E2984" s="32">
        <v>1.0507608838270801</v>
      </c>
      <c r="F2984" s="33">
        <v>3</v>
      </c>
    </row>
    <row r="2985" spans="1:6">
      <c r="A2985" s="32" t="s">
        <v>3486</v>
      </c>
      <c r="B2985" s="32">
        <v>-0.84325608481919301</v>
      </c>
      <c r="C2985" s="32">
        <v>-0.87909570977669105</v>
      </c>
      <c r="D2985" s="32">
        <v>0.73299232523468905</v>
      </c>
      <c r="E2985" s="32">
        <v>0.98935946936119501</v>
      </c>
      <c r="F2985" s="33">
        <v>3</v>
      </c>
    </row>
    <row r="2986" spans="1:6">
      <c r="A2986" s="32" t="s">
        <v>3487</v>
      </c>
      <c r="B2986" s="32">
        <v>-0.84227763627381602</v>
      </c>
      <c r="C2986" s="32">
        <v>-0.88021905531510602</v>
      </c>
      <c r="D2986" s="32">
        <v>0.73419447567279505</v>
      </c>
      <c r="E2986" s="32">
        <v>0.98830221591612699</v>
      </c>
      <c r="F2986" s="33">
        <v>3</v>
      </c>
    </row>
    <row r="2987" spans="1:6">
      <c r="A2987" s="32" t="s">
        <v>3488</v>
      </c>
      <c r="B2987" s="32">
        <v>-0.83653623459558601</v>
      </c>
      <c r="C2987" s="32">
        <v>-0.88561006829753297</v>
      </c>
      <c r="D2987" s="32">
        <v>0.73260527442187595</v>
      </c>
      <c r="E2987" s="32">
        <v>0.98954102847124203</v>
      </c>
      <c r="F2987" s="33">
        <v>3</v>
      </c>
    </row>
    <row r="2988" spans="1:6">
      <c r="A2988" s="32" t="s">
        <v>3489</v>
      </c>
      <c r="B2988" s="32">
        <v>-0.85513468281864402</v>
      </c>
      <c r="C2988" s="32">
        <v>-0.86588407220519603</v>
      </c>
      <c r="D2988" s="32">
        <v>0.72260239768475798</v>
      </c>
      <c r="E2988" s="32">
        <v>0.99841635733908296</v>
      </c>
      <c r="F2988" s="33">
        <v>3</v>
      </c>
    </row>
    <row r="2989" spans="1:6">
      <c r="A2989" s="32" t="s">
        <v>3490</v>
      </c>
      <c r="B2989" s="32">
        <v>-0.84361933244435805</v>
      </c>
      <c r="C2989" s="32">
        <v>-0.87668140775579295</v>
      </c>
      <c r="D2989" s="32">
        <v>0.71869576102906796</v>
      </c>
      <c r="E2989" s="32">
        <v>1.0016049791710799</v>
      </c>
      <c r="F2989" s="33">
        <v>3</v>
      </c>
    </row>
    <row r="2990" spans="1:6">
      <c r="A2990" s="32" t="s">
        <v>3491</v>
      </c>
      <c r="B2990" s="32">
        <v>-0.82146746361363698</v>
      </c>
      <c r="C2990" s="32">
        <v>-0.890978507134498</v>
      </c>
      <c r="D2990" s="32">
        <v>0.67578891890822701</v>
      </c>
      <c r="E2990" s="32">
        <v>1.0366570518399101</v>
      </c>
      <c r="F2990" s="33">
        <v>3</v>
      </c>
    </row>
    <row r="2991" spans="1:6">
      <c r="A2991" s="32" t="s">
        <v>3492</v>
      </c>
      <c r="B2991" s="32">
        <v>-0.82212473557686205</v>
      </c>
      <c r="C2991" s="32">
        <v>-0.89320364907141903</v>
      </c>
      <c r="D2991" s="32">
        <v>0.69164848998226203</v>
      </c>
      <c r="E2991" s="32">
        <v>1.0236798946660199</v>
      </c>
      <c r="F2991" s="33">
        <v>3</v>
      </c>
    </row>
    <row r="2992" spans="1:6">
      <c r="A2992" s="32" t="s">
        <v>3493</v>
      </c>
      <c r="B2992" s="32">
        <v>-0.839167106237236</v>
      </c>
      <c r="C2992" s="32">
        <v>-0.87712783074108902</v>
      </c>
      <c r="D2992" s="32">
        <v>0.69442333923489097</v>
      </c>
      <c r="E2992" s="32">
        <v>1.0218715977434301</v>
      </c>
      <c r="F2992" s="33">
        <v>3</v>
      </c>
    </row>
    <row r="2993" spans="1:6">
      <c r="A2993" s="32" t="s">
        <v>3494</v>
      </c>
      <c r="B2993" s="32">
        <v>-0.84296338340572097</v>
      </c>
      <c r="C2993" s="32">
        <v>-0.87407038225117195</v>
      </c>
      <c r="D2993" s="32">
        <v>0.69834318819427199</v>
      </c>
      <c r="E2993" s="32">
        <v>1.01869057746262</v>
      </c>
      <c r="F2993" s="33">
        <v>3</v>
      </c>
    </row>
    <row r="2994" spans="1:6">
      <c r="A2994" s="32" t="s">
        <v>3495</v>
      </c>
      <c r="B2994" s="32">
        <v>-0.85380806621457705</v>
      </c>
      <c r="C2994" s="32">
        <v>-0.86113121957427796</v>
      </c>
      <c r="D2994" s="32">
        <v>0.68577743024276905</v>
      </c>
      <c r="E2994" s="32">
        <v>1.02916185554609</v>
      </c>
      <c r="F2994" s="33">
        <v>3</v>
      </c>
    </row>
    <row r="2995" spans="1:6">
      <c r="A2995" s="32" t="s">
        <v>3496</v>
      </c>
      <c r="B2995" s="32">
        <v>-0.84862163953694103</v>
      </c>
      <c r="C2995" s="32">
        <v>-0.86600139463722403</v>
      </c>
      <c r="D2995" s="32">
        <v>0.684226534006938</v>
      </c>
      <c r="E2995" s="32">
        <v>1.0303965001672299</v>
      </c>
      <c r="F2995" s="33">
        <v>3</v>
      </c>
    </row>
    <row r="2996" spans="1:6">
      <c r="A2996" s="32" t="s">
        <v>3497</v>
      </c>
      <c r="B2996" s="32">
        <v>-0.88937295529752003</v>
      </c>
      <c r="C2996" s="32">
        <v>-0.83225467463764102</v>
      </c>
      <c r="D2996" s="32">
        <v>0.72972786062640305</v>
      </c>
      <c r="E2996" s="32">
        <v>0.99189976930875601</v>
      </c>
      <c r="F2996" s="33">
        <v>3</v>
      </c>
    </row>
    <row r="2997" spans="1:6">
      <c r="A2997" s="32" t="s">
        <v>3498</v>
      </c>
      <c r="B2997" s="32">
        <v>-0.89267150126045003</v>
      </c>
      <c r="C2997" s="32">
        <v>-0.828193476557881</v>
      </c>
      <c r="D2997" s="32">
        <v>0.72525663995022305</v>
      </c>
      <c r="E2997" s="32">
        <v>0.99560833786810798</v>
      </c>
      <c r="F2997" s="33">
        <v>3</v>
      </c>
    </row>
    <row r="2998" spans="1:6">
      <c r="A2998" s="32" t="s">
        <v>3499</v>
      </c>
      <c r="B2998" s="32">
        <v>-0.90295735166993796</v>
      </c>
      <c r="C2998" s="32">
        <v>-0.817599658253651</v>
      </c>
      <c r="D2998" s="32">
        <v>0.72603877967503705</v>
      </c>
      <c r="E2998" s="32">
        <v>0.99451823024855102</v>
      </c>
      <c r="F2998" s="33">
        <v>3</v>
      </c>
    </row>
    <row r="2999" spans="1:6">
      <c r="A2999" s="32" t="s">
        <v>3500</v>
      </c>
      <c r="B2999" s="32">
        <v>-0.90470134279648295</v>
      </c>
      <c r="C2999" s="32">
        <v>-0.81393810533344901</v>
      </c>
      <c r="D2999" s="32">
        <v>0.71413111450095901</v>
      </c>
      <c r="E2999" s="32">
        <v>1.00450833362897</v>
      </c>
      <c r="F2999" s="33">
        <v>3</v>
      </c>
    </row>
    <row r="3000" spans="1:6">
      <c r="A3000" s="32" t="s">
        <v>3501</v>
      </c>
      <c r="B3000" s="32">
        <v>-0.86108227069110099</v>
      </c>
      <c r="C3000" s="32">
        <v>-0.85796695577947701</v>
      </c>
      <c r="D3000" s="32">
        <v>0.70974994184955398</v>
      </c>
      <c r="E3000" s="32">
        <v>1.00929928462102</v>
      </c>
      <c r="F3000" s="33">
        <v>3</v>
      </c>
    </row>
    <row r="3001" spans="1:6">
      <c r="A3001" s="32" t="s">
        <v>3502</v>
      </c>
      <c r="B3001" s="32">
        <v>-0.87756677340979505</v>
      </c>
      <c r="C3001" s="32">
        <v>-0.83965926536491597</v>
      </c>
      <c r="D3001" s="32">
        <v>0.69984236376890396</v>
      </c>
      <c r="E3001" s="32">
        <v>1.0173836750058101</v>
      </c>
      <c r="F3001" s="33">
        <v>3</v>
      </c>
    </row>
    <row r="3002" spans="1:6">
      <c r="A3002" s="32" t="s">
        <v>3503</v>
      </c>
      <c r="B3002" s="32">
        <v>-0.87317711215581895</v>
      </c>
      <c r="C3002" s="32">
        <v>-0.84578615806848101</v>
      </c>
      <c r="D3002" s="32">
        <v>0.70983180478001995</v>
      </c>
      <c r="E3002" s="32">
        <v>1.00913146544428</v>
      </c>
      <c r="F3002" s="33">
        <v>3</v>
      </c>
    </row>
    <row r="3003" spans="1:6">
      <c r="A3003" s="32" t="s">
        <v>3504</v>
      </c>
      <c r="B3003" s="32">
        <v>-0.89691506228277995</v>
      </c>
      <c r="C3003" s="32">
        <v>-0.813459811884922</v>
      </c>
      <c r="D3003" s="32">
        <v>0.66659342815682199</v>
      </c>
      <c r="E3003" s="32">
        <v>1.0437814460108801</v>
      </c>
      <c r="F3003" s="33">
        <v>3</v>
      </c>
    </row>
    <row r="3004" spans="1:6">
      <c r="A3004" s="32" t="s">
        <v>3505</v>
      </c>
      <c r="B3004" s="32">
        <v>-0.89670426889062704</v>
      </c>
      <c r="C3004" s="32">
        <v>-0.81600847885114602</v>
      </c>
      <c r="D3004" s="32">
        <v>0.67836882029230305</v>
      </c>
      <c r="E3004" s="32">
        <v>1.0343439274494699</v>
      </c>
      <c r="F3004" s="33">
        <v>3</v>
      </c>
    </row>
    <row r="3005" spans="1:6">
      <c r="A3005" s="32" t="s">
        <v>3506</v>
      </c>
      <c r="B3005" s="32">
        <v>-0.88264289951132702</v>
      </c>
      <c r="C3005" s="32">
        <v>-0.832174779229789</v>
      </c>
      <c r="D3005" s="32">
        <v>0.68692890932810802</v>
      </c>
      <c r="E3005" s="32">
        <v>1.0278887694130101</v>
      </c>
      <c r="F3005" s="33">
        <v>3</v>
      </c>
    </row>
    <row r="3006" spans="1:6">
      <c r="A3006" s="32" t="s">
        <v>3507</v>
      </c>
      <c r="B3006" s="32">
        <v>-0.87936041574537804</v>
      </c>
      <c r="C3006" s="32">
        <v>-0.83495309967973197</v>
      </c>
      <c r="D3006" s="32">
        <v>0.68374515779674205</v>
      </c>
      <c r="E3006" s="32">
        <v>1.03056835762837</v>
      </c>
      <c r="F3006" s="33">
        <v>3</v>
      </c>
    </row>
    <row r="3007" spans="1:6">
      <c r="A3007" s="32" t="s">
        <v>3508</v>
      </c>
      <c r="B3007" s="32">
        <v>-0.89945655703833605</v>
      </c>
      <c r="C3007" s="32">
        <v>-0.81503432023776701</v>
      </c>
      <c r="D3007" s="32">
        <v>0.68848899475544201</v>
      </c>
      <c r="E3007" s="32">
        <v>1.02600188252066</v>
      </c>
      <c r="F3007" s="33">
        <v>3</v>
      </c>
    </row>
    <row r="3008" spans="1:6">
      <c r="A3008" s="32" t="s">
        <v>3509</v>
      </c>
      <c r="B3008" s="32">
        <v>-0.906437278564865</v>
      </c>
      <c r="C3008" s="32">
        <v>-0.808996964174304</v>
      </c>
      <c r="D3008" s="32">
        <v>0.69563989995395203</v>
      </c>
      <c r="E3008" s="32">
        <v>1.0197943427852201</v>
      </c>
      <c r="F3008" s="33">
        <v>3</v>
      </c>
    </row>
    <row r="3009" spans="1:6">
      <c r="A3009" s="32" t="s">
        <v>3510</v>
      </c>
      <c r="B3009" s="32">
        <v>-0.87832176003054796</v>
      </c>
      <c r="C3009" s="32">
        <v>-0.82712715970455697</v>
      </c>
      <c r="D3009" s="32">
        <v>0.64043510706918805</v>
      </c>
      <c r="E3009" s="32">
        <v>1.0650138126659201</v>
      </c>
      <c r="F3009" s="33">
        <v>3</v>
      </c>
    </row>
    <row r="3010" spans="1:6">
      <c r="A3010" s="32" t="s">
        <v>3511</v>
      </c>
      <c r="B3010" s="32">
        <v>-0.883421680427383</v>
      </c>
      <c r="C3010" s="32">
        <v>-0.82455966039192996</v>
      </c>
      <c r="D3010" s="32">
        <v>0.65266087789035498</v>
      </c>
      <c r="E3010" s="32">
        <v>1.0553204629289601</v>
      </c>
      <c r="F3010" s="33">
        <v>3</v>
      </c>
    </row>
    <row r="3011" spans="1:6">
      <c r="A3011" s="32" t="s">
        <v>3512</v>
      </c>
      <c r="B3011" s="32">
        <v>-0.86561208909713405</v>
      </c>
      <c r="C3011" s="32">
        <v>-0.84072774290865404</v>
      </c>
      <c r="D3011" s="32">
        <v>0.64329523629159402</v>
      </c>
      <c r="E3011" s="32">
        <v>1.0630445957142001</v>
      </c>
      <c r="F3011" s="33">
        <v>3</v>
      </c>
    </row>
    <row r="3012" spans="1:6">
      <c r="A3012" s="32" t="s">
        <v>3513</v>
      </c>
      <c r="B3012" s="32">
        <v>-0.87365125177515002</v>
      </c>
      <c r="C3012" s="32">
        <v>-0.83845345310015096</v>
      </c>
      <c r="D3012" s="32">
        <v>0.67155568982817104</v>
      </c>
      <c r="E3012" s="32">
        <v>1.0405490150471299</v>
      </c>
      <c r="F3012" s="33">
        <v>3</v>
      </c>
    </row>
    <row r="3013" spans="1:6">
      <c r="A3013" s="32" t="s">
        <v>3514</v>
      </c>
      <c r="B3013" s="32">
        <v>-0.86349538570066897</v>
      </c>
      <c r="C3013" s="32">
        <v>-0.84655114618291705</v>
      </c>
      <c r="D3013" s="32">
        <v>0.66060451020241095</v>
      </c>
      <c r="E3013" s="32">
        <v>1.0494420216811799</v>
      </c>
      <c r="F3013" s="33">
        <v>3</v>
      </c>
    </row>
    <row r="3014" spans="1:6">
      <c r="A3014" s="32" t="s">
        <v>3515</v>
      </c>
      <c r="B3014" s="32">
        <v>-0.81804926725132399</v>
      </c>
      <c r="C3014" s="32">
        <v>-0.89095229181630398</v>
      </c>
      <c r="D3014" s="32">
        <v>0.65872508440153199</v>
      </c>
      <c r="E3014" s="32">
        <v>1.0502764746661</v>
      </c>
      <c r="F3014" s="33">
        <v>3</v>
      </c>
    </row>
    <row r="3015" spans="1:6">
      <c r="A3015" s="32" t="s">
        <v>3516</v>
      </c>
      <c r="B3015" s="32">
        <v>-0.82205046851404096</v>
      </c>
      <c r="C3015" s="32">
        <v>-0.88314664823817002</v>
      </c>
      <c r="D3015" s="32">
        <v>0.63995281843346696</v>
      </c>
      <c r="E3015" s="32">
        <v>1.06524429831874</v>
      </c>
      <c r="F3015" s="33">
        <v>3</v>
      </c>
    </row>
    <row r="3016" spans="1:6">
      <c r="A3016" s="32" t="s">
        <v>3517</v>
      </c>
      <c r="B3016" s="32">
        <v>-0.83291164033364395</v>
      </c>
      <c r="C3016" s="32">
        <v>-0.86390626694762196</v>
      </c>
      <c r="D3016" s="32">
        <v>0.60312477550213694</v>
      </c>
      <c r="E3016" s="32">
        <v>1.0936931317791301</v>
      </c>
      <c r="F3016" s="33">
        <v>3</v>
      </c>
    </row>
    <row r="3017" spans="1:6">
      <c r="A3017" s="32" t="s">
        <v>3518</v>
      </c>
      <c r="B3017" s="32">
        <v>-0.83368568713997304</v>
      </c>
      <c r="C3017" s="32">
        <v>-0.86381851164294798</v>
      </c>
      <c r="D3017" s="32">
        <v>0.60582669771628395</v>
      </c>
      <c r="E3017" s="32">
        <v>1.09167750106664</v>
      </c>
      <c r="F3017" s="33">
        <v>3</v>
      </c>
    </row>
    <row r="3018" spans="1:6">
      <c r="A3018" s="32" t="s">
        <v>3519</v>
      </c>
      <c r="B3018" s="32">
        <v>-0.83235143341671802</v>
      </c>
      <c r="C3018" s="32">
        <v>-0.865462431528503</v>
      </c>
      <c r="D3018" s="32">
        <v>0.60716335871955995</v>
      </c>
      <c r="E3018" s="32">
        <v>1.09065050622566</v>
      </c>
      <c r="F3018" s="33">
        <v>3</v>
      </c>
    </row>
    <row r="3019" spans="1:6">
      <c r="A3019" s="32" t="s">
        <v>3520</v>
      </c>
      <c r="B3019" s="32">
        <v>-0.85270470756595396</v>
      </c>
      <c r="C3019" s="32">
        <v>-0.84741405387886104</v>
      </c>
      <c r="D3019" s="32">
        <v>0.61598439116230197</v>
      </c>
      <c r="E3019" s="32">
        <v>1.0841343702825099</v>
      </c>
      <c r="F3019" s="33">
        <v>3</v>
      </c>
    </row>
    <row r="3020" spans="1:6">
      <c r="A3020" s="32" t="s">
        <v>3521</v>
      </c>
      <c r="B3020" s="32">
        <v>-1.00473767836881</v>
      </c>
      <c r="C3020" s="32">
        <v>-0.62984342068163601</v>
      </c>
      <c r="D3020" s="32">
        <v>0.45821411030676401</v>
      </c>
      <c r="E3020" s="32">
        <v>1.1763669887436801</v>
      </c>
      <c r="F3020" s="33">
        <v>3</v>
      </c>
    </row>
    <row r="3021" spans="1:6">
      <c r="A3021" s="32" t="s">
        <v>3522</v>
      </c>
      <c r="B3021" s="32">
        <v>-0.98175511932195403</v>
      </c>
      <c r="C3021" s="32">
        <v>-0.65619679997412395</v>
      </c>
      <c r="D3021" s="32">
        <v>0.45557576672981698</v>
      </c>
      <c r="E3021" s="32">
        <v>1.1823761525662599</v>
      </c>
      <c r="F3021" s="33">
        <v>3</v>
      </c>
    </row>
    <row r="3022" spans="1:6">
      <c r="A3022" s="32" t="s">
        <v>3523</v>
      </c>
      <c r="B3022" s="32">
        <v>-0.98294659579513599</v>
      </c>
      <c r="C3022" s="32">
        <v>-0.67055013208955605</v>
      </c>
      <c r="D3022" s="32">
        <v>0.497239035085982</v>
      </c>
      <c r="E3022" s="32">
        <v>1.15625769279871</v>
      </c>
      <c r="F3022" s="33">
        <v>3</v>
      </c>
    </row>
    <row r="3023" spans="1:6">
      <c r="A3023" s="32" t="s">
        <v>3524</v>
      </c>
      <c r="B3023" s="32">
        <v>-0.982948117331365</v>
      </c>
      <c r="C3023" s="32">
        <v>-0.66633296444234102</v>
      </c>
      <c r="D3023" s="32">
        <v>0.48570888421851899</v>
      </c>
      <c r="E3023" s="32">
        <v>1.16357219755519</v>
      </c>
      <c r="F3023" s="33">
        <v>3</v>
      </c>
    </row>
    <row r="3024" spans="1:6">
      <c r="A3024" s="32" t="s">
        <v>3525</v>
      </c>
      <c r="B3024" s="32">
        <v>-0.98551281886540698</v>
      </c>
      <c r="C3024" s="32">
        <v>-0.67443434022911197</v>
      </c>
      <c r="D3024" s="32">
        <v>0.51677195193439196</v>
      </c>
      <c r="E3024" s="32">
        <v>1.14317520716013</v>
      </c>
      <c r="F3024" s="33">
        <v>3</v>
      </c>
    </row>
    <row r="3025" spans="1:6">
      <c r="A3025" s="32" t="s">
        <v>3526</v>
      </c>
      <c r="B3025" s="32">
        <v>-0.93532847747245995</v>
      </c>
      <c r="C3025" s="32">
        <v>-0.73252884456712797</v>
      </c>
      <c r="D3025" s="32">
        <v>0.51953391888367995</v>
      </c>
      <c r="E3025" s="32">
        <v>1.14832340315591</v>
      </c>
      <c r="F3025" s="33">
        <v>3</v>
      </c>
    </row>
    <row r="3026" spans="1:6">
      <c r="A3026" s="32" t="s">
        <v>3527</v>
      </c>
      <c r="B3026" s="32">
        <v>-0.93350471864435303</v>
      </c>
      <c r="C3026" s="32">
        <v>-0.72184089788158701</v>
      </c>
      <c r="D3026" s="32">
        <v>0.483122301560101</v>
      </c>
      <c r="E3026" s="32">
        <v>1.1722233149658401</v>
      </c>
      <c r="F3026" s="33">
        <v>3</v>
      </c>
    </row>
    <row r="3027" spans="1:6">
      <c r="A3027" s="32" t="s">
        <v>3528</v>
      </c>
      <c r="B3027" s="32">
        <v>-0.93570244696357396</v>
      </c>
      <c r="C3027" s="32">
        <v>-0.717694441244493</v>
      </c>
      <c r="D3027" s="32">
        <v>0.478477978891925</v>
      </c>
      <c r="E3027" s="32">
        <v>1.1749189093161401</v>
      </c>
      <c r="F3027" s="33">
        <v>3</v>
      </c>
    </row>
    <row r="3028" spans="1:6">
      <c r="A3028" s="32" t="s">
        <v>3529</v>
      </c>
      <c r="B3028" s="32">
        <v>-0.91245350216204102</v>
      </c>
      <c r="C3028" s="32">
        <v>-0.73319025668278803</v>
      </c>
      <c r="D3028" s="32">
        <v>0.451480417028847</v>
      </c>
      <c r="E3028" s="32">
        <v>1.1941633418159801</v>
      </c>
      <c r="F3028" s="33">
        <v>3</v>
      </c>
    </row>
    <row r="3029" spans="1:6">
      <c r="A3029" s="32" t="s">
        <v>3530</v>
      </c>
      <c r="B3029" s="32">
        <v>-0.91676612860275897</v>
      </c>
      <c r="C3029" s="32">
        <v>-0.71944050733084797</v>
      </c>
      <c r="D3029" s="32">
        <v>0.42864270113780201</v>
      </c>
      <c r="E3029" s="32">
        <v>1.20756393479581</v>
      </c>
      <c r="F3029" s="33">
        <v>3</v>
      </c>
    </row>
    <row r="3030" spans="1:6">
      <c r="A3030" s="32" t="s">
        <v>3531</v>
      </c>
      <c r="B3030" s="32">
        <v>-0.95572993139442097</v>
      </c>
      <c r="C3030" s="32">
        <v>-0.68699849632219001</v>
      </c>
      <c r="D3030" s="32">
        <v>0.45712869892756902</v>
      </c>
      <c r="E3030" s="32">
        <v>1.1855997287890401</v>
      </c>
      <c r="F3030" s="33">
        <v>3</v>
      </c>
    </row>
    <row r="3031" spans="1:6">
      <c r="A3031" s="32" t="s">
        <v>3532</v>
      </c>
      <c r="B3031" s="32">
        <v>-0.94941504522804099</v>
      </c>
      <c r="C3031" s="32">
        <v>-0.69016747826020097</v>
      </c>
      <c r="D3031" s="32">
        <v>0.44685393578803301</v>
      </c>
      <c r="E3031" s="32">
        <v>1.1927285877002101</v>
      </c>
      <c r="F3031" s="33">
        <v>3</v>
      </c>
    </row>
    <row r="3032" spans="1:6">
      <c r="A3032" s="32" t="s">
        <v>3533</v>
      </c>
      <c r="B3032" s="32">
        <v>-0.88420708994614605</v>
      </c>
      <c r="C3032" s="32">
        <v>-0.76034674114782097</v>
      </c>
      <c r="D3032" s="32">
        <v>0.44295383186241899</v>
      </c>
      <c r="E3032" s="32">
        <v>1.20159999923155</v>
      </c>
      <c r="F3032" s="33">
        <v>3</v>
      </c>
    </row>
    <row r="3033" spans="1:6">
      <c r="A3033" s="32" t="s">
        <v>3534</v>
      </c>
      <c r="B3033" s="32">
        <v>-0.89137160142702399</v>
      </c>
      <c r="C3033" s="32">
        <v>-0.75647213517564005</v>
      </c>
      <c r="D3033" s="32">
        <v>0.45276685571096098</v>
      </c>
      <c r="E3033" s="32">
        <v>1.1950768808917001</v>
      </c>
      <c r="F3033" s="33">
        <v>3</v>
      </c>
    </row>
    <row r="3034" spans="1:6">
      <c r="A3034" s="32" t="s">
        <v>3535</v>
      </c>
      <c r="B3034" s="32">
        <v>-0.89132553502768797</v>
      </c>
      <c r="C3034" s="32">
        <v>-0.76691997675614298</v>
      </c>
      <c r="D3034" s="32">
        <v>0.48092493052223201</v>
      </c>
      <c r="E3034" s="32">
        <v>1.1773205812616001</v>
      </c>
      <c r="F3034" s="33">
        <v>3</v>
      </c>
    </row>
    <row r="3035" spans="1:6">
      <c r="A3035" s="32" t="s">
        <v>3536</v>
      </c>
      <c r="B3035" s="32">
        <v>-0.89215191708302</v>
      </c>
      <c r="C3035" s="32">
        <v>-0.764011150888396</v>
      </c>
      <c r="D3035" s="32">
        <v>0.475296993290516</v>
      </c>
      <c r="E3035" s="32">
        <v>1.1808660746809001</v>
      </c>
      <c r="F3035" s="33">
        <v>3</v>
      </c>
    </row>
    <row r="3036" spans="1:6">
      <c r="A3036" s="32" t="s">
        <v>3537</v>
      </c>
      <c r="B3036" s="32">
        <v>-0.98366559713910295</v>
      </c>
      <c r="C3036" s="32">
        <v>-0.69821570550095602</v>
      </c>
      <c r="D3036" s="32">
        <v>0.58546612860625102</v>
      </c>
      <c r="E3036" s="32">
        <v>1.0964151740338099</v>
      </c>
      <c r="F3036" s="33">
        <v>3</v>
      </c>
    </row>
    <row r="3037" spans="1:6">
      <c r="A3037" s="32" t="s">
        <v>3538</v>
      </c>
      <c r="B3037" s="32">
        <v>-0.97021017075341798</v>
      </c>
      <c r="C3037" s="32">
        <v>-0.71578825343002395</v>
      </c>
      <c r="D3037" s="32">
        <v>0.59295515832949197</v>
      </c>
      <c r="E3037" s="32">
        <v>1.09304326585395</v>
      </c>
      <c r="F3037" s="33">
        <v>3</v>
      </c>
    </row>
    <row r="3038" spans="1:6">
      <c r="A3038" s="32" t="s">
        <v>3539</v>
      </c>
      <c r="B3038" s="32">
        <v>-0.947972644773447</v>
      </c>
      <c r="C3038" s="32">
        <v>-0.74109402943783498</v>
      </c>
      <c r="D3038" s="32">
        <v>0.59387980199467305</v>
      </c>
      <c r="E3038" s="32">
        <v>1.09518687221661</v>
      </c>
      <c r="F3038" s="33">
        <v>3</v>
      </c>
    </row>
    <row r="3039" spans="1:6">
      <c r="A3039" s="32" t="s">
        <v>3540</v>
      </c>
      <c r="B3039" s="32">
        <v>-0.95549674187187905</v>
      </c>
      <c r="C3039" s="32">
        <v>-0.73525166791909302</v>
      </c>
      <c r="D3039" s="32">
        <v>0.60338673777263196</v>
      </c>
      <c r="E3039" s="32">
        <v>1.0873616720183401</v>
      </c>
      <c r="F3039" s="33">
        <v>3</v>
      </c>
    </row>
    <row r="3040" spans="1:6">
      <c r="A3040" s="32" t="s">
        <v>3541</v>
      </c>
      <c r="B3040" s="32">
        <v>-0.96138968494318999</v>
      </c>
      <c r="C3040" s="32">
        <v>-0.72989219195516097</v>
      </c>
      <c r="D3040" s="32">
        <v>0.608185607654815</v>
      </c>
      <c r="E3040" s="32">
        <v>1.08309626924354</v>
      </c>
      <c r="F3040" s="33">
        <v>3</v>
      </c>
    </row>
    <row r="3041" spans="1:6">
      <c r="A3041" s="32" t="s">
        <v>3542</v>
      </c>
      <c r="B3041" s="32">
        <v>-0.96211649954929601</v>
      </c>
      <c r="C3041" s="32">
        <v>-0.70842161969544803</v>
      </c>
      <c r="D3041" s="32">
        <v>0.53767718631414096</v>
      </c>
      <c r="E3041" s="32">
        <v>1.1328609329306001</v>
      </c>
      <c r="F3041" s="33">
        <v>3</v>
      </c>
    </row>
    <row r="3042" spans="1:6">
      <c r="A3042" s="32" t="s">
        <v>3543</v>
      </c>
      <c r="B3042" s="32">
        <v>-0.97297220191822498</v>
      </c>
      <c r="C3042" s="32">
        <v>-0.69787386753718605</v>
      </c>
      <c r="D3042" s="32">
        <v>0.54350364054859901</v>
      </c>
      <c r="E3042" s="32">
        <v>1.1273424289068099</v>
      </c>
      <c r="F3042" s="33">
        <v>3</v>
      </c>
    </row>
    <row r="3043" spans="1:6">
      <c r="A3043" s="32" t="s">
        <v>3544</v>
      </c>
      <c r="B3043" s="32">
        <v>-0.97157977945292695</v>
      </c>
      <c r="C3043" s="32">
        <v>-0.70469918023213496</v>
      </c>
      <c r="D3043" s="32">
        <v>0.56022202609327099</v>
      </c>
      <c r="E3043" s="32">
        <v>1.11605693359179</v>
      </c>
      <c r="F3043" s="33">
        <v>3</v>
      </c>
    </row>
    <row r="3044" spans="1:6">
      <c r="A3044" s="32" t="s">
        <v>3545</v>
      </c>
      <c r="B3044" s="32">
        <v>-0.94530604142306496</v>
      </c>
      <c r="C3044" s="32">
        <v>-0.73707228652294898</v>
      </c>
      <c r="D3044" s="32">
        <v>0.56923097479894202</v>
      </c>
      <c r="E3044" s="32">
        <v>1.1131473531470699</v>
      </c>
      <c r="F3044" s="33">
        <v>3</v>
      </c>
    </row>
    <row r="3045" spans="1:6">
      <c r="A3045" s="32" t="s">
        <v>3546</v>
      </c>
      <c r="B3045" s="32">
        <v>-0.94276609701748304</v>
      </c>
      <c r="C3045" s="32">
        <v>-0.73370443025107501</v>
      </c>
      <c r="D3045" s="32">
        <v>0.54875885618083198</v>
      </c>
      <c r="E3045" s="32">
        <v>1.12771167108773</v>
      </c>
      <c r="F3045" s="33">
        <v>3</v>
      </c>
    </row>
    <row r="3046" spans="1:6">
      <c r="A3046" s="32" t="s">
        <v>3547</v>
      </c>
      <c r="B3046" s="32">
        <v>-0.86164024560692298</v>
      </c>
      <c r="C3046" s="32">
        <v>-0.80106980749006096</v>
      </c>
      <c r="D3046" s="32">
        <v>0.48962348692755497</v>
      </c>
      <c r="E3046" s="32">
        <v>1.1730865661694301</v>
      </c>
      <c r="F3046" s="33">
        <v>3</v>
      </c>
    </row>
    <row r="3047" spans="1:6">
      <c r="A3047" s="32" t="s">
        <v>3548</v>
      </c>
      <c r="B3047" s="32">
        <v>-0.87526881355804498</v>
      </c>
      <c r="C3047" s="32">
        <v>-0.79261098337042202</v>
      </c>
      <c r="D3047" s="32">
        <v>0.50625039256559001</v>
      </c>
      <c r="E3047" s="32">
        <v>1.1616294043628801</v>
      </c>
      <c r="F3047" s="33">
        <v>3</v>
      </c>
    </row>
    <row r="3048" spans="1:6">
      <c r="A3048" s="32" t="s">
        <v>3549</v>
      </c>
      <c r="B3048" s="32">
        <v>-0.88168723024247997</v>
      </c>
      <c r="C3048" s="32">
        <v>-0.78398793995401905</v>
      </c>
      <c r="D3048" s="32">
        <v>0.500607505387341</v>
      </c>
      <c r="E3048" s="32">
        <v>1.16506766480916</v>
      </c>
      <c r="F3048" s="33">
        <v>3</v>
      </c>
    </row>
    <row r="3049" spans="1:6">
      <c r="A3049" s="32" t="s">
        <v>3550</v>
      </c>
      <c r="B3049" s="32">
        <v>-0.87564323342343298</v>
      </c>
      <c r="C3049" s="32">
        <v>-0.78898290704014495</v>
      </c>
      <c r="D3049" s="32">
        <v>0.49670555660843302</v>
      </c>
      <c r="E3049" s="32">
        <v>1.1679205838551501</v>
      </c>
      <c r="F3049" s="33">
        <v>3</v>
      </c>
    </row>
    <row r="3050" spans="1:6">
      <c r="A3050" s="32" t="s">
        <v>3551</v>
      </c>
      <c r="B3050" s="32">
        <v>-0.89162865572688199</v>
      </c>
      <c r="C3050" s="32">
        <v>-0.78547257384279601</v>
      </c>
      <c r="D3050" s="32">
        <v>0.537139841159056</v>
      </c>
      <c r="E3050" s="32">
        <v>1.1399613884106199</v>
      </c>
      <c r="F3050" s="33">
        <v>3</v>
      </c>
    </row>
    <row r="3051" spans="1:6">
      <c r="A3051" s="32" t="s">
        <v>3552</v>
      </c>
      <c r="B3051" s="32">
        <v>-0.87253324388404296</v>
      </c>
      <c r="C3051" s="32">
        <v>-0.80644589889571505</v>
      </c>
      <c r="D3051" s="32">
        <v>0.54045339504432</v>
      </c>
      <c r="E3051" s="32">
        <v>1.13852574773544</v>
      </c>
      <c r="F3051" s="33">
        <v>3</v>
      </c>
    </row>
    <row r="3052" spans="1:6">
      <c r="A3052" s="32" t="s">
        <v>3553</v>
      </c>
      <c r="B3052" s="32">
        <v>-0.88510218046806799</v>
      </c>
      <c r="C3052" s="32">
        <v>-0.78418396233209597</v>
      </c>
      <c r="D3052" s="32">
        <v>0.51184938335810604</v>
      </c>
      <c r="E3052" s="32">
        <v>1.15743675944206</v>
      </c>
      <c r="F3052" s="33">
        <v>3</v>
      </c>
    </row>
    <row r="3053" spans="1:6">
      <c r="A3053" s="32" t="s">
        <v>3554</v>
      </c>
      <c r="B3053" s="32">
        <v>-0.89259489860487795</v>
      </c>
      <c r="C3053" s="32">
        <v>-0.77802365329273704</v>
      </c>
      <c r="D3053" s="32">
        <v>0.51713450563433905</v>
      </c>
      <c r="E3053" s="32">
        <v>1.15348404626328</v>
      </c>
      <c r="F3053" s="33">
        <v>3</v>
      </c>
    </row>
    <row r="3054" spans="1:6">
      <c r="A3054" s="32" t="s">
        <v>3555</v>
      </c>
      <c r="B3054" s="32">
        <v>-0.90677183302881004</v>
      </c>
      <c r="C3054" s="32">
        <v>-0.77575633181828196</v>
      </c>
      <c r="D3054" s="32">
        <v>0.55796526163747595</v>
      </c>
      <c r="E3054" s="32">
        <v>1.12456290320962</v>
      </c>
      <c r="F3054" s="33">
        <v>3</v>
      </c>
    </row>
    <row r="3055" spans="1:6">
      <c r="A3055" s="32" t="s">
        <v>3556</v>
      </c>
      <c r="B3055" s="32">
        <v>-0.92136651018189197</v>
      </c>
      <c r="C3055" s="32">
        <v>-0.75213870830058105</v>
      </c>
      <c r="D3055" s="32">
        <v>0.53256413210317799</v>
      </c>
      <c r="E3055" s="32">
        <v>1.1409410863792899</v>
      </c>
      <c r="F3055" s="33">
        <v>3</v>
      </c>
    </row>
    <row r="3056" spans="1:6">
      <c r="A3056" s="32" t="s">
        <v>3557</v>
      </c>
      <c r="B3056" s="32">
        <v>-0.91643761730194195</v>
      </c>
      <c r="C3056" s="32">
        <v>-0.76186280458838995</v>
      </c>
      <c r="D3056" s="32">
        <v>0.54643788841669605</v>
      </c>
      <c r="E3056" s="32">
        <v>1.1318625334736401</v>
      </c>
      <c r="F3056" s="33">
        <v>3</v>
      </c>
    </row>
    <row r="3057" spans="1:6">
      <c r="A3057" s="32" t="s">
        <v>3558</v>
      </c>
      <c r="B3057" s="32">
        <v>-0.92959004737680995</v>
      </c>
      <c r="C3057" s="32">
        <v>-0.76059504292038904</v>
      </c>
      <c r="D3057" s="32">
        <v>0.59112925570361297</v>
      </c>
      <c r="E3057" s="32">
        <v>1.0990558345935899</v>
      </c>
      <c r="F3057" s="33">
        <v>3</v>
      </c>
    </row>
    <row r="3058" spans="1:6">
      <c r="A3058" s="32" t="s">
        <v>3559</v>
      </c>
      <c r="B3058" s="32">
        <v>-0.91901659053108697</v>
      </c>
      <c r="C3058" s="32">
        <v>-0.76614778193089605</v>
      </c>
      <c r="D3058" s="32">
        <v>0.57006007569370698</v>
      </c>
      <c r="E3058" s="32">
        <v>1.11510429676828</v>
      </c>
      <c r="F3058" s="33">
        <v>3</v>
      </c>
    </row>
    <row r="3059" spans="1:6">
      <c r="A3059" s="32" t="s">
        <v>3560</v>
      </c>
      <c r="B3059" s="32">
        <v>-0.91129113110728299</v>
      </c>
      <c r="C3059" s="32">
        <v>-0.77828636881391799</v>
      </c>
      <c r="D3059" s="32">
        <v>0.58355825943196404</v>
      </c>
      <c r="E3059" s="32">
        <v>1.1060192404892399</v>
      </c>
      <c r="F3059" s="33">
        <v>3</v>
      </c>
    </row>
    <row r="3060" spans="1:6">
      <c r="A3060" s="32" t="s">
        <v>3561</v>
      </c>
      <c r="B3060" s="32">
        <v>-0.91971811473722598</v>
      </c>
      <c r="C3060" s="32">
        <v>-0.77023883048531205</v>
      </c>
      <c r="D3060" s="32">
        <v>0.58722520387944999</v>
      </c>
      <c r="E3060" s="32">
        <v>1.1027317413430899</v>
      </c>
      <c r="F3060" s="33">
        <v>3</v>
      </c>
    </row>
    <row r="3061" spans="1:6">
      <c r="A3061" s="32" t="s">
        <v>3562</v>
      </c>
      <c r="B3061" s="32">
        <v>-0.89054337048024101</v>
      </c>
      <c r="C3061" s="32">
        <v>-0.80775050461160403</v>
      </c>
      <c r="D3061" s="32">
        <v>0.61211256819608195</v>
      </c>
      <c r="E3061" s="32">
        <v>1.08618130689576</v>
      </c>
      <c r="F3061" s="33">
        <v>3</v>
      </c>
    </row>
    <row r="3062" spans="1:6">
      <c r="A3062" s="32" t="s">
        <v>3563</v>
      </c>
      <c r="B3062" s="32">
        <v>-0.91020822429592896</v>
      </c>
      <c r="C3062" s="32">
        <v>-0.78616051634714301</v>
      </c>
      <c r="D3062" s="32">
        <v>0.60876927175278905</v>
      </c>
      <c r="E3062" s="32">
        <v>1.0875994688902799</v>
      </c>
      <c r="F3062" s="33">
        <v>3</v>
      </c>
    </row>
    <row r="3063" spans="1:6">
      <c r="A3063" s="32" t="s">
        <v>3564</v>
      </c>
      <c r="B3063" s="32">
        <v>-0.90688979915317303</v>
      </c>
      <c r="C3063" s="32">
        <v>-0.79075910756247703</v>
      </c>
      <c r="D3063" s="32">
        <v>0.612980203096675</v>
      </c>
      <c r="E3063" s="32">
        <v>1.0846687036189799</v>
      </c>
      <c r="F3063" s="33">
        <v>3</v>
      </c>
    </row>
    <row r="3064" spans="1:6">
      <c r="A3064" s="32" t="s">
        <v>3565</v>
      </c>
      <c r="B3064" s="32">
        <v>-0.87210623181989999</v>
      </c>
      <c r="C3064" s="32">
        <v>-0.81926533991088102</v>
      </c>
      <c r="D3064" s="32">
        <v>0.58313471805945305</v>
      </c>
      <c r="E3064" s="32">
        <v>1.1082368536713301</v>
      </c>
      <c r="F3064" s="33">
        <v>3</v>
      </c>
    </row>
    <row r="3065" spans="1:6">
      <c r="A3065" s="32" t="s">
        <v>3566</v>
      </c>
      <c r="B3065" s="32">
        <v>-0.88950516096382204</v>
      </c>
      <c r="C3065" s="32">
        <v>-0.80346836680710798</v>
      </c>
      <c r="D3065" s="32">
        <v>0.59139906397378195</v>
      </c>
      <c r="E3065" s="32">
        <v>1.1015744637971501</v>
      </c>
      <c r="F3065" s="33">
        <v>3</v>
      </c>
    </row>
    <row r="3066" spans="1:6">
      <c r="A3066" s="32" t="s">
        <v>3567</v>
      </c>
      <c r="B3066" s="32">
        <v>-0.663473622513575</v>
      </c>
      <c r="C3066" s="32">
        <v>-1.0448956525537001</v>
      </c>
      <c r="D3066" s="32">
        <v>0.78810499805921896</v>
      </c>
      <c r="E3066" s="32">
        <v>0.92026427700805802</v>
      </c>
      <c r="F3066" s="33">
        <v>3</v>
      </c>
    </row>
    <row r="3067" spans="1:6">
      <c r="A3067" s="32" t="s">
        <v>3568</v>
      </c>
      <c r="B3067" s="32">
        <v>-0.647337415591</v>
      </c>
      <c r="C3067" s="32">
        <v>-1.05795486955784</v>
      </c>
      <c r="D3067" s="32">
        <v>0.79069908670922595</v>
      </c>
      <c r="E3067" s="32">
        <v>0.91459319843961695</v>
      </c>
      <c r="F3067" s="33">
        <v>3</v>
      </c>
    </row>
    <row r="3068" spans="1:6">
      <c r="A3068" s="32" t="s">
        <v>3569</v>
      </c>
      <c r="B3068" s="32">
        <v>-0.65449326044601797</v>
      </c>
      <c r="C3068" s="32">
        <v>-1.0531947342740899</v>
      </c>
      <c r="D3068" s="32">
        <v>0.80736669067982603</v>
      </c>
      <c r="E3068" s="32">
        <v>0.90032130404027799</v>
      </c>
      <c r="F3068" s="33">
        <v>3</v>
      </c>
    </row>
    <row r="3069" spans="1:6">
      <c r="A3069" s="32" t="s">
        <v>3570</v>
      </c>
      <c r="B3069" s="32">
        <v>-0.628849581801045</v>
      </c>
      <c r="C3069" s="32">
        <v>-1.07320953304169</v>
      </c>
      <c r="D3069" s="32">
        <v>0.804840346302926</v>
      </c>
      <c r="E3069" s="32">
        <v>0.89721876853980398</v>
      </c>
      <c r="F3069" s="33">
        <v>3</v>
      </c>
    </row>
    <row r="3070" spans="1:6">
      <c r="A3070" s="32" t="s">
        <v>3571</v>
      </c>
      <c r="B3070" s="32">
        <v>-0.60428668256167895</v>
      </c>
      <c r="C3070" s="32">
        <v>-1.09055581032108</v>
      </c>
      <c r="D3070" s="32">
        <v>0.77930336327907901</v>
      </c>
      <c r="E3070" s="32">
        <v>0.91553912960367601</v>
      </c>
      <c r="F3070" s="33">
        <v>3</v>
      </c>
    </row>
    <row r="3071" spans="1:6">
      <c r="A3071" s="32" t="s">
        <v>3572</v>
      </c>
      <c r="B3071" s="32">
        <v>-0.60193180350525499</v>
      </c>
      <c r="C3071" s="32">
        <v>-1.0912397154813001</v>
      </c>
      <c r="D3071" s="32">
        <v>0.764551952646357</v>
      </c>
      <c r="E3071" s="32">
        <v>0.92861956634019505</v>
      </c>
      <c r="F3071" s="33">
        <v>3</v>
      </c>
    </row>
    <row r="3072" spans="1:6">
      <c r="A3072" s="32" t="s">
        <v>3573</v>
      </c>
      <c r="B3072" s="32">
        <v>-0.57195231592943996</v>
      </c>
      <c r="C3072" s="32">
        <v>-1.11403669125884</v>
      </c>
      <c r="D3072" s="32">
        <v>0.77049163243666996</v>
      </c>
      <c r="E3072" s="32">
        <v>0.91549737475160897</v>
      </c>
      <c r="F3072" s="33">
        <v>3</v>
      </c>
    </row>
    <row r="3073" spans="1:6">
      <c r="A3073" s="32" t="s">
        <v>3574</v>
      </c>
      <c r="B3073" s="32">
        <v>-0.58480191341167798</v>
      </c>
      <c r="C3073" s="32">
        <v>-1.10269990012445</v>
      </c>
      <c r="D3073" s="32">
        <v>0.74828241198656598</v>
      </c>
      <c r="E3073" s="32">
        <v>0.93921940154956596</v>
      </c>
      <c r="F3073" s="33">
        <v>3</v>
      </c>
    </row>
    <row r="3074" spans="1:6">
      <c r="A3074" s="32" t="s">
        <v>3575</v>
      </c>
      <c r="B3074" s="32">
        <v>-0.57730433895379896</v>
      </c>
      <c r="C3074" s="32">
        <v>-1.1090654735610199</v>
      </c>
      <c r="D3074" s="32">
        <v>0.75724334675516503</v>
      </c>
      <c r="E3074" s="32">
        <v>0.92912646575965396</v>
      </c>
      <c r="F3074" s="33">
        <v>3</v>
      </c>
    </row>
    <row r="3075" spans="1:6">
      <c r="A3075" s="32" t="s">
        <v>3576</v>
      </c>
      <c r="B3075" s="32">
        <v>-0.61083789107582198</v>
      </c>
      <c r="C3075" s="32">
        <v>-1.08781922640437</v>
      </c>
      <c r="D3075" s="32">
        <v>0.86943328589544</v>
      </c>
      <c r="E3075" s="32">
        <v>0.82922383158475199</v>
      </c>
      <c r="F3075" s="33">
        <v>3</v>
      </c>
    </row>
    <row r="3076" spans="1:6">
      <c r="A3076" s="32" t="s">
        <v>3577</v>
      </c>
      <c r="B3076" s="32">
        <v>-0.56778160965939595</v>
      </c>
      <c r="C3076" s="32">
        <v>-1.11888468801032</v>
      </c>
      <c r="D3076" s="32">
        <v>0.88395025619855705</v>
      </c>
      <c r="E3076" s="32">
        <v>0.80271604147116105</v>
      </c>
      <c r="F3076" s="33">
        <v>3</v>
      </c>
    </row>
    <row r="3077" spans="1:6">
      <c r="A3077" s="32" t="s">
        <v>3578</v>
      </c>
      <c r="B3077" s="32">
        <v>-0.58054071188813805</v>
      </c>
      <c r="C3077" s="32">
        <v>-1.11045082694771</v>
      </c>
      <c r="D3077" s="32">
        <v>0.85401781624836004</v>
      </c>
      <c r="E3077" s="32">
        <v>0.83697372258748404</v>
      </c>
      <c r="F3077" s="33">
        <v>3</v>
      </c>
    </row>
    <row r="3078" spans="1:6">
      <c r="A3078" s="32" t="s">
        <v>3579</v>
      </c>
      <c r="B3078" s="32">
        <v>-0.55521387822580603</v>
      </c>
      <c r="C3078" s="32">
        <v>-1.12866755209565</v>
      </c>
      <c r="D3078" s="32">
        <v>0.83423452994531599</v>
      </c>
      <c r="E3078" s="32">
        <v>0.84964690037614299</v>
      </c>
      <c r="F3078" s="33">
        <v>3</v>
      </c>
    </row>
    <row r="3079" spans="1:6">
      <c r="A3079" s="32" t="s">
        <v>3580</v>
      </c>
      <c r="B3079" s="32">
        <v>-0.50791798366753904</v>
      </c>
      <c r="C3079" s="32">
        <v>-1.1609450224504501</v>
      </c>
      <c r="D3079" s="32">
        <v>0.80549959921528402</v>
      </c>
      <c r="E3079" s="32">
        <v>0.86336340690270397</v>
      </c>
      <c r="F3079" s="33">
        <v>3</v>
      </c>
    </row>
    <row r="3080" spans="1:6">
      <c r="A3080" s="32" t="s">
        <v>3581</v>
      </c>
      <c r="B3080" s="32">
        <v>-0.48193850635195101</v>
      </c>
      <c r="C3080" s="32">
        <v>-1.1758365181708801</v>
      </c>
      <c r="D3080" s="32">
        <v>0.75460850222085196</v>
      </c>
      <c r="E3080" s="32">
        <v>0.90316652230197603</v>
      </c>
      <c r="F3080" s="33">
        <v>3</v>
      </c>
    </row>
    <row r="3081" spans="1:6">
      <c r="A3081" s="32" t="s">
        <v>3582</v>
      </c>
      <c r="B3081" s="32">
        <v>-0.39000734636935602</v>
      </c>
      <c r="C3081" s="32">
        <v>-1.2290467216915399</v>
      </c>
      <c r="D3081" s="32">
        <v>0.69404892349659397</v>
      </c>
      <c r="E3081" s="32">
        <v>0.92500514456430305</v>
      </c>
      <c r="F3081" s="33">
        <v>3</v>
      </c>
    </row>
    <row r="3082" spans="1:6">
      <c r="A3082" s="32" t="s">
        <v>3583</v>
      </c>
      <c r="B3082" s="32">
        <v>-0.42979737842337601</v>
      </c>
      <c r="C3082" s="32">
        <v>-1.19670479059373</v>
      </c>
      <c r="D3082" s="32">
        <v>0.63944486373130105</v>
      </c>
      <c r="E3082" s="32">
        <v>0.98705730528580304</v>
      </c>
      <c r="F3082" s="33">
        <v>3</v>
      </c>
    </row>
    <row r="3083" spans="1:6">
      <c r="A3083" s="32" t="s">
        <v>3584</v>
      </c>
      <c r="B3083" s="32">
        <v>-0.38721345657374401</v>
      </c>
      <c r="C3083" s="32">
        <v>-1.21369823887765</v>
      </c>
      <c r="D3083" s="32">
        <v>0.58188870051806196</v>
      </c>
      <c r="E3083" s="32">
        <v>1.01902299493333</v>
      </c>
      <c r="F3083" s="33">
        <v>3</v>
      </c>
    </row>
    <row r="3084" spans="1:6">
      <c r="A3084" s="32" t="s">
        <v>3585</v>
      </c>
      <c r="B3084" s="32">
        <v>-0.64984645368995697</v>
      </c>
      <c r="C3084" s="32">
        <v>-1.0393126812184601</v>
      </c>
      <c r="D3084" s="32">
        <v>0.65629859953287595</v>
      </c>
      <c r="E3084" s="32">
        <v>1.03286053537555</v>
      </c>
      <c r="F3084" s="33">
        <v>3</v>
      </c>
    </row>
    <row r="3085" spans="1:6">
      <c r="A3085" s="32" t="s">
        <v>3586</v>
      </c>
      <c r="B3085" s="32">
        <v>-0.64893754150263405</v>
      </c>
      <c r="C3085" s="32">
        <v>-1.0459213148242901</v>
      </c>
      <c r="D3085" s="32">
        <v>0.69145603461532801</v>
      </c>
      <c r="E3085" s="32">
        <v>1.0034028217116</v>
      </c>
      <c r="F3085" s="33">
        <v>3</v>
      </c>
    </row>
    <row r="3086" spans="1:6">
      <c r="A3086" s="32" t="s">
        <v>3587</v>
      </c>
      <c r="B3086" s="32">
        <v>-0.64669449161742198</v>
      </c>
      <c r="C3086" s="32">
        <v>-1.04959912862192</v>
      </c>
      <c r="D3086" s="32">
        <v>0.70423384914072995</v>
      </c>
      <c r="E3086" s="32">
        <v>0.99205977109861099</v>
      </c>
      <c r="F3086" s="33">
        <v>3</v>
      </c>
    </row>
    <row r="3087" spans="1:6">
      <c r="A3087" s="32" t="s">
        <v>3588</v>
      </c>
      <c r="B3087" s="32">
        <v>-0.63391132597423705</v>
      </c>
      <c r="C3087" s="32">
        <v>-1.05721239069469</v>
      </c>
      <c r="D3087" s="32">
        <v>0.68664571814858799</v>
      </c>
      <c r="E3087" s="32">
        <v>1.00447799852034</v>
      </c>
      <c r="F3087" s="33">
        <v>3</v>
      </c>
    </row>
    <row r="3088" spans="1:6">
      <c r="A3088" s="32" t="s">
        <v>3589</v>
      </c>
      <c r="B3088" s="32">
        <v>-0.62256301914733103</v>
      </c>
      <c r="C3088" s="32">
        <v>-1.0674515551205199</v>
      </c>
      <c r="D3088" s="32">
        <v>0.69519434703517602</v>
      </c>
      <c r="E3088" s="32">
        <v>0.99482022723267705</v>
      </c>
      <c r="F3088" s="33">
        <v>3</v>
      </c>
    </row>
    <row r="3089" spans="1:6">
      <c r="A3089" s="32" t="s">
        <v>3590</v>
      </c>
      <c r="B3089" s="32">
        <v>-0.51456685564238802</v>
      </c>
      <c r="C3089" s="32">
        <v>-1.14523407371962</v>
      </c>
      <c r="D3089" s="32">
        <v>0.67792957123366304</v>
      </c>
      <c r="E3089" s="32">
        <v>0.98187135812834803</v>
      </c>
      <c r="F3089" s="33">
        <v>3</v>
      </c>
    </row>
    <row r="3090" spans="1:6">
      <c r="A3090" s="32" t="s">
        <v>3591</v>
      </c>
      <c r="B3090" s="32">
        <v>-0.52327149970111897</v>
      </c>
      <c r="C3090" s="32">
        <v>-1.1352575643598299</v>
      </c>
      <c r="D3090" s="32">
        <v>0.65317098871204504</v>
      </c>
      <c r="E3090" s="32">
        <v>1.00535807534891</v>
      </c>
      <c r="F3090" s="33">
        <v>3</v>
      </c>
    </row>
    <row r="3091" spans="1:6">
      <c r="A3091" s="32" t="s">
        <v>3592</v>
      </c>
      <c r="B3091" s="32">
        <v>-0.57154150358564604</v>
      </c>
      <c r="C3091" s="32">
        <v>-1.0856239095967299</v>
      </c>
      <c r="D3091" s="32">
        <v>0.58194285451229499</v>
      </c>
      <c r="E3091" s="32">
        <v>1.0752225586700801</v>
      </c>
      <c r="F3091" s="33">
        <v>3</v>
      </c>
    </row>
    <row r="3092" spans="1:6">
      <c r="A3092" s="32" t="s">
        <v>3593</v>
      </c>
      <c r="B3092" s="32">
        <v>-0.58804880877296295</v>
      </c>
      <c r="C3092" s="32">
        <v>-1.07522937967932</v>
      </c>
      <c r="D3092" s="32">
        <v>0.59202146811677403</v>
      </c>
      <c r="E3092" s="32">
        <v>1.0712567203355099</v>
      </c>
      <c r="F3092" s="33">
        <v>3</v>
      </c>
    </row>
    <row r="3093" spans="1:6">
      <c r="A3093" s="32" t="s">
        <v>3594</v>
      </c>
      <c r="B3093" s="32">
        <v>-0.57433206969626205</v>
      </c>
      <c r="C3093" s="32">
        <v>-1.09594307792483</v>
      </c>
      <c r="D3093" s="32">
        <v>0.64259938371993597</v>
      </c>
      <c r="E3093" s="32">
        <v>1.02767576390115</v>
      </c>
      <c r="F3093" s="33">
        <v>3</v>
      </c>
    </row>
    <row r="3094" spans="1:6">
      <c r="A3094" s="32" t="s">
        <v>3595</v>
      </c>
      <c r="B3094" s="32">
        <v>-0.70681068470587005</v>
      </c>
      <c r="C3094" s="32">
        <v>-1.0108703938482</v>
      </c>
      <c r="D3094" s="32">
        <v>0.81794091204480501</v>
      </c>
      <c r="E3094" s="32">
        <v>0.89974016650926403</v>
      </c>
      <c r="F3094" s="33">
        <v>3</v>
      </c>
    </row>
    <row r="3095" spans="1:6">
      <c r="A3095" s="32" t="s">
        <v>3596</v>
      </c>
      <c r="B3095" s="32">
        <v>-0.71316087103294301</v>
      </c>
      <c r="C3095" s="32">
        <v>-1.0047205665840999</v>
      </c>
      <c r="D3095" s="32">
        <v>0.80246134976172701</v>
      </c>
      <c r="E3095" s="32">
        <v>0.91542008785532003</v>
      </c>
      <c r="F3095" s="33">
        <v>3</v>
      </c>
    </row>
    <row r="3096" spans="1:6">
      <c r="A3096" s="32" t="s">
        <v>3597</v>
      </c>
      <c r="B3096" s="32">
        <v>-0.73195335342860801</v>
      </c>
      <c r="C3096" s="32">
        <v>-0.98985325634410604</v>
      </c>
      <c r="D3096" s="32">
        <v>0.82830101523452204</v>
      </c>
      <c r="E3096" s="32">
        <v>0.89350559453819201</v>
      </c>
      <c r="F3096" s="33">
        <v>3</v>
      </c>
    </row>
    <row r="3097" spans="1:6">
      <c r="A3097" s="32" t="s">
        <v>3598</v>
      </c>
      <c r="B3097" s="32">
        <v>-0.72702444461045002</v>
      </c>
      <c r="C3097" s="32">
        <v>-0.99334349536955802</v>
      </c>
      <c r="D3097" s="32">
        <v>0.81083200604565997</v>
      </c>
      <c r="E3097" s="32">
        <v>0.90953593393434795</v>
      </c>
      <c r="F3097" s="33">
        <v>3</v>
      </c>
    </row>
    <row r="3098" spans="1:6">
      <c r="A3098" s="32" t="s">
        <v>3599</v>
      </c>
      <c r="B3098" s="32">
        <v>-0.73607752304402396</v>
      </c>
      <c r="C3098" s="32">
        <v>-0.98567249908839905</v>
      </c>
      <c r="D3098" s="32">
        <v>0.81382166233466802</v>
      </c>
      <c r="E3098" s="32">
        <v>0.90792835979775499</v>
      </c>
      <c r="F3098" s="33">
        <v>3</v>
      </c>
    </row>
    <row r="3099" spans="1:6">
      <c r="A3099" s="32" t="s">
        <v>3600</v>
      </c>
      <c r="B3099" s="32">
        <v>-0.68455437698103905</v>
      </c>
      <c r="C3099" s="32">
        <v>-1.02941779033549</v>
      </c>
      <c r="D3099" s="32">
        <v>0.81934287225811198</v>
      </c>
      <c r="E3099" s="32">
        <v>0.89462929505841904</v>
      </c>
      <c r="F3099" s="33">
        <v>3</v>
      </c>
    </row>
    <row r="3100" spans="1:6">
      <c r="A3100" s="32" t="s">
        <v>3601</v>
      </c>
      <c r="B3100" s="32">
        <v>-0.69025984419280595</v>
      </c>
      <c r="C3100" s="32">
        <v>-1.0250759271746801</v>
      </c>
      <c r="D3100" s="32">
        <v>0.82962963720548899</v>
      </c>
      <c r="E3100" s="32">
        <v>0.88570613416199595</v>
      </c>
      <c r="F3100" s="33">
        <v>3</v>
      </c>
    </row>
    <row r="3101" spans="1:6">
      <c r="A3101" s="32" t="s">
        <v>3602</v>
      </c>
      <c r="B3101" s="32">
        <v>-0.70891143828354097</v>
      </c>
      <c r="C3101" s="32">
        <v>-1.00993243871989</v>
      </c>
      <c r="D3101" s="32">
        <v>0.84782657011668905</v>
      </c>
      <c r="E3101" s="32">
        <v>0.87101730688674095</v>
      </c>
      <c r="F3101" s="33">
        <v>3</v>
      </c>
    </row>
    <row r="3102" spans="1:6">
      <c r="A3102" s="32" t="s">
        <v>3603</v>
      </c>
      <c r="B3102" s="32">
        <v>-0.68500380368540803</v>
      </c>
      <c r="C3102" s="32">
        <v>-1.0291784226681699</v>
      </c>
      <c r="D3102" s="32">
        <v>0.89137821481508095</v>
      </c>
      <c r="E3102" s="32">
        <v>0.82280401153850202</v>
      </c>
      <c r="F3102" s="33">
        <v>3</v>
      </c>
    </row>
    <row r="3103" spans="1:6">
      <c r="A3103" s="32" t="s">
        <v>3604</v>
      </c>
      <c r="B3103" s="32">
        <v>-0.64944228491481604</v>
      </c>
      <c r="C3103" s="32">
        <v>-1.0581200231913901</v>
      </c>
      <c r="D3103" s="32">
        <v>0.87278400980678195</v>
      </c>
      <c r="E3103" s="32">
        <v>0.83477829829942096</v>
      </c>
      <c r="F3103" s="33">
        <v>3</v>
      </c>
    </row>
    <row r="3104" spans="1:6">
      <c r="A3104" s="32" t="s">
        <v>3605</v>
      </c>
      <c r="B3104" s="32">
        <v>-0.67158751263952199</v>
      </c>
      <c r="C3104" s="32">
        <v>-1.0405662894429</v>
      </c>
      <c r="D3104" s="32">
        <v>0.87118797560686201</v>
      </c>
      <c r="E3104" s="32">
        <v>0.84096582647555795</v>
      </c>
      <c r="F3104" s="33">
        <v>3</v>
      </c>
    </row>
    <row r="3105" spans="1:6">
      <c r="A3105" s="32" t="s">
        <v>3606</v>
      </c>
      <c r="B3105" s="32">
        <v>-0.73631349884766095</v>
      </c>
      <c r="C3105" s="32">
        <v>-0.98632637575734605</v>
      </c>
      <c r="D3105" s="32">
        <v>0.88640621951526199</v>
      </c>
      <c r="E3105" s="32">
        <v>0.83623365508974501</v>
      </c>
      <c r="F3105" s="33">
        <v>3</v>
      </c>
    </row>
    <row r="3106" spans="1:6">
      <c r="A3106" s="32" t="s">
        <v>3607</v>
      </c>
      <c r="B3106" s="32">
        <v>-0.741638246215226</v>
      </c>
      <c r="C3106" s="32">
        <v>-0.98200202173959095</v>
      </c>
      <c r="D3106" s="32">
        <v>0.87122370756620304</v>
      </c>
      <c r="E3106" s="32">
        <v>0.85241656038861502</v>
      </c>
      <c r="F3106" s="33">
        <v>3</v>
      </c>
    </row>
    <row r="3107" spans="1:6">
      <c r="A3107" s="32" t="s">
        <v>3608</v>
      </c>
      <c r="B3107" s="32">
        <v>-0.766636241336348</v>
      </c>
      <c r="C3107" s="32">
        <v>-0.95929419073498201</v>
      </c>
      <c r="D3107" s="32">
        <v>0.89905954326882298</v>
      </c>
      <c r="E3107" s="32">
        <v>0.82687088880250703</v>
      </c>
      <c r="F3107" s="33">
        <v>3</v>
      </c>
    </row>
    <row r="3108" spans="1:6">
      <c r="A3108" s="32" t="s">
        <v>3609</v>
      </c>
      <c r="B3108" s="32">
        <v>-0.76222710344067501</v>
      </c>
      <c r="C3108" s="32">
        <v>-0.96389684494394801</v>
      </c>
      <c r="D3108" s="32">
        <v>0.87202781196910395</v>
      </c>
      <c r="E3108" s="32">
        <v>0.85409613641551996</v>
      </c>
      <c r="F3108" s="33">
        <v>3</v>
      </c>
    </row>
    <row r="3109" spans="1:6">
      <c r="A3109" s="32" t="s">
        <v>3610</v>
      </c>
      <c r="B3109" s="32">
        <v>-0.78940974094326299</v>
      </c>
      <c r="C3109" s="32">
        <v>-0.93815693765436503</v>
      </c>
      <c r="D3109" s="32">
        <v>0.81661074802773803</v>
      </c>
      <c r="E3109" s="32">
        <v>0.91095593056988899</v>
      </c>
      <c r="F3109" s="33">
        <v>3</v>
      </c>
    </row>
    <row r="3110" spans="1:6">
      <c r="A3110" s="32" t="s">
        <v>3611</v>
      </c>
      <c r="B3110" s="32">
        <v>-0.79423586937482304</v>
      </c>
      <c r="C3110" s="32">
        <v>-0.93352427746002997</v>
      </c>
      <c r="D3110" s="32">
        <v>0.81316397786705197</v>
      </c>
      <c r="E3110" s="32">
        <v>0.91459616896780105</v>
      </c>
      <c r="F3110" s="33">
        <v>3</v>
      </c>
    </row>
    <row r="3111" spans="1:6">
      <c r="A3111" s="32" t="s">
        <v>3612</v>
      </c>
      <c r="B3111" s="32">
        <v>-0.80015697282596399</v>
      </c>
      <c r="C3111" s="32">
        <v>-0.92846678050924003</v>
      </c>
      <c r="D3111" s="32">
        <v>0.82171952975262796</v>
      </c>
      <c r="E3111" s="32">
        <v>0.90690422358257705</v>
      </c>
      <c r="F3111" s="33">
        <v>3</v>
      </c>
    </row>
    <row r="3112" spans="1:6">
      <c r="A3112" s="32" t="s">
        <v>3613</v>
      </c>
      <c r="B3112" s="32">
        <v>-0.78971967322550396</v>
      </c>
      <c r="C3112" s="32">
        <v>-0.93861475789116899</v>
      </c>
      <c r="D3112" s="32">
        <v>0.83437442198495904</v>
      </c>
      <c r="E3112" s="32">
        <v>0.89396000913171303</v>
      </c>
      <c r="F3112" s="33">
        <v>3</v>
      </c>
    </row>
    <row r="3113" spans="1:6">
      <c r="A3113" s="32" t="s">
        <v>3614</v>
      </c>
      <c r="B3113" s="32">
        <v>-0.75623609593706198</v>
      </c>
      <c r="C3113" s="32">
        <v>-0.96775102674261804</v>
      </c>
      <c r="D3113" s="32">
        <v>0.80955732454790097</v>
      </c>
      <c r="E3113" s="32">
        <v>0.91442979813177805</v>
      </c>
      <c r="F3113" s="33">
        <v>3</v>
      </c>
    </row>
    <row r="3114" spans="1:6">
      <c r="A3114" s="32" t="s">
        <v>3615</v>
      </c>
      <c r="B3114" s="32">
        <v>-0.78892789660172802</v>
      </c>
      <c r="C3114" s="32">
        <v>-0.93782489844933203</v>
      </c>
      <c r="D3114" s="32">
        <v>0.80321151489558795</v>
      </c>
      <c r="E3114" s="32">
        <v>0.92354128015547199</v>
      </c>
      <c r="F3114" s="33">
        <v>3</v>
      </c>
    </row>
    <row r="3115" spans="1:6">
      <c r="A3115" s="32" t="s">
        <v>3616</v>
      </c>
      <c r="B3115" s="32">
        <v>-0.77415114626938597</v>
      </c>
      <c r="C3115" s="32">
        <v>-0.95062960610691705</v>
      </c>
      <c r="D3115" s="32">
        <v>0.79325632944228897</v>
      </c>
      <c r="E3115" s="32">
        <v>0.93152442293401505</v>
      </c>
      <c r="F3115" s="33">
        <v>3</v>
      </c>
    </row>
    <row r="3116" spans="1:6">
      <c r="A3116" s="32" t="s">
        <v>3617</v>
      </c>
      <c r="B3116" s="32">
        <v>-0.77653397469222796</v>
      </c>
      <c r="C3116" s="32">
        <v>-0.94864384295828597</v>
      </c>
      <c r="D3116" s="32">
        <v>0.79569124777000499</v>
      </c>
      <c r="E3116" s="32">
        <v>0.92948656988051104</v>
      </c>
      <c r="F3116" s="33">
        <v>3</v>
      </c>
    </row>
    <row r="3117" spans="1:6">
      <c r="A3117" s="32" t="s">
        <v>3618</v>
      </c>
      <c r="B3117" s="32">
        <v>-0.81768460114074404</v>
      </c>
      <c r="C3117" s="32">
        <v>-0.91283338809942904</v>
      </c>
      <c r="D3117" s="32">
        <v>0.84549990701093203</v>
      </c>
      <c r="E3117" s="32">
        <v>0.88501808222924105</v>
      </c>
      <c r="F3117" s="33">
        <v>3</v>
      </c>
    </row>
    <row r="3118" spans="1:6">
      <c r="A3118" s="32" t="s">
        <v>3619</v>
      </c>
      <c r="B3118" s="32">
        <v>-0.82217373329200205</v>
      </c>
      <c r="C3118" s="32">
        <v>-0.90852250695341197</v>
      </c>
      <c r="D3118" s="32">
        <v>0.84341106649222297</v>
      </c>
      <c r="E3118" s="32">
        <v>0.88728517375319205</v>
      </c>
      <c r="F3118" s="33">
        <v>3</v>
      </c>
    </row>
    <row r="3119" spans="1:6">
      <c r="A3119" s="32" t="s">
        <v>3620</v>
      </c>
      <c r="B3119" s="32">
        <v>-0.79900349422975003</v>
      </c>
      <c r="C3119" s="32">
        <v>-0.93043759473369203</v>
      </c>
      <c r="D3119" s="32">
        <v>0.85064825935627997</v>
      </c>
      <c r="E3119" s="32">
        <v>0.87879282960716198</v>
      </c>
      <c r="F3119" s="33">
        <v>3</v>
      </c>
    </row>
    <row r="3120" spans="1:6">
      <c r="A3120" s="32" t="s">
        <v>3621</v>
      </c>
      <c r="B3120" s="32">
        <v>-0.801629891966542</v>
      </c>
      <c r="C3120" s="32">
        <v>-0.92809035406470997</v>
      </c>
      <c r="D3120" s="32">
        <v>0.85887070599292403</v>
      </c>
      <c r="E3120" s="32">
        <v>0.87084954003832904</v>
      </c>
      <c r="F3120" s="33">
        <v>3</v>
      </c>
    </row>
    <row r="3121" spans="1:6">
      <c r="A3121" s="32" t="s">
        <v>3622</v>
      </c>
      <c r="B3121" s="32">
        <v>-0.75936623692924199</v>
      </c>
      <c r="C3121" s="32">
        <v>-0.95792928714817505</v>
      </c>
      <c r="D3121" s="32">
        <v>0.733782954091177</v>
      </c>
      <c r="E3121" s="32">
        <v>0.98351256998623904</v>
      </c>
      <c r="F3121" s="33">
        <v>3</v>
      </c>
    </row>
    <row r="3122" spans="1:6">
      <c r="A3122" s="32" t="s">
        <v>3623</v>
      </c>
      <c r="B3122" s="32">
        <v>-0.75984863872960295</v>
      </c>
      <c r="C3122" s="32">
        <v>-0.95928207129932497</v>
      </c>
      <c r="D3122" s="32">
        <v>0.74842860406734701</v>
      </c>
      <c r="E3122" s="32">
        <v>0.97070210596158102</v>
      </c>
      <c r="F3122" s="33">
        <v>3</v>
      </c>
    </row>
    <row r="3123" spans="1:6">
      <c r="A3123" s="32" t="s">
        <v>3624</v>
      </c>
      <c r="B3123" s="32">
        <v>-0.75875707084466104</v>
      </c>
      <c r="C3123" s="32">
        <v>-0.95319092831826802</v>
      </c>
      <c r="D3123" s="32">
        <v>0.69733638472292603</v>
      </c>
      <c r="E3123" s="32">
        <v>1.0146116144399999</v>
      </c>
      <c r="F3123" s="33">
        <v>3</v>
      </c>
    </row>
    <row r="3124" spans="1:6">
      <c r="A3124" s="32" t="s">
        <v>3625</v>
      </c>
      <c r="B3124" s="32">
        <v>-0.75239481613195003</v>
      </c>
      <c r="C3124" s="32">
        <v>-0.95763884713597003</v>
      </c>
      <c r="D3124" s="32">
        <v>0.68960474870301602</v>
      </c>
      <c r="E3124" s="32">
        <v>1.0204289145648999</v>
      </c>
      <c r="F3124" s="33">
        <v>3</v>
      </c>
    </row>
    <row r="3125" spans="1:6">
      <c r="A3125" s="32" t="s">
        <v>3626</v>
      </c>
      <c r="B3125" s="32">
        <v>-0.74532305250921405</v>
      </c>
      <c r="C3125" s="32">
        <v>-0.96929598553615803</v>
      </c>
      <c r="D3125" s="32">
        <v>0.72502267725825698</v>
      </c>
      <c r="E3125" s="32">
        <v>0.98959636078711599</v>
      </c>
      <c r="F3125" s="33">
        <v>3</v>
      </c>
    </row>
    <row r="3126" spans="1:6">
      <c r="A3126" s="32" t="s">
        <v>3627</v>
      </c>
      <c r="B3126" s="32">
        <v>-0.73114232851256</v>
      </c>
      <c r="C3126" s="32">
        <v>-0.97849745232807095</v>
      </c>
      <c r="D3126" s="32">
        <v>0.70227556714293604</v>
      </c>
      <c r="E3126" s="32">
        <v>1.0073642136976899</v>
      </c>
      <c r="F3126" s="33">
        <v>3</v>
      </c>
    </row>
    <row r="3127" spans="1:6">
      <c r="A3127" s="32" t="s">
        <v>3628</v>
      </c>
      <c r="B3127" s="32">
        <v>-0.81646650346557603</v>
      </c>
      <c r="C3127" s="32">
        <v>-0.90710864835924299</v>
      </c>
      <c r="D3127" s="32">
        <v>0.74958085419621501</v>
      </c>
      <c r="E3127" s="32">
        <v>0.97399429762860301</v>
      </c>
      <c r="F3127" s="33">
        <v>3</v>
      </c>
    </row>
    <row r="3128" spans="1:6">
      <c r="A3128" s="32" t="s">
        <v>3629</v>
      </c>
      <c r="B3128" s="32">
        <v>-0.81186275865551005</v>
      </c>
      <c r="C3128" s="32">
        <v>-0.91197865655116395</v>
      </c>
      <c r="D3128" s="32">
        <v>0.75384855875701495</v>
      </c>
      <c r="E3128" s="32">
        <v>0.96999285644966005</v>
      </c>
      <c r="F3128" s="33">
        <v>3</v>
      </c>
    </row>
    <row r="3129" spans="1:6">
      <c r="A3129" s="32" t="s">
        <v>3630</v>
      </c>
      <c r="B3129" s="32">
        <v>-0.79939397702069903</v>
      </c>
      <c r="C3129" s="32">
        <v>-0.92469866473446005</v>
      </c>
      <c r="D3129" s="32">
        <v>0.76291527058505604</v>
      </c>
      <c r="E3129" s="32">
        <v>0.96117737117010305</v>
      </c>
      <c r="F3129" s="33">
        <v>3</v>
      </c>
    </row>
    <row r="3130" spans="1:6">
      <c r="A3130" s="32" t="s">
        <v>3631</v>
      </c>
      <c r="B3130" s="32">
        <v>-0.793689621591953</v>
      </c>
      <c r="C3130" s="32">
        <v>-0.92789531270175396</v>
      </c>
      <c r="D3130" s="32">
        <v>0.74430270311197799</v>
      </c>
      <c r="E3130" s="32">
        <v>0.97728223118172897</v>
      </c>
      <c r="F3130" s="33">
        <v>3</v>
      </c>
    </row>
    <row r="3131" spans="1:6">
      <c r="A3131" s="32" t="s">
        <v>3632</v>
      </c>
      <c r="B3131" s="32">
        <v>-0.81947604030774401</v>
      </c>
      <c r="C3131" s="32">
        <v>-0.90027342298574498</v>
      </c>
      <c r="D3131" s="32">
        <v>0.71987888353340002</v>
      </c>
      <c r="E3131" s="32">
        <v>0.99987057976008897</v>
      </c>
      <c r="F3131" s="33">
        <v>3</v>
      </c>
    </row>
    <row r="3132" spans="1:6">
      <c r="A3132" s="32" t="s">
        <v>3633</v>
      </c>
      <c r="B3132" s="32">
        <v>-0.82728540611974</v>
      </c>
      <c r="C3132" s="32">
        <v>-0.89488674559751702</v>
      </c>
      <c r="D3132" s="32">
        <v>0.734915339750843</v>
      </c>
      <c r="E3132" s="32">
        <v>0.98725681196641402</v>
      </c>
      <c r="F3132" s="33">
        <v>3</v>
      </c>
    </row>
    <row r="3133" spans="1:6">
      <c r="A3133" s="32" t="s">
        <v>3634</v>
      </c>
      <c r="B3133" s="32">
        <v>-0.80421355993112598</v>
      </c>
      <c r="C3133" s="32">
        <v>-0.91598551237700299</v>
      </c>
      <c r="D3133" s="32">
        <v>0.72843962017074704</v>
      </c>
      <c r="E3133" s="32">
        <v>0.99175945213738304</v>
      </c>
      <c r="F3133" s="33">
        <v>3</v>
      </c>
    </row>
    <row r="3134" spans="1:6">
      <c r="A3134" s="32" t="s">
        <v>3635</v>
      </c>
      <c r="B3134" s="32">
        <v>-0.78374696848399905</v>
      </c>
      <c r="C3134" s="32">
        <v>-0.93177982060944098</v>
      </c>
      <c r="D3134" s="32">
        <v>0.70608779787975895</v>
      </c>
      <c r="E3134" s="32">
        <v>1.0094389912136801</v>
      </c>
      <c r="F3134" s="33">
        <v>3</v>
      </c>
    </row>
    <row r="3135" spans="1:6">
      <c r="A3135" s="32" t="s">
        <v>3636</v>
      </c>
      <c r="B3135" s="32">
        <v>-0.798282436218402</v>
      </c>
      <c r="C3135" s="32">
        <v>-0.91830335204500002</v>
      </c>
      <c r="D3135" s="32">
        <v>0.70642005025534405</v>
      </c>
      <c r="E3135" s="32">
        <v>1.01016573800806</v>
      </c>
      <c r="F3135" s="33">
        <v>3</v>
      </c>
    </row>
    <row r="3136" spans="1:6">
      <c r="A3136" s="32" t="s">
        <v>3637</v>
      </c>
      <c r="B3136" s="32">
        <v>-0.77190632244742696</v>
      </c>
      <c r="C3136" s="32">
        <v>-0.94459118830172795</v>
      </c>
      <c r="D3136" s="32">
        <v>0.71909728368923198</v>
      </c>
      <c r="E3136" s="32">
        <v>0.99740022705992404</v>
      </c>
      <c r="F3136" s="33">
        <v>3</v>
      </c>
    </row>
    <row r="3137" spans="1:6">
      <c r="A3137" s="32" t="s">
        <v>3638</v>
      </c>
      <c r="B3137" s="32">
        <v>-0.72777623270904301</v>
      </c>
      <c r="C3137" s="32">
        <v>-0.99103956156308004</v>
      </c>
      <c r="D3137" s="32">
        <v>0.78518365850392602</v>
      </c>
      <c r="E3137" s="32">
        <v>0.93363213576819504</v>
      </c>
      <c r="F3137" s="33">
        <v>3</v>
      </c>
    </row>
    <row r="3138" spans="1:6">
      <c r="A3138" s="32" t="s">
        <v>3639</v>
      </c>
      <c r="B3138" s="32">
        <v>-0.72940907483402695</v>
      </c>
      <c r="C3138" s="32">
        <v>-0.98947968729831404</v>
      </c>
      <c r="D3138" s="32">
        <v>0.78327660020913403</v>
      </c>
      <c r="E3138" s="32">
        <v>0.93561216192320795</v>
      </c>
      <c r="F3138" s="33">
        <v>3</v>
      </c>
    </row>
    <row r="3139" spans="1:6">
      <c r="A3139" s="32" t="s">
        <v>3640</v>
      </c>
      <c r="B3139" s="32">
        <v>-0.73304927274798504</v>
      </c>
      <c r="C3139" s="32">
        <v>-0.98627842770323704</v>
      </c>
      <c r="D3139" s="32">
        <v>0.78269062110846999</v>
      </c>
      <c r="E3139" s="32">
        <v>0.93663707934275098</v>
      </c>
      <c r="F3139" s="33">
        <v>3</v>
      </c>
    </row>
    <row r="3140" spans="1:6">
      <c r="A3140" s="32" t="s">
        <v>3641</v>
      </c>
      <c r="B3140" s="32">
        <v>-0.71982834260437101</v>
      </c>
      <c r="C3140" s="32">
        <v>-0.997166394486389</v>
      </c>
      <c r="D3140" s="32">
        <v>0.77642765643494904</v>
      </c>
      <c r="E3140" s="32">
        <v>0.94056708065580996</v>
      </c>
      <c r="F3140" s="33">
        <v>3</v>
      </c>
    </row>
    <row r="3141" spans="1:6">
      <c r="A3141" s="32" t="s">
        <v>3642</v>
      </c>
      <c r="B3141" s="32">
        <v>-0.71674167505741904</v>
      </c>
      <c r="C3141" s="32">
        <v>-0.99975121159307101</v>
      </c>
      <c r="D3141" s="32">
        <v>0.77576926104673904</v>
      </c>
      <c r="E3141" s="32">
        <v>0.940723625603752</v>
      </c>
      <c r="F3141" s="33">
        <v>3</v>
      </c>
    </row>
    <row r="3142" spans="1:6">
      <c r="A3142" s="32" t="s">
        <v>3643</v>
      </c>
      <c r="B3142" s="32">
        <v>-0.74852219294543998</v>
      </c>
      <c r="C3142" s="32">
        <v>-0.97176777099159795</v>
      </c>
      <c r="D3142" s="32">
        <v>0.771592325546128</v>
      </c>
      <c r="E3142" s="32">
        <v>0.94869763839091004</v>
      </c>
      <c r="F3142" s="33">
        <v>3</v>
      </c>
    </row>
    <row r="3143" spans="1:6">
      <c r="A3143" s="32" t="s">
        <v>3644</v>
      </c>
      <c r="B3143" s="32">
        <v>-0.74654323012843904</v>
      </c>
      <c r="C3143" s="32">
        <v>-0.97230792032161395</v>
      </c>
      <c r="D3143" s="32">
        <v>0.75926102329292999</v>
      </c>
      <c r="E3143" s="32">
        <v>0.95959012715712499</v>
      </c>
      <c r="F3143" s="33">
        <v>3</v>
      </c>
    </row>
    <row r="3144" spans="1:6">
      <c r="A3144" s="32" t="s">
        <v>3645</v>
      </c>
      <c r="B3144" s="32">
        <v>-0.70653247081818704</v>
      </c>
      <c r="C3144" s="32">
        <v>-1.00226936694499</v>
      </c>
      <c r="D3144" s="32">
        <v>0.71974186164474097</v>
      </c>
      <c r="E3144" s="32">
        <v>0.98905997611843499</v>
      </c>
      <c r="F3144" s="33">
        <v>3</v>
      </c>
    </row>
    <row r="3145" spans="1:6">
      <c r="A3145" s="32" t="s">
        <v>3646</v>
      </c>
      <c r="B3145" s="32">
        <v>-0.69077171822907801</v>
      </c>
      <c r="C3145" s="32">
        <v>-1.0159717717116601</v>
      </c>
      <c r="D3145" s="32">
        <v>0.72270208102275402</v>
      </c>
      <c r="E3145" s="32">
        <v>0.98404140891798597</v>
      </c>
      <c r="F3145" s="33">
        <v>3</v>
      </c>
    </row>
    <row r="3146" spans="1:6">
      <c r="A3146" s="32" t="s">
        <v>3647</v>
      </c>
      <c r="B3146" s="32">
        <v>-0.68866118804522103</v>
      </c>
      <c r="C3146" s="32">
        <v>-1.0212087415744699</v>
      </c>
      <c r="D3146" s="32">
        <v>0.752341382887734</v>
      </c>
      <c r="E3146" s="32">
        <v>0.95752854673195498</v>
      </c>
      <c r="F3146" s="33">
        <v>3</v>
      </c>
    </row>
    <row r="3147" spans="1:6">
      <c r="A3147" s="32" t="s">
        <v>3648</v>
      </c>
      <c r="B3147" s="32">
        <v>-0.69275194396306505</v>
      </c>
      <c r="C3147" s="32">
        <v>-1.01690741385695</v>
      </c>
      <c r="D3147" s="32">
        <v>0.744090128867126</v>
      </c>
      <c r="E3147" s="32">
        <v>0.96556922895288799</v>
      </c>
      <c r="F3147" s="33">
        <v>3</v>
      </c>
    </row>
    <row r="3148" spans="1:6">
      <c r="A3148" s="32" t="s">
        <v>3649</v>
      </c>
      <c r="B3148" s="32">
        <v>0.39262024451764799</v>
      </c>
      <c r="C3148" s="32">
        <v>-1.17268827777311</v>
      </c>
      <c r="D3148" s="32">
        <v>-0.37364080897375701</v>
      </c>
      <c r="E3148" s="32">
        <v>1.1537088422292201</v>
      </c>
      <c r="F3148" s="33">
        <v>3</v>
      </c>
    </row>
    <row r="3149" spans="1:6">
      <c r="A3149" s="32" t="s">
        <v>3650</v>
      </c>
      <c r="B3149" s="32">
        <v>7.7250001087324896E-2</v>
      </c>
      <c r="C3149" s="32">
        <v>-1.0119924021039199</v>
      </c>
      <c r="D3149" s="32">
        <v>-0.40813783350757699</v>
      </c>
      <c r="E3149" s="32">
        <v>1.3428802345241699</v>
      </c>
      <c r="F3149" s="33">
        <v>3</v>
      </c>
    </row>
    <row r="3150" spans="1:6">
      <c r="A3150" s="32" t="s">
        <v>3651</v>
      </c>
      <c r="B3150" s="32">
        <v>-0.102409847255785</v>
      </c>
      <c r="C3150" s="32">
        <v>-1.3525803607032301</v>
      </c>
      <c r="D3150" s="32">
        <v>0.50217273669581097</v>
      </c>
      <c r="E3150" s="32">
        <v>0.95281747126320404</v>
      </c>
      <c r="F3150" s="33">
        <v>3</v>
      </c>
    </row>
    <row r="3151" spans="1:6">
      <c r="A3151" s="32" t="s">
        <v>3652</v>
      </c>
      <c r="B3151" s="32">
        <v>-5.1931170150421903E-2</v>
      </c>
      <c r="C3151" s="32">
        <v>-1.3734095291808399</v>
      </c>
      <c r="D3151" s="32">
        <v>0.49443725852568199</v>
      </c>
      <c r="E3151" s="32">
        <v>0.93090344080558296</v>
      </c>
      <c r="F3151" s="33">
        <v>3</v>
      </c>
    </row>
    <row r="3152" spans="1:6">
      <c r="A3152" s="32" t="s">
        <v>3653</v>
      </c>
      <c r="B3152" s="32">
        <v>-1.7092050268705499E-3</v>
      </c>
      <c r="C3152" s="32">
        <v>-1.38467407081008</v>
      </c>
      <c r="D3152" s="32">
        <v>0.44656894787937801</v>
      </c>
      <c r="E3152" s="32">
        <v>0.93981432795756703</v>
      </c>
      <c r="F3152" s="33">
        <v>3</v>
      </c>
    </row>
    <row r="3153" spans="1:6">
      <c r="A3153" s="32" t="s">
        <v>3654</v>
      </c>
      <c r="B3153" s="32">
        <v>-0.119608964740234</v>
      </c>
      <c r="C3153" s="32">
        <v>-1.3030185972144099</v>
      </c>
      <c r="D3153" s="32">
        <v>0.33989646793803302</v>
      </c>
      <c r="E3153" s="32">
        <v>1.0827310940166099</v>
      </c>
      <c r="F3153" s="33">
        <v>3</v>
      </c>
    </row>
    <row r="3154" spans="1:6">
      <c r="A3154" s="32" t="s">
        <v>3655</v>
      </c>
      <c r="B3154" s="32">
        <v>0.213420102313718</v>
      </c>
      <c r="C3154" s="32">
        <v>-1.4690382609761901</v>
      </c>
      <c r="D3154" s="32">
        <v>0.56420889248010397</v>
      </c>
      <c r="E3154" s="32">
        <v>0.69140926618236598</v>
      </c>
      <c r="F3154" s="33">
        <v>3</v>
      </c>
    </row>
    <row r="3155" spans="1:6">
      <c r="A3155" s="32" t="s">
        <v>3656</v>
      </c>
      <c r="B3155" s="32">
        <v>-0.143917177974584</v>
      </c>
      <c r="C3155" s="32">
        <v>-1.22114113075946</v>
      </c>
      <c r="D3155" s="32">
        <v>0.155077691420242</v>
      </c>
      <c r="E3155" s="32">
        <v>1.2099806173137999</v>
      </c>
      <c r="F3155" s="33">
        <v>3</v>
      </c>
    </row>
    <row r="3156" spans="1:6">
      <c r="A3156" s="32" t="s">
        <v>3657</v>
      </c>
      <c r="B3156" s="32">
        <v>-0.201024743251318</v>
      </c>
      <c r="C3156" s="32">
        <v>-1.1875246181238801</v>
      </c>
      <c r="D3156" s="32">
        <v>0.15328499988826599</v>
      </c>
      <c r="E3156" s="32">
        <v>1.2352643614869301</v>
      </c>
      <c r="F3156" s="33">
        <v>3</v>
      </c>
    </row>
    <row r="3157" spans="1:6">
      <c r="A3157" s="32" t="s">
        <v>3658</v>
      </c>
      <c r="B3157" s="32">
        <v>-0.39202785954146002</v>
      </c>
      <c r="C3157" s="32">
        <v>-1.0554923459668399</v>
      </c>
      <c r="D3157" s="32">
        <v>0.13869912632887901</v>
      </c>
      <c r="E3157" s="32">
        <v>1.3088210791794199</v>
      </c>
      <c r="F3157" s="33">
        <v>3</v>
      </c>
    </row>
    <row r="3158" spans="1:6">
      <c r="A3158" s="32" t="s">
        <v>3659</v>
      </c>
      <c r="B3158" s="32">
        <v>-0.37724275403360602</v>
      </c>
      <c r="C3158" s="32">
        <v>-1.10538083098127</v>
      </c>
      <c r="D3158" s="32">
        <v>0.22326991408104499</v>
      </c>
      <c r="E3158" s="32">
        <v>1.25935367093384</v>
      </c>
      <c r="F3158" s="33">
        <v>3</v>
      </c>
    </row>
    <row r="3159" spans="1:6">
      <c r="A3159" s="32" t="s">
        <v>3660</v>
      </c>
      <c r="B3159" s="32">
        <v>-0.29538154591825799</v>
      </c>
      <c r="C3159" s="32">
        <v>-1.13142293342341</v>
      </c>
      <c r="D3159" s="32">
        <v>0.15898976825637701</v>
      </c>
      <c r="E3159" s="32">
        <v>1.26781471108529</v>
      </c>
      <c r="F3159" s="33">
        <v>3</v>
      </c>
    </row>
    <row r="3160" spans="1:6">
      <c r="A3160" s="32" t="s">
        <v>3661</v>
      </c>
      <c r="B3160" s="32">
        <v>-0.35448045707489501</v>
      </c>
      <c r="C3160" s="32">
        <v>-1.1913240061886301</v>
      </c>
      <c r="D3160" s="32">
        <v>0.41211489918511401</v>
      </c>
      <c r="E3160" s="32">
        <v>1.1336895640784099</v>
      </c>
      <c r="F3160" s="33">
        <v>3</v>
      </c>
    </row>
    <row r="3161" spans="1:6">
      <c r="A3161" s="32" t="s">
        <v>3662</v>
      </c>
      <c r="B3161" s="32">
        <v>-0.36795979759354902</v>
      </c>
      <c r="C3161" s="32">
        <v>-1.1880405847862401</v>
      </c>
      <c r="D3161" s="32">
        <v>0.429721164206742</v>
      </c>
      <c r="E3161" s="32">
        <v>1.1262792181730501</v>
      </c>
      <c r="F3161" s="33">
        <v>3</v>
      </c>
    </row>
    <row r="3162" spans="1:6">
      <c r="A3162" s="32" t="s">
        <v>3663</v>
      </c>
      <c r="B3162" s="32">
        <v>-0.28232968388472202</v>
      </c>
      <c r="C3162" s="32">
        <v>-1.21143614289338</v>
      </c>
      <c r="D3162" s="32">
        <v>0.336368450389194</v>
      </c>
      <c r="E3162" s="32">
        <v>1.15739737638891</v>
      </c>
      <c r="F3162" s="33">
        <v>3</v>
      </c>
    </row>
    <row r="3163" spans="1:6">
      <c r="A3163" s="37" t="s">
        <v>3664</v>
      </c>
      <c r="B3163" s="37">
        <v>-0.30060701254928202</v>
      </c>
      <c r="C3163" s="37">
        <v>-1.2111851696001801</v>
      </c>
      <c r="D3163" s="37">
        <v>0.368657077064867</v>
      </c>
      <c r="E3163" s="37">
        <v>1.1431351050845999</v>
      </c>
      <c r="F3163" s="36">
        <v>3</v>
      </c>
    </row>
  </sheetData>
  <phoneticPr fontId="9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21ED0-6374-C74C-92DD-18DD7133B170}">
  <dimension ref="A1:L70"/>
  <sheetViews>
    <sheetView topLeftCell="A71" workbookViewId="0"/>
  </sheetViews>
  <sheetFormatPr baseColWidth="10" defaultColWidth="8.85546875" defaultRowHeight="16"/>
  <cols>
    <col min="1" max="1" width="13.7109375" style="32" customWidth="1"/>
    <col min="2" max="2" width="27.42578125" style="32" customWidth="1"/>
    <col min="3" max="3" width="8.85546875" style="32"/>
    <col min="4" max="4" width="11.85546875" style="32" customWidth="1"/>
    <col min="5" max="5" width="12" style="32" customWidth="1"/>
    <col min="6" max="6" width="13.28515625" style="32" customWidth="1"/>
    <col min="7" max="7" width="9" style="32" bestFit="1" customWidth="1"/>
    <col min="8" max="10" width="12.7109375" style="32" bestFit="1" customWidth="1"/>
    <col min="11" max="11" width="16.28515625" style="32" customWidth="1"/>
    <col min="12" max="12" width="9" style="33" bestFit="1" customWidth="1"/>
    <col min="13" max="16384" width="8.85546875" style="32"/>
  </cols>
  <sheetData>
    <row r="1" spans="1:12">
      <c r="A1" s="32" t="s">
        <v>4163</v>
      </c>
    </row>
    <row r="2" spans="1:12" s="65" customFormat="1">
      <c r="A2" s="34" t="s">
        <v>152</v>
      </c>
      <c r="B2" s="34" t="s">
        <v>153</v>
      </c>
      <c r="C2" s="34" t="s">
        <v>154</v>
      </c>
      <c r="D2" s="34" t="s">
        <v>155</v>
      </c>
      <c r="E2" s="34" t="s">
        <v>156</v>
      </c>
      <c r="F2" s="34" t="s">
        <v>157</v>
      </c>
      <c r="G2" s="34" t="s">
        <v>158</v>
      </c>
      <c r="H2" s="34" t="s">
        <v>159</v>
      </c>
      <c r="I2" s="34" t="s">
        <v>160</v>
      </c>
      <c r="J2" s="34" t="s">
        <v>161</v>
      </c>
      <c r="K2" s="34" t="s">
        <v>162</v>
      </c>
      <c r="L2" s="34" t="s">
        <v>163</v>
      </c>
    </row>
    <row r="3" spans="1:12">
      <c r="A3" s="32" t="s">
        <v>164</v>
      </c>
      <c r="B3" s="32" t="s">
        <v>165</v>
      </c>
      <c r="C3" s="32" t="s">
        <v>166</v>
      </c>
      <c r="D3" s="32" t="s">
        <v>167</v>
      </c>
      <c r="E3" s="32">
        <v>8.6680761099365747E-2</v>
      </c>
      <c r="F3" s="32">
        <v>4.1727806030131607</v>
      </c>
      <c r="G3" s="32">
        <v>10.16311157070316</v>
      </c>
      <c r="H3" s="32">
        <v>1.143311048900086E-14</v>
      </c>
      <c r="I3" s="32">
        <v>1.3338628903834341E-12</v>
      </c>
      <c r="J3" s="32">
        <v>1.0430206060141141E-12</v>
      </c>
      <c r="K3" s="32" t="s">
        <v>168</v>
      </c>
      <c r="L3" s="33">
        <v>41</v>
      </c>
    </row>
    <row r="4" spans="1:12">
      <c r="A4" s="32" t="s">
        <v>169</v>
      </c>
      <c r="B4" s="32" t="s">
        <v>170</v>
      </c>
      <c r="C4" s="32" t="s">
        <v>171</v>
      </c>
      <c r="D4" s="32" t="s">
        <v>172</v>
      </c>
      <c r="E4" s="32">
        <v>9.4562647754137114E-2</v>
      </c>
      <c r="F4" s="32">
        <v>4.5522117862543396</v>
      </c>
      <c r="G4" s="32">
        <v>10.74747070370721</v>
      </c>
      <c r="H4" s="32">
        <v>1.325667662385847E-15</v>
      </c>
      <c r="I4" s="32">
        <v>1.7399388068814241E-13</v>
      </c>
      <c r="J4" s="32">
        <v>1.3605536535012641E-13</v>
      </c>
      <c r="K4" s="32" t="s">
        <v>173</v>
      </c>
      <c r="L4" s="33">
        <v>40</v>
      </c>
    </row>
    <row r="5" spans="1:12">
      <c r="A5" s="32" t="s">
        <v>174</v>
      </c>
      <c r="B5" s="32" t="s">
        <v>175</v>
      </c>
      <c r="C5" s="32" t="s">
        <v>176</v>
      </c>
      <c r="D5" s="32" t="s">
        <v>177</v>
      </c>
      <c r="E5" s="32">
        <v>0.13653136531365309</v>
      </c>
      <c r="F5" s="32">
        <v>6.5725707257072576</v>
      </c>
      <c r="G5" s="32">
        <v>13.446453330995629</v>
      </c>
      <c r="H5" s="32">
        <v>8.7293142712666471E-20</v>
      </c>
      <c r="I5" s="32">
        <v>2.291444996207495E-17</v>
      </c>
      <c r="J5" s="32">
        <v>1.791806613575786E-17</v>
      </c>
      <c r="K5" s="32" t="s">
        <v>178</v>
      </c>
      <c r="L5" s="33">
        <v>37</v>
      </c>
    </row>
    <row r="6" spans="1:12">
      <c r="A6" s="32" t="s">
        <v>179</v>
      </c>
      <c r="B6" s="32" t="s">
        <v>180</v>
      </c>
      <c r="C6" s="32" t="s">
        <v>176</v>
      </c>
      <c r="D6" s="32" t="s">
        <v>181</v>
      </c>
      <c r="E6" s="32">
        <v>0.13454545454545461</v>
      </c>
      <c r="F6" s="32">
        <v>6.4769696969696966</v>
      </c>
      <c r="G6" s="32">
        <v>13.314208775249339</v>
      </c>
      <c r="H6" s="32">
        <v>1.4477124475010101E-19</v>
      </c>
      <c r="I6" s="32">
        <v>2.870972782603953E-17</v>
      </c>
      <c r="J6" s="32">
        <v>2.2449711984271511E-17</v>
      </c>
      <c r="K6" s="32" t="s">
        <v>178</v>
      </c>
      <c r="L6" s="33">
        <v>37</v>
      </c>
    </row>
    <row r="7" spans="1:12">
      <c r="A7" s="32" t="s">
        <v>182</v>
      </c>
      <c r="B7" s="32" t="s">
        <v>183</v>
      </c>
      <c r="C7" s="32" t="s">
        <v>176</v>
      </c>
      <c r="D7" s="32" t="s">
        <v>184</v>
      </c>
      <c r="E7" s="32">
        <v>0.13405797101449279</v>
      </c>
      <c r="F7" s="32">
        <v>6.4535024154589378</v>
      </c>
      <c r="G7" s="32">
        <v>13.281557922744611</v>
      </c>
      <c r="H7" s="32">
        <v>1.6405558757736869E-19</v>
      </c>
      <c r="I7" s="32">
        <v>2.870972782603953E-17</v>
      </c>
      <c r="J7" s="32">
        <v>2.2449711984271511E-17</v>
      </c>
      <c r="K7" s="32" t="s">
        <v>178</v>
      </c>
      <c r="L7" s="33">
        <v>37</v>
      </c>
    </row>
    <row r="8" spans="1:12">
      <c r="A8" s="32" t="s">
        <v>185</v>
      </c>
      <c r="B8" s="32" t="s">
        <v>186</v>
      </c>
      <c r="C8" s="32" t="s">
        <v>176</v>
      </c>
      <c r="D8" s="32" t="s">
        <v>187</v>
      </c>
      <c r="E8" s="32">
        <v>8.0434782608695646E-2</v>
      </c>
      <c r="F8" s="32">
        <v>3.872101449275362</v>
      </c>
      <c r="G8" s="32">
        <v>9.0698426753685464</v>
      </c>
      <c r="H8" s="32">
        <v>2.299470886880175E-12</v>
      </c>
      <c r="I8" s="32">
        <v>1.857264947095526E-10</v>
      </c>
      <c r="J8" s="32">
        <v>1.4522974022401111E-10</v>
      </c>
      <c r="K8" s="32" t="s">
        <v>188</v>
      </c>
      <c r="L8" s="33">
        <v>37</v>
      </c>
    </row>
    <row r="9" spans="1:12">
      <c r="A9" s="32" t="s">
        <v>189</v>
      </c>
      <c r="B9" s="32" t="s">
        <v>190</v>
      </c>
      <c r="C9" s="32" t="s">
        <v>191</v>
      </c>
      <c r="D9" s="32" t="s">
        <v>192</v>
      </c>
      <c r="E9" s="32">
        <v>0.14937759336099579</v>
      </c>
      <c r="F9" s="32">
        <v>7.1909835146349668</v>
      </c>
      <c r="G9" s="32">
        <v>14.07755413569299</v>
      </c>
      <c r="H9" s="32">
        <v>1.3142266489426219E-20</v>
      </c>
      <c r="I9" s="32">
        <v>6.1081332748127633E-18</v>
      </c>
      <c r="J9" s="32">
        <v>4.7762846660190042E-18</v>
      </c>
      <c r="K9" s="32" t="s">
        <v>193</v>
      </c>
      <c r="L9" s="33">
        <v>36</v>
      </c>
    </row>
    <row r="10" spans="1:12">
      <c r="A10" s="32" t="s">
        <v>194</v>
      </c>
      <c r="B10" s="32" t="s">
        <v>195</v>
      </c>
      <c r="C10" s="32" t="s">
        <v>191</v>
      </c>
      <c r="D10" s="32" t="s">
        <v>196</v>
      </c>
      <c r="E10" s="32">
        <v>0.14814814814814811</v>
      </c>
      <c r="F10" s="32">
        <v>7.1317984651317978</v>
      </c>
      <c r="G10" s="32">
        <v>14.00137211251495</v>
      </c>
      <c r="H10" s="32">
        <v>1.7451809356607899E-20</v>
      </c>
      <c r="I10" s="32">
        <v>6.1081332748127633E-18</v>
      </c>
      <c r="J10" s="32">
        <v>4.7762846660190042E-18</v>
      </c>
      <c r="K10" s="32" t="s">
        <v>193</v>
      </c>
      <c r="L10" s="33">
        <v>36</v>
      </c>
    </row>
    <row r="11" spans="1:12">
      <c r="A11" s="32" t="s">
        <v>197</v>
      </c>
      <c r="B11" s="32" t="s">
        <v>198</v>
      </c>
      <c r="C11" s="32" t="s">
        <v>191</v>
      </c>
      <c r="D11" s="32" t="s">
        <v>196</v>
      </c>
      <c r="E11" s="32">
        <v>0.14814814814814811</v>
      </c>
      <c r="F11" s="32">
        <v>7.1317984651317978</v>
      </c>
      <c r="G11" s="32">
        <v>14.00137211251495</v>
      </c>
      <c r="H11" s="32">
        <v>1.7451809356607899E-20</v>
      </c>
      <c r="I11" s="32">
        <v>6.1081332748127633E-18</v>
      </c>
      <c r="J11" s="32">
        <v>4.7762846660190042E-18</v>
      </c>
      <c r="K11" s="32" t="s">
        <v>193</v>
      </c>
      <c r="L11" s="33">
        <v>36</v>
      </c>
    </row>
    <row r="12" spans="1:12">
      <c r="A12" s="32" t="s">
        <v>199</v>
      </c>
      <c r="B12" s="32" t="s">
        <v>200</v>
      </c>
      <c r="C12" s="32" t="s">
        <v>201</v>
      </c>
      <c r="D12" s="32" t="s">
        <v>202</v>
      </c>
      <c r="E12" s="32">
        <v>0.1245421245421245</v>
      </c>
      <c r="F12" s="32">
        <v>5.9954129954129964</v>
      </c>
      <c r="G12" s="32">
        <v>12.098758775096091</v>
      </c>
      <c r="H12" s="32">
        <v>5.1162525048086277E-17</v>
      </c>
      <c r="I12" s="32">
        <v>7.6743787572129427E-15</v>
      </c>
      <c r="J12" s="32">
        <v>6.0010179755650076E-15</v>
      </c>
      <c r="K12" s="32" t="s">
        <v>203</v>
      </c>
      <c r="L12" s="33">
        <v>34</v>
      </c>
    </row>
    <row r="13" spans="1:12">
      <c r="A13" s="32" t="s">
        <v>204</v>
      </c>
      <c r="B13" s="32" t="s">
        <v>205</v>
      </c>
      <c r="C13" s="32" t="s">
        <v>201</v>
      </c>
      <c r="D13" s="32" t="s">
        <v>206</v>
      </c>
      <c r="E13" s="32">
        <v>8.8311688311688313E-2</v>
      </c>
      <c r="F13" s="32">
        <v>4.2512928512928516</v>
      </c>
      <c r="G13" s="32">
        <v>9.3762719225533857</v>
      </c>
      <c r="H13" s="32">
        <v>1.382389379899643E-12</v>
      </c>
      <c r="I13" s="32">
        <v>1.319553498995114E-10</v>
      </c>
      <c r="J13" s="32">
        <v>1.031831307484901E-10</v>
      </c>
      <c r="K13" s="32" t="s">
        <v>207</v>
      </c>
      <c r="L13" s="33">
        <v>34</v>
      </c>
    </row>
    <row r="14" spans="1:12">
      <c r="A14" s="32" t="s">
        <v>208</v>
      </c>
      <c r="B14" s="32" t="s">
        <v>209</v>
      </c>
      <c r="C14" s="32" t="s">
        <v>210</v>
      </c>
      <c r="D14" s="32" t="s">
        <v>211</v>
      </c>
      <c r="E14" s="32">
        <v>5.6338028169014093E-2</v>
      </c>
      <c r="F14" s="32">
        <v>2.7120923740642051</v>
      </c>
      <c r="G14" s="32">
        <v>5.6248501287230734</v>
      </c>
      <c r="H14" s="32">
        <v>2.056112418554461E-6</v>
      </c>
      <c r="I14" s="32">
        <v>6.7466188733818254E-5</v>
      </c>
      <c r="J14" s="32">
        <v>5.2755516002384212E-5</v>
      </c>
      <c r="K14" s="32" t="s">
        <v>212</v>
      </c>
      <c r="L14" s="33">
        <v>28</v>
      </c>
    </row>
    <row r="15" spans="1:12">
      <c r="A15" s="32" t="s">
        <v>213</v>
      </c>
      <c r="B15" s="32" t="s">
        <v>214</v>
      </c>
      <c r="C15" s="32" t="s">
        <v>215</v>
      </c>
      <c r="D15" s="32" t="s">
        <v>216</v>
      </c>
      <c r="E15" s="32">
        <v>6.2068965517241378E-2</v>
      </c>
      <c r="F15" s="32">
        <v>2.9879776328052192</v>
      </c>
      <c r="G15" s="32">
        <v>6.1012352049749854</v>
      </c>
      <c r="H15" s="32">
        <v>4.9388631764624947E-7</v>
      </c>
      <c r="I15" s="32">
        <v>1.8520736911734351E-5</v>
      </c>
      <c r="J15" s="32">
        <v>1.4482380743010321E-5</v>
      </c>
      <c r="K15" s="32" t="s">
        <v>217</v>
      </c>
      <c r="L15" s="33">
        <v>27</v>
      </c>
    </row>
    <row r="16" spans="1:12">
      <c r="A16" s="32" t="s">
        <v>218</v>
      </c>
      <c r="B16" s="32" t="s">
        <v>219</v>
      </c>
      <c r="C16" s="32" t="s">
        <v>215</v>
      </c>
      <c r="D16" s="32" t="s">
        <v>220</v>
      </c>
      <c r="E16" s="32">
        <v>5.6603773584905662E-2</v>
      </c>
      <c r="F16" s="32">
        <v>2.724885262621112</v>
      </c>
      <c r="G16" s="32">
        <v>5.5490296264284131</v>
      </c>
      <c r="H16" s="32">
        <v>2.8708534197924341E-6</v>
      </c>
      <c r="I16" s="32">
        <v>9.1345336084304701E-5</v>
      </c>
      <c r="J16" s="32">
        <v>7.1427931975696926E-5</v>
      </c>
      <c r="K16" s="32" t="s">
        <v>221</v>
      </c>
      <c r="L16" s="33">
        <v>27</v>
      </c>
    </row>
    <row r="17" spans="1:12">
      <c r="A17" s="32" t="s">
        <v>222</v>
      </c>
      <c r="B17" s="32" t="s">
        <v>223</v>
      </c>
      <c r="C17" s="32" t="s">
        <v>224</v>
      </c>
      <c r="D17" s="32" t="s">
        <v>225</v>
      </c>
      <c r="E17" s="32">
        <v>0.1326530612244898</v>
      </c>
      <c r="F17" s="32">
        <v>6.3858705644419942</v>
      </c>
      <c r="G17" s="32">
        <v>11.03268172100951</v>
      </c>
      <c r="H17" s="32">
        <v>5.8816793176439317E-14</v>
      </c>
      <c r="I17" s="32">
        <v>6.175763283526128E-12</v>
      </c>
      <c r="J17" s="32">
        <v>4.8291682818550177E-12</v>
      </c>
      <c r="K17" s="32" t="s">
        <v>226</v>
      </c>
      <c r="L17" s="33">
        <v>26</v>
      </c>
    </row>
    <row r="18" spans="1:12">
      <c r="A18" s="32" t="s">
        <v>227</v>
      </c>
      <c r="B18" s="32" t="s">
        <v>228</v>
      </c>
      <c r="C18" s="32" t="s">
        <v>224</v>
      </c>
      <c r="D18" s="32" t="s">
        <v>229</v>
      </c>
      <c r="E18" s="32">
        <v>0.1150442477876106</v>
      </c>
      <c r="F18" s="32">
        <v>5.5381886311089854</v>
      </c>
      <c r="G18" s="32">
        <v>9.9894534159958095</v>
      </c>
      <c r="H18" s="32">
        <v>1.7103533041815399E-12</v>
      </c>
      <c r="I18" s="32">
        <v>1.496559141158847E-10</v>
      </c>
      <c r="J18" s="32">
        <v>1.170241734440001E-10</v>
      </c>
      <c r="K18" s="32" t="s">
        <v>230</v>
      </c>
      <c r="L18" s="33">
        <v>26</v>
      </c>
    </row>
    <row r="19" spans="1:12">
      <c r="A19" s="32" t="s">
        <v>231</v>
      </c>
      <c r="B19" s="32" t="s">
        <v>232</v>
      </c>
      <c r="C19" s="32" t="s">
        <v>224</v>
      </c>
      <c r="D19" s="32" t="s">
        <v>233</v>
      </c>
      <c r="E19" s="32">
        <v>0.11304347826086961</v>
      </c>
      <c r="F19" s="32">
        <v>5.4418723070896986</v>
      </c>
      <c r="G19" s="32">
        <v>9.8645215568579196</v>
      </c>
      <c r="H19" s="32">
        <v>2.5690428707565172E-12</v>
      </c>
      <c r="I19" s="32">
        <v>1.926782153067388E-10</v>
      </c>
      <c r="J19" s="32">
        <v>1.5066567211955509E-10</v>
      </c>
      <c r="K19" s="32" t="s">
        <v>230</v>
      </c>
      <c r="L19" s="33">
        <v>26</v>
      </c>
    </row>
    <row r="20" spans="1:12">
      <c r="A20" s="32" t="s">
        <v>234</v>
      </c>
      <c r="B20" s="32" t="s">
        <v>235</v>
      </c>
      <c r="C20" s="32" t="s">
        <v>224</v>
      </c>
      <c r="D20" s="32" t="s">
        <v>236</v>
      </c>
      <c r="E20" s="32">
        <v>6.4676616915422883E-2</v>
      </c>
      <c r="F20" s="32">
        <v>3.1135090314194791</v>
      </c>
      <c r="G20" s="32">
        <v>6.2306997522059744</v>
      </c>
      <c r="H20" s="32">
        <v>3.6881939858615239E-7</v>
      </c>
      <c r="I20" s="32">
        <v>1.439802791409801E-5</v>
      </c>
      <c r="J20" s="32">
        <v>1.125860829373078E-5</v>
      </c>
      <c r="K20" s="32" t="s">
        <v>237</v>
      </c>
      <c r="L20" s="33">
        <v>26</v>
      </c>
    </row>
    <row r="21" spans="1:12">
      <c r="A21" s="32" t="s">
        <v>238</v>
      </c>
      <c r="B21" s="32" t="s">
        <v>239</v>
      </c>
      <c r="C21" s="32" t="s">
        <v>240</v>
      </c>
      <c r="D21" s="32" t="s">
        <v>241</v>
      </c>
      <c r="E21" s="32">
        <v>7.331378299120235E-2</v>
      </c>
      <c r="F21" s="32">
        <v>3.5292990938152231</v>
      </c>
      <c r="G21" s="32">
        <v>6.8575089133719702</v>
      </c>
      <c r="H21" s="32">
        <v>5.7786515850250277E-8</v>
      </c>
      <c r="I21" s="32">
        <v>2.6359162805282142E-6</v>
      </c>
      <c r="J21" s="32">
        <v>2.0611676178566481E-6</v>
      </c>
      <c r="K21" s="32" t="s">
        <v>242</v>
      </c>
      <c r="L21" s="33">
        <v>25</v>
      </c>
    </row>
    <row r="22" spans="1:12">
      <c r="A22" s="32" t="s">
        <v>243</v>
      </c>
      <c r="B22" s="32" t="s">
        <v>244</v>
      </c>
      <c r="C22" s="32" t="s">
        <v>245</v>
      </c>
      <c r="D22" s="32" t="s">
        <v>181</v>
      </c>
      <c r="E22" s="32">
        <v>8.727272727272728E-2</v>
      </c>
      <c r="F22" s="32">
        <v>4.2012776412776418</v>
      </c>
      <c r="G22" s="32">
        <v>7.7821279323656816</v>
      </c>
      <c r="H22" s="32">
        <v>3.7345099827055966E-9</v>
      </c>
      <c r="I22" s="32">
        <v>2.5353622461381412E-7</v>
      </c>
      <c r="J22" s="32">
        <v>1.9825388992358399E-7</v>
      </c>
      <c r="K22" s="32" t="s">
        <v>246</v>
      </c>
      <c r="L22" s="33">
        <v>24</v>
      </c>
    </row>
    <row r="23" spans="1:12">
      <c r="A23" s="32" t="s">
        <v>247</v>
      </c>
      <c r="B23" s="32" t="s">
        <v>248</v>
      </c>
      <c r="C23" s="32" t="s">
        <v>245</v>
      </c>
      <c r="D23" s="32" t="s">
        <v>249</v>
      </c>
      <c r="E23" s="32">
        <v>6.3492063492063489E-2</v>
      </c>
      <c r="F23" s="32">
        <v>3.056485056485057</v>
      </c>
      <c r="G23" s="32">
        <v>5.8754723887304721</v>
      </c>
      <c r="H23" s="32">
        <v>1.4414634790192131E-6</v>
      </c>
      <c r="I23" s="32">
        <v>5.0451221765672458E-5</v>
      </c>
      <c r="J23" s="32">
        <v>3.9450579425789003E-5</v>
      </c>
      <c r="K23" s="32" t="s">
        <v>250</v>
      </c>
      <c r="L23" s="33">
        <v>24</v>
      </c>
    </row>
    <row r="24" spans="1:12">
      <c r="A24" s="32" t="s">
        <v>251</v>
      </c>
      <c r="B24" s="32" t="s">
        <v>252</v>
      </c>
      <c r="C24" s="32" t="s">
        <v>253</v>
      </c>
      <c r="D24" s="32" t="s">
        <v>254</v>
      </c>
      <c r="E24" s="32">
        <v>6.1007957559681698E-2</v>
      </c>
      <c r="F24" s="32">
        <v>2.9369010920735059</v>
      </c>
      <c r="G24" s="32">
        <v>5.5263591896225641</v>
      </c>
      <c r="H24" s="32">
        <v>4.6429799701098994E-6</v>
      </c>
      <c r="I24" s="32">
        <v>1.3176024239501061E-4</v>
      </c>
      <c r="J24" s="32">
        <v>1.030305654818128E-4</v>
      </c>
      <c r="K24" s="32" t="s">
        <v>255</v>
      </c>
      <c r="L24" s="33">
        <v>23</v>
      </c>
    </row>
    <row r="25" spans="1:12">
      <c r="A25" s="32" t="s">
        <v>256</v>
      </c>
      <c r="B25" s="32" t="s">
        <v>257</v>
      </c>
      <c r="C25" s="32" t="s">
        <v>253</v>
      </c>
      <c r="D25" s="32" t="s">
        <v>258</v>
      </c>
      <c r="E25" s="32">
        <v>5.2272727272727269E-2</v>
      </c>
      <c r="F25" s="32">
        <v>2.5163902538902541</v>
      </c>
      <c r="G25" s="32">
        <v>4.6811313414235141</v>
      </c>
      <c r="H25" s="32">
        <v>5.3978675947574291E-5</v>
      </c>
      <c r="I25" s="32">
        <v>1.089954033556789E-3</v>
      </c>
      <c r="J25" s="32">
        <v>8.5229488338275212E-4</v>
      </c>
      <c r="K25" s="32" t="s">
        <v>259</v>
      </c>
      <c r="L25" s="33">
        <v>23</v>
      </c>
    </row>
    <row r="26" spans="1:12">
      <c r="A26" s="32" t="s">
        <v>260</v>
      </c>
      <c r="B26" s="32" t="s">
        <v>261</v>
      </c>
      <c r="C26" s="32" t="s">
        <v>262</v>
      </c>
      <c r="D26" s="32" t="s">
        <v>263</v>
      </c>
      <c r="E26" s="32">
        <v>8.9068825910931168E-2</v>
      </c>
      <c r="F26" s="32">
        <v>4.2877411824780243</v>
      </c>
      <c r="G26" s="32">
        <v>7.5694930737774282</v>
      </c>
      <c r="H26" s="32">
        <v>1.159703869460363E-8</v>
      </c>
      <c r="I26" s="32">
        <v>6.7649392385187859E-7</v>
      </c>
      <c r="J26" s="32">
        <v>5.2898772992928852E-7</v>
      </c>
      <c r="K26" s="32" t="s">
        <v>264</v>
      </c>
      <c r="L26" s="33">
        <v>22</v>
      </c>
    </row>
    <row r="27" spans="1:12">
      <c r="A27" s="32" t="s">
        <v>265</v>
      </c>
      <c r="B27" s="32" t="s">
        <v>266</v>
      </c>
      <c r="C27" s="32" t="s">
        <v>267</v>
      </c>
      <c r="D27" s="32" t="s">
        <v>268</v>
      </c>
      <c r="E27" s="32">
        <v>5.737704918032787E-2</v>
      </c>
      <c r="F27" s="32">
        <v>2.7621104711268649</v>
      </c>
      <c r="G27" s="32">
        <v>4.9524595155146018</v>
      </c>
      <c r="H27" s="32">
        <v>2.9912322524841491E-5</v>
      </c>
      <c r="I27" s="32">
        <v>6.5433205523090772E-4</v>
      </c>
      <c r="J27" s="32">
        <v>5.1165814845123602E-4</v>
      </c>
      <c r="K27" s="32" t="s">
        <v>269</v>
      </c>
      <c r="L27" s="33">
        <v>21</v>
      </c>
    </row>
    <row r="28" spans="1:12">
      <c r="A28" s="32" t="s">
        <v>270</v>
      </c>
      <c r="B28" s="32" t="s">
        <v>271</v>
      </c>
      <c r="C28" s="32" t="s">
        <v>272</v>
      </c>
      <c r="D28" s="32" t="s">
        <v>273</v>
      </c>
      <c r="E28" s="32">
        <v>0.1025641025641026</v>
      </c>
      <c r="F28" s="32">
        <v>4.9373989373989371</v>
      </c>
      <c r="G28" s="32">
        <v>8.0447696645512181</v>
      </c>
      <c r="H28" s="32">
        <v>4.9122619553300313E-9</v>
      </c>
      <c r="I28" s="32">
        <v>3.0340441488803141E-7</v>
      </c>
      <c r="J28" s="32">
        <v>2.3724856502522749E-7</v>
      </c>
      <c r="K28" s="32" t="s">
        <v>274</v>
      </c>
      <c r="L28" s="33">
        <v>20</v>
      </c>
    </row>
    <row r="29" spans="1:12">
      <c r="A29" s="32" t="s">
        <v>275</v>
      </c>
      <c r="B29" s="32" t="s">
        <v>276</v>
      </c>
      <c r="C29" s="32" t="s">
        <v>272</v>
      </c>
      <c r="D29" s="32" t="s">
        <v>233</v>
      </c>
      <c r="E29" s="32">
        <v>8.6956521739130432E-2</v>
      </c>
      <c r="F29" s="32">
        <v>4.1860556208382294</v>
      </c>
      <c r="G29" s="32">
        <v>7.0756005981854067</v>
      </c>
      <c r="H29" s="32">
        <v>8.0177023901437511E-8</v>
      </c>
      <c r="I29" s="32">
        <v>3.367435003860376E-6</v>
      </c>
      <c r="J29" s="32">
        <v>2.633182258657737E-6</v>
      </c>
      <c r="K29" s="32" t="s">
        <v>277</v>
      </c>
      <c r="L29" s="33">
        <v>20</v>
      </c>
    </row>
    <row r="30" spans="1:12">
      <c r="A30" s="32" t="s">
        <v>278</v>
      </c>
      <c r="B30" s="32" t="s">
        <v>279</v>
      </c>
      <c r="C30" s="32" t="s">
        <v>272</v>
      </c>
      <c r="D30" s="32" t="s">
        <v>280</v>
      </c>
      <c r="E30" s="32">
        <v>6.1349693251533742E-2</v>
      </c>
      <c r="F30" s="32">
        <v>2.953352125131266</v>
      </c>
      <c r="G30" s="32">
        <v>5.176348832526604</v>
      </c>
      <c r="H30" s="32">
        <v>1.78379048827248E-5</v>
      </c>
      <c r="I30" s="32">
        <v>4.355767471363032E-4</v>
      </c>
      <c r="J30" s="32">
        <v>3.4060136618177089E-4</v>
      </c>
      <c r="K30" s="32" t="s">
        <v>281</v>
      </c>
      <c r="L30" s="33">
        <v>20</v>
      </c>
    </row>
    <row r="31" spans="1:12">
      <c r="A31" s="32" t="s">
        <v>282</v>
      </c>
      <c r="B31" s="32" t="s">
        <v>283</v>
      </c>
      <c r="C31" s="32" t="s">
        <v>284</v>
      </c>
      <c r="D31" s="32" t="s">
        <v>285</v>
      </c>
      <c r="E31" s="32">
        <v>7.9166666666666663E-2</v>
      </c>
      <c r="F31" s="32">
        <v>3.811054804804805</v>
      </c>
      <c r="G31" s="32">
        <v>6.3785754328652313</v>
      </c>
      <c r="H31" s="32">
        <v>7.2072559767831016E-7</v>
      </c>
      <c r="I31" s="32">
        <v>2.609523715731812E-5</v>
      </c>
      <c r="J31" s="32">
        <v>2.0405298228278839E-5</v>
      </c>
      <c r="K31" s="32" t="s">
        <v>286</v>
      </c>
      <c r="L31" s="33">
        <v>19</v>
      </c>
    </row>
    <row r="32" spans="1:12">
      <c r="A32" s="32" t="s">
        <v>287</v>
      </c>
      <c r="B32" s="32" t="s">
        <v>288</v>
      </c>
      <c r="C32" s="32" t="s">
        <v>284</v>
      </c>
      <c r="D32" s="32" t="s">
        <v>289</v>
      </c>
      <c r="E32" s="32">
        <v>6.5972222222222224E-2</v>
      </c>
      <c r="F32" s="32">
        <v>3.1758790040040039</v>
      </c>
      <c r="G32" s="32">
        <v>5.4146887590807511</v>
      </c>
      <c r="H32" s="32">
        <v>1.047463092647388E-5</v>
      </c>
      <c r="I32" s="32">
        <v>2.7495906181993933E-4</v>
      </c>
      <c r="J32" s="32">
        <v>2.150055821749902E-4</v>
      </c>
      <c r="K32" s="32" t="s">
        <v>290</v>
      </c>
      <c r="L32" s="33">
        <v>19</v>
      </c>
    </row>
    <row r="33" spans="1:12">
      <c r="A33" s="32" t="s">
        <v>291</v>
      </c>
      <c r="B33" s="32" t="s">
        <v>292</v>
      </c>
      <c r="C33" s="32" t="s">
        <v>293</v>
      </c>
      <c r="D33" s="32" t="s">
        <v>294</v>
      </c>
      <c r="E33" s="32">
        <v>9.7826086956521743E-2</v>
      </c>
      <c r="F33" s="32">
        <v>4.7093125734430092</v>
      </c>
      <c r="G33" s="32">
        <v>7.3599773628124652</v>
      </c>
      <c r="H33" s="32">
        <v>6.0249514983502036E-8</v>
      </c>
      <c r="I33" s="32">
        <v>2.6359162805282142E-6</v>
      </c>
      <c r="J33" s="32">
        <v>2.0611676178566481E-6</v>
      </c>
      <c r="K33" s="32" t="s">
        <v>295</v>
      </c>
      <c r="L33" s="33">
        <v>18</v>
      </c>
    </row>
    <row r="34" spans="1:12">
      <c r="A34" s="32" t="s">
        <v>296</v>
      </c>
      <c r="B34" s="32" t="s">
        <v>297</v>
      </c>
      <c r="C34" s="32" t="s">
        <v>298</v>
      </c>
      <c r="D34" s="32" t="s">
        <v>299</v>
      </c>
      <c r="E34" s="32">
        <v>0.10625</v>
      </c>
      <c r="F34" s="32">
        <v>5.1148367117117113</v>
      </c>
      <c r="G34" s="32">
        <v>7.609233805936217</v>
      </c>
      <c r="H34" s="32">
        <v>4.1673179131029472E-8</v>
      </c>
      <c r="I34" s="32">
        <v>2.0836589565514729E-6</v>
      </c>
      <c r="J34" s="32">
        <v>1.629327304371077E-6</v>
      </c>
      <c r="K34" s="32" t="s">
        <v>300</v>
      </c>
      <c r="L34" s="33">
        <v>17</v>
      </c>
    </row>
    <row r="35" spans="1:12">
      <c r="A35" s="32" t="s">
        <v>301</v>
      </c>
      <c r="B35" s="32" t="s">
        <v>302</v>
      </c>
      <c r="C35" s="32" t="s">
        <v>298</v>
      </c>
      <c r="D35" s="32" t="s">
        <v>303</v>
      </c>
      <c r="E35" s="32">
        <v>0.10365853658536579</v>
      </c>
      <c r="F35" s="32">
        <v>4.9900845967919141</v>
      </c>
      <c r="G35" s="32">
        <v>7.4709066026510094</v>
      </c>
      <c r="H35" s="32">
        <v>6.0094245502187329E-8</v>
      </c>
      <c r="I35" s="32">
        <v>2.6359162805282142E-6</v>
      </c>
      <c r="J35" s="32">
        <v>2.0611676178566481E-6</v>
      </c>
      <c r="K35" s="32" t="s">
        <v>304</v>
      </c>
      <c r="L35" s="33">
        <v>17</v>
      </c>
    </row>
    <row r="36" spans="1:12">
      <c r="A36" s="32" t="s">
        <v>305</v>
      </c>
      <c r="B36" s="32" t="s">
        <v>306</v>
      </c>
      <c r="C36" s="32" t="s">
        <v>307</v>
      </c>
      <c r="D36" s="32" t="s">
        <v>308</v>
      </c>
      <c r="E36" s="32">
        <v>6.9868995633187769E-2</v>
      </c>
      <c r="F36" s="32">
        <v>3.3634682717652149</v>
      </c>
      <c r="G36" s="32">
        <v>5.2372497742657673</v>
      </c>
      <c r="H36" s="32">
        <v>2.5854478595540931E-5</v>
      </c>
      <c r="I36" s="32">
        <v>5.7760005373016967E-4</v>
      </c>
      <c r="J36" s="32">
        <v>4.5165718487171169E-4</v>
      </c>
      <c r="K36" s="32" t="s">
        <v>309</v>
      </c>
      <c r="L36" s="33">
        <v>16</v>
      </c>
    </row>
    <row r="37" spans="1:12">
      <c r="A37" s="32" t="s">
        <v>310</v>
      </c>
      <c r="B37" s="32" t="s">
        <v>311</v>
      </c>
      <c r="C37" s="32" t="s">
        <v>307</v>
      </c>
      <c r="D37" s="32" t="s">
        <v>312</v>
      </c>
      <c r="E37" s="32">
        <v>5.4237288135593219E-2</v>
      </c>
      <c r="F37" s="32">
        <v>2.6109635058787601</v>
      </c>
      <c r="G37" s="32">
        <v>4.057993266171656</v>
      </c>
      <c r="H37" s="32">
        <v>4.8485275537966558E-4</v>
      </c>
      <c r="I37" s="32">
        <v>7.8322368176715219E-3</v>
      </c>
      <c r="J37" s="32">
        <v>6.1244558574273557E-3</v>
      </c>
      <c r="K37" s="32" t="s">
        <v>313</v>
      </c>
      <c r="L37" s="33">
        <v>16</v>
      </c>
    </row>
    <row r="38" spans="1:12">
      <c r="A38" s="32" t="s">
        <v>314</v>
      </c>
      <c r="B38" s="32" t="s">
        <v>315</v>
      </c>
      <c r="C38" s="32" t="s">
        <v>316</v>
      </c>
      <c r="D38" s="32" t="s">
        <v>317</v>
      </c>
      <c r="E38" s="32">
        <v>8.7209302325581398E-2</v>
      </c>
      <c r="F38" s="32">
        <v>4.1982243871778762</v>
      </c>
      <c r="G38" s="32">
        <v>6.1337257315512499</v>
      </c>
      <c r="H38" s="32">
        <v>3.2530704819466281E-6</v>
      </c>
      <c r="I38" s="32">
        <v>1.004624707659988E-4</v>
      </c>
      <c r="J38" s="32">
        <v>7.8557119997472747E-5</v>
      </c>
      <c r="K38" s="32" t="s">
        <v>318</v>
      </c>
      <c r="L38" s="33">
        <v>15</v>
      </c>
    </row>
    <row r="39" spans="1:12">
      <c r="A39" s="32" t="s">
        <v>319</v>
      </c>
      <c r="B39" s="32" t="s">
        <v>320</v>
      </c>
      <c r="C39" s="32" t="s">
        <v>316</v>
      </c>
      <c r="D39" s="32" t="s">
        <v>321</v>
      </c>
      <c r="E39" s="32">
        <v>8.3333333333333329E-2</v>
      </c>
      <c r="F39" s="32">
        <v>4.0116366366366361</v>
      </c>
      <c r="G39" s="32">
        <v>5.909788968524933</v>
      </c>
      <c r="H39" s="32">
        <v>5.6935226118246634E-6</v>
      </c>
      <c r="I39" s="32">
        <v>1.5732101953726041E-4</v>
      </c>
      <c r="J39" s="32">
        <v>1.230179400892864E-4</v>
      </c>
      <c r="K39" s="32" t="s">
        <v>318</v>
      </c>
      <c r="L39" s="33">
        <v>15</v>
      </c>
    </row>
    <row r="40" spans="1:12">
      <c r="A40" s="32" t="s">
        <v>322</v>
      </c>
      <c r="B40" s="32" t="s">
        <v>323</v>
      </c>
      <c r="C40" s="32" t="s">
        <v>316</v>
      </c>
      <c r="D40" s="32" t="s">
        <v>225</v>
      </c>
      <c r="E40" s="32">
        <v>7.6530612244897961E-2</v>
      </c>
      <c r="F40" s="32">
        <v>3.6841560948703811</v>
      </c>
      <c r="G40" s="32">
        <v>5.4983571420604394</v>
      </c>
      <c r="H40" s="32">
        <v>1.5883961012766849E-5</v>
      </c>
      <c r="I40" s="32">
        <v>3.9709902531917112E-4</v>
      </c>
      <c r="J40" s="32">
        <v>3.1051352355784823E-4</v>
      </c>
      <c r="K40" s="32" t="s">
        <v>324</v>
      </c>
      <c r="L40" s="33">
        <v>15</v>
      </c>
    </row>
    <row r="41" spans="1:12">
      <c r="A41" s="32" t="s">
        <v>325</v>
      </c>
      <c r="B41" s="32" t="s">
        <v>326</v>
      </c>
      <c r="C41" s="32" t="s">
        <v>316</v>
      </c>
      <c r="D41" s="32" t="s">
        <v>327</v>
      </c>
      <c r="E41" s="32">
        <v>6.0240963855421693E-2</v>
      </c>
      <c r="F41" s="32">
        <v>2.8999782915445569</v>
      </c>
      <c r="G41" s="32">
        <v>4.3922754445751337</v>
      </c>
      <c r="H41" s="32">
        <v>2.394142994410443E-4</v>
      </c>
      <c r="I41" s="32">
        <v>4.1210658100507627E-3</v>
      </c>
      <c r="J41" s="32">
        <v>3.2224875507163861E-3</v>
      </c>
      <c r="K41" s="32" t="s">
        <v>328</v>
      </c>
      <c r="L41" s="33">
        <v>15</v>
      </c>
    </row>
    <row r="42" spans="1:12">
      <c r="A42" s="32" t="s">
        <v>329</v>
      </c>
      <c r="B42" s="32" t="s">
        <v>330</v>
      </c>
      <c r="C42" s="32" t="s">
        <v>316</v>
      </c>
      <c r="D42" s="32" t="s">
        <v>327</v>
      </c>
      <c r="E42" s="32">
        <v>6.0240963855421693E-2</v>
      </c>
      <c r="F42" s="32">
        <v>2.8999782915445569</v>
      </c>
      <c r="G42" s="32">
        <v>4.3922754445751337</v>
      </c>
      <c r="H42" s="32">
        <v>2.394142994410443E-4</v>
      </c>
      <c r="I42" s="32">
        <v>4.1210658100507627E-3</v>
      </c>
      <c r="J42" s="32">
        <v>3.2224875507163861E-3</v>
      </c>
      <c r="K42" s="32" t="s">
        <v>328</v>
      </c>
      <c r="L42" s="33">
        <v>15</v>
      </c>
    </row>
    <row r="43" spans="1:12">
      <c r="A43" s="32" t="s">
        <v>331</v>
      </c>
      <c r="B43" s="32" t="s">
        <v>332</v>
      </c>
      <c r="C43" s="32" t="s">
        <v>333</v>
      </c>
      <c r="D43" s="32" t="s">
        <v>334</v>
      </c>
      <c r="E43" s="32">
        <v>7.8787878787878782E-2</v>
      </c>
      <c r="F43" s="32">
        <v>3.7928200928200919</v>
      </c>
      <c r="G43" s="32">
        <v>5.2452289573165576</v>
      </c>
      <c r="H43" s="32">
        <v>4.2878553681410797E-5</v>
      </c>
      <c r="I43" s="32">
        <v>9.0044962730962677E-4</v>
      </c>
      <c r="J43" s="32">
        <v>7.0411098676842997E-4</v>
      </c>
      <c r="K43" s="32" t="s">
        <v>335</v>
      </c>
      <c r="L43" s="33">
        <v>13</v>
      </c>
    </row>
    <row r="44" spans="1:12">
      <c r="A44" s="32" t="s">
        <v>336</v>
      </c>
      <c r="B44" s="32" t="s">
        <v>337</v>
      </c>
      <c r="C44" s="32" t="s">
        <v>338</v>
      </c>
      <c r="D44" s="32" t="s">
        <v>339</v>
      </c>
      <c r="E44" s="32">
        <v>0.1967213114754098</v>
      </c>
      <c r="F44" s="32">
        <v>9.4700930438635353</v>
      </c>
      <c r="G44" s="32">
        <v>9.6487359130242751</v>
      </c>
      <c r="H44" s="32">
        <v>3.8634091369724059E-9</v>
      </c>
      <c r="I44" s="32">
        <v>2.5353622461381412E-7</v>
      </c>
      <c r="J44" s="32">
        <v>1.9825388992358399E-7</v>
      </c>
      <c r="K44" s="32" t="s">
        <v>340</v>
      </c>
      <c r="L44" s="33">
        <v>12</v>
      </c>
    </row>
    <row r="45" spans="1:12">
      <c r="A45" s="32" t="s">
        <v>341</v>
      </c>
      <c r="B45" s="32" t="s">
        <v>342</v>
      </c>
      <c r="C45" s="32" t="s">
        <v>338</v>
      </c>
      <c r="D45" s="32" t="s">
        <v>343</v>
      </c>
      <c r="E45" s="32">
        <v>0.1061946902654867</v>
      </c>
      <c r="F45" s="32">
        <v>5.1121741210236786</v>
      </c>
      <c r="G45" s="32">
        <v>6.3834944832922904</v>
      </c>
      <c r="H45" s="32">
        <v>4.1385392838006449E-6</v>
      </c>
      <c r="I45" s="32">
        <v>1.240042723058271E-4</v>
      </c>
      <c r="J45" s="32">
        <v>9.6965746765458746E-5</v>
      </c>
      <c r="K45" s="32" t="s">
        <v>344</v>
      </c>
      <c r="L45" s="33">
        <v>12</v>
      </c>
    </row>
    <row r="46" spans="1:12">
      <c r="A46" s="32" t="s">
        <v>345</v>
      </c>
      <c r="B46" s="32" t="s">
        <v>346</v>
      </c>
      <c r="C46" s="32" t="s">
        <v>338</v>
      </c>
      <c r="D46" s="32" t="s">
        <v>347</v>
      </c>
      <c r="E46" s="32">
        <v>9.7560975609756101E-2</v>
      </c>
      <c r="F46" s="32">
        <v>4.6965502087453306</v>
      </c>
      <c r="G46" s="32">
        <v>5.9882385569767189</v>
      </c>
      <c r="H46" s="32">
        <v>9.9943861371862121E-6</v>
      </c>
      <c r="I46" s="32">
        <v>2.6907962677039798E-4</v>
      </c>
      <c r="J46" s="32">
        <v>2.104081292039203E-4</v>
      </c>
      <c r="K46" s="32" t="s">
        <v>348</v>
      </c>
      <c r="L46" s="33">
        <v>12</v>
      </c>
    </row>
    <row r="47" spans="1:12">
      <c r="A47" s="32" t="s">
        <v>349</v>
      </c>
      <c r="B47" s="32" t="s">
        <v>350</v>
      </c>
      <c r="C47" s="32" t="s">
        <v>338</v>
      </c>
      <c r="D47" s="32" t="s">
        <v>351</v>
      </c>
      <c r="E47" s="32">
        <v>6.741573033707865E-2</v>
      </c>
      <c r="F47" s="32">
        <v>3.2453689644700878</v>
      </c>
      <c r="G47" s="32">
        <v>4.3813744872901346</v>
      </c>
      <c r="H47" s="32">
        <v>3.611631087569607E-4</v>
      </c>
      <c r="I47" s="32">
        <v>6.019385145949345E-3</v>
      </c>
      <c r="J47" s="32">
        <v>4.7068876329227974E-3</v>
      </c>
      <c r="K47" s="32" t="s">
        <v>352</v>
      </c>
      <c r="L47" s="33">
        <v>12</v>
      </c>
    </row>
    <row r="48" spans="1:12">
      <c r="A48" s="32" t="s">
        <v>353</v>
      </c>
      <c r="B48" s="32" t="s">
        <v>354</v>
      </c>
      <c r="C48" s="32" t="s">
        <v>355</v>
      </c>
      <c r="D48" s="32" t="s">
        <v>356</v>
      </c>
      <c r="E48" s="32">
        <v>0.18333333333333329</v>
      </c>
      <c r="F48" s="32">
        <v>8.8256006006006</v>
      </c>
      <c r="G48" s="32">
        <v>8.8409805890052002</v>
      </c>
      <c r="H48" s="32">
        <v>3.7678245235612932E-8</v>
      </c>
      <c r="I48" s="32">
        <v>1.9781078748696789E-6</v>
      </c>
      <c r="J48" s="32">
        <v>1.5467911201988471E-6</v>
      </c>
      <c r="K48" s="32" t="s">
        <v>357</v>
      </c>
      <c r="L48" s="33">
        <v>11</v>
      </c>
    </row>
    <row r="49" spans="1:12">
      <c r="A49" s="32" t="s">
        <v>358</v>
      </c>
      <c r="B49" s="32" t="s">
        <v>359</v>
      </c>
      <c r="C49" s="32" t="s">
        <v>355</v>
      </c>
      <c r="D49" s="32" t="s">
        <v>343</v>
      </c>
      <c r="E49" s="32">
        <v>9.7345132743362831E-2</v>
      </c>
      <c r="F49" s="32">
        <v>4.6861596109383727</v>
      </c>
      <c r="G49" s="32">
        <v>5.7221749002939308</v>
      </c>
      <c r="H49" s="32">
        <v>2.3842577611365469E-5</v>
      </c>
      <c r="I49" s="32">
        <v>5.5632681093186094E-4</v>
      </c>
      <c r="J49" s="32">
        <v>4.3502246869859808E-4</v>
      </c>
      <c r="K49" s="32" t="s">
        <v>357</v>
      </c>
      <c r="L49" s="33">
        <v>11</v>
      </c>
    </row>
    <row r="50" spans="1:12">
      <c r="A50" s="32" t="s">
        <v>360</v>
      </c>
      <c r="B50" s="32" t="s">
        <v>361</v>
      </c>
      <c r="C50" s="32" t="s">
        <v>362</v>
      </c>
      <c r="D50" s="32" t="s">
        <v>363</v>
      </c>
      <c r="E50" s="32">
        <v>0.21739130434782611</v>
      </c>
      <c r="F50" s="32">
        <v>10.465139052095569</v>
      </c>
      <c r="G50" s="32">
        <v>9.3598839074352362</v>
      </c>
      <c r="H50" s="32">
        <v>2.8248894929052309E-8</v>
      </c>
      <c r="I50" s="32">
        <v>1.561123140816049E-6</v>
      </c>
      <c r="J50" s="32">
        <v>1.2207278695102939E-6</v>
      </c>
      <c r="K50" s="32" t="s">
        <v>364</v>
      </c>
      <c r="L50" s="33">
        <v>10</v>
      </c>
    </row>
    <row r="51" spans="1:12">
      <c r="A51" s="32" t="s">
        <v>365</v>
      </c>
      <c r="B51" s="32" t="s">
        <v>366</v>
      </c>
      <c r="C51" s="32" t="s">
        <v>362</v>
      </c>
      <c r="D51" s="32" t="s">
        <v>367</v>
      </c>
      <c r="E51" s="32">
        <v>0.14492753623188409</v>
      </c>
      <c r="F51" s="32">
        <v>6.9767593680637159</v>
      </c>
      <c r="G51" s="32">
        <v>7.2425109552640006</v>
      </c>
      <c r="H51" s="32">
        <v>1.538715644707407E-6</v>
      </c>
      <c r="I51" s="32">
        <v>5.2117787965896033E-5</v>
      </c>
      <c r="J51" s="32">
        <v>4.0753759010926228E-5</v>
      </c>
      <c r="K51" s="32" t="s">
        <v>368</v>
      </c>
      <c r="L51" s="33">
        <v>10</v>
      </c>
    </row>
    <row r="52" spans="1:12">
      <c r="A52" s="32" t="s">
        <v>369</v>
      </c>
      <c r="B52" s="32" t="s">
        <v>370</v>
      </c>
      <c r="C52" s="32" t="s">
        <v>362</v>
      </c>
      <c r="D52" s="32" t="s">
        <v>371</v>
      </c>
      <c r="E52" s="32">
        <v>0.1162790697674419</v>
      </c>
      <c r="F52" s="32">
        <v>5.5976325162371676</v>
      </c>
      <c r="G52" s="32">
        <v>6.2223675974727577</v>
      </c>
      <c r="H52" s="32">
        <v>1.170404464485484E-5</v>
      </c>
      <c r="I52" s="32">
        <v>2.9973772870969708E-4</v>
      </c>
      <c r="J52" s="32">
        <v>2.3438138184818429E-4</v>
      </c>
      <c r="K52" s="32" t="s">
        <v>372</v>
      </c>
      <c r="L52" s="33">
        <v>10</v>
      </c>
    </row>
    <row r="53" spans="1:12">
      <c r="A53" s="32" t="s">
        <v>373</v>
      </c>
      <c r="B53" s="32" t="s">
        <v>374</v>
      </c>
      <c r="C53" s="32" t="s">
        <v>362</v>
      </c>
      <c r="D53" s="32" t="s">
        <v>375</v>
      </c>
      <c r="E53" s="32">
        <v>8.9285714285714288E-2</v>
      </c>
      <c r="F53" s="32">
        <v>4.2981821106821103</v>
      </c>
      <c r="G53" s="32">
        <v>5.097077065098361</v>
      </c>
      <c r="H53" s="32">
        <v>1.15893326217697E-4</v>
      </c>
      <c r="I53" s="32">
        <v>2.212508955065124E-3</v>
      </c>
      <c r="J53" s="32">
        <v>1.730082190426865E-3</v>
      </c>
      <c r="K53" s="32" t="s">
        <v>376</v>
      </c>
      <c r="L53" s="33">
        <v>10</v>
      </c>
    </row>
    <row r="54" spans="1:12">
      <c r="A54" s="32" t="s">
        <v>377</v>
      </c>
      <c r="B54" s="32" t="s">
        <v>378</v>
      </c>
      <c r="C54" s="32" t="s">
        <v>362</v>
      </c>
      <c r="D54" s="32" t="s">
        <v>375</v>
      </c>
      <c r="E54" s="32">
        <v>8.9285714285714288E-2</v>
      </c>
      <c r="F54" s="32">
        <v>4.2981821106821103</v>
      </c>
      <c r="G54" s="32">
        <v>5.097077065098361</v>
      </c>
      <c r="H54" s="32">
        <v>1.15893326217697E-4</v>
      </c>
      <c r="I54" s="32">
        <v>2.212508955065124E-3</v>
      </c>
      <c r="J54" s="32">
        <v>1.730082190426865E-3</v>
      </c>
      <c r="K54" s="32" t="s">
        <v>376</v>
      </c>
      <c r="L54" s="33">
        <v>10</v>
      </c>
    </row>
    <row r="55" spans="1:12">
      <c r="A55" s="32" t="s">
        <v>379</v>
      </c>
      <c r="B55" s="32" t="s">
        <v>380</v>
      </c>
      <c r="C55" s="32" t="s">
        <v>362</v>
      </c>
      <c r="D55" s="32" t="s">
        <v>381</v>
      </c>
      <c r="E55" s="32">
        <v>8.4033613445378158E-2</v>
      </c>
      <c r="F55" s="32">
        <v>4.0453478688772808</v>
      </c>
      <c r="G55" s="32">
        <v>4.8519849925485552</v>
      </c>
      <c r="H55" s="32">
        <v>1.9159487758612639E-4</v>
      </c>
      <c r="I55" s="32">
        <v>3.4097393468717398E-3</v>
      </c>
      <c r="J55" s="32">
        <v>2.6662623464260228E-3</v>
      </c>
      <c r="K55" s="32" t="s">
        <v>382</v>
      </c>
      <c r="L55" s="33">
        <v>10</v>
      </c>
    </row>
    <row r="56" spans="1:12">
      <c r="A56" s="32" t="s">
        <v>383</v>
      </c>
      <c r="B56" s="32" t="s">
        <v>384</v>
      </c>
      <c r="C56" s="32" t="s">
        <v>385</v>
      </c>
      <c r="D56" s="32" t="s">
        <v>363</v>
      </c>
      <c r="E56" s="32">
        <v>0.19565217391304349</v>
      </c>
      <c r="F56" s="32">
        <v>9.4186251468860185</v>
      </c>
      <c r="G56" s="32">
        <v>8.3250075462570567</v>
      </c>
      <c r="H56" s="32">
        <v>3.7023500350537749E-7</v>
      </c>
      <c r="I56" s="32">
        <v>1.439802791409801E-5</v>
      </c>
      <c r="J56" s="32">
        <v>1.125860829373078E-5</v>
      </c>
      <c r="K56" s="32" t="s">
        <v>386</v>
      </c>
      <c r="L56" s="33">
        <v>9</v>
      </c>
    </row>
    <row r="57" spans="1:12">
      <c r="A57" s="32" t="s">
        <v>387</v>
      </c>
      <c r="B57" s="32" t="s">
        <v>388</v>
      </c>
      <c r="C57" s="32" t="s">
        <v>385</v>
      </c>
      <c r="D57" s="32" t="s">
        <v>389</v>
      </c>
      <c r="E57" s="32">
        <v>0.11688311688311689</v>
      </c>
      <c r="F57" s="32">
        <v>5.6267111267111272</v>
      </c>
      <c r="G57" s="32">
        <v>5.9237694224768109</v>
      </c>
      <c r="H57" s="32">
        <v>3.0706106327316167E-5</v>
      </c>
      <c r="I57" s="32">
        <v>6.5798799272820364E-4</v>
      </c>
      <c r="J57" s="32">
        <v>5.1451692664461045E-4</v>
      </c>
      <c r="K57" s="32" t="s">
        <v>390</v>
      </c>
      <c r="L57" s="33">
        <v>9</v>
      </c>
    </row>
    <row r="58" spans="1:12">
      <c r="A58" s="32" t="s">
        <v>391</v>
      </c>
      <c r="B58" s="32" t="s">
        <v>392</v>
      </c>
      <c r="C58" s="32" t="s">
        <v>385</v>
      </c>
      <c r="D58" s="32" t="s">
        <v>393</v>
      </c>
      <c r="E58" s="32">
        <v>0.1058823529411765</v>
      </c>
      <c r="F58" s="32">
        <v>5.097138314785373</v>
      </c>
      <c r="G58" s="32">
        <v>5.5125440278471567</v>
      </c>
      <c r="H58" s="32">
        <v>6.7711909276381798E-5</v>
      </c>
      <c r="I58" s="32">
        <v>1.3414623535886959E-3</v>
      </c>
      <c r="J58" s="32">
        <v>1.0489630434077021E-3</v>
      </c>
      <c r="K58" s="32" t="s">
        <v>394</v>
      </c>
      <c r="L58" s="33">
        <v>9</v>
      </c>
    </row>
    <row r="59" spans="1:12">
      <c r="A59" s="32" t="s">
        <v>395</v>
      </c>
      <c r="B59" s="32" t="s">
        <v>396</v>
      </c>
      <c r="C59" s="32" t="s">
        <v>397</v>
      </c>
      <c r="D59" s="32" t="s">
        <v>363</v>
      </c>
      <c r="E59" s="32">
        <v>0.17391304347826089</v>
      </c>
      <c r="F59" s="32">
        <v>8.3721112416764587</v>
      </c>
      <c r="G59" s="32">
        <v>7.290131185078879</v>
      </c>
      <c r="H59" s="32">
        <v>4.251575050485499E-6</v>
      </c>
      <c r="I59" s="32">
        <v>1.240042723058271E-4</v>
      </c>
      <c r="J59" s="32">
        <v>9.6965746765458746E-5</v>
      </c>
      <c r="K59" s="32" t="s">
        <v>398</v>
      </c>
      <c r="L59" s="33">
        <v>8</v>
      </c>
    </row>
    <row r="60" spans="1:12">
      <c r="A60" s="32" t="s">
        <v>399</v>
      </c>
      <c r="B60" s="32" t="s">
        <v>400</v>
      </c>
      <c r="C60" s="32" t="s">
        <v>397</v>
      </c>
      <c r="D60" s="32" t="s">
        <v>401</v>
      </c>
      <c r="E60" s="32">
        <v>0.13793103448275859</v>
      </c>
      <c r="F60" s="32">
        <v>6.6399502951227092</v>
      </c>
      <c r="G60" s="32">
        <v>6.2643502426218962</v>
      </c>
      <c r="H60" s="32">
        <v>2.512218671339599E-5</v>
      </c>
      <c r="I60" s="32">
        <v>5.7344121845795187E-4</v>
      </c>
      <c r="J60" s="32">
        <v>4.4840516330546618E-4</v>
      </c>
      <c r="K60" s="32" t="s">
        <v>402</v>
      </c>
      <c r="L60" s="33">
        <v>8</v>
      </c>
    </row>
    <row r="61" spans="1:12">
      <c r="A61" s="32" t="s">
        <v>403</v>
      </c>
      <c r="B61" s="32" t="s">
        <v>404</v>
      </c>
      <c r="C61" s="32" t="s">
        <v>397</v>
      </c>
      <c r="D61" s="32" t="s">
        <v>405</v>
      </c>
      <c r="E61" s="32">
        <v>0.1081081081081081</v>
      </c>
      <c r="F61" s="32">
        <v>5.2042853664475288</v>
      </c>
      <c r="G61" s="32">
        <v>5.2766447715445892</v>
      </c>
      <c r="H61" s="32">
        <v>1.4790910017468441E-4</v>
      </c>
      <c r="I61" s="32">
        <v>2.724641319007343E-3</v>
      </c>
      <c r="J61" s="32">
        <v>2.130546595314013E-3</v>
      </c>
      <c r="K61" s="32" t="s">
        <v>406</v>
      </c>
      <c r="L61" s="33">
        <v>8</v>
      </c>
    </row>
    <row r="62" spans="1:12">
      <c r="A62" s="32" t="s">
        <v>407</v>
      </c>
      <c r="B62" s="32" t="s">
        <v>408</v>
      </c>
      <c r="C62" s="32" t="s">
        <v>397</v>
      </c>
      <c r="D62" s="32" t="s">
        <v>405</v>
      </c>
      <c r="E62" s="32">
        <v>0.1081081081081081</v>
      </c>
      <c r="F62" s="32">
        <v>5.2042853664475288</v>
      </c>
      <c r="G62" s="32">
        <v>5.2766447715445892</v>
      </c>
      <c r="H62" s="32">
        <v>1.4790910017468441E-4</v>
      </c>
      <c r="I62" s="32">
        <v>2.724641319007343E-3</v>
      </c>
      <c r="J62" s="32">
        <v>2.130546595314013E-3</v>
      </c>
      <c r="K62" s="32" t="s">
        <v>406</v>
      </c>
      <c r="L62" s="33">
        <v>8</v>
      </c>
    </row>
    <row r="63" spans="1:12">
      <c r="A63" s="32" t="s">
        <v>409</v>
      </c>
      <c r="B63" s="32" t="s">
        <v>410</v>
      </c>
      <c r="C63" s="32" t="s">
        <v>397</v>
      </c>
      <c r="D63" s="32" t="s">
        <v>411</v>
      </c>
      <c r="E63" s="32">
        <v>0.1066666666666667</v>
      </c>
      <c r="F63" s="32">
        <v>5.1348948948948951</v>
      </c>
      <c r="G63" s="32">
        <v>5.2246248695934376</v>
      </c>
      <c r="H63" s="32">
        <v>1.6260911955086809E-4</v>
      </c>
      <c r="I63" s="32">
        <v>2.9437857849726129E-3</v>
      </c>
      <c r="J63" s="32">
        <v>2.3019076814823451E-3</v>
      </c>
      <c r="K63" s="32" t="s">
        <v>412</v>
      </c>
      <c r="L63" s="33">
        <v>8</v>
      </c>
    </row>
    <row r="64" spans="1:12">
      <c r="A64" s="32" t="s">
        <v>413</v>
      </c>
      <c r="B64" s="32" t="s">
        <v>414</v>
      </c>
      <c r="C64" s="32" t="s">
        <v>415</v>
      </c>
      <c r="D64" s="32" t="s">
        <v>416</v>
      </c>
      <c r="E64" s="32">
        <v>0.17073170731707321</v>
      </c>
      <c r="F64" s="32">
        <v>8.218962865304329</v>
      </c>
      <c r="G64" s="32">
        <v>6.7387661123588458</v>
      </c>
      <c r="H64" s="32">
        <v>1.9435955195899041E-5</v>
      </c>
      <c r="I64" s="32">
        <v>4.6381256717486352E-4</v>
      </c>
      <c r="J64" s="32">
        <v>3.6268050365553242E-4</v>
      </c>
      <c r="K64" s="32" t="s">
        <v>417</v>
      </c>
      <c r="L64" s="33">
        <v>7</v>
      </c>
    </row>
    <row r="65" spans="1:12">
      <c r="A65" s="32" t="s">
        <v>418</v>
      </c>
      <c r="B65" s="32" t="s">
        <v>419</v>
      </c>
      <c r="C65" s="32" t="s">
        <v>415</v>
      </c>
      <c r="D65" s="32" t="s">
        <v>420</v>
      </c>
      <c r="E65" s="32">
        <v>0.1129032258064516</v>
      </c>
      <c r="F65" s="32">
        <v>5.4351206044754434</v>
      </c>
      <c r="G65" s="32">
        <v>5.0936463514686121</v>
      </c>
      <c r="H65" s="32">
        <v>2.9230866827564849E-4</v>
      </c>
      <c r="I65" s="32">
        <v>4.9503887369263047E-3</v>
      </c>
      <c r="J65" s="32">
        <v>3.8709806664686901E-3</v>
      </c>
      <c r="K65" s="32" t="s">
        <v>421</v>
      </c>
      <c r="L65" s="33">
        <v>7</v>
      </c>
    </row>
    <row r="66" spans="1:12">
      <c r="A66" s="32" t="s">
        <v>422</v>
      </c>
      <c r="B66" s="32" t="s">
        <v>423</v>
      </c>
      <c r="C66" s="32" t="s">
        <v>415</v>
      </c>
      <c r="D66" s="32" t="s">
        <v>424</v>
      </c>
      <c r="E66" s="32">
        <v>0.1</v>
      </c>
      <c r="F66" s="32">
        <v>4.813963963963964</v>
      </c>
      <c r="G66" s="32">
        <v>4.6551603205357504</v>
      </c>
      <c r="H66" s="32">
        <v>6.1813368930470239E-4</v>
      </c>
      <c r="I66" s="32">
        <v>9.8339450571202653E-3</v>
      </c>
      <c r="J66" s="32">
        <v>7.6897013980489299E-3</v>
      </c>
      <c r="K66" s="32" t="s">
        <v>425</v>
      </c>
      <c r="L66" s="33">
        <v>7</v>
      </c>
    </row>
    <row r="67" spans="1:12">
      <c r="A67" s="32" t="s">
        <v>426</v>
      </c>
      <c r="B67" s="32" t="s">
        <v>427</v>
      </c>
      <c r="C67" s="32" t="s">
        <v>428</v>
      </c>
      <c r="D67" s="32" t="s">
        <v>429</v>
      </c>
      <c r="E67" s="32">
        <v>0.1875</v>
      </c>
      <c r="F67" s="32">
        <v>9.0261824324324316</v>
      </c>
      <c r="G67" s="32">
        <v>6.6176847105279766</v>
      </c>
      <c r="H67" s="32">
        <v>4.4512822580894293E-5</v>
      </c>
      <c r="I67" s="32">
        <v>9.1644046490076472E-4</v>
      </c>
      <c r="J67" s="32">
        <v>7.1661510037353032E-4</v>
      </c>
      <c r="K67" s="32" t="s">
        <v>430</v>
      </c>
      <c r="L67" s="33">
        <v>6</v>
      </c>
    </row>
    <row r="68" spans="1:12">
      <c r="A68" s="32" t="s">
        <v>431</v>
      </c>
      <c r="B68" s="32" t="s">
        <v>432</v>
      </c>
      <c r="C68" s="32" t="s">
        <v>428</v>
      </c>
      <c r="D68" s="32" t="s">
        <v>433</v>
      </c>
      <c r="E68" s="32">
        <v>0.1176470588235294</v>
      </c>
      <c r="F68" s="32">
        <v>5.663487016428193</v>
      </c>
      <c r="G68" s="32">
        <v>4.8563649985609292</v>
      </c>
      <c r="H68" s="32">
        <v>6.3435854968440022E-4</v>
      </c>
      <c r="I68" s="32">
        <v>9.8849208698411541E-3</v>
      </c>
      <c r="J68" s="32">
        <v>7.7295621839359408E-3</v>
      </c>
      <c r="K68" s="32" t="s">
        <v>434</v>
      </c>
      <c r="L68" s="33">
        <v>6</v>
      </c>
    </row>
    <row r="69" spans="1:12">
      <c r="A69" s="32" t="s">
        <v>435</v>
      </c>
      <c r="B69" s="32" t="s">
        <v>436</v>
      </c>
      <c r="C69" s="32" t="s">
        <v>437</v>
      </c>
      <c r="D69" s="32" t="s">
        <v>438</v>
      </c>
      <c r="E69" s="32">
        <v>0.16129032258064521</v>
      </c>
      <c r="F69" s="32">
        <v>7.7644580063934896</v>
      </c>
      <c r="G69" s="32">
        <v>5.4894108139964688</v>
      </c>
      <c r="H69" s="32">
        <v>4.1140795126450469E-4</v>
      </c>
      <c r="I69" s="32">
        <v>6.7496617004332814E-3</v>
      </c>
      <c r="J69" s="32">
        <v>5.2779309537222636E-3</v>
      </c>
      <c r="K69" s="32" t="s">
        <v>439</v>
      </c>
      <c r="L69" s="33">
        <v>5</v>
      </c>
    </row>
    <row r="70" spans="1:12">
      <c r="A70" s="37" t="s">
        <v>440</v>
      </c>
      <c r="B70" s="37" t="s">
        <v>441</v>
      </c>
      <c r="C70" s="37" t="s">
        <v>437</v>
      </c>
      <c r="D70" s="37" t="s">
        <v>442</v>
      </c>
      <c r="E70" s="37">
        <v>0.1470588235294118</v>
      </c>
      <c r="F70" s="37">
        <v>7.0793587705352419</v>
      </c>
      <c r="G70" s="37">
        <v>5.167014003637231</v>
      </c>
      <c r="H70" s="37">
        <v>6.4016630395161763E-4</v>
      </c>
      <c r="I70" s="37">
        <v>9.8849208698411541E-3</v>
      </c>
      <c r="J70" s="37">
        <v>7.7295621839359408E-3</v>
      </c>
      <c r="K70" s="37" t="s">
        <v>443</v>
      </c>
      <c r="L70" s="36">
        <v>5</v>
      </c>
    </row>
  </sheetData>
  <phoneticPr fontId="9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868AD-A59D-6449-A567-9328A26868AF}">
  <dimension ref="A1:L23"/>
  <sheetViews>
    <sheetView zoomScaleNormal="100" workbookViewId="0"/>
  </sheetViews>
  <sheetFormatPr baseColWidth="10" defaultColWidth="8.85546875" defaultRowHeight="16"/>
  <cols>
    <col min="1" max="1" width="13.7109375" style="32" customWidth="1"/>
    <col min="2" max="2" width="36.28515625" style="32" customWidth="1"/>
    <col min="3" max="4" width="8.85546875" style="33"/>
    <col min="5" max="5" width="9" style="33" bestFit="1" customWidth="1"/>
    <col min="6" max="6" width="14.140625" style="33" customWidth="1"/>
    <col min="7" max="7" width="9" style="33" bestFit="1" customWidth="1"/>
    <col min="8" max="8" width="9.7109375" style="33" bestFit="1" customWidth="1"/>
    <col min="9" max="10" width="9" style="33" bestFit="1" customWidth="1"/>
    <col min="11" max="11" width="150.140625" style="32" customWidth="1"/>
    <col min="12" max="12" width="9" style="32" bestFit="1" customWidth="1"/>
    <col min="13" max="16384" width="8.85546875" style="32"/>
  </cols>
  <sheetData>
    <row r="1" spans="1:12">
      <c r="A1" s="32" t="s">
        <v>4162</v>
      </c>
    </row>
    <row r="2" spans="1:12" s="65" customFormat="1">
      <c r="A2" s="34" t="s">
        <v>152</v>
      </c>
      <c r="B2" s="34" t="s">
        <v>153</v>
      </c>
      <c r="C2" s="34" t="s">
        <v>154</v>
      </c>
      <c r="D2" s="34" t="s">
        <v>155</v>
      </c>
      <c r="E2" s="34" t="s">
        <v>156</v>
      </c>
      <c r="F2" s="34" t="s">
        <v>157</v>
      </c>
      <c r="G2" s="34" t="s">
        <v>158</v>
      </c>
      <c r="H2" s="34" t="s">
        <v>159</v>
      </c>
      <c r="I2" s="34" t="s">
        <v>160</v>
      </c>
      <c r="J2" s="34" t="s">
        <v>161</v>
      </c>
      <c r="K2" s="34" t="s">
        <v>162</v>
      </c>
      <c r="L2" s="34" t="s">
        <v>163</v>
      </c>
    </row>
    <row r="3" spans="1:12">
      <c r="A3" s="32" t="s">
        <v>444</v>
      </c>
      <c r="B3" s="32" t="s">
        <v>445</v>
      </c>
      <c r="C3" s="33" t="s">
        <v>446</v>
      </c>
      <c r="D3" s="33" t="s">
        <v>447</v>
      </c>
      <c r="E3" s="33">
        <v>8.984375E-2</v>
      </c>
      <c r="F3" s="33">
        <v>4.332609431407942</v>
      </c>
      <c r="G3" s="33">
        <v>7.7966220666346038</v>
      </c>
      <c r="H3" s="33">
        <v>4.7373299798439327E-9</v>
      </c>
      <c r="I3" s="33">
        <v>3.2687576860923128E-7</v>
      </c>
      <c r="J3" s="33">
        <v>2.6728514412593143E-7</v>
      </c>
      <c r="K3" s="32" t="s">
        <v>448</v>
      </c>
      <c r="L3" s="32">
        <v>23</v>
      </c>
    </row>
    <row r="4" spans="1:12">
      <c r="A4" s="32" t="s">
        <v>449</v>
      </c>
      <c r="B4" s="32" t="s">
        <v>450</v>
      </c>
      <c r="C4" s="33" t="s">
        <v>451</v>
      </c>
      <c r="D4" s="33" t="s">
        <v>452</v>
      </c>
      <c r="E4" s="33">
        <v>0.16417910447761189</v>
      </c>
      <c r="F4" s="33">
        <v>7.91734468451964</v>
      </c>
      <c r="G4" s="33">
        <v>11.68140254165518</v>
      </c>
      <c r="H4" s="33">
        <v>6.3939040333853444E-14</v>
      </c>
      <c r="I4" s="33">
        <v>1.1029484457589721E-11</v>
      </c>
      <c r="J4" s="33">
        <v>9.0187698997224865E-12</v>
      </c>
      <c r="K4" s="32" t="s">
        <v>453</v>
      </c>
      <c r="L4" s="32">
        <v>22</v>
      </c>
    </row>
    <row r="5" spans="1:12">
      <c r="A5" s="32" t="s">
        <v>454</v>
      </c>
      <c r="B5" s="32" t="s">
        <v>455</v>
      </c>
      <c r="C5" s="33" t="s">
        <v>451</v>
      </c>
      <c r="D5" s="33" t="s">
        <v>456</v>
      </c>
      <c r="E5" s="33">
        <v>5.6847545219638237E-2</v>
      </c>
      <c r="F5" s="33">
        <v>2.7414061698336738</v>
      </c>
      <c r="G5" s="33">
        <v>5.021522119288786</v>
      </c>
      <c r="H5" s="33">
        <v>2.2793224839197811E-5</v>
      </c>
      <c r="I5" s="33">
        <v>5.6169018353737464E-4</v>
      </c>
      <c r="J5" s="33">
        <v>4.5929204939135438E-4</v>
      </c>
      <c r="K5" s="32" t="s">
        <v>457</v>
      </c>
      <c r="L5" s="32">
        <v>22</v>
      </c>
    </row>
    <row r="6" spans="1:12">
      <c r="A6" s="32" t="s">
        <v>458</v>
      </c>
      <c r="B6" s="32" t="s">
        <v>459</v>
      </c>
      <c r="C6" s="33" t="s">
        <v>460</v>
      </c>
      <c r="D6" s="33" t="s">
        <v>461</v>
      </c>
      <c r="E6" s="33">
        <v>0.1891891891891892</v>
      </c>
      <c r="F6" s="33">
        <v>9.1234266757732456</v>
      </c>
      <c r="G6" s="33">
        <v>12.48004420056273</v>
      </c>
      <c r="H6" s="33">
        <v>1.265546874041749E-14</v>
      </c>
      <c r="I6" s="33">
        <v>4.3661367154440351E-12</v>
      </c>
      <c r="J6" s="33">
        <v>3.5701743394019879E-12</v>
      </c>
      <c r="K6" s="32" t="s">
        <v>462</v>
      </c>
      <c r="L6" s="32">
        <v>21</v>
      </c>
    </row>
    <row r="7" spans="1:12">
      <c r="A7" s="32" t="s">
        <v>463</v>
      </c>
      <c r="B7" s="32" t="s">
        <v>464</v>
      </c>
      <c r="C7" s="33" t="s">
        <v>460</v>
      </c>
      <c r="D7" s="33" t="s">
        <v>465</v>
      </c>
      <c r="E7" s="33">
        <v>9.2511013215859028E-2</v>
      </c>
      <c r="F7" s="33">
        <v>4.4612350705322923</v>
      </c>
      <c r="G7" s="33">
        <v>7.6209347527034828</v>
      </c>
      <c r="H7" s="33">
        <v>1.324830431489698E-8</v>
      </c>
      <c r="I7" s="33">
        <v>6.5295214123420828E-7</v>
      </c>
      <c r="J7" s="33">
        <v>5.3391662502141209E-7</v>
      </c>
      <c r="K7" s="32" t="s">
        <v>466</v>
      </c>
      <c r="L7" s="32">
        <v>21</v>
      </c>
    </row>
    <row r="8" spans="1:12">
      <c r="A8" s="32" t="s">
        <v>467</v>
      </c>
      <c r="B8" s="32" t="s">
        <v>468</v>
      </c>
      <c r="C8" s="33" t="s">
        <v>460</v>
      </c>
      <c r="D8" s="33" t="s">
        <v>469</v>
      </c>
      <c r="E8" s="33">
        <v>5.2763819095477393E-2</v>
      </c>
      <c r="F8" s="33">
        <v>2.5444732688714331</v>
      </c>
      <c r="G8" s="33">
        <v>4.5174410274615289</v>
      </c>
      <c r="H8" s="33">
        <v>1.0062776553538911E-4</v>
      </c>
      <c r="I8" s="33">
        <v>2.0421517123358369E-3</v>
      </c>
      <c r="J8" s="33">
        <v>1.669860133961875E-3</v>
      </c>
      <c r="K8" s="32" t="s">
        <v>466</v>
      </c>
      <c r="L8" s="32">
        <v>21</v>
      </c>
    </row>
    <row r="9" spans="1:12">
      <c r="A9" s="32" t="s">
        <v>470</v>
      </c>
      <c r="B9" s="32" t="s">
        <v>471</v>
      </c>
      <c r="C9" s="33" t="s">
        <v>472</v>
      </c>
      <c r="D9" s="33" t="s">
        <v>473</v>
      </c>
      <c r="E9" s="33">
        <v>0.1834862385321101</v>
      </c>
      <c r="F9" s="33">
        <v>8.8484085715232013</v>
      </c>
      <c r="G9" s="33">
        <v>11.947963811755461</v>
      </c>
      <c r="H9" s="33">
        <v>9.9941810248635973E-14</v>
      </c>
      <c r="I9" s="33">
        <v>1.149330817859314E-11</v>
      </c>
      <c r="J9" s="33">
        <v>9.3980368935559436E-12</v>
      </c>
      <c r="K9" s="32" t="s">
        <v>474</v>
      </c>
      <c r="L9" s="32">
        <v>20</v>
      </c>
    </row>
    <row r="10" spans="1:12">
      <c r="A10" s="32" t="s">
        <v>475</v>
      </c>
      <c r="B10" s="32" t="s">
        <v>476</v>
      </c>
      <c r="C10" s="33" t="s">
        <v>477</v>
      </c>
      <c r="D10" s="33" t="s">
        <v>478</v>
      </c>
      <c r="E10" s="33">
        <v>8.5106382978723402E-2</v>
      </c>
      <c r="F10" s="33">
        <v>4.1041554650894838</v>
      </c>
      <c r="G10" s="33">
        <v>6.2153721149952794</v>
      </c>
      <c r="H10" s="33">
        <v>2.1396445735567921E-6</v>
      </c>
      <c r="I10" s="33">
        <v>7.3817737787709332E-5</v>
      </c>
      <c r="J10" s="33">
        <v>6.0360499548760022E-5</v>
      </c>
      <c r="K10" s="32" t="s">
        <v>479</v>
      </c>
      <c r="L10" s="32">
        <v>16</v>
      </c>
    </row>
    <row r="11" spans="1:12">
      <c r="A11" s="32" t="s">
        <v>480</v>
      </c>
      <c r="B11" s="32" t="s">
        <v>481</v>
      </c>
      <c r="C11" s="33" t="s">
        <v>477</v>
      </c>
      <c r="D11" s="33" t="s">
        <v>482</v>
      </c>
      <c r="E11" s="33">
        <v>7.3394495412844041E-2</v>
      </c>
      <c r="F11" s="33">
        <v>3.5393634286092799</v>
      </c>
      <c r="G11" s="33">
        <v>5.4782716100691227</v>
      </c>
      <c r="H11" s="33">
        <v>1.4193774527366499E-5</v>
      </c>
      <c r="I11" s="33">
        <v>3.7668093938011098E-4</v>
      </c>
      <c r="J11" s="33">
        <v>3.0801065371127299E-4</v>
      </c>
      <c r="K11" s="32" t="s">
        <v>479</v>
      </c>
      <c r="L11" s="32">
        <v>16</v>
      </c>
    </row>
    <row r="12" spans="1:12">
      <c r="A12" s="32" t="s">
        <v>483</v>
      </c>
      <c r="B12" s="32" t="s">
        <v>484</v>
      </c>
      <c r="C12" s="33" t="s">
        <v>485</v>
      </c>
      <c r="D12" s="33" t="s">
        <v>486</v>
      </c>
      <c r="E12" s="33">
        <v>8.9743589743589744E-2</v>
      </c>
      <c r="F12" s="33">
        <v>4.3277793205591042</v>
      </c>
      <c r="G12" s="33">
        <v>6.065963369604459</v>
      </c>
      <c r="H12" s="33">
        <v>4.9682167436230956E-6</v>
      </c>
      <c r="I12" s="33">
        <v>1.5582134332272439E-4</v>
      </c>
      <c r="J12" s="33">
        <v>1.2741455380775021E-4</v>
      </c>
      <c r="K12" s="32" t="s">
        <v>487</v>
      </c>
      <c r="L12" s="32">
        <v>14</v>
      </c>
    </row>
    <row r="13" spans="1:12">
      <c r="A13" s="32" t="s">
        <v>488</v>
      </c>
      <c r="B13" s="32" t="s">
        <v>489</v>
      </c>
      <c r="C13" s="33" t="s">
        <v>490</v>
      </c>
      <c r="D13" s="33" t="s">
        <v>491</v>
      </c>
      <c r="E13" s="33">
        <v>9.8360655737704916E-2</v>
      </c>
      <c r="F13" s="33">
        <v>4.7433272178493224</v>
      </c>
      <c r="G13" s="33">
        <v>6.030354955817284</v>
      </c>
      <c r="H13" s="33">
        <v>9.2060474990984295E-6</v>
      </c>
      <c r="I13" s="33">
        <v>2.6467386559907993E-4</v>
      </c>
      <c r="J13" s="33">
        <v>2.1642287103143681E-4</v>
      </c>
      <c r="K13" s="32" t="s">
        <v>492</v>
      </c>
      <c r="L13" s="32">
        <v>12</v>
      </c>
    </row>
    <row r="14" spans="1:12">
      <c r="A14" s="32" t="s">
        <v>493</v>
      </c>
      <c r="B14" s="32" t="s">
        <v>494</v>
      </c>
      <c r="C14" s="33" t="s">
        <v>495</v>
      </c>
      <c r="D14" s="33" t="s">
        <v>496</v>
      </c>
      <c r="E14" s="33">
        <v>0.39285714285714279</v>
      </c>
      <c r="F14" s="33">
        <v>18.945074780814849</v>
      </c>
      <c r="G14" s="33">
        <v>13.824940619806529</v>
      </c>
      <c r="H14" s="33">
        <v>4.3126536932118299E-12</v>
      </c>
      <c r="I14" s="33">
        <v>3.7196638103952032E-10</v>
      </c>
      <c r="J14" s="33">
        <v>3.0415557625809751E-10</v>
      </c>
      <c r="K14" s="32" t="s">
        <v>497</v>
      </c>
      <c r="L14" s="32">
        <v>11</v>
      </c>
    </row>
    <row r="15" spans="1:12">
      <c r="A15" s="32" t="s">
        <v>498</v>
      </c>
      <c r="B15" s="32" t="s">
        <v>499</v>
      </c>
      <c r="C15" s="33" t="s">
        <v>495</v>
      </c>
      <c r="D15" s="33" t="s">
        <v>500</v>
      </c>
      <c r="E15" s="33">
        <v>0.19298245614035089</v>
      </c>
      <c r="F15" s="33">
        <v>9.3063525239090499</v>
      </c>
      <c r="G15" s="33">
        <v>9.1353009720931961</v>
      </c>
      <c r="H15" s="33">
        <v>2.1510762099475139E-8</v>
      </c>
      <c r="I15" s="33">
        <v>9.2765161553986551E-7</v>
      </c>
      <c r="J15" s="33">
        <v>7.5853740034991297E-7</v>
      </c>
      <c r="K15" s="32" t="s">
        <v>501</v>
      </c>
      <c r="L15" s="32">
        <v>11</v>
      </c>
    </row>
    <row r="16" spans="1:12">
      <c r="A16" s="32" t="s">
        <v>502</v>
      </c>
      <c r="B16" s="32" t="s">
        <v>503</v>
      </c>
      <c r="C16" s="33" t="s">
        <v>504</v>
      </c>
      <c r="D16" s="33" t="s">
        <v>505</v>
      </c>
      <c r="E16" s="33">
        <v>0.25</v>
      </c>
      <c r="F16" s="33">
        <v>12.05595667870036</v>
      </c>
      <c r="G16" s="33">
        <v>10.182700508143281</v>
      </c>
      <c r="H16" s="33">
        <v>6.5732228701097486E-9</v>
      </c>
      <c r="I16" s="33">
        <v>3.7796031503131048E-7</v>
      </c>
      <c r="J16" s="33">
        <v>3.0905679459463381E-7</v>
      </c>
      <c r="K16" s="32" t="s">
        <v>506</v>
      </c>
      <c r="L16" s="32">
        <v>10</v>
      </c>
    </row>
    <row r="17" spans="1:12">
      <c r="A17" s="32" t="s">
        <v>507</v>
      </c>
      <c r="B17" s="32" t="s">
        <v>508</v>
      </c>
      <c r="C17" s="33" t="s">
        <v>509</v>
      </c>
      <c r="D17" s="33" t="s">
        <v>505</v>
      </c>
      <c r="E17" s="33">
        <v>0.2</v>
      </c>
      <c r="F17" s="33">
        <v>9.6447653429602909</v>
      </c>
      <c r="G17" s="33">
        <v>7.9619574324244571</v>
      </c>
      <c r="H17" s="33">
        <v>1.393857311036455E-6</v>
      </c>
      <c r="I17" s="33">
        <v>5.3431196923064102E-5</v>
      </c>
      <c r="J17" s="33">
        <v>4.3690498170499403E-5</v>
      </c>
      <c r="K17" s="32" t="s">
        <v>510</v>
      </c>
      <c r="L17" s="32">
        <v>8</v>
      </c>
    </row>
    <row r="18" spans="1:12">
      <c r="A18" s="32" t="s">
        <v>511</v>
      </c>
      <c r="B18" s="32" t="s">
        <v>512</v>
      </c>
      <c r="C18" s="33" t="s">
        <v>513</v>
      </c>
      <c r="D18" s="33" t="s">
        <v>514</v>
      </c>
      <c r="E18" s="33">
        <v>0.1875</v>
      </c>
      <c r="F18" s="33">
        <v>9.0419675090252714</v>
      </c>
      <c r="G18" s="33">
        <v>6.6238248217179896</v>
      </c>
      <c r="H18" s="33">
        <v>4.4324503071204131E-5</v>
      </c>
      <c r="I18" s="33">
        <v>1.019463570637695E-3</v>
      </c>
      <c r="J18" s="33">
        <v>8.3361170688299707E-4</v>
      </c>
      <c r="K18" s="32" t="s">
        <v>515</v>
      </c>
      <c r="L18" s="32">
        <v>6</v>
      </c>
    </row>
    <row r="19" spans="1:12">
      <c r="A19" s="32" t="s">
        <v>516</v>
      </c>
      <c r="B19" s="32" t="s">
        <v>517</v>
      </c>
      <c r="C19" s="33" t="s">
        <v>513</v>
      </c>
      <c r="D19" s="33" t="s">
        <v>518</v>
      </c>
      <c r="E19" s="33">
        <v>0.15384615384615391</v>
      </c>
      <c r="F19" s="33">
        <v>7.4190502638156079</v>
      </c>
      <c r="G19" s="33">
        <v>5.837563079339362</v>
      </c>
      <c r="H19" s="33">
        <v>1.4113015307568789E-4</v>
      </c>
      <c r="I19" s="33">
        <v>2.7049946006173519E-3</v>
      </c>
      <c r="J19" s="33">
        <v>2.2118643873850498E-3</v>
      </c>
      <c r="K19" s="32" t="s">
        <v>519</v>
      </c>
      <c r="L19" s="32">
        <v>6</v>
      </c>
    </row>
    <row r="20" spans="1:12">
      <c r="A20" s="32" t="s">
        <v>520</v>
      </c>
      <c r="B20" s="32" t="s">
        <v>521</v>
      </c>
      <c r="C20" s="33" t="s">
        <v>522</v>
      </c>
      <c r="D20" s="33" t="s">
        <v>523</v>
      </c>
      <c r="E20" s="33">
        <v>0.22727272727272729</v>
      </c>
      <c r="F20" s="33">
        <v>10.959960617000331</v>
      </c>
      <c r="G20" s="33">
        <v>6.8007863967735611</v>
      </c>
      <c r="H20" s="33">
        <v>7.4037115042478998E-5</v>
      </c>
      <c r="I20" s="33">
        <v>1.596425293103453E-3</v>
      </c>
      <c r="J20" s="33">
        <v>1.3053912389068671E-3</v>
      </c>
      <c r="K20" s="32" t="s">
        <v>524</v>
      </c>
      <c r="L20" s="32">
        <v>5</v>
      </c>
    </row>
    <row r="21" spans="1:12">
      <c r="A21" s="32" t="s">
        <v>525</v>
      </c>
      <c r="B21" s="32" t="s">
        <v>526</v>
      </c>
      <c r="C21" s="33" t="s">
        <v>522</v>
      </c>
      <c r="D21" s="33" t="s">
        <v>514</v>
      </c>
      <c r="E21" s="33">
        <v>0.15625</v>
      </c>
      <c r="F21" s="33">
        <v>7.5349729241877252</v>
      </c>
      <c r="G21" s="33">
        <v>5.3825778102075681</v>
      </c>
      <c r="H21" s="33">
        <v>4.7719996409575363E-4</v>
      </c>
      <c r="I21" s="33">
        <v>8.6649467164755262E-3</v>
      </c>
      <c r="J21" s="33">
        <v>7.085295865798447E-3</v>
      </c>
      <c r="K21" s="32" t="s">
        <v>527</v>
      </c>
      <c r="L21" s="32">
        <v>5</v>
      </c>
    </row>
    <row r="22" spans="1:12">
      <c r="A22" s="32" t="s">
        <v>528</v>
      </c>
      <c r="B22" s="32" t="s">
        <v>529</v>
      </c>
      <c r="C22" s="33" t="s">
        <v>530</v>
      </c>
      <c r="D22" s="33" t="s">
        <v>531</v>
      </c>
      <c r="E22" s="33">
        <v>0.2105263157894737</v>
      </c>
      <c r="F22" s="33">
        <v>10.152384571537141</v>
      </c>
      <c r="G22" s="33">
        <v>5.8073343541675291</v>
      </c>
      <c r="H22" s="33">
        <v>5.5340099037371273E-4</v>
      </c>
      <c r="I22" s="33">
        <v>9.0915876989967077E-3</v>
      </c>
      <c r="J22" s="33">
        <v>7.4341586676769439E-3</v>
      </c>
      <c r="K22" s="32" t="s">
        <v>532</v>
      </c>
      <c r="L22" s="32">
        <v>4</v>
      </c>
    </row>
    <row r="23" spans="1:12">
      <c r="A23" s="37" t="s">
        <v>533</v>
      </c>
      <c r="B23" s="37" t="s">
        <v>534</v>
      </c>
      <c r="C23" s="36" t="s">
        <v>530</v>
      </c>
      <c r="D23" s="36" t="s">
        <v>531</v>
      </c>
      <c r="E23" s="36">
        <v>0.2105263157894737</v>
      </c>
      <c r="F23" s="36">
        <v>10.152384571537141</v>
      </c>
      <c r="G23" s="36">
        <v>5.8073343541675291</v>
      </c>
      <c r="H23" s="36">
        <v>5.5340099037371273E-4</v>
      </c>
      <c r="I23" s="36">
        <v>9.0915876989967077E-3</v>
      </c>
      <c r="J23" s="36">
        <v>7.4341586676769439E-3</v>
      </c>
      <c r="K23" s="37" t="s">
        <v>532</v>
      </c>
      <c r="L23" s="37">
        <v>4</v>
      </c>
    </row>
  </sheetData>
  <phoneticPr fontId="9"/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755F5-B394-5E4F-8C3D-2E9EDD0F28A1}">
  <dimension ref="A1:N9"/>
  <sheetViews>
    <sheetView workbookViewId="0"/>
  </sheetViews>
  <sheetFormatPr baseColWidth="10" defaultColWidth="8.85546875" defaultRowHeight="16"/>
  <cols>
    <col min="1" max="1" width="14" style="56" customWidth="1"/>
    <col min="2" max="2" width="37.42578125" style="56" customWidth="1"/>
    <col min="3" max="3" width="11.7109375" style="56" customWidth="1"/>
    <col min="4" max="4" width="32" style="56" customWidth="1"/>
    <col min="5" max="6" width="8.85546875" style="56"/>
    <col min="7" max="7" width="12.140625" style="56" customWidth="1"/>
    <col min="8" max="8" width="12.42578125" style="56" customWidth="1"/>
    <col min="9" max="9" width="11.7109375" style="56" bestFit="1" customWidth="1"/>
    <col min="10" max="12" width="10.7109375" style="56" bestFit="1" customWidth="1"/>
    <col min="13" max="13" width="15.42578125" style="56" customWidth="1"/>
    <col min="14" max="14" width="8.85546875" style="57"/>
    <col min="15" max="16384" width="8.85546875" style="56"/>
  </cols>
  <sheetData>
    <row r="1" spans="1:14">
      <c r="A1" s="56" t="s">
        <v>4161</v>
      </c>
    </row>
    <row r="2" spans="1:14" s="57" customFormat="1">
      <c r="A2" s="58" t="s">
        <v>3666</v>
      </c>
      <c r="B2" s="58" t="s">
        <v>3667</v>
      </c>
      <c r="C2" s="58" t="s">
        <v>152</v>
      </c>
      <c r="D2" s="58" t="s">
        <v>153</v>
      </c>
      <c r="E2" s="58" t="s">
        <v>154</v>
      </c>
      <c r="F2" s="58" t="s">
        <v>155</v>
      </c>
      <c r="G2" s="58" t="s">
        <v>156</v>
      </c>
      <c r="H2" s="58" t="s">
        <v>157</v>
      </c>
      <c r="I2" s="58" t="s">
        <v>158</v>
      </c>
      <c r="J2" s="58" t="s">
        <v>159</v>
      </c>
      <c r="K2" s="58" t="s">
        <v>160</v>
      </c>
      <c r="L2" s="58" t="s">
        <v>161</v>
      </c>
      <c r="M2" s="58" t="s">
        <v>162</v>
      </c>
      <c r="N2" s="58" t="s">
        <v>163</v>
      </c>
    </row>
    <row r="3" spans="1:14">
      <c r="A3" s="56" t="s">
        <v>3668</v>
      </c>
      <c r="B3" s="56" t="s">
        <v>3669</v>
      </c>
      <c r="C3" s="56" t="s">
        <v>3670</v>
      </c>
      <c r="D3" s="56" t="s">
        <v>3671</v>
      </c>
      <c r="E3" s="56" t="s">
        <v>3672</v>
      </c>
      <c r="F3" s="56" t="s">
        <v>3673</v>
      </c>
      <c r="G3" s="59">
        <v>0.15384615384615391</v>
      </c>
      <c r="H3" s="59">
        <v>6.9285324604473546</v>
      </c>
      <c r="I3" s="59">
        <v>10.29141463091325</v>
      </c>
      <c r="J3" s="60">
        <v>4.661118232021521E-12</v>
      </c>
      <c r="K3" s="60">
        <v>3.3093939447352802E-10</v>
      </c>
      <c r="L3" s="60">
        <v>2.9438641465399082E-10</v>
      </c>
      <c r="M3" s="56" t="s">
        <v>3674</v>
      </c>
      <c r="N3" s="57">
        <v>20</v>
      </c>
    </row>
    <row r="4" spans="1:14">
      <c r="A4" s="56" t="s">
        <v>3668</v>
      </c>
      <c r="B4" s="56" t="s">
        <v>3675</v>
      </c>
      <c r="C4" s="56" t="s">
        <v>3676</v>
      </c>
      <c r="D4" s="56" t="s">
        <v>3677</v>
      </c>
      <c r="E4" s="56" t="s">
        <v>3678</v>
      </c>
      <c r="F4" s="56" t="s">
        <v>3679</v>
      </c>
      <c r="G4" s="59">
        <v>0.12745098039215691</v>
      </c>
      <c r="H4" s="59">
        <v>5.7398136559588373</v>
      </c>
      <c r="I4" s="59">
        <v>7.2718051489662976</v>
      </c>
      <c r="J4" s="60">
        <v>3.1565942587487883E-7</v>
      </c>
      <c r="K4" s="60">
        <v>1.12059096185582E-5</v>
      </c>
      <c r="L4" s="60">
        <v>9.9681923960488048E-6</v>
      </c>
      <c r="M4" s="56" t="s">
        <v>3680</v>
      </c>
      <c r="N4" s="57">
        <v>13</v>
      </c>
    </row>
    <row r="5" spans="1:14">
      <c r="A5" s="56" t="s">
        <v>3681</v>
      </c>
      <c r="B5" s="56" t="s">
        <v>3682</v>
      </c>
      <c r="C5" s="56" t="s">
        <v>3683</v>
      </c>
      <c r="D5" s="56" t="s">
        <v>3684</v>
      </c>
      <c r="E5" s="56" t="s">
        <v>3678</v>
      </c>
      <c r="F5" s="56" t="s">
        <v>3685</v>
      </c>
      <c r="G5" s="59">
        <v>8.9041095890410954E-2</v>
      </c>
      <c r="H5" s="59">
        <v>4.0100068007383651</v>
      </c>
      <c r="I5" s="59">
        <v>5.5444618568900026</v>
      </c>
      <c r="J5" s="60">
        <v>1.8556797872471071E-5</v>
      </c>
      <c r="K5" s="60">
        <v>4.3917754964848202E-4</v>
      </c>
      <c r="L5" s="60">
        <v>3.906694288941279E-4</v>
      </c>
      <c r="M5" s="56" t="s">
        <v>3686</v>
      </c>
      <c r="N5" s="57">
        <v>13</v>
      </c>
    </row>
    <row r="6" spans="1:14">
      <c r="A6" s="56" t="s">
        <v>3668</v>
      </c>
      <c r="B6" s="56" t="s">
        <v>3687</v>
      </c>
      <c r="C6" s="56" t="s">
        <v>3688</v>
      </c>
      <c r="D6" s="56" t="s">
        <v>3689</v>
      </c>
      <c r="E6" s="56" t="s">
        <v>3690</v>
      </c>
      <c r="F6" s="56" t="s">
        <v>3691</v>
      </c>
      <c r="G6" s="59">
        <v>0.16279069767441859</v>
      </c>
      <c r="H6" s="59">
        <v>7.3313541151245261</v>
      </c>
      <c r="I6" s="59">
        <v>6.2772699657073572</v>
      </c>
      <c r="J6" s="60">
        <v>3.786311342713702E-5</v>
      </c>
      <c r="K6" s="60">
        <v>6.7207026333168207E-4</v>
      </c>
      <c r="L6" s="60">
        <v>5.9783863306005821E-4</v>
      </c>
      <c r="M6" s="56" t="s">
        <v>3692</v>
      </c>
      <c r="N6" s="57">
        <v>7</v>
      </c>
    </row>
    <row r="7" spans="1:14">
      <c r="A7" s="56" t="s">
        <v>3668</v>
      </c>
      <c r="B7" s="56" t="s">
        <v>3693</v>
      </c>
      <c r="C7" s="56" t="s">
        <v>3694</v>
      </c>
      <c r="D7" s="56" t="s">
        <v>3695</v>
      </c>
      <c r="E7" s="56" t="s">
        <v>3696</v>
      </c>
      <c r="F7" s="56" t="s">
        <v>3697</v>
      </c>
      <c r="G7" s="59">
        <v>0.15625</v>
      </c>
      <c r="H7" s="59">
        <v>7.0367907801418443</v>
      </c>
      <c r="I7" s="59">
        <v>5.1587287494865732</v>
      </c>
      <c r="J7" s="60">
        <v>6.245457693611694E-4</v>
      </c>
      <c r="K7" s="60">
        <v>8.8685499249286058E-3</v>
      </c>
      <c r="L7" s="60">
        <v>7.8889991919305607E-3</v>
      </c>
      <c r="M7" s="56" t="s">
        <v>3698</v>
      </c>
      <c r="N7" s="57">
        <v>5</v>
      </c>
    </row>
    <row r="8" spans="1:14">
      <c r="A8" s="56" t="s">
        <v>3668</v>
      </c>
      <c r="B8" s="56" t="s">
        <v>3669</v>
      </c>
      <c r="C8" s="56" t="s">
        <v>3699</v>
      </c>
      <c r="D8" s="56" t="s">
        <v>3700</v>
      </c>
      <c r="E8" s="56" t="s">
        <v>3696</v>
      </c>
      <c r="F8" s="56" t="s">
        <v>3701</v>
      </c>
      <c r="G8" s="59">
        <v>0.12820512820512819</v>
      </c>
      <c r="H8" s="59">
        <v>5.7737770503727939</v>
      </c>
      <c r="I8" s="59">
        <v>4.5060575662253024</v>
      </c>
      <c r="J8" s="60">
        <v>1.57651398198804E-3</v>
      </c>
      <c r="K8" s="60">
        <v>1.8655415453525139E-2</v>
      </c>
      <c r="L8" s="60">
        <v>1.659488402092674E-2</v>
      </c>
      <c r="M8" s="56" t="s">
        <v>3702</v>
      </c>
      <c r="N8" s="57">
        <v>5</v>
      </c>
    </row>
    <row r="9" spans="1:14">
      <c r="A9" s="61" t="s">
        <v>3668</v>
      </c>
      <c r="B9" s="61" t="s">
        <v>3669</v>
      </c>
      <c r="C9" s="61" t="s">
        <v>3703</v>
      </c>
      <c r="D9" s="61" t="s">
        <v>3704</v>
      </c>
      <c r="E9" s="61" t="s">
        <v>3705</v>
      </c>
      <c r="F9" s="61" t="s">
        <v>3706</v>
      </c>
      <c r="G9" s="62">
        <v>8.5714285714285715E-2</v>
      </c>
      <c r="H9" s="62">
        <v>3.8601823708206688</v>
      </c>
      <c r="I9" s="62">
        <v>3.6258874031089099</v>
      </c>
      <c r="J9" s="63">
        <v>4.4005212519821011E-3</v>
      </c>
      <c r="K9" s="63">
        <v>4.4633858412961309E-2</v>
      </c>
      <c r="L9" s="63">
        <v>3.9703951145703173E-2</v>
      </c>
      <c r="M9" s="61" t="s">
        <v>3707</v>
      </c>
      <c r="N9" s="64">
        <v>6</v>
      </c>
    </row>
  </sheetData>
  <phoneticPr fontId="9"/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ADFEC-59F3-1C4F-8105-5ED00872822A}">
  <dimension ref="A1:G30"/>
  <sheetViews>
    <sheetView zoomScaleNormal="100" workbookViewId="0"/>
  </sheetViews>
  <sheetFormatPr baseColWidth="10" defaultColWidth="10.85546875" defaultRowHeight="16"/>
  <cols>
    <col min="1" max="6" width="10.85546875" style="32"/>
    <col min="7" max="7" width="10.85546875" style="33"/>
    <col min="8" max="16384" width="10.85546875" style="32"/>
  </cols>
  <sheetData>
    <row r="1" spans="1:7" ht="17" customHeight="1">
      <c r="A1" s="32" t="s">
        <v>4160</v>
      </c>
    </row>
    <row r="2" spans="1:7">
      <c r="A2" s="35" t="s">
        <v>56</v>
      </c>
      <c r="B2" s="35" t="s">
        <v>57</v>
      </c>
      <c r="C2" s="35" t="s">
        <v>58</v>
      </c>
      <c r="D2" s="35" t="s">
        <v>59</v>
      </c>
      <c r="E2" s="35" t="s">
        <v>60</v>
      </c>
      <c r="F2" s="35" t="s">
        <v>61</v>
      </c>
      <c r="G2" s="34" t="s">
        <v>62</v>
      </c>
    </row>
    <row r="3" spans="1:7">
      <c r="A3" s="32" t="s">
        <v>63</v>
      </c>
      <c r="B3" s="32" t="s">
        <v>64</v>
      </c>
      <c r="C3" s="54">
        <v>3.9769887850000001</v>
      </c>
      <c r="D3" s="54">
        <v>1.2589902529999999</v>
      </c>
      <c r="E3" s="46">
        <v>1.6199999999999999E-8</v>
      </c>
      <c r="F3" s="46">
        <v>1.5E-6</v>
      </c>
      <c r="G3" s="33" t="s">
        <v>73</v>
      </c>
    </row>
    <row r="4" spans="1:7">
      <c r="A4" s="32" t="s">
        <v>63</v>
      </c>
      <c r="B4" s="32" t="s">
        <v>66</v>
      </c>
      <c r="C4" s="54">
        <v>3.9769887850000001</v>
      </c>
      <c r="D4" s="54">
        <v>1.2589902529999999</v>
      </c>
      <c r="E4" s="46">
        <v>1.6199999999999999E-8</v>
      </c>
      <c r="F4" s="46">
        <v>1.5E-6</v>
      </c>
      <c r="G4" s="33" t="s">
        <v>73</v>
      </c>
    </row>
    <row r="5" spans="1:7">
      <c r="A5" s="32" t="s">
        <v>67</v>
      </c>
      <c r="B5" s="32" t="s">
        <v>68</v>
      </c>
      <c r="C5" s="54">
        <v>0.60471682299999996</v>
      </c>
      <c r="D5" s="54">
        <v>4.4338780350000002</v>
      </c>
      <c r="E5" s="46">
        <v>7.6500000000000003E-8</v>
      </c>
      <c r="F5" s="46">
        <v>5.8699999999999997E-6</v>
      </c>
      <c r="G5" s="33" t="s">
        <v>73</v>
      </c>
    </row>
    <row r="6" spans="1:7">
      <c r="A6" s="32" t="s">
        <v>69</v>
      </c>
      <c r="B6" s="32" t="s">
        <v>70</v>
      </c>
      <c r="C6" s="54">
        <v>1.7192347530000001</v>
      </c>
      <c r="D6" s="54">
        <v>2.0050592800000002</v>
      </c>
      <c r="E6" s="46">
        <v>7.6500000000000005E-10</v>
      </c>
      <c r="F6" s="46">
        <v>9.4100000000000002E-8</v>
      </c>
      <c r="G6" s="33" t="s">
        <v>73</v>
      </c>
    </row>
    <row r="7" spans="1:7">
      <c r="A7" s="32" t="s">
        <v>71</v>
      </c>
      <c r="B7" s="32" t="s">
        <v>72</v>
      </c>
      <c r="C7" s="54">
        <v>1.977631379</v>
      </c>
      <c r="D7" s="54">
        <v>4.0779493469999997</v>
      </c>
      <c r="E7" s="46">
        <v>5.1200000000000001E-6</v>
      </c>
      <c r="F7" s="32">
        <v>2.26543E-4</v>
      </c>
      <c r="G7" s="33" t="s">
        <v>73</v>
      </c>
    </row>
    <row r="8" spans="1:7">
      <c r="A8" s="32" t="s">
        <v>74</v>
      </c>
      <c r="B8" s="32" t="s">
        <v>75</v>
      </c>
      <c r="C8" s="54">
        <v>-0.63173069900000001</v>
      </c>
      <c r="D8" s="54">
        <v>5.5124046489999996</v>
      </c>
      <c r="E8" s="46">
        <v>1.8699999999999999E-14</v>
      </c>
      <c r="F8" s="46">
        <v>6.6799999999999998E-12</v>
      </c>
      <c r="G8" s="33" t="s">
        <v>65</v>
      </c>
    </row>
    <row r="9" spans="1:7">
      <c r="A9" s="32" t="s">
        <v>74</v>
      </c>
      <c r="B9" s="32" t="s">
        <v>76</v>
      </c>
      <c r="C9" s="54">
        <v>-0.63173069900000001</v>
      </c>
      <c r="D9" s="54">
        <v>5.5124046489999996</v>
      </c>
      <c r="E9" s="46">
        <v>1.8699999999999999E-14</v>
      </c>
      <c r="F9" s="46">
        <v>6.6799999999999998E-12</v>
      </c>
      <c r="G9" s="33" t="s">
        <v>65</v>
      </c>
    </row>
    <row r="10" spans="1:7">
      <c r="A10" s="32" t="s">
        <v>77</v>
      </c>
      <c r="B10" s="32" t="s">
        <v>77</v>
      </c>
      <c r="C10" s="54">
        <v>-0.79369919899999997</v>
      </c>
      <c r="D10" s="54">
        <v>3.6059548779999999</v>
      </c>
      <c r="E10" s="46">
        <v>1.44E-6</v>
      </c>
      <c r="F10" s="46">
        <v>7.5199999999999998E-5</v>
      </c>
      <c r="G10" s="33" t="s">
        <v>65</v>
      </c>
    </row>
    <row r="11" spans="1:7">
      <c r="A11" s="32" t="s">
        <v>541</v>
      </c>
      <c r="B11" s="32" t="s">
        <v>541</v>
      </c>
      <c r="C11" s="54">
        <v>0.64963167300000002</v>
      </c>
      <c r="D11" s="54">
        <v>2.5813119360000001</v>
      </c>
      <c r="E11" s="32">
        <v>1.0996160000000001E-3</v>
      </c>
      <c r="F11" s="32">
        <v>1.9795862000000001E-2</v>
      </c>
      <c r="G11" s="33" t="s">
        <v>73</v>
      </c>
    </row>
    <row r="12" spans="1:7">
      <c r="A12" s="32" t="s">
        <v>78</v>
      </c>
      <c r="B12" s="32" t="s">
        <v>79</v>
      </c>
      <c r="C12" s="54">
        <v>-0.85910439599999999</v>
      </c>
      <c r="D12" s="54">
        <v>8.2320178520000002</v>
      </c>
      <c r="E12" s="46">
        <v>1.0199999999999999E-11</v>
      </c>
      <c r="F12" s="46">
        <v>2.0299999999999998E-9</v>
      </c>
      <c r="G12" s="33" t="s">
        <v>65</v>
      </c>
    </row>
    <row r="13" spans="1:7">
      <c r="A13" s="32" t="s">
        <v>78</v>
      </c>
      <c r="B13" s="32" t="s">
        <v>80</v>
      </c>
      <c r="C13" s="54">
        <v>-0.85910439599999999</v>
      </c>
      <c r="D13" s="54">
        <v>8.2320178520000002</v>
      </c>
      <c r="E13" s="46">
        <v>1.0199999999999999E-11</v>
      </c>
      <c r="F13" s="46">
        <v>2.0299999999999998E-9</v>
      </c>
      <c r="G13" s="33" t="s">
        <v>65</v>
      </c>
    </row>
    <row r="14" spans="1:7">
      <c r="A14" s="32" t="s">
        <v>78</v>
      </c>
      <c r="B14" s="32" t="s">
        <v>81</v>
      </c>
      <c r="C14" s="54">
        <v>-0.85910439599999999</v>
      </c>
      <c r="D14" s="54">
        <v>8.2320178520000002</v>
      </c>
      <c r="E14" s="46">
        <v>1.0199999999999999E-11</v>
      </c>
      <c r="F14" s="46">
        <v>2.0299999999999998E-9</v>
      </c>
      <c r="G14" s="33" t="s">
        <v>65</v>
      </c>
    </row>
    <row r="15" spans="1:7">
      <c r="A15" s="32" t="s">
        <v>78</v>
      </c>
      <c r="B15" s="32" t="s">
        <v>82</v>
      </c>
      <c r="C15" s="54">
        <v>-0.85910439599999999</v>
      </c>
      <c r="D15" s="54">
        <v>8.2320178520000002</v>
      </c>
      <c r="E15" s="46">
        <v>1.0199999999999999E-11</v>
      </c>
      <c r="F15" s="46">
        <v>2.0299999999999998E-9</v>
      </c>
      <c r="G15" s="33" t="s">
        <v>65</v>
      </c>
    </row>
    <row r="16" spans="1:7">
      <c r="A16" s="32" t="s">
        <v>78</v>
      </c>
      <c r="B16" s="32" t="s">
        <v>83</v>
      </c>
      <c r="C16" s="54">
        <v>-0.85910439599999999</v>
      </c>
      <c r="D16" s="54">
        <v>8.2320178520000002</v>
      </c>
      <c r="E16" s="46">
        <v>1.0199999999999999E-11</v>
      </c>
      <c r="F16" s="46">
        <v>2.0299999999999998E-9</v>
      </c>
      <c r="G16" s="33" t="s">
        <v>65</v>
      </c>
    </row>
    <row r="17" spans="1:7">
      <c r="A17" s="32" t="s">
        <v>78</v>
      </c>
      <c r="B17" s="32" t="s">
        <v>84</v>
      </c>
      <c r="C17" s="54">
        <v>-0.85910439599999999</v>
      </c>
      <c r="D17" s="54">
        <v>8.2320178520000002</v>
      </c>
      <c r="E17" s="46">
        <v>1.0199999999999999E-11</v>
      </c>
      <c r="F17" s="46">
        <v>2.0299999999999998E-9</v>
      </c>
      <c r="G17" s="33" t="s">
        <v>65</v>
      </c>
    </row>
    <row r="18" spans="1:7">
      <c r="A18" s="32" t="s">
        <v>85</v>
      </c>
      <c r="B18" s="32" t="s">
        <v>86</v>
      </c>
      <c r="C18" s="54">
        <v>0.79376306500000005</v>
      </c>
      <c r="D18" s="54">
        <v>3.3978921049999999</v>
      </c>
      <c r="E18" s="46">
        <v>1.4000000000000001E-7</v>
      </c>
      <c r="F18" s="46">
        <v>9.6600000000000007E-6</v>
      </c>
      <c r="G18" s="33" t="s">
        <v>73</v>
      </c>
    </row>
    <row r="19" spans="1:7">
      <c r="A19" s="32" t="s">
        <v>3136</v>
      </c>
      <c r="B19" s="32" t="s">
        <v>3708</v>
      </c>
      <c r="C19" s="54">
        <v>0.68534013800000004</v>
      </c>
      <c r="D19" s="54">
        <v>5.0993062650000001</v>
      </c>
      <c r="E19" s="46">
        <v>2.2400000000000001E-12</v>
      </c>
      <c r="F19" s="46">
        <v>5.2700000000000004E-10</v>
      </c>
      <c r="G19" s="33" t="s">
        <v>73</v>
      </c>
    </row>
    <row r="20" spans="1:7">
      <c r="A20" s="32" t="s">
        <v>2952</v>
      </c>
      <c r="B20" s="32" t="s">
        <v>3709</v>
      </c>
      <c r="C20" s="54">
        <v>0.66491652700000003</v>
      </c>
      <c r="D20" s="54">
        <v>4.6640637079999996</v>
      </c>
      <c r="E20" s="46">
        <v>1.61E-9</v>
      </c>
      <c r="F20" s="46">
        <v>1.8300000000000001E-7</v>
      </c>
      <c r="G20" s="33" t="s">
        <v>73</v>
      </c>
    </row>
    <row r="21" spans="1:7">
      <c r="A21" s="32" t="s">
        <v>87</v>
      </c>
      <c r="B21" s="32" t="s">
        <v>88</v>
      </c>
      <c r="C21" s="54">
        <v>0.85173321300000004</v>
      </c>
      <c r="D21" s="54">
        <v>4.2689289590000001</v>
      </c>
      <c r="E21" s="46">
        <v>1.51E-10</v>
      </c>
      <c r="F21" s="46">
        <v>2.2099999999999999E-8</v>
      </c>
      <c r="G21" s="33" t="s">
        <v>73</v>
      </c>
    </row>
    <row r="22" spans="1:7">
      <c r="A22" s="32" t="s">
        <v>2764</v>
      </c>
      <c r="B22" s="32" t="s">
        <v>3710</v>
      </c>
      <c r="C22" s="54">
        <v>-0.85729296099999996</v>
      </c>
      <c r="D22" s="54">
        <v>2.3381395149999999</v>
      </c>
      <c r="E22" s="32">
        <v>3.4007599999999997E-4</v>
      </c>
      <c r="F22" s="32">
        <v>7.686722E-3</v>
      </c>
      <c r="G22" s="33" t="s">
        <v>65</v>
      </c>
    </row>
    <row r="23" spans="1:7">
      <c r="A23" s="32" t="s">
        <v>90</v>
      </c>
      <c r="B23" s="32" t="s">
        <v>90</v>
      </c>
      <c r="C23" s="54">
        <v>-0.68583445200000004</v>
      </c>
      <c r="D23" s="54">
        <v>2.107737089</v>
      </c>
      <c r="E23" s="32">
        <v>1.4359539999999999E-3</v>
      </c>
      <c r="F23" s="32">
        <v>2.4452346999999999E-2</v>
      </c>
      <c r="G23" s="33" t="s">
        <v>65</v>
      </c>
    </row>
    <row r="24" spans="1:7">
      <c r="A24" s="32" t="s">
        <v>91</v>
      </c>
      <c r="B24" s="32" t="s">
        <v>91</v>
      </c>
      <c r="C24" s="54">
        <v>3.1114783030000002</v>
      </c>
      <c r="D24" s="54">
        <v>2.15949605</v>
      </c>
      <c r="E24" s="46">
        <v>2.2999999999999999E-16</v>
      </c>
      <c r="F24" s="46">
        <v>1.1E-13</v>
      </c>
      <c r="G24" s="33" t="s">
        <v>73</v>
      </c>
    </row>
    <row r="25" spans="1:7">
      <c r="A25" s="32" t="s">
        <v>92</v>
      </c>
      <c r="B25" s="32" t="s">
        <v>93</v>
      </c>
      <c r="C25" s="54">
        <v>1.009893004</v>
      </c>
      <c r="D25" s="54">
        <v>1.86200516</v>
      </c>
      <c r="E25" s="46">
        <v>2.4399999999999999E-6</v>
      </c>
      <c r="F25" s="32">
        <v>1.1681299999999999E-4</v>
      </c>
      <c r="G25" s="33" t="s">
        <v>73</v>
      </c>
    </row>
    <row r="26" spans="1:7">
      <c r="A26" s="32" t="s">
        <v>94</v>
      </c>
      <c r="B26" s="32" t="s">
        <v>94</v>
      </c>
      <c r="C26" s="54">
        <v>-0.77628198000000004</v>
      </c>
      <c r="D26" s="54">
        <v>1.481370351</v>
      </c>
      <c r="E26" s="32">
        <v>5.6330099999999999E-4</v>
      </c>
      <c r="F26" s="32">
        <v>1.1407240000000001E-2</v>
      </c>
      <c r="G26" s="33" t="s">
        <v>65</v>
      </c>
    </row>
    <row r="27" spans="1:7">
      <c r="A27" s="32" t="s">
        <v>1473</v>
      </c>
      <c r="B27" s="32" t="s">
        <v>3711</v>
      </c>
      <c r="C27" s="54">
        <v>-1.3875224690000001</v>
      </c>
      <c r="D27" s="54">
        <v>4.0195770690000003</v>
      </c>
      <c r="E27" s="46">
        <v>1.38E-5</v>
      </c>
      <c r="F27" s="32">
        <v>5.3558100000000003E-4</v>
      </c>
      <c r="G27" s="33" t="s">
        <v>65</v>
      </c>
    </row>
    <row r="28" spans="1:7">
      <c r="A28" s="32" t="s">
        <v>2930</v>
      </c>
      <c r="B28" s="32" t="s">
        <v>2930</v>
      </c>
      <c r="C28" s="54">
        <v>-0.66878293799999999</v>
      </c>
      <c r="D28" s="54">
        <v>3.1920256660000002</v>
      </c>
      <c r="E28" s="32">
        <v>1.09749E-4</v>
      </c>
      <c r="F28" s="32">
        <v>3.0872550000000001E-3</v>
      </c>
      <c r="G28" s="33" t="s">
        <v>65</v>
      </c>
    </row>
    <row r="29" spans="1:7">
      <c r="A29" s="32" t="s">
        <v>95</v>
      </c>
      <c r="B29" s="32" t="s">
        <v>96</v>
      </c>
      <c r="C29" s="54">
        <v>1.161616228</v>
      </c>
      <c r="D29" s="54">
        <v>3.9337745210000001</v>
      </c>
      <c r="E29" s="46">
        <v>8.5499999999999995E-21</v>
      </c>
      <c r="F29" s="46">
        <v>6.5399999999999999E-18</v>
      </c>
      <c r="G29" s="33" t="s">
        <v>73</v>
      </c>
    </row>
    <row r="30" spans="1:7">
      <c r="A30" s="37" t="s">
        <v>95</v>
      </c>
      <c r="B30" s="37" t="s">
        <v>97</v>
      </c>
      <c r="C30" s="55">
        <v>1.161616228</v>
      </c>
      <c r="D30" s="55">
        <v>3.9337745210000001</v>
      </c>
      <c r="E30" s="48">
        <v>8.5499999999999995E-21</v>
      </c>
      <c r="F30" s="48">
        <v>6.5399999999999999E-18</v>
      </c>
      <c r="G30" s="36" t="s">
        <v>73</v>
      </c>
    </row>
  </sheetData>
  <phoneticPr fontId="9"/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7BA51-BC40-C44F-B9CD-04BFEBB9E7E2}">
  <dimension ref="A1:G41"/>
  <sheetViews>
    <sheetView topLeftCell="A19" workbookViewId="0"/>
  </sheetViews>
  <sheetFormatPr baseColWidth="10" defaultColWidth="10.85546875" defaultRowHeight="20"/>
  <cols>
    <col min="1" max="2" width="10.85546875" style="43"/>
    <col min="3" max="4" width="11" style="41" bestFit="1" customWidth="1"/>
    <col min="5" max="6" width="11.28515625" style="43" bestFit="1" customWidth="1"/>
    <col min="7" max="7" width="10.85546875" style="44"/>
    <col min="8" max="16384" width="10.85546875" style="43"/>
  </cols>
  <sheetData>
    <row r="1" spans="1:7">
      <c r="A1" s="32" t="s">
        <v>4159</v>
      </c>
      <c r="B1" s="32"/>
      <c r="C1" s="33"/>
      <c r="D1" s="33"/>
      <c r="E1" s="32"/>
      <c r="F1" s="32"/>
      <c r="G1" s="11"/>
    </row>
    <row r="2" spans="1:7" s="41" customFormat="1">
      <c r="A2" s="34" t="s">
        <v>56</v>
      </c>
      <c r="B2" s="34" t="s">
        <v>57</v>
      </c>
      <c r="C2" s="34" t="s">
        <v>58</v>
      </c>
      <c r="D2" s="34" t="s">
        <v>59</v>
      </c>
      <c r="E2" s="34" t="s">
        <v>60</v>
      </c>
      <c r="F2" s="34" t="s">
        <v>61</v>
      </c>
      <c r="G2" s="12" t="s">
        <v>62</v>
      </c>
    </row>
    <row r="3" spans="1:7">
      <c r="A3" s="32" t="s">
        <v>2900</v>
      </c>
      <c r="B3" s="32" t="s">
        <v>3714</v>
      </c>
      <c r="C3" s="45">
        <v>-0.68663522101462404</v>
      </c>
      <c r="D3" s="45">
        <v>7.3828094053336697</v>
      </c>
      <c r="E3" s="46">
        <v>9.14665054994868E-12</v>
      </c>
      <c r="F3" s="46">
        <v>1.8646100478252502E-9</v>
      </c>
      <c r="G3" s="11" t="s">
        <v>65</v>
      </c>
    </row>
    <row r="4" spans="1:7">
      <c r="A4" s="32" t="s">
        <v>2900</v>
      </c>
      <c r="B4" s="32" t="s">
        <v>3715</v>
      </c>
      <c r="C4" s="45">
        <v>-0.68663522101462404</v>
      </c>
      <c r="D4" s="45">
        <v>7.3828094053336697</v>
      </c>
      <c r="E4" s="46">
        <v>9.14665054994868E-12</v>
      </c>
      <c r="F4" s="46">
        <v>1.8646100478252502E-9</v>
      </c>
      <c r="G4" s="11" t="s">
        <v>65</v>
      </c>
    </row>
    <row r="5" spans="1:7">
      <c r="A5" s="32" t="s">
        <v>2900</v>
      </c>
      <c r="B5" s="32" t="s">
        <v>3716</v>
      </c>
      <c r="C5" s="45">
        <v>-0.68663522101462404</v>
      </c>
      <c r="D5" s="45">
        <v>7.3828094053336697</v>
      </c>
      <c r="E5" s="46">
        <v>9.14665054994868E-12</v>
      </c>
      <c r="F5" s="46">
        <v>1.8646100478252502E-9</v>
      </c>
      <c r="G5" s="11" t="s">
        <v>65</v>
      </c>
    </row>
    <row r="6" spans="1:7">
      <c r="A6" s="32" t="s">
        <v>2900</v>
      </c>
      <c r="B6" s="32" t="s">
        <v>3717</v>
      </c>
      <c r="C6" s="45">
        <v>-0.68663522101462404</v>
      </c>
      <c r="D6" s="45">
        <v>7.3828094053336697</v>
      </c>
      <c r="E6" s="46">
        <v>9.14665054994868E-12</v>
      </c>
      <c r="F6" s="46">
        <v>1.8646100478252502E-9</v>
      </c>
      <c r="G6" s="11" t="s">
        <v>65</v>
      </c>
    </row>
    <row r="7" spans="1:7">
      <c r="A7" s="32" t="s">
        <v>2900</v>
      </c>
      <c r="B7" s="32" t="s">
        <v>3718</v>
      </c>
      <c r="C7" s="45">
        <v>-0.68663522101462404</v>
      </c>
      <c r="D7" s="45">
        <v>7.3828094053336697</v>
      </c>
      <c r="E7" s="46">
        <v>9.14665054994868E-12</v>
      </c>
      <c r="F7" s="46">
        <v>1.8646100478252502E-9</v>
      </c>
      <c r="G7" s="11" t="s">
        <v>65</v>
      </c>
    </row>
    <row r="8" spans="1:7">
      <c r="A8" s="32" t="s">
        <v>2900</v>
      </c>
      <c r="B8" s="32" t="s">
        <v>3719</v>
      </c>
      <c r="C8" s="45">
        <v>-0.68663522101462404</v>
      </c>
      <c r="D8" s="45">
        <v>7.3828094053336697</v>
      </c>
      <c r="E8" s="46">
        <v>9.14665054994868E-12</v>
      </c>
      <c r="F8" s="46">
        <v>1.8646100478252502E-9</v>
      </c>
      <c r="G8" s="11" t="s">
        <v>65</v>
      </c>
    </row>
    <row r="9" spans="1:7">
      <c r="A9" s="32" t="s">
        <v>98</v>
      </c>
      <c r="B9" s="32" t="s">
        <v>99</v>
      </c>
      <c r="C9" s="45">
        <v>-0.95058965691818997</v>
      </c>
      <c r="D9" s="45">
        <v>3.6218399199034299</v>
      </c>
      <c r="E9" s="46">
        <v>3.7497003113064597E-8</v>
      </c>
      <c r="F9" s="46">
        <v>3.1850133001394699E-6</v>
      </c>
      <c r="G9" s="11" t="s">
        <v>65</v>
      </c>
    </row>
    <row r="10" spans="1:7">
      <c r="A10" s="32" t="s">
        <v>98</v>
      </c>
      <c r="B10" s="32" t="s">
        <v>100</v>
      </c>
      <c r="C10" s="45">
        <v>-0.95058965691818997</v>
      </c>
      <c r="D10" s="45">
        <v>3.6218399199034299</v>
      </c>
      <c r="E10" s="46">
        <v>3.7497003113064597E-8</v>
      </c>
      <c r="F10" s="46">
        <v>3.1850133001394699E-6</v>
      </c>
      <c r="G10" s="11" t="s">
        <v>65</v>
      </c>
    </row>
    <row r="11" spans="1:7">
      <c r="A11" s="32" t="s">
        <v>98</v>
      </c>
      <c r="B11" s="32" t="s">
        <v>101</v>
      </c>
      <c r="C11" s="45">
        <v>-0.95058965691818997</v>
      </c>
      <c r="D11" s="45">
        <v>3.6218399199034299</v>
      </c>
      <c r="E11" s="46">
        <v>3.7497003113064597E-8</v>
      </c>
      <c r="F11" s="46">
        <v>3.1850133001394699E-6</v>
      </c>
      <c r="G11" s="11" t="s">
        <v>65</v>
      </c>
    </row>
    <row r="12" spans="1:7">
      <c r="A12" s="32" t="s">
        <v>98</v>
      </c>
      <c r="B12" s="32" t="s">
        <v>102</v>
      </c>
      <c r="C12" s="45">
        <v>-0.95058965691818997</v>
      </c>
      <c r="D12" s="45">
        <v>3.6218399199034299</v>
      </c>
      <c r="E12" s="46">
        <v>3.7497003113064597E-8</v>
      </c>
      <c r="F12" s="46">
        <v>3.1850133001394699E-6</v>
      </c>
      <c r="G12" s="11" t="s">
        <v>65</v>
      </c>
    </row>
    <row r="13" spans="1:7">
      <c r="A13" s="32" t="s">
        <v>98</v>
      </c>
      <c r="B13" s="32" t="s">
        <v>103</v>
      </c>
      <c r="C13" s="45">
        <v>-0.95058965691818997</v>
      </c>
      <c r="D13" s="45">
        <v>3.6218399199034299</v>
      </c>
      <c r="E13" s="46">
        <v>3.7497003113064597E-8</v>
      </c>
      <c r="F13" s="46">
        <v>3.1850133001394699E-6</v>
      </c>
      <c r="G13" s="11" t="s">
        <v>65</v>
      </c>
    </row>
    <row r="14" spans="1:7">
      <c r="A14" s="32" t="s">
        <v>104</v>
      </c>
      <c r="B14" s="32" t="s">
        <v>105</v>
      </c>
      <c r="C14" s="45">
        <v>-1.2152197517243899</v>
      </c>
      <c r="D14" s="45">
        <v>5.5872385637275199</v>
      </c>
      <c r="E14" s="46">
        <v>1.8139972146495801E-30</v>
      </c>
      <c r="F14" s="46">
        <v>3.8828610379574197E-27</v>
      </c>
      <c r="G14" s="11" t="s">
        <v>65</v>
      </c>
    </row>
    <row r="15" spans="1:7">
      <c r="A15" s="32" t="s">
        <v>104</v>
      </c>
      <c r="B15" s="32" t="s">
        <v>106</v>
      </c>
      <c r="C15" s="45">
        <v>-1.2152197517243899</v>
      </c>
      <c r="D15" s="45">
        <v>5.5872385637275199</v>
      </c>
      <c r="E15" s="46">
        <v>1.8139972146495801E-30</v>
      </c>
      <c r="F15" s="46">
        <v>3.8828610379574197E-27</v>
      </c>
      <c r="G15" s="11" t="s">
        <v>65</v>
      </c>
    </row>
    <row r="16" spans="1:7">
      <c r="A16" s="32" t="s">
        <v>104</v>
      </c>
      <c r="B16" s="32" t="s">
        <v>107</v>
      </c>
      <c r="C16" s="45">
        <v>-1.2152197517243899</v>
      </c>
      <c r="D16" s="45">
        <v>5.5872385637275199</v>
      </c>
      <c r="E16" s="46">
        <v>1.8139972146495801E-30</v>
      </c>
      <c r="F16" s="46">
        <v>3.8828610379574197E-27</v>
      </c>
      <c r="G16" s="11" t="s">
        <v>65</v>
      </c>
    </row>
    <row r="17" spans="1:7">
      <c r="A17" s="32" t="s">
        <v>108</v>
      </c>
      <c r="B17" s="32" t="s">
        <v>109</v>
      </c>
      <c r="C17" s="45">
        <v>-1.6080025832182001</v>
      </c>
      <c r="D17" s="45">
        <v>4.4703964052071701</v>
      </c>
      <c r="E17" s="46">
        <v>9.65431212828232E-32</v>
      </c>
      <c r="F17" s="46">
        <v>2.2961172345098101E-28</v>
      </c>
      <c r="G17" s="11" t="s">
        <v>65</v>
      </c>
    </row>
    <row r="18" spans="1:7">
      <c r="A18" s="32" t="s">
        <v>108</v>
      </c>
      <c r="B18" s="32" t="s">
        <v>110</v>
      </c>
      <c r="C18" s="45">
        <v>-1.6080025832182001</v>
      </c>
      <c r="D18" s="45">
        <v>4.4703964052071701</v>
      </c>
      <c r="E18" s="46">
        <v>9.65431212828232E-32</v>
      </c>
      <c r="F18" s="46">
        <v>2.2961172345098101E-28</v>
      </c>
      <c r="G18" s="11" t="s">
        <v>65</v>
      </c>
    </row>
    <row r="19" spans="1:7">
      <c r="A19" s="32" t="s">
        <v>998</v>
      </c>
      <c r="B19" s="32" t="s">
        <v>3720</v>
      </c>
      <c r="C19" s="45">
        <v>-0.59361893006988897</v>
      </c>
      <c r="D19" s="45">
        <v>4.5892181214406502</v>
      </c>
      <c r="E19" s="46">
        <v>2.1419731725988901E-6</v>
      </c>
      <c r="F19" s="32">
        <v>1.05886687666234E-4</v>
      </c>
      <c r="G19" s="11" t="s">
        <v>65</v>
      </c>
    </row>
    <row r="20" spans="1:7">
      <c r="A20" s="32" t="s">
        <v>111</v>
      </c>
      <c r="B20" s="32" t="s">
        <v>112</v>
      </c>
      <c r="C20" s="45">
        <v>-0.79835267040793201</v>
      </c>
      <c r="D20" s="45">
        <v>5.5027393802022599</v>
      </c>
      <c r="E20" s="46">
        <v>4.5982637300291403E-18</v>
      </c>
      <c r="F20" s="46">
        <v>2.73405097614649E-15</v>
      </c>
      <c r="G20" s="11" t="s">
        <v>65</v>
      </c>
    </row>
    <row r="21" spans="1:7">
      <c r="A21" s="32" t="s">
        <v>113</v>
      </c>
      <c r="B21" s="32" t="s">
        <v>114</v>
      </c>
      <c r="C21" s="45">
        <v>-1.2928409761139901</v>
      </c>
      <c r="D21" s="45">
        <v>4.2730377878441201</v>
      </c>
      <c r="E21" s="46">
        <v>1.2516306867768601E-33</v>
      </c>
      <c r="F21" s="46">
        <v>3.34889435630735E-30</v>
      </c>
      <c r="G21" s="11" t="s">
        <v>65</v>
      </c>
    </row>
    <row r="22" spans="1:7">
      <c r="A22" s="32" t="s">
        <v>113</v>
      </c>
      <c r="B22" s="32" t="s">
        <v>115</v>
      </c>
      <c r="C22" s="45">
        <v>-1.2928409761139901</v>
      </c>
      <c r="D22" s="45">
        <v>4.2730377878441201</v>
      </c>
      <c r="E22" s="46">
        <v>1.2516306867768601E-33</v>
      </c>
      <c r="F22" s="46">
        <v>3.34889435630735E-30</v>
      </c>
      <c r="G22" s="11" t="s">
        <v>65</v>
      </c>
    </row>
    <row r="23" spans="1:7">
      <c r="A23" s="32" t="s">
        <v>116</v>
      </c>
      <c r="B23" s="32" t="s">
        <v>117</v>
      </c>
      <c r="C23" s="45">
        <v>-0.87352588632365302</v>
      </c>
      <c r="D23" s="45">
        <v>5.2656459483351901</v>
      </c>
      <c r="E23" s="46">
        <v>3.9047948551909598E-25</v>
      </c>
      <c r="F23" s="46">
        <v>4.9165961103154397E-22</v>
      </c>
      <c r="G23" s="11" t="s">
        <v>65</v>
      </c>
    </row>
    <row r="24" spans="1:7">
      <c r="A24" s="32" t="s">
        <v>116</v>
      </c>
      <c r="B24" s="32" t="s">
        <v>118</v>
      </c>
      <c r="C24" s="45">
        <v>-0.87352588632365302</v>
      </c>
      <c r="D24" s="45">
        <v>5.2656459483351901</v>
      </c>
      <c r="E24" s="46">
        <v>3.9047948551909598E-25</v>
      </c>
      <c r="F24" s="46">
        <v>4.9165961103154397E-22</v>
      </c>
      <c r="G24" s="11" t="s">
        <v>65</v>
      </c>
    </row>
    <row r="25" spans="1:7">
      <c r="A25" s="32" t="s">
        <v>116</v>
      </c>
      <c r="B25" s="32" t="s">
        <v>119</v>
      </c>
      <c r="C25" s="45">
        <v>-0.87352588632365302</v>
      </c>
      <c r="D25" s="45">
        <v>5.2656459483351901</v>
      </c>
      <c r="E25" s="46">
        <v>3.9047948551909598E-25</v>
      </c>
      <c r="F25" s="46">
        <v>4.9165961103154397E-22</v>
      </c>
      <c r="G25" s="11" t="s">
        <v>65</v>
      </c>
    </row>
    <row r="26" spans="1:7">
      <c r="A26" s="32" t="s">
        <v>120</v>
      </c>
      <c r="B26" s="32" t="s">
        <v>121</v>
      </c>
      <c r="C26" s="45">
        <v>-0.65792300103509704</v>
      </c>
      <c r="D26" s="45">
        <v>2.8817299391202198</v>
      </c>
      <c r="E26" s="32">
        <v>2.0778291050243102E-3</v>
      </c>
      <c r="F26" s="32">
        <v>3.2654869304732298E-2</v>
      </c>
      <c r="G26" s="11" t="s">
        <v>65</v>
      </c>
    </row>
    <row r="27" spans="1:7">
      <c r="A27" s="32" t="s">
        <v>120</v>
      </c>
      <c r="B27" s="32" t="s">
        <v>122</v>
      </c>
      <c r="C27" s="45">
        <v>-0.65792300103509704</v>
      </c>
      <c r="D27" s="45">
        <v>2.8817299391202198</v>
      </c>
      <c r="E27" s="32">
        <v>2.0778291050243102E-3</v>
      </c>
      <c r="F27" s="32">
        <v>3.2654869304732298E-2</v>
      </c>
      <c r="G27" s="11" t="s">
        <v>65</v>
      </c>
    </row>
    <row r="28" spans="1:7">
      <c r="A28" s="32" t="s">
        <v>120</v>
      </c>
      <c r="B28" s="32" t="s">
        <v>123</v>
      </c>
      <c r="C28" s="45">
        <v>-0.65792300103509704</v>
      </c>
      <c r="D28" s="45">
        <v>2.8817299391202198</v>
      </c>
      <c r="E28" s="32">
        <v>2.0778291050243102E-3</v>
      </c>
      <c r="F28" s="32">
        <v>3.2654869304732298E-2</v>
      </c>
      <c r="G28" s="11" t="s">
        <v>65</v>
      </c>
    </row>
    <row r="29" spans="1:7">
      <c r="A29" s="32" t="s">
        <v>124</v>
      </c>
      <c r="B29" s="32" t="s">
        <v>125</v>
      </c>
      <c r="C29" s="45">
        <v>-0.63911510669028604</v>
      </c>
      <c r="D29" s="45">
        <v>4.9924507643496501</v>
      </c>
      <c r="E29" s="46">
        <v>1.4388485050663E-10</v>
      </c>
      <c r="F29" s="46">
        <v>2.10948988020165E-8</v>
      </c>
      <c r="G29" s="11" t="s">
        <v>65</v>
      </c>
    </row>
    <row r="30" spans="1:7">
      <c r="A30" s="32" t="s">
        <v>124</v>
      </c>
      <c r="B30" s="32" t="s">
        <v>126</v>
      </c>
      <c r="C30" s="45">
        <v>-0.63911510669028604</v>
      </c>
      <c r="D30" s="45">
        <v>4.9924507643496501</v>
      </c>
      <c r="E30" s="46">
        <v>1.4388485050663E-10</v>
      </c>
      <c r="F30" s="46">
        <v>2.10948988020165E-8</v>
      </c>
      <c r="G30" s="11" t="s">
        <v>65</v>
      </c>
    </row>
    <row r="31" spans="1:7">
      <c r="A31" s="32" t="s">
        <v>124</v>
      </c>
      <c r="B31" s="32" t="s">
        <v>127</v>
      </c>
      <c r="C31" s="45">
        <v>-0.63911510669028604</v>
      </c>
      <c r="D31" s="45">
        <v>4.9924507643496501</v>
      </c>
      <c r="E31" s="46">
        <v>1.4388485050663E-10</v>
      </c>
      <c r="F31" s="46">
        <v>2.10948988020165E-8</v>
      </c>
      <c r="G31" s="11" t="s">
        <v>65</v>
      </c>
    </row>
    <row r="32" spans="1:7">
      <c r="A32" s="32" t="s">
        <v>128</v>
      </c>
      <c r="B32" s="32" t="s">
        <v>129</v>
      </c>
      <c r="C32" s="45">
        <v>-0.60648866367532195</v>
      </c>
      <c r="D32" s="45">
        <v>7.77744952575389</v>
      </c>
      <c r="E32" s="46">
        <v>1.13801135192534E-10</v>
      </c>
      <c r="F32" s="46">
        <v>1.69160645749735E-8</v>
      </c>
      <c r="G32" s="11" t="s">
        <v>65</v>
      </c>
    </row>
    <row r="33" spans="1:7">
      <c r="A33" s="32" t="s">
        <v>128</v>
      </c>
      <c r="B33" s="32" t="s">
        <v>130</v>
      </c>
      <c r="C33" s="45">
        <v>-0.60648866367532195</v>
      </c>
      <c r="D33" s="45">
        <v>7.77744952575389</v>
      </c>
      <c r="E33" s="46">
        <v>1.13801135192534E-10</v>
      </c>
      <c r="F33" s="46">
        <v>1.69160645749735E-8</v>
      </c>
      <c r="G33" s="11" t="s">
        <v>65</v>
      </c>
    </row>
    <row r="34" spans="1:7">
      <c r="A34" s="32" t="s">
        <v>128</v>
      </c>
      <c r="B34" s="32" t="s">
        <v>131</v>
      </c>
      <c r="C34" s="45">
        <v>-0.60648866367532195</v>
      </c>
      <c r="D34" s="45">
        <v>7.77744952575389</v>
      </c>
      <c r="E34" s="46">
        <v>1.13801135192534E-10</v>
      </c>
      <c r="F34" s="46">
        <v>1.69160645749735E-8</v>
      </c>
      <c r="G34" s="11" t="s">
        <v>65</v>
      </c>
    </row>
    <row r="35" spans="1:7">
      <c r="A35" s="32" t="s">
        <v>128</v>
      </c>
      <c r="B35" s="32" t="s">
        <v>132</v>
      </c>
      <c r="C35" s="45">
        <v>-0.60648866367532195</v>
      </c>
      <c r="D35" s="45">
        <v>7.77744952575389</v>
      </c>
      <c r="E35" s="46">
        <v>1.13801135192534E-10</v>
      </c>
      <c r="F35" s="46">
        <v>1.69160645749735E-8</v>
      </c>
      <c r="G35" s="11" t="s">
        <v>65</v>
      </c>
    </row>
    <row r="36" spans="1:7">
      <c r="A36" s="32" t="s">
        <v>128</v>
      </c>
      <c r="B36" s="32" t="s">
        <v>133</v>
      </c>
      <c r="C36" s="45">
        <v>-0.60648866367532195</v>
      </c>
      <c r="D36" s="45">
        <v>7.77744952575389</v>
      </c>
      <c r="E36" s="46">
        <v>1.13801135192534E-10</v>
      </c>
      <c r="F36" s="46">
        <v>1.69160645749735E-8</v>
      </c>
      <c r="G36" s="11" t="s">
        <v>65</v>
      </c>
    </row>
    <row r="37" spans="1:7">
      <c r="A37" s="32" t="s">
        <v>1027</v>
      </c>
      <c r="B37" s="32" t="s">
        <v>3721</v>
      </c>
      <c r="C37" s="45">
        <v>-0.98155611007935994</v>
      </c>
      <c r="D37" s="45">
        <v>2.4764722195655402</v>
      </c>
      <c r="E37" s="32">
        <v>1.9855618558027302E-3</v>
      </c>
      <c r="F37" s="32">
        <v>3.1575744073891097E-2</v>
      </c>
      <c r="G37" s="11" t="s">
        <v>65</v>
      </c>
    </row>
    <row r="38" spans="1:7">
      <c r="A38" s="32" t="s">
        <v>134</v>
      </c>
      <c r="B38" s="32" t="s">
        <v>135</v>
      </c>
      <c r="C38" s="45">
        <v>-0.89393028604545699</v>
      </c>
      <c r="D38" s="45">
        <v>3.3197260738795999</v>
      </c>
      <c r="E38" s="46">
        <v>7.9810433963138492E-6</v>
      </c>
      <c r="F38" s="32">
        <v>3.3511968988857898E-4</v>
      </c>
      <c r="G38" s="11" t="s">
        <v>65</v>
      </c>
    </row>
    <row r="39" spans="1:7">
      <c r="A39" s="32" t="s">
        <v>134</v>
      </c>
      <c r="B39" s="32" t="s">
        <v>136</v>
      </c>
      <c r="C39" s="45">
        <v>-0.89393028604545699</v>
      </c>
      <c r="D39" s="45">
        <v>3.3197260738795999</v>
      </c>
      <c r="E39" s="46">
        <v>7.9810433963138492E-6</v>
      </c>
      <c r="F39" s="32">
        <v>3.3511968988857898E-4</v>
      </c>
      <c r="G39" s="11" t="s">
        <v>65</v>
      </c>
    </row>
    <row r="40" spans="1:7">
      <c r="A40" s="32" t="s">
        <v>134</v>
      </c>
      <c r="B40" s="32" t="s">
        <v>137</v>
      </c>
      <c r="C40" s="45">
        <v>-0.89393028604545699</v>
      </c>
      <c r="D40" s="45">
        <v>3.3197260738795999</v>
      </c>
      <c r="E40" s="46">
        <v>7.9810433963138492E-6</v>
      </c>
      <c r="F40" s="32">
        <v>3.3511968988857898E-4</v>
      </c>
      <c r="G40" s="11" t="s">
        <v>65</v>
      </c>
    </row>
    <row r="41" spans="1:7">
      <c r="A41" s="37" t="s">
        <v>134</v>
      </c>
      <c r="B41" s="37" t="s">
        <v>138</v>
      </c>
      <c r="C41" s="47">
        <v>-0.89393028604545699</v>
      </c>
      <c r="D41" s="47">
        <v>3.3197260738795999</v>
      </c>
      <c r="E41" s="48">
        <v>7.9810433963138492E-6</v>
      </c>
      <c r="F41" s="37">
        <v>3.3511968988857898E-4</v>
      </c>
      <c r="G41" s="27" t="s">
        <v>65</v>
      </c>
    </row>
  </sheetData>
  <phoneticPr fontId="9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D7DB9-21F4-7243-875D-7B3925A0768F}">
  <dimension ref="A1:M50"/>
  <sheetViews>
    <sheetView topLeftCell="A21" workbookViewId="0"/>
  </sheetViews>
  <sheetFormatPr baseColWidth="10" defaultColWidth="10.85546875" defaultRowHeight="20"/>
  <cols>
    <col min="1" max="1" width="4.42578125" style="9" customWidth="1"/>
    <col min="2" max="2" width="10.7109375" style="9"/>
    <col min="3" max="3" width="5.42578125" style="9" customWidth="1"/>
    <col min="4" max="4" width="5.140625" style="9" customWidth="1"/>
    <col min="5" max="5" width="5.42578125" style="9" customWidth="1"/>
    <col min="6" max="6" width="5.140625" style="9" customWidth="1"/>
    <col min="7" max="7" width="4.7109375" style="9" customWidth="1"/>
    <col min="8" max="8" width="5.42578125" style="9" customWidth="1"/>
    <col min="9" max="9" width="5" style="9" customWidth="1"/>
    <col min="10" max="10" width="5.7109375" style="9" customWidth="1"/>
    <col min="11" max="11" width="5.42578125" style="9" customWidth="1"/>
    <col min="12" max="12" width="24.85546875" style="9" customWidth="1"/>
    <col min="13" max="13" width="46.42578125" customWidth="1"/>
    <col min="16" max="16" width="38.85546875" customWidth="1"/>
  </cols>
  <sheetData>
    <row r="1" spans="1:13">
      <c r="A1" s="32" t="s">
        <v>3919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2"/>
    </row>
    <row r="2" spans="1:13">
      <c r="A2" s="34" t="s">
        <v>3868</v>
      </c>
      <c r="B2" s="34" t="s">
        <v>3867</v>
      </c>
      <c r="C2" s="97" t="s">
        <v>4127</v>
      </c>
      <c r="D2" s="97"/>
      <c r="E2" s="97"/>
      <c r="F2" s="97"/>
      <c r="G2" s="97"/>
      <c r="H2" s="97"/>
      <c r="I2" s="97"/>
      <c r="J2" s="97"/>
      <c r="K2" s="97"/>
      <c r="L2" s="34" t="s">
        <v>4128</v>
      </c>
      <c r="M2" s="35" t="s">
        <v>3915</v>
      </c>
    </row>
    <row r="3" spans="1:13">
      <c r="A3" s="33">
        <v>1</v>
      </c>
      <c r="B3" s="33" t="s">
        <v>3860</v>
      </c>
      <c r="C3" s="33">
        <v>1</v>
      </c>
      <c r="D3" s="33">
        <v>2</v>
      </c>
      <c r="E3" s="33">
        <v>3</v>
      </c>
      <c r="F3" s="33">
        <v>4</v>
      </c>
      <c r="G3" s="33">
        <v>5</v>
      </c>
      <c r="H3" s="33">
        <v>6</v>
      </c>
      <c r="I3" s="33">
        <v>7</v>
      </c>
      <c r="J3" s="33">
        <v>8</v>
      </c>
      <c r="K3" s="33">
        <v>9</v>
      </c>
      <c r="L3" s="33" t="s">
        <v>3914</v>
      </c>
      <c r="M3" s="32"/>
    </row>
    <row r="4" spans="1:13">
      <c r="A4" s="33">
        <v>2</v>
      </c>
      <c r="B4" s="33" t="s">
        <v>3861</v>
      </c>
      <c r="C4" s="33">
        <v>10</v>
      </c>
      <c r="D4" s="33">
        <v>11</v>
      </c>
      <c r="E4" s="33">
        <v>12</v>
      </c>
      <c r="F4" s="33">
        <v>13</v>
      </c>
      <c r="G4" s="33">
        <v>14</v>
      </c>
      <c r="H4" s="33">
        <v>15</v>
      </c>
      <c r="I4" s="33">
        <v>16</v>
      </c>
      <c r="J4" s="33">
        <v>17</v>
      </c>
      <c r="K4" s="33">
        <v>18</v>
      </c>
      <c r="L4" s="33" t="s">
        <v>3914</v>
      </c>
      <c r="M4" s="32"/>
    </row>
    <row r="5" spans="1:13">
      <c r="A5" s="33">
        <v>3</v>
      </c>
      <c r="B5" s="33" t="s">
        <v>3869</v>
      </c>
      <c r="C5" s="33">
        <v>19</v>
      </c>
      <c r="D5" s="33">
        <v>20</v>
      </c>
      <c r="E5" s="33">
        <v>21</v>
      </c>
      <c r="F5" s="33">
        <v>22</v>
      </c>
      <c r="G5" s="33">
        <v>23</v>
      </c>
      <c r="H5" s="33">
        <v>24</v>
      </c>
      <c r="I5" s="33">
        <v>25</v>
      </c>
      <c r="J5" s="33">
        <v>26</v>
      </c>
      <c r="K5" s="33">
        <v>27</v>
      </c>
      <c r="L5" s="33" t="s">
        <v>3914</v>
      </c>
      <c r="M5" s="32"/>
    </row>
    <row r="6" spans="1:13">
      <c r="A6" s="33">
        <v>4</v>
      </c>
      <c r="B6" s="33" t="s">
        <v>3870</v>
      </c>
      <c r="C6" s="33">
        <v>1</v>
      </c>
      <c r="D6" s="33">
        <v>4</v>
      </c>
      <c r="E6" s="33">
        <v>7</v>
      </c>
      <c r="F6" s="33">
        <v>10</v>
      </c>
      <c r="G6" s="33">
        <v>13</v>
      </c>
      <c r="H6" s="33">
        <v>16</v>
      </c>
      <c r="I6" s="33">
        <v>19</v>
      </c>
      <c r="J6" s="33">
        <v>22</v>
      </c>
      <c r="K6" s="33">
        <v>25</v>
      </c>
      <c r="L6" s="33" t="s">
        <v>3914</v>
      </c>
      <c r="M6" s="32"/>
    </row>
    <row r="7" spans="1:13">
      <c r="A7" s="33">
        <v>5</v>
      </c>
      <c r="B7" s="33" t="s">
        <v>3871</v>
      </c>
      <c r="C7" s="33">
        <v>2</v>
      </c>
      <c r="D7" s="33">
        <v>5</v>
      </c>
      <c r="E7" s="33">
        <v>8</v>
      </c>
      <c r="F7" s="33">
        <v>11</v>
      </c>
      <c r="G7" s="33">
        <v>14</v>
      </c>
      <c r="H7" s="33">
        <v>17</v>
      </c>
      <c r="I7" s="33">
        <v>20</v>
      </c>
      <c r="J7" s="33">
        <v>23</v>
      </c>
      <c r="K7" s="33">
        <v>26</v>
      </c>
      <c r="L7" s="33" t="s">
        <v>3914</v>
      </c>
      <c r="M7" s="32"/>
    </row>
    <row r="8" spans="1:13">
      <c r="A8" s="33">
        <v>6</v>
      </c>
      <c r="B8" s="33" t="s">
        <v>3872</v>
      </c>
      <c r="C8" s="33">
        <v>3</v>
      </c>
      <c r="D8" s="33">
        <v>6</v>
      </c>
      <c r="E8" s="33">
        <v>9</v>
      </c>
      <c r="F8" s="33">
        <v>12</v>
      </c>
      <c r="G8" s="33">
        <v>15</v>
      </c>
      <c r="H8" s="33">
        <v>18</v>
      </c>
      <c r="I8" s="33">
        <v>21</v>
      </c>
      <c r="J8" s="33">
        <v>24</v>
      </c>
      <c r="K8" s="33">
        <v>27</v>
      </c>
      <c r="L8" s="33" t="s">
        <v>3914</v>
      </c>
      <c r="M8" s="32"/>
    </row>
    <row r="9" spans="1:13">
      <c r="A9" s="33">
        <v>7</v>
      </c>
      <c r="B9" s="33" t="s">
        <v>3873</v>
      </c>
      <c r="C9" s="33">
        <v>1</v>
      </c>
      <c r="D9" s="33">
        <v>2</v>
      </c>
      <c r="E9" s="33">
        <v>3</v>
      </c>
      <c r="F9" s="33">
        <v>10</v>
      </c>
      <c r="G9" s="33">
        <v>11</v>
      </c>
      <c r="H9" s="33">
        <v>12</v>
      </c>
      <c r="I9" s="33">
        <v>19</v>
      </c>
      <c r="J9" s="33">
        <v>20</v>
      </c>
      <c r="K9" s="33">
        <v>21</v>
      </c>
      <c r="L9" s="33" t="s">
        <v>3914</v>
      </c>
      <c r="M9" s="32"/>
    </row>
    <row r="10" spans="1:13">
      <c r="A10" s="33">
        <v>8</v>
      </c>
      <c r="B10" s="33" t="s">
        <v>3874</v>
      </c>
      <c r="C10" s="33">
        <v>4</v>
      </c>
      <c r="D10" s="33">
        <v>5</v>
      </c>
      <c r="E10" s="33">
        <v>6</v>
      </c>
      <c r="F10" s="33">
        <v>13</v>
      </c>
      <c r="G10" s="33">
        <v>14</v>
      </c>
      <c r="H10" s="33">
        <v>15</v>
      </c>
      <c r="I10" s="33">
        <v>22</v>
      </c>
      <c r="J10" s="33">
        <v>23</v>
      </c>
      <c r="K10" s="33">
        <v>24</v>
      </c>
      <c r="L10" s="33" t="s">
        <v>3914</v>
      </c>
      <c r="M10" s="32"/>
    </row>
    <row r="11" spans="1:13">
      <c r="A11" s="33">
        <v>9</v>
      </c>
      <c r="B11" s="33" t="s">
        <v>3875</v>
      </c>
      <c r="C11" s="33">
        <v>7</v>
      </c>
      <c r="D11" s="33">
        <v>8</v>
      </c>
      <c r="E11" s="33">
        <v>9</v>
      </c>
      <c r="F11" s="33">
        <v>16</v>
      </c>
      <c r="G11" s="33">
        <v>17</v>
      </c>
      <c r="H11" s="33">
        <v>18</v>
      </c>
      <c r="I11" s="33">
        <v>25</v>
      </c>
      <c r="J11" s="33">
        <v>26</v>
      </c>
      <c r="K11" s="33">
        <v>27</v>
      </c>
      <c r="L11" s="33" t="s">
        <v>3914</v>
      </c>
      <c r="M11" s="32"/>
    </row>
    <row r="12" spans="1:13">
      <c r="A12" s="33">
        <v>10</v>
      </c>
      <c r="B12" s="33" t="s">
        <v>3876</v>
      </c>
      <c r="C12" s="33">
        <f t="shared" ref="C12:K12" si="0">C3+27</f>
        <v>28</v>
      </c>
      <c r="D12" s="33">
        <f t="shared" si="0"/>
        <v>29</v>
      </c>
      <c r="E12" s="33">
        <f t="shared" si="0"/>
        <v>30</v>
      </c>
      <c r="F12" s="33">
        <f t="shared" si="0"/>
        <v>31</v>
      </c>
      <c r="G12" s="33">
        <f t="shared" si="0"/>
        <v>32</v>
      </c>
      <c r="H12" s="33">
        <f t="shared" si="0"/>
        <v>33</v>
      </c>
      <c r="I12" s="33">
        <f t="shared" si="0"/>
        <v>34</v>
      </c>
      <c r="J12" s="33">
        <f t="shared" si="0"/>
        <v>35</v>
      </c>
      <c r="K12" s="33">
        <f t="shared" si="0"/>
        <v>36</v>
      </c>
      <c r="L12" s="33" t="s">
        <v>3918</v>
      </c>
      <c r="M12" s="32" t="s">
        <v>3916</v>
      </c>
    </row>
    <row r="13" spans="1:13">
      <c r="A13" s="33">
        <v>11</v>
      </c>
      <c r="B13" s="33" t="s">
        <v>3877</v>
      </c>
      <c r="C13" s="33">
        <f t="shared" ref="C13:C47" si="1">C4+27</f>
        <v>37</v>
      </c>
      <c r="D13" s="33">
        <f t="shared" ref="D13:K22" si="2">D4+27</f>
        <v>38</v>
      </c>
      <c r="E13" s="33">
        <f t="shared" si="2"/>
        <v>39</v>
      </c>
      <c r="F13" s="33">
        <f t="shared" si="2"/>
        <v>40</v>
      </c>
      <c r="G13" s="33">
        <f t="shared" si="2"/>
        <v>41</v>
      </c>
      <c r="H13" s="33">
        <f t="shared" si="2"/>
        <v>42</v>
      </c>
      <c r="I13" s="33">
        <f t="shared" si="2"/>
        <v>43</v>
      </c>
      <c r="J13" s="33">
        <f t="shared" si="2"/>
        <v>44</v>
      </c>
      <c r="K13" s="33">
        <f t="shared" si="2"/>
        <v>45</v>
      </c>
      <c r="L13" s="33" t="s">
        <v>3914</v>
      </c>
      <c r="M13" s="32"/>
    </row>
    <row r="14" spans="1:13">
      <c r="A14" s="33">
        <v>12</v>
      </c>
      <c r="B14" s="33" t="s">
        <v>3878</v>
      </c>
      <c r="C14" s="33">
        <f t="shared" si="1"/>
        <v>46</v>
      </c>
      <c r="D14" s="33">
        <f t="shared" si="2"/>
        <v>47</v>
      </c>
      <c r="E14" s="33">
        <f t="shared" si="2"/>
        <v>48</v>
      </c>
      <c r="F14" s="33">
        <f t="shared" si="2"/>
        <v>49</v>
      </c>
      <c r="G14" s="33">
        <f t="shared" si="2"/>
        <v>50</v>
      </c>
      <c r="H14" s="33">
        <f t="shared" si="2"/>
        <v>51</v>
      </c>
      <c r="I14" s="33">
        <f t="shared" si="2"/>
        <v>52</v>
      </c>
      <c r="J14" s="33">
        <f t="shared" si="2"/>
        <v>53</v>
      </c>
      <c r="K14" s="33">
        <f t="shared" si="2"/>
        <v>54</v>
      </c>
      <c r="L14" s="33" t="s">
        <v>3914</v>
      </c>
      <c r="M14" s="32"/>
    </row>
    <row r="15" spans="1:13">
      <c r="A15" s="33">
        <v>13</v>
      </c>
      <c r="B15" s="33" t="s">
        <v>3879</v>
      </c>
      <c r="C15" s="33">
        <f t="shared" si="1"/>
        <v>28</v>
      </c>
      <c r="D15" s="33">
        <f t="shared" si="2"/>
        <v>31</v>
      </c>
      <c r="E15" s="33">
        <f t="shared" si="2"/>
        <v>34</v>
      </c>
      <c r="F15" s="33">
        <f t="shared" si="2"/>
        <v>37</v>
      </c>
      <c r="G15" s="33">
        <f t="shared" si="2"/>
        <v>40</v>
      </c>
      <c r="H15" s="33">
        <f t="shared" si="2"/>
        <v>43</v>
      </c>
      <c r="I15" s="33">
        <f t="shared" si="2"/>
        <v>46</v>
      </c>
      <c r="J15" s="33">
        <f t="shared" si="2"/>
        <v>49</v>
      </c>
      <c r="K15" s="33">
        <f t="shared" si="2"/>
        <v>52</v>
      </c>
      <c r="L15" s="33" t="s">
        <v>3914</v>
      </c>
      <c r="M15" s="32"/>
    </row>
    <row r="16" spans="1:13">
      <c r="A16" s="33">
        <v>14</v>
      </c>
      <c r="B16" s="33" t="s">
        <v>3880</v>
      </c>
      <c r="C16" s="33">
        <f t="shared" si="1"/>
        <v>29</v>
      </c>
      <c r="D16" s="33">
        <f t="shared" si="2"/>
        <v>32</v>
      </c>
      <c r="E16" s="33">
        <f t="shared" si="2"/>
        <v>35</v>
      </c>
      <c r="F16" s="33">
        <f t="shared" si="2"/>
        <v>38</v>
      </c>
      <c r="G16" s="33">
        <f t="shared" si="2"/>
        <v>41</v>
      </c>
      <c r="H16" s="33">
        <f t="shared" si="2"/>
        <v>44</v>
      </c>
      <c r="I16" s="33">
        <f t="shared" si="2"/>
        <v>47</v>
      </c>
      <c r="J16" s="33">
        <f t="shared" si="2"/>
        <v>50</v>
      </c>
      <c r="K16" s="33">
        <f t="shared" si="2"/>
        <v>53</v>
      </c>
      <c r="L16" s="33" t="s">
        <v>3914</v>
      </c>
      <c r="M16" s="32"/>
    </row>
    <row r="17" spans="1:13">
      <c r="A17" s="33">
        <v>15</v>
      </c>
      <c r="B17" s="33" t="s">
        <v>3881</v>
      </c>
      <c r="C17" s="33">
        <f t="shared" si="1"/>
        <v>30</v>
      </c>
      <c r="D17" s="33">
        <f t="shared" si="2"/>
        <v>33</v>
      </c>
      <c r="E17" s="33">
        <f t="shared" si="2"/>
        <v>36</v>
      </c>
      <c r="F17" s="33">
        <f t="shared" si="2"/>
        <v>39</v>
      </c>
      <c r="G17" s="33">
        <f t="shared" si="2"/>
        <v>42</v>
      </c>
      <c r="H17" s="33">
        <f t="shared" si="2"/>
        <v>45</v>
      </c>
      <c r="I17" s="33">
        <f t="shared" si="2"/>
        <v>48</v>
      </c>
      <c r="J17" s="33">
        <f t="shared" si="2"/>
        <v>51</v>
      </c>
      <c r="K17" s="33">
        <f t="shared" si="2"/>
        <v>54</v>
      </c>
      <c r="L17" s="33" t="s">
        <v>3914</v>
      </c>
      <c r="M17" s="32"/>
    </row>
    <row r="18" spans="1:13">
      <c r="A18" s="33">
        <v>16</v>
      </c>
      <c r="B18" s="33" t="s">
        <v>3882</v>
      </c>
      <c r="C18" s="33">
        <f t="shared" si="1"/>
        <v>28</v>
      </c>
      <c r="D18" s="33">
        <f t="shared" si="2"/>
        <v>29</v>
      </c>
      <c r="E18" s="33">
        <f t="shared" si="2"/>
        <v>30</v>
      </c>
      <c r="F18" s="33">
        <f t="shared" si="2"/>
        <v>37</v>
      </c>
      <c r="G18" s="33">
        <f t="shared" si="2"/>
        <v>38</v>
      </c>
      <c r="H18" s="33">
        <f t="shared" si="2"/>
        <v>39</v>
      </c>
      <c r="I18" s="33">
        <f t="shared" si="2"/>
        <v>46</v>
      </c>
      <c r="J18" s="33">
        <f t="shared" si="2"/>
        <v>47</v>
      </c>
      <c r="K18" s="33">
        <f t="shared" si="2"/>
        <v>48</v>
      </c>
      <c r="L18" s="33" t="s">
        <v>3914</v>
      </c>
      <c r="M18" s="32"/>
    </row>
    <row r="19" spans="1:13">
      <c r="A19" s="33">
        <v>17</v>
      </c>
      <c r="B19" s="33" t="s">
        <v>3883</v>
      </c>
      <c r="C19" s="33">
        <f t="shared" si="1"/>
        <v>31</v>
      </c>
      <c r="D19" s="33">
        <f t="shared" si="2"/>
        <v>32</v>
      </c>
      <c r="E19" s="33">
        <f t="shared" si="2"/>
        <v>33</v>
      </c>
      <c r="F19" s="33">
        <f t="shared" si="2"/>
        <v>40</v>
      </c>
      <c r="G19" s="33">
        <f t="shared" si="2"/>
        <v>41</v>
      </c>
      <c r="H19" s="33">
        <f t="shared" si="2"/>
        <v>42</v>
      </c>
      <c r="I19" s="33">
        <f t="shared" si="2"/>
        <v>49</v>
      </c>
      <c r="J19" s="33">
        <f t="shared" si="2"/>
        <v>50</v>
      </c>
      <c r="K19" s="33">
        <f t="shared" si="2"/>
        <v>51</v>
      </c>
      <c r="L19" s="33" t="s">
        <v>3914</v>
      </c>
      <c r="M19" s="32"/>
    </row>
    <row r="20" spans="1:13">
      <c r="A20" s="33">
        <v>18</v>
      </c>
      <c r="B20" s="33" t="s">
        <v>3884</v>
      </c>
      <c r="C20" s="33">
        <f t="shared" si="1"/>
        <v>34</v>
      </c>
      <c r="D20" s="33">
        <f t="shared" si="2"/>
        <v>35</v>
      </c>
      <c r="E20" s="33">
        <f t="shared" si="2"/>
        <v>36</v>
      </c>
      <c r="F20" s="33">
        <f t="shared" si="2"/>
        <v>43</v>
      </c>
      <c r="G20" s="33">
        <f t="shared" si="2"/>
        <v>44</v>
      </c>
      <c r="H20" s="33">
        <f t="shared" si="2"/>
        <v>45</v>
      </c>
      <c r="I20" s="33">
        <f t="shared" si="2"/>
        <v>52</v>
      </c>
      <c r="J20" s="33">
        <f t="shared" si="2"/>
        <v>53</v>
      </c>
      <c r="K20" s="33">
        <f t="shared" si="2"/>
        <v>54</v>
      </c>
      <c r="L20" s="33" t="s">
        <v>3918</v>
      </c>
      <c r="M20" s="32" t="s">
        <v>3916</v>
      </c>
    </row>
    <row r="21" spans="1:13">
      <c r="A21" s="33">
        <v>19</v>
      </c>
      <c r="B21" s="33" t="s">
        <v>3885</v>
      </c>
      <c r="C21" s="33">
        <f>C12+27</f>
        <v>55</v>
      </c>
      <c r="D21" s="33">
        <f t="shared" si="2"/>
        <v>56</v>
      </c>
      <c r="E21" s="33">
        <f t="shared" si="2"/>
        <v>57</v>
      </c>
      <c r="F21" s="33">
        <f t="shared" si="2"/>
        <v>58</v>
      </c>
      <c r="G21" s="33">
        <f t="shared" si="2"/>
        <v>59</v>
      </c>
      <c r="H21" s="33">
        <f t="shared" si="2"/>
        <v>60</v>
      </c>
      <c r="I21" s="33">
        <f t="shared" si="2"/>
        <v>61</v>
      </c>
      <c r="J21" s="33">
        <f t="shared" si="2"/>
        <v>62</v>
      </c>
      <c r="K21" s="33">
        <f t="shared" si="2"/>
        <v>63</v>
      </c>
      <c r="L21" s="33" t="s">
        <v>3918</v>
      </c>
      <c r="M21" s="32" t="s">
        <v>3916</v>
      </c>
    </row>
    <row r="22" spans="1:13">
      <c r="A22" s="33">
        <v>20</v>
      </c>
      <c r="B22" s="33" t="s">
        <v>3886</v>
      </c>
      <c r="C22" s="33">
        <f t="shared" si="1"/>
        <v>64</v>
      </c>
      <c r="D22" s="33">
        <f t="shared" si="2"/>
        <v>65</v>
      </c>
      <c r="E22" s="33">
        <f t="shared" si="2"/>
        <v>66</v>
      </c>
      <c r="F22" s="33">
        <f t="shared" si="2"/>
        <v>67</v>
      </c>
      <c r="G22" s="33">
        <f t="shared" si="2"/>
        <v>68</v>
      </c>
      <c r="H22" s="33">
        <f t="shared" si="2"/>
        <v>69</v>
      </c>
      <c r="I22" s="33">
        <f t="shared" si="2"/>
        <v>70</v>
      </c>
      <c r="J22" s="33">
        <f t="shared" si="2"/>
        <v>71</v>
      </c>
      <c r="K22" s="33">
        <f t="shared" si="2"/>
        <v>72</v>
      </c>
      <c r="L22" s="33" t="s">
        <v>3914</v>
      </c>
      <c r="M22" s="32"/>
    </row>
    <row r="23" spans="1:13">
      <c r="A23" s="33">
        <v>21</v>
      </c>
      <c r="B23" s="33" t="s">
        <v>3887</v>
      </c>
      <c r="C23" s="33">
        <f t="shared" si="1"/>
        <v>73</v>
      </c>
      <c r="D23" s="33">
        <f t="shared" ref="D23:K32" si="3">D14+27</f>
        <v>74</v>
      </c>
      <c r="E23" s="33">
        <f t="shared" si="3"/>
        <v>75</v>
      </c>
      <c r="F23" s="33">
        <f t="shared" si="3"/>
        <v>76</v>
      </c>
      <c r="G23" s="33">
        <f t="shared" si="3"/>
        <v>77</v>
      </c>
      <c r="H23" s="33">
        <f t="shared" si="3"/>
        <v>78</v>
      </c>
      <c r="I23" s="33">
        <f t="shared" si="3"/>
        <v>79</v>
      </c>
      <c r="J23" s="33">
        <f t="shared" si="3"/>
        <v>80</v>
      </c>
      <c r="K23" s="33">
        <f t="shared" si="3"/>
        <v>81</v>
      </c>
      <c r="L23" s="33" t="s">
        <v>3914</v>
      </c>
      <c r="M23" s="32"/>
    </row>
    <row r="24" spans="1:13">
      <c r="A24" s="33">
        <v>22</v>
      </c>
      <c r="B24" s="33" t="s">
        <v>3888</v>
      </c>
      <c r="C24" s="33">
        <f t="shared" si="1"/>
        <v>55</v>
      </c>
      <c r="D24" s="33">
        <f t="shared" si="3"/>
        <v>58</v>
      </c>
      <c r="E24" s="33">
        <f t="shared" si="3"/>
        <v>61</v>
      </c>
      <c r="F24" s="33">
        <f t="shared" si="3"/>
        <v>64</v>
      </c>
      <c r="G24" s="33">
        <f t="shared" si="3"/>
        <v>67</v>
      </c>
      <c r="H24" s="33">
        <f t="shared" si="3"/>
        <v>70</v>
      </c>
      <c r="I24" s="33">
        <f t="shared" si="3"/>
        <v>73</v>
      </c>
      <c r="J24" s="33">
        <f t="shared" si="3"/>
        <v>76</v>
      </c>
      <c r="K24" s="33">
        <f t="shared" si="3"/>
        <v>79</v>
      </c>
      <c r="L24" s="33" t="s">
        <v>3914</v>
      </c>
      <c r="M24" s="32"/>
    </row>
    <row r="25" spans="1:13">
      <c r="A25" s="33">
        <v>23</v>
      </c>
      <c r="B25" s="33" t="s">
        <v>3889</v>
      </c>
      <c r="C25" s="33">
        <f t="shared" si="1"/>
        <v>56</v>
      </c>
      <c r="D25" s="33">
        <f t="shared" si="3"/>
        <v>59</v>
      </c>
      <c r="E25" s="33">
        <f t="shared" si="3"/>
        <v>62</v>
      </c>
      <c r="F25" s="33">
        <f t="shared" si="3"/>
        <v>65</v>
      </c>
      <c r="G25" s="33">
        <f t="shared" si="3"/>
        <v>68</v>
      </c>
      <c r="H25" s="33">
        <f t="shared" si="3"/>
        <v>71</v>
      </c>
      <c r="I25" s="33">
        <f t="shared" si="3"/>
        <v>74</v>
      </c>
      <c r="J25" s="33">
        <f t="shared" si="3"/>
        <v>77</v>
      </c>
      <c r="K25" s="33">
        <f t="shared" si="3"/>
        <v>80</v>
      </c>
      <c r="L25" s="33" t="s">
        <v>3914</v>
      </c>
      <c r="M25" s="32"/>
    </row>
    <row r="26" spans="1:13">
      <c r="A26" s="33">
        <v>24</v>
      </c>
      <c r="B26" s="33" t="s">
        <v>3890</v>
      </c>
      <c r="C26" s="33">
        <f t="shared" si="1"/>
        <v>57</v>
      </c>
      <c r="D26" s="33">
        <f t="shared" si="3"/>
        <v>60</v>
      </c>
      <c r="E26" s="33">
        <f t="shared" si="3"/>
        <v>63</v>
      </c>
      <c r="F26" s="33">
        <f t="shared" si="3"/>
        <v>66</v>
      </c>
      <c r="G26" s="33">
        <f t="shared" si="3"/>
        <v>69</v>
      </c>
      <c r="H26" s="33">
        <f t="shared" si="3"/>
        <v>72</v>
      </c>
      <c r="I26" s="33">
        <f t="shared" si="3"/>
        <v>75</v>
      </c>
      <c r="J26" s="33">
        <f t="shared" si="3"/>
        <v>78</v>
      </c>
      <c r="K26" s="33">
        <f t="shared" si="3"/>
        <v>81</v>
      </c>
      <c r="L26" s="33" t="s">
        <v>3918</v>
      </c>
      <c r="M26" s="32" t="s">
        <v>3916</v>
      </c>
    </row>
    <row r="27" spans="1:13">
      <c r="A27" s="33">
        <v>25</v>
      </c>
      <c r="B27" s="33" t="s">
        <v>3891</v>
      </c>
      <c r="C27" s="33">
        <f t="shared" si="1"/>
        <v>55</v>
      </c>
      <c r="D27" s="33">
        <f t="shared" si="3"/>
        <v>56</v>
      </c>
      <c r="E27" s="33">
        <f t="shared" si="3"/>
        <v>57</v>
      </c>
      <c r="F27" s="33">
        <f t="shared" si="3"/>
        <v>64</v>
      </c>
      <c r="G27" s="33">
        <f t="shared" si="3"/>
        <v>65</v>
      </c>
      <c r="H27" s="33">
        <f t="shared" si="3"/>
        <v>66</v>
      </c>
      <c r="I27" s="33">
        <f t="shared" si="3"/>
        <v>73</v>
      </c>
      <c r="J27" s="33">
        <f t="shared" si="3"/>
        <v>74</v>
      </c>
      <c r="K27" s="33">
        <f t="shared" si="3"/>
        <v>75</v>
      </c>
      <c r="L27" s="33" t="s">
        <v>3918</v>
      </c>
      <c r="M27" s="32" t="s">
        <v>3916</v>
      </c>
    </row>
    <row r="28" spans="1:13">
      <c r="A28" s="33">
        <v>26</v>
      </c>
      <c r="B28" s="33" t="s">
        <v>3892</v>
      </c>
      <c r="C28" s="33">
        <f t="shared" si="1"/>
        <v>58</v>
      </c>
      <c r="D28" s="33">
        <f t="shared" si="3"/>
        <v>59</v>
      </c>
      <c r="E28" s="33">
        <f t="shared" si="3"/>
        <v>60</v>
      </c>
      <c r="F28" s="33">
        <f t="shared" si="3"/>
        <v>67</v>
      </c>
      <c r="G28" s="33">
        <f t="shared" si="3"/>
        <v>68</v>
      </c>
      <c r="H28" s="33">
        <f t="shared" si="3"/>
        <v>69</v>
      </c>
      <c r="I28" s="33">
        <f t="shared" si="3"/>
        <v>76</v>
      </c>
      <c r="J28" s="33">
        <f t="shared" si="3"/>
        <v>77</v>
      </c>
      <c r="K28" s="33">
        <f t="shared" si="3"/>
        <v>78</v>
      </c>
      <c r="L28" s="33" t="s">
        <v>3918</v>
      </c>
      <c r="M28" s="32" t="s">
        <v>3916</v>
      </c>
    </row>
    <row r="29" spans="1:13">
      <c r="A29" s="33">
        <v>27</v>
      </c>
      <c r="B29" s="33" t="s">
        <v>3893</v>
      </c>
      <c r="C29" s="33">
        <f t="shared" si="1"/>
        <v>61</v>
      </c>
      <c r="D29" s="33">
        <f t="shared" si="3"/>
        <v>62</v>
      </c>
      <c r="E29" s="33">
        <f t="shared" si="3"/>
        <v>63</v>
      </c>
      <c r="F29" s="33">
        <f t="shared" si="3"/>
        <v>70</v>
      </c>
      <c r="G29" s="33">
        <f t="shared" si="3"/>
        <v>71</v>
      </c>
      <c r="H29" s="33">
        <f t="shared" si="3"/>
        <v>72</v>
      </c>
      <c r="I29" s="33">
        <f t="shared" si="3"/>
        <v>79</v>
      </c>
      <c r="J29" s="33">
        <f t="shared" si="3"/>
        <v>80</v>
      </c>
      <c r="K29" s="33">
        <f t="shared" si="3"/>
        <v>81</v>
      </c>
      <c r="L29" s="33" t="s">
        <v>3914</v>
      </c>
      <c r="M29" s="32"/>
    </row>
    <row r="30" spans="1:13">
      <c r="A30" s="33">
        <v>28</v>
      </c>
      <c r="B30" s="33" t="s">
        <v>3894</v>
      </c>
      <c r="C30" s="33">
        <f>C21+27</f>
        <v>82</v>
      </c>
      <c r="D30" s="33">
        <f t="shared" si="3"/>
        <v>83</v>
      </c>
      <c r="E30" s="33">
        <f t="shared" si="3"/>
        <v>84</v>
      </c>
      <c r="F30" s="33">
        <f t="shared" si="3"/>
        <v>85</v>
      </c>
      <c r="G30" s="33">
        <f t="shared" si="3"/>
        <v>86</v>
      </c>
      <c r="H30" s="33">
        <f t="shared" si="3"/>
        <v>87</v>
      </c>
      <c r="I30" s="33">
        <f t="shared" si="3"/>
        <v>88</v>
      </c>
      <c r="J30" s="33">
        <f t="shared" si="3"/>
        <v>89</v>
      </c>
      <c r="K30" s="33">
        <f t="shared" si="3"/>
        <v>90</v>
      </c>
      <c r="L30" s="33" t="s">
        <v>3918</v>
      </c>
      <c r="M30" s="32" t="s">
        <v>3916</v>
      </c>
    </row>
    <row r="31" spans="1:13">
      <c r="A31" s="33">
        <v>29</v>
      </c>
      <c r="B31" s="33" t="s">
        <v>3895</v>
      </c>
      <c r="C31" s="33">
        <f t="shared" si="1"/>
        <v>91</v>
      </c>
      <c r="D31" s="33">
        <f t="shared" si="3"/>
        <v>92</v>
      </c>
      <c r="E31" s="33">
        <f t="shared" si="3"/>
        <v>93</v>
      </c>
      <c r="F31" s="33">
        <f t="shared" si="3"/>
        <v>94</v>
      </c>
      <c r="G31" s="33">
        <f t="shared" si="3"/>
        <v>95</v>
      </c>
      <c r="H31" s="33">
        <f t="shared" si="3"/>
        <v>96</v>
      </c>
      <c r="I31" s="33">
        <f t="shared" si="3"/>
        <v>97</v>
      </c>
      <c r="J31" s="33">
        <f t="shared" si="3"/>
        <v>98</v>
      </c>
      <c r="K31" s="33">
        <f t="shared" si="3"/>
        <v>99</v>
      </c>
      <c r="L31" s="33" t="s">
        <v>3914</v>
      </c>
      <c r="M31" s="32"/>
    </row>
    <row r="32" spans="1:13">
      <c r="A32" s="33">
        <v>30</v>
      </c>
      <c r="B32" s="33" t="s">
        <v>3896</v>
      </c>
      <c r="C32" s="33">
        <f t="shared" si="1"/>
        <v>100</v>
      </c>
      <c r="D32" s="33">
        <f t="shared" si="3"/>
        <v>101</v>
      </c>
      <c r="E32" s="33">
        <f t="shared" si="3"/>
        <v>102</v>
      </c>
      <c r="F32" s="33">
        <f t="shared" si="3"/>
        <v>103</v>
      </c>
      <c r="G32" s="33">
        <f t="shared" si="3"/>
        <v>104</v>
      </c>
      <c r="H32" s="33">
        <f t="shared" si="3"/>
        <v>105</v>
      </c>
      <c r="I32" s="33">
        <f t="shared" si="3"/>
        <v>106</v>
      </c>
      <c r="J32" s="33">
        <f t="shared" si="3"/>
        <v>107</v>
      </c>
      <c r="K32" s="33">
        <f t="shared" si="3"/>
        <v>108</v>
      </c>
      <c r="L32" s="33" t="s">
        <v>3918</v>
      </c>
      <c r="M32" s="32" t="s">
        <v>3916</v>
      </c>
    </row>
    <row r="33" spans="1:13">
      <c r="A33" s="33">
        <v>31</v>
      </c>
      <c r="B33" s="33" t="s">
        <v>3897</v>
      </c>
      <c r="C33" s="33">
        <f t="shared" si="1"/>
        <v>82</v>
      </c>
      <c r="D33" s="33">
        <f t="shared" ref="D33:K42" si="4">D24+27</f>
        <v>85</v>
      </c>
      <c r="E33" s="33">
        <f t="shared" si="4"/>
        <v>88</v>
      </c>
      <c r="F33" s="33">
        <f t="shared" si="4"/>
        <v>91</v>
      </c>
      <c r="G33" s="33">
        <f t="shared" si="4"/>
        <v>94</v>
      </c>
      <c r="H33" s="33">
        <f t="shared" si="4"/>
        <v>97</v>
      </c>
      <c r="I33" s="33">
        <f t="shared" si="4"/>
        <v>100</v>
      </c>
      <c r="J33" s="33">
        <f t="shared" si="4"/>
        <v>103</v>
      </c>
      <c r="K33" s="33">
        <f t="shared" si="4"/>
        <v>106</v>
      </c>
      <c r="L33" s="33" t="s">
        <v>3913</v>
      </c>
      <c r="M33" s="32" t="s">
        <v>3917</v>
      </c>
    </row>
    <row r="34" spans="1:13">
      <c r="A34" s="33">
        <v>32</v>
      </c>
      <c r="B34" s="33" t="s">
        <v>3898</v>
      </c>
      <c r="C34" s="33">
        <f t="shared" si="1"/>
        <v>83</v>
      </c>
      <c r="D34" s="33">
        <f t="shared" si="4"/>
        <v>86</v>
      </c>
      <c r="E34" s="33">
        <f t="shared" si="4"/>
        <v>89</v>
      </c>
      <c r="F34" s="33">
        <f t="shared" si="4"/>
        <v>92</v>
      </c>
      <c r="G34" s="33">
        <f t="shared" si="4"/>
        <v>95</v>
      </c>
      <c r="H34" s="33">
        <f t="shared" si="4"/>
        <v>98</v>
      </c>
      <c r="I34" s="33">
        <f t="shared" si="4"/>
        <v>101</v>
      </c>
      <c r="J34" s="33">
        <f t="shared" si="4"/>
        <v>104</v>
      </c>
      <c r="K34" s="33">
        <f t="shared" si="4"/>
        <v>107</v>
      </c>
      <c r="L34" s="33" t="s">
        <v>3914</v>
      </c>
      <c r="M34" s="32"/>
    </row>
    <row r="35" spans="1:13">
      <c r="A35" s="33">
        <v>33</v>
      </c>
      <c r="B35" s="33" t="s">
        <v>3899</v>
      </c>
      <c r="C35" s="33">
        <f t="shared" si="1"/>
        <v>84</v>
      </c>
      <c r="D35" s="33">
        <f t="shared" si="4"/>
        <v>87</v>
      </c>
      <c r="E35" s="33">
        <f t="shared" si="4"/>
        <v>90</v>
      </c>
      <c r="F35" s="33">
        <f t="shared" si="4"/>
        <v>93</v>
      </c>
      <c r="G35" s="33">
        <f t="shared" si="4"/>
        <v>96</v>
      </c>
      <c r="H35" s="33">
        <f t="shared" si="4"/>
        <v>99</v>
      </c>
      <c r="I35" s="33">
        <f t="shared" si="4"/>
        <v>102</v>
      </c>
      <c r="J35" s="33">
        <f t="shared" si="4"/>
        <v>105</v>
      </c>
      <c r="K35" s="33">
        <f t="shared" si="4"/>
        <v>108</v>
      </c>
      <c r="L35" s="33" t="s">
        <v>3918</v>
      </c>
      <c r="M35" s="32" t="s">
        <v>3916</v>
      </c>
    </row>
    <row r="36" spans="1:13">
      <c r="A36" s="33">
        <v>34</v>
      </c>
      <c r="B36" s="33" t="s">
        <v>3900</v>
      </c>
      <c r="C36" s="33">
        <f t="shared" si="1"/>
        <v>82</v>
      </c>
      <c r="D36" s="33">
        <f t="shared" si="4"/>
        <v>83</v>
      </c>
      <c r="E36" s="33">
        <f t="shared" si="4"/>
        <v>84</v>
      </c>
      <c r="F36" s="33">
        <f t="shared" si="4"/>
        <v>91</v>
      </c>
      <c r="G36" s="33">
        <f t="shared" si="4"/>
        <v>92</v>
      </c>
      <c r="H36" s="33">
        <f t="shared" si="4"/>
        <v>93</v>
      </c>
      <c r="I36" s="33">
        <f t="shared" si="4"/>
        <v>100</v>
      </c>
      <c r="J36" s="33">
        <f t="shared" si="4"/>
        <v>101</v>
      </c>
      <c r="K36" s="33">
        <f t="shared" si="4"/>
        <v>102</v>
      </c>
      <c r="L36" s="33" t="s">
        <v>3914</v>
      </c>
      <c r="M36" s="32"/>
    </row>
    <row r="37" spans="1:13">
      <c r="A37" s="33">
        <v>35</v>
      </c>
      <c r="B37" s="33" t="s">
        <v>3901</v>
      </c>
      <c r="C37" s="33">
        <f t="shared" si="1"/>
        <v>85</v>
      </c>
      <c r="D37" s="33">
        <f t="shared" si="4"/>
        <v>86</v>
      </c>
      <c r="E37" s="33">
        <f t="shared" si="4"/>
        <v>87</v>
      </c>
      <c r="F37" s="33">
        <f t="shared" si="4"/>
        <v>94</v>
      </c>
      <c r="G37" s="33">
        <f t="shared" si="4"/>
        <v>95</v>
      </c>
      <c r="H37" s="33">
        <f t="shared" si="4"/>
        <v>96</v>
      </c>
      <c r="I37" s="33">
        <f t="shared" si="4"/>
        <v>103</v>
      </c>
      <c r="J37" s="33">
        <f t="shared" si="4"/>
        <v>104</v>
      </c>
      <c r="K37" s="33">
        <f t="shared" si="4"/>
        <v>105</v>
      </c>
      <c r="L37" s="33" t="s">
        <v>3918</v>
      </c>
      <c r="M37" s="32" t="s">
        <v>3916</v>
      </c>
    </row>
    <row r="38" spans="1:13">
      <c r="A38" s="33">
        <v>36</v>
      </c>
      <c r="B38" s="33" t="s">
        <v>3902</v>
      </c>
      <c r="C38" s="33">
        <f t="shared" si="1"/>
        <v>88</v>
      </c>
      <c r="D38" s="33">
        <f t="shared" si="4"/>
        <v>89</v>
      </c>
      <c r="E38" s="33">
        <f t="shared" si="4"/>
        <v>90</v>
      </c>
      <c r="F38" s="33">
        <f t="shared" si="4"/>
        <v>97</v>
      </c>
      <c r="G38" s="33">
        <f t="shared" si="4"/>
        <v>98</v>
      </c>
      <c r="H38" s="33">
        <f t="shared" si="4"/>
        <v>99</v>
      </c>
      <c r="I38" s="33">
        <f t="shared" si="4"/>
        <v>106</v>
      </c>
      <c r="J38" s="33">
        <f t="shared" si="4"/>
        <v>107</v>
      </c>
      <c r="K38" s="33">
        <f t="shared" si="4"/>
        <v>108</v>
      </c>
      <c r="L38" s="33" t="s">
        <v>3914</v>
      </c>
      <c r="M38" s="32"/>
    </row>
    <row r="39" spans="1:13">
      <c r="A39" s="33">
        <v>37</v>
      </c>
      <c r="B39" s="33" t="s">
        <v>3903</v>
      </c>
      <c r="C39" s="33">
        <f>C30+27</f>
        <v>109</v>
      </c>
      <c r="D39" s="33">
        <f t="shared" si="4"/>
        <v>110</v>
      </c>
      <c r="E39" s="33">
        <f t="shared" si="4"/>
        <v>111</v>
      </c>
      <c r="F39" s="33">
        <f t="shared" si="4"/>
        <v>112</v>
      </c>
      <c r="G39" s="33">
        <f t="shared" si="4"/>
        <v>113</v>
      </c>
      <c r="H39" s="33">
        <f t="shared" si="4"/>
        <v>114</v>
      </c>
      <c r="I39" s="33">
        <f t="shared" si="4"/>
        <v>115</v>
      </c>
      <c r="J39" s="33">
        <f t="shared" si="4"/>
        <v>116</v>
      </c>
      <c r="K39" s="33">
        <f t="shared" si="4"/>
        <v>117</v>
      </c>
      <c r="L39" s="33" t="s">
        <v>3914</v>
      </c>
      <c r="M39" s="32"/>
    </row>
    <row r="40" spans="1:13">
      <c r="A40" s="33">
        <v>38</v>
      </c>
      <c r="B40" s="33" t="s">
        <v>3904</v>
      </c>
      <c r="C40" s="33">
        <f t="shared" si="1"/>
        <v>118</v>
      </c>
      <c r="D40" s="33">
        <f t="shared" si="4"/>
        <v>119</v>
      </c>
      <c r="E40" s="33">
        <f t="shared" si="4"/>
        <v>120</v>
      </c>
      <c r="F40" s="33">
        <f t="shared" si="4"/>
        <v>121</v>
      </c>
      <c r="G40" s="33">
        <f t="shared" si="4"/>
        <v>122</v>
      </c>
      <c r="H40" s="33">
        <f t="shared" si="4"/>
        <v>123</v>
      </c>
      <c r="I40" s="33">
        <f t="shared" si="4"/>
        <v>124</v>
      </c>
      <c r="J40" s="33">
        <f t="shared" si="4"/>
        <v>125</v>
      </c>
      <c r="K40" s="33">
        <f t="shared" si="4"/>
        <v>126</v>
      </c>
      <c r="L40" s="33" t="s">
        <v>3914</v>
      </c>
      <c r="M40" s="32"/>
    </row>
    <row r="41" spans="1:13">
      <c r="A41" s="33">
        <v>39</v>
      </c>
      <c r="B41" s="33" t="s">
        <v>3905</v>
      </c>
      <c r="C41" s="33">
        <f t="shared" si="1"/>
        <v>127</v>
      </c>
      <c r="D41" s="33">
        <f t="shared" si="4"/>
        <v>128</v>
      </c>
      <c r="E41" s="33">
        <f t="shared" si="4"/>
        <v>129</v>
      </c>
      <c r="F41" s="33">
        <f t="shared" si="4"/>
        <v>130</v>
      </c>
      <c r="G41" s="33">
        <f t="shared" si="4"/>
        <v>131</v>
      </c>
      <c r="H41" s="33">
        <f t="shared" si="4"/>
        <v>132</v>
      </c>
      <c r="I41" s="33">
        <f t="shared" si="4"/>
        <v>133</v>
      </c>
      <c r="J41" s="33">
        <f t="shared" si="4"/>
        <v>134</v>
      </c>
      <c r="K41" s="33">
        <f t="shared" si="4"/>
        <v>135</v>
      </c>
      <c r="L41" s="33" t="s">
        <v>3914</v>
      </c>
      <c r="M41" s="32"/>
    </row>
    <row r="42" spans="1:13">
      <c r="A42" s="33">
        <v>40</v>
      </c>
      <c r="B42" s="33" t="s">
        <v>3906</v>
      </c>
      <c r="C42" s="33">
        <f t="shared" si="1"/>
        <v>109</v>
      </c>
      <c r="D42" s="33">
        <f t="shared" si="4"/>
        <v>112</v>
      </c>
      <c r="E42" s="33">
        <f t="shared" si="4"/>
        <v>115</v>
      </c>
      <c r="F42" s="33">
        <f t="shared" si="4"/>
        <v>118</v>
      </c>
      <c r="G42" s="33">
        <f t="shared" si="4"/>
        <v>121</v>
      </c>
      <c r="H42" s="33">
        <f t="shared" si="4"/>
        <v>124</v>
      </c>
      <c r="I42" s="33">
        <f t="shared" si="4"/>
        <v>127</v>
      </c>
      <c r="J42" s="33">
        <f t="shared" si="4"/>
        <v>130</v>
      </c>
      <c r="K42" s="33">
        <f t="shared" si="4"/>
        <v>133</v>
      </c>
      <c r="L42" s="33" t="s">
        <v>3914</v>
      </c>
      <c r="M42" s="32"/>
    </row>
    <row r="43" spans="1:13">
      <c r="A43" s="33">
        <v>41</v>
      </c>
      <c r="B43" s="33" t="s">
        <v>3907</v>
      </c>
      <c r="C43" s="33">
        <f t="shared" si="1"/>
        <v>110</v>
      </c>
      <c r="D43" s="33">
        <f t="shared" ref="D43:K47" si="5">D34+27</f>
        <v>113</v>
      </c>
      <c r="E43" s="33">
        <f t="shared" si="5"/>
        <v>116</v>
      </c>
      <c r="F43" s="33">
        <f t="shared" si="5"/>
        <v>119</v>
      </c>
      <c r="G43" s="33">
        <f t="shared" si="5"/>
        <v>122</v>
      </c>
      <c r="H43" s="33">
        <f t="shared" si="5"/>
        <v>125</v>
      </c>
      <c r="I43" s="33">
        <f t="shared" si="5"/>
        <v>128</v>
      </c>
      <c r="J43" s="33">
        <f t="shared" si="5"/>
        <v>131</v>
      </c>
      <c r="K43" s="33">
        <f t="shared" si="5"/>
        <v>134</v>
      </c>
      <c r="L43" s="33" t="s">
        <v>3914</v>
      </c>
      <c r="M43" s="32"/>
    </row>
    <row r="44" spans="1:13">
      <c r="A44" s="33">
        <v>42</v>
      </c>
      <c r="B44" s="33" t="s">
        <v>3908</v>
      </c>
      <c r="C44" s="33">
        <f t="shared" si="1"/>
        <v>111</v>
      </c>
      <c r="D44" s="33">
        <f t="shared" si="5"/>
        <v>114</v>
      </c>
      <c r="E44" s="33">
        <f t="shared" si="5"/>
        <v>117</v>
      </c>
      <c r="F44" s="33">
        <f t="shared" si="5"/>
        <v>120</v>
      </c>
      <c r="G44" s="33">
        <f t="shared" si="5"/>
        <v>123</v>
      </c>
      <c r="H44" s="33">
        <f t="shared" si="5"/>
        <v>126</v>
      </c>
      <c r="I44" s="33">
        <f t="shared" si="5"/>
        <v>129</v>
      </c>
      <c r="J44" s="33">
        <f t="shared" si="5"/>
        <v>132</v>
      </c>
      <c r="K44" s="33">
        <f t="shared" si="5"/>
        <v>135</v>
      </c>
      <c r="L44" s="33" t="s">
        <v>3918</v>
      </c>
      <c r="M44" s="32" t="s">
        <v>3916</v>
      </c>
    </row>
    <row r="45" spans="1:13">
      <c r="A45" s="33">
        <v>43</v>
      </c>
      <c r="B45" s="33" t="s">
        <v>3909</v>
      </c>
      <c r="C45" s="33">
        <f t="shared" si="1"/>
        <v>109</v>
      </c>
      <c r="D45" s="33">
        <f t="shared" si="5"/>
        <v>110</v>
      </c>
      <c r="E45" s="33">
        <f t="shared" si="5"/>
        <v>111</v>
      </c>
      <c r="F45" s="33">
        <f t="shared" si="5"/>
        <v>118</v>
      </c>
      <c r="G45" s="33">
        <f t="shared" si="5"/>
        <v>119</v>
      </c>
      <c r="H45" s="33">
        <f t="shared" si="5"/>
        <v>120</v>
      </c>
      <c r="I45" s="33">
        <f t="shared" si="5"/>
        <v>127</v>
      </c>
      <c r="J45" s="33">
        <f t="shared" si="5"/>
        <v>128</v>
      </c>
      <c r="K45" s="33">
        <f t="shared" si="5"/>
        <v>129</v>
      </c>
      <c r="L45" s="33" t="s">
        <v>3914</v>
      </c>
      <c r="M45" s="32"/>
    </row>
    <row r="46" spans="1:13">
      <c r="A46" s="33">
        <v>44</v>
      </c>
      <c r="B46" s="33" t="s">
        <v>3910</v>
      </c>
      <c r="C46" s="33">
        <f t="shared" si="1"/>
        <v>112</v>
      </c>
      <c r="D46" s="33">
        <f t="shared" si="5"/>
        <v>113</v>
      </c>
      <c r="E46" s="33">
        <f t="shared" si="5"/>
        <v>114</v>
      </c>
      <c r="F46" s="33">
        <f t="shared" si="5"/>
        <v>121</v>
      </c>
      <c r="G46" s="33">
        <f t="shared" si="5"/>
        <v>122</v>
      </c>
      <c r="H46" s="33">
        <f t="shared" si="5"/>
        <v>123</v>
      </c>
      <c r="I46" s="33">
        <f t="shared" si="5"/>
        <v>130</v>
      </c>
      <c r="J46" s="33">
        <f t="shared" si="5"/>
        <v>131</v>
      </c>
      <c r="K46" s="33">
        <f t="shared" si="5"/>
        <v>132</v>
      </c>
      <c r="L46" s="33" t="s">
        <v>3914</v>
      </c>
      <c r="M46" s="32"/>
    </row>
    <row r="47" spans="1:13">
      <c r="A47" s="36">
        <v>45</v>
      </c>
      <c r="B47" s="36" t="s">
        <v>3911</v>
      </c>
      <c r="C47" s="36">
        <f t="shared" si="1"/>
        <v>115</v>
      </c>
      <c r="D47" s="36">
        <f t="shared" si="5"/>
        <v>116</v>
      </c>
      <c r="E47" s="36">
        <f t="shared" si="5"/>
        <v>117</v>
      </c>
      <c r="F47" s="36">
        <f t="shared" si="5"/>
        <v>124</v>
      </c>
      <c r="G47" s="36">
        <f t="shared" si="5"/>
        <v>125</v>
      </c>
      <c r="H47" s="36">
        <f t="shared" si="5"/>
        <v>126</v>
      </c>
      <c r="I47" s="36">
        <f t="shared" si="5"/>
        <v>133</v>
      </c>
      <c r="J47" s="36">
        <f t="shared" si="5"/>
        <v>134</v>
      </c>
      <c r="K47" s="36">
        <f t="shared" si="5"/>
        <v>135</v>
      </c>
      <c r="L47" s="36" t="s">
        <v>3914</v>
      </c>
      <c r="M47" s="37"/>
    </row>
    <row r="48" spans="1:13">
      <c r="A48" s="38" t="s">
        <v>4129</v>
      </c>
      <c r="B48" s="33"/>
      <c r="C48" s="33"/>
      <c r="D48" s="33"/>
      <c r="E48" s="33"/>
      <c r="F48" s="33"/>
      <c r="G48" s="33"/>
      <c r="H48" s="33"/>
      <c r="I48" s="33"/>
      <c r="J48" s="33"/>
      <c r="K48" s="33"/>
      <c r="L48" s="33"/>
      <c r="M48" s="32"/>
    </row>
    <row r="49" spans="1:13">
      <c r="A49" s="32" t="s">
        <v>4130</v>
      </c>
      <c r="B49" s="33"/>
      <c r="C49" s="33"/>
      <c r="D49" s="33"/>
      <c r="E49" s="33"/>
      <c r="F49" s="33"/>
      <c r="G49" s="33"/>
      <c r="H49" s="33"/>
      <c r="I49" s="33"/>
      <c r="J49" s="33"/>
      <c r="K49" s="33"/>
      <c r="L49" s="33"/>
      <c r="M49" s="32"/>
    </row>
    <row r="50" spans="1:13">
      <c r="A50" s="32" t="s">
        <v>4131</v>
      </c>
      <c r="B50" s="33"/>
      <c r="C50" s="33"/>
      <c r="D50" s="33"/>
      <c r="E50" s="33"/>
      <c r="F50" s="33"/>
      <c r="G50" s="33"/>
      <c r="H50" s="33"/>
      <c r="I50" s="33"/>
      <c r="J50" s="33"/>
      <c r="K50" s="33"/>
      <c r="L50" s="33"/>
      <c r="M50" s="32"/>
    </row>
  </sheetData>
  <mergeCells count="1">
    <mergeCell ref="C2:K2"/>
  </mergeCells>
  <phoneticPr fontId="9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11EF8-15EF-4843-AB8F-9B7976A4763E}">
  <dimension ref="A1:N12"/>
  <sheetViews>
    <sheetView zoomScaleNormal="100" workbookViewId="0"/>
  </sheetViews>
  <sheetFormatPr baseColWidth="10" defaultColWidth="10.85546875" defaultRowHeight="21"/>
  <cols>
    <col min="1" max="1" width="10.85546875" style="3"/>
    <col min="2" max="2" width="30.7109375" style="1" customWidth="1"/>
    <col min="3" max="8" width="10.85546875" style="2"/>
    <col min="9" max="9" width="15.28515625" style="2" customWidth="1"/>
    <col min="10" max="10" width="15.7109375" style="2" customWidth="1"/>
    <col min="11" max="11" width="20.7109375" style="1" customWidth="1"/>
    <col min="12" max="12" width="17.7109375" style="1" customWidth="1"/>
    <col min="13" max="13" width="21.140625" style="1" customWidth="1"/>
    <col min="14" max="14" width="29.140625" style="1" customWidth="1"/>
    <col min="15" max="15" width="18.28515625" style="1" customWidth="1"/>
    <col min="16" max="16" width="27.7109375" style="1" customWidth="1"/>
    <col min="17" max="16384" width="10.85546875" style="1"/>
  </cols>
  <sheetData>
    <row r="1" spans="1:14">
      <c r="A1" s="79" t="s">
        <v>4174</v>
      </c>
      <c r="B1" s="56"/>
      <c r="C1" s="80"/>
      <c r="D1" s="80"/>
      <c r="E1" s="80"/>
      <c r="F1" s="80"/>
      <c r="G1" s="80"/>
      <c r="H1" s="80"/>
      <c r="I1" s="80"/>
      <c r="J1" s="80"/>
      <c r="K1" s="56"/>
      <c r="L1" s="56"/>
      <c r="M1" s="56"/>
      <c r="N1" s="56"/>
    </row>
    <row r="2" spans="1:14">
      <c r="A2" s="58" t="s">
        <v>3912</v>
      </c>
      <c r="B2" s="58" t="s">
        <v>0</v>
      </c>
      <c r="C2" s="81" t="s">
        <v>4135</v>
      </c>
      <c r="D2" s="81" t="s">
        <v>1</v>
      </c>
      <c r="E2" s="81" t="s">
        <v>2</v>
      </c>
      <c r="F2" s="81" t="s">
        <v>3</v>
      </c>
      <c r="G2" s="81" t="s">
        <v>4</v>
      </c>
      <c r="H2" s="81" t="s">
        <v>5</v>
      </c>
      <c r="I2" s="81" t="s">
        <v>6</v>
      </c>
      <c r="J2" s="58" t="s">
        <v>26</v>
      </c>
      <c r="K2" s="58" t="s">
        <v>27</v>
      </c>
      <c r="L2" s="58" t="s">
        <v>28</v>
      </c>
      <c r="M2" s="58" t="s">
        <v>29</v>
      </c>
      <c r="N2" s="58" t="s">
        <v>25</v>
      </c>
    </row>
    <row r="3" spans="1:14">
      <c r="A3" s="57">
        <v>82</v>
      </c>
      <c r="B3" s="82" t="s">
        <v>23</v>
      </c>
      <c r="C3" s="80">
        <v>793</v>
      </c>
      <c r="D3" s="80">
        <v>793</v>
      </c>
      <c r="E3" s="83">
        <v>0.89</v>
      </c>
      <c r="F3" s="84">
        <v>0</v>
      </c>
      <c r="G3" s="83">
        <v>1</v>
      </c>
      <c r="H3" s="80">
        <v>1002</v>
      </c>
      <c r="I3" s="80" t="s">
        <v>24</v>
      </c>
      <c r="J3" s="56" t="s">
        <v>30</v>
      </c>
      <c r="K3" s="56" t="s">
        <v>32</v>
      </c>
      <c r="L3" s="56" t="s">
        <v>36</v>
      </c>
      <c r="M3" s="56" t="s">
        <v>41</v>
      </c>
      <c r="N3" s="56" t="s">
        <v>23</v>
      </c>
    </row>
    <row r="4" spans="1:14">
      <c r="A4" s="57">
        <v>85</v>
      </c>
      <c r="B4" s="82" t="s">
        <v>9</v>
      </c>
      <c r="C4" s="80">
        <v>715</v>
      </c>
      <c r="D4" s="80">
        <v>715</v>
      </c>
      <c r="E4" s="83">
        <v>0.83</v>
      </c>
      <c r="F4" s="84">
        <v>0</v>
      </c>
      <c r="G4" s="83">
        <v>0.98280000000000001</v>
      </c>
      <c r="H4" s="80">
        <v>1405</v>
      </c>
      <c r="I4" s="80" t="s">
        <v>10</v>
      </c>
      <c r="J4" s="56" t="s">
        <v>30</v>
      </c>
      <c r="K4" s="56" t="s">
        <v>32</v>
      </c>
      <c r="L4" s="56" t="s">
        <v>37</v>
      </c>
      <c r="M4" s="56" t="s">
        <v>42</v>
      </c>
      <c r="N4" s="56" t="s">
        <v>9</v>
      </c>
    </row>
    <row r="5" spans="1:14">
      <c r="A5" s="57">
        <v>88</v>
      </c>
      <c r="B5" s="82" t="s">
        <v>11</v>
      </c>
      <c r="C5" s="80">
        <v>765</v>
      </c>
      <c r="D5" s="80">
        <v>765</v>
      </c>
      <c r="E5" s="83">
        <v>0.93</v>
      </c>
      <c r="F5" s="84">
        <v>0</v>
      </c>
      <c r="G5" s="83">
        <v>0.97540000000000004</v>
      </c>
      <c r="H5" s="80">
        <v>1438</v>
      </c>
      <c r="I5" s="80" t="s">
        <v>12</v>
      </c>
      <c r="J5" s="56" t="s">
        <v>31</v>
      </c>
      <c r="K5" s="56" t="s">
        <v>33</v>
      </c>
      <c r="L5" s="56" t="s">
        <v>38</v>
      </c>
      <c r="M5" s="56" t="s">
        <v>43</v>
      </c>
      <c r="N5" s="56" t="s">
        <v>11</v>
      </c>
    </row>
    <row r="6" spans="1:14">
      <c r="A6" s="57">
        <v>91</v>
      </c>
      <c r="B6" s="82" t="s">
        <v>13</v>
      </c>
      <c r="C6" s="80">
        <v>739</v>
      </c>
      <c r="D6" s="80">
        <v>739</v>
      </c>
      <c r="E6" s="83">
        <v>0.99</v>
      </c>
      <c r="F6" s="84">
        <v>0</v>
      </c>
      <c r="G6" s="83">
        <v>1</v>
      </c>
      <c r="H6" s="80">
        <v>1351</v>
      </c>
      <c r="I6" s="80" t="s">
        <v>14</v>
      </c>
      <c r="J6" s="56" t="s">
        <v>30</v>
      </c>
      <c r="K6" s="56" t="s">
        <v>34</v>
      </c>
      <c r="L6" s="56" t="s">
        <v>39</v>
      </c>
      <c r="M6" s="56" t="s">
        <v>44</v>
      </c>
      <c r="N6" s="56" t="s">
        <v>13</v>
      </c>
    </row>
    <row r="7" spans="1:14">
      <c r="A7" s="57">
        <v>94</v>
      </c>
      <c r="B7" s="82" t="s">
        <v>17</v>
      </c>
      <c r="C7" s="80">
        <v>737</v>
      </c>
      <c r="D7" s="80">
        <v>737</v>
      </c>
      <c r="E7" s="83">
        <v>1</v>
      </c>
      <c r="F7" s="84">
        <v>0</v>
      </c>
      <c r="G7" s="83">
        <v>0.99750000000000005</v>
      </c>
      <c r="H7" s="80">
        <v>1422</v>
      </c>
      <c r="I7" s="80" t="s">
        <v>18</v>
      </c>
      <c r="J7" s="56" t="s">
        <v>30</v>
      </c>
      <c r="K7" s="56" t="s">
        <v>35</v>
      </c>
      <c r="L7" s="56" t="s">
        <v>40</v>
      </c>
      <c r="M7" s="56" t="s">
        <v>45</v>
      </c>
      <c r="N7" s="56" t="s">
        <v>17</v>
      </c>
    </row>
    <row r="8" spans="1:14">
      <c r="A8" s="57">
        <v>97</v>
      </c>
      <c r="B8" s="82" t="s">
        <v>15</v>
      </c>
      <c r="C8" s="80">
        <v>750</v>
      </c>
      <c r="D8" s="80">
        <v>750</v>
      </c>
      <c r="E8" s="83">
        <v>1</v>
      </c>
      <c r="F8" s="84">
        <v>0</v>
      </c>
      <c r="G8" s="83">
        <v>1</v>
      </c>
      <c r="H8" s="80">
        <v>1494</v>
      </c>
      <c r="I8" s="80" t="s">
        <v>16</v>
      </c>
      <c r="J8" s="56" t="s">
        <v>30</v>
      </c>
      <c r="K8" s="56" t="s">
        <v>35</v>
      </c>
      <c r="L8" s="56" t="s">
        <v>40</v>
      </c>
      <c r="M8" s="56" t="s">
        <v>46</v>
      </c>
      <c r="N8" s="56" t="s">
        <v>15</v>
      </c>
    </row>
    <row r="9" spans="1:14">
      <c r="A9" s="57">
        <v>100</v>
      </c>
      <c r="B9" s="82" t="s">
        <v>19</v>
      </c>
      <c r="C9" s="80">
        <v>743</v>
      </c>
      <c r="D9" s="80">
        <v>743</v>
      </c>
      <c r="E9" s="83">
        <v>1</v>
      </c>
      <c r="F9" s="84">
        <v>0</v>
      </c>
      <c r="G9" s="83">
        <v>1</v>
      </c>
      <c r="H9" s="80">
        <v>1443</v>
      </c>
      <c r="I9" s="80" t="s">
        <v>20</v>
      </c>
      <c r="J9" s="56" t="s">
        <v>31</v>
      </c>
      <c r="K9" s="56" t="s">
        <v>33</v>
      </c>
      <c r="L9" s="56" t="s">
        <v>38</v>
      </c>
      <c r="M9" s="56" t="s">
        <v>43</v>
      </c>
      <c r="N9" s="56" t="s">
        <v>19</v>
      </c>
    </row>
    <row r="10" spans="1:14">
      <c r="A10" s="57">
        <v>103</v>
      </c>
      <c r="B10" s="82" t="s">
        <v>7</v>
      </c>
      <c r="C10" s="80">
        <v>893</v>
      </c>
      <c r="D10" s="80">
        <v>893</v>
      </c>
      <c r="E10" s="83">
        <v>1</v>
      </c>
      <c r="F10" s="84">
        <v>0</v>
      </c>
      <c r="G10" s="83">
        <v>1</v>
      </c>
      <c r="H10" s="80">
        <v>1346</v>
      </c>
      <c r="I10" s="80" t="s">
        <v>21</v>
      </c>
      <c r="J10" s="56" t="s">
        <v>31</v>
      </c>
      <c r="K10" s="56" t="s">
        <v>33</v>
      </c>
      <c r="L10" s="56" t="s">
        <v>38</v>
      </c>
      <c r="M10" s="56" t="s">
        <v>43</v>
      </c>
      <c r="N10" s="56" t="s">
        <v>7</v>
      </c>
    </row>
    <row r="11" spans="1:14">
      <c r="A11" s="64">
        <v>106</v>
      </c>
      <c r="B11" s="85" t="s">
        <v>8</v>
      </c>
      <c r="C11" s="86">
        <v>822</v>
      </c>
      <c r="D11" s="86">
        <v>822</v>
      </c>
      <c r="E11" s="87">
        <v>0.93</v>
      </c>
      <c r="F11" s="88">
        <v>0</v>
      </c>
      <c r="G11" s="87">
        <v>0.99560000000000004</v>
      </c>
      <c r="H11" s="86">
        <v>1029</v>
      </c>
      <c r="I11" s="86" t="s">
        <v>22</v>
      </c>
      <c r="J11" s="61" t="s">
        <v>31</v>
      </c>
      <c r="K11" s="61" t="s">
        <v>33</v>
      </c>
      <c r="L11" s="61" t="s">
        <v>38</v>
      </c>
      <c r="M11" s="61" t="s">
        <v>43</v>
      </c>
      <c r="N11" s="61" t="s">
        <v>8</v>
      </c>
    </row>
    <row r="12" spans="1:14">
      <c r="A12" s="79" t="s">
        <v>4136</v>
      </c>
      <c r="B12" s="56"/>
      <c r="C12" s="80"/>
      <c r="D12" s="80"/>
      <c r="E12" s="80"/>
      <c r="F12" s="80"/>
      <c r="G12" s="80"/>
      <c r="H12" s="80"/>
      <c r="I12" s="80"/>
      <c r="J12" s="80"/>
      <c r="K12" s="56"/>
      <c r="L12" s="56"/>
      <c r="M12" s="56"/>
      <c r="N12" s="56"/>
    </row>
  </sheetData>
  <phoneticPr fontId="9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ADD7D-03F7-3645-A8E4-CB0033E13170}">
  <dimension ref="A1:I26"/>
  <sheetViews>
    <sheetView workbookViewId="0">
      <selection activeCell="D33" sqref="D33"/>
    </sheetView>
  </sheetViews>
  <sheetFormatPr baseColWidth="10" defaultColWidth="10.7109375" defaultRowHeight="20"/>
  <cols>
    <col min="1" max="1" width="18.28515625" style="39" customWidth="1"/>
    <col min="2" max="3" width="21.42578125" style="39" customWidth="1"/>
    <col min="4" max="4" width="31.42578125" style="39" customWidth="1"/>
    <col min="5" max="5" width="20.7109375" style="39" customWidth="1"/>
    <col min="6" max="10" width="11" style="39" customWidth="1"/>
    <col min="11" max="16384" width="10.7109375" style="39"/>
  </cols>
  <sheetData>
    <row r="1" spans="1:9">
      <c r="A1" s="10" t="s">
        <v>4170</v>
      </c>
      <c r="B1" s="38"/>
      <c r="C1" s="38"/>
      <c r="D1" s="38"/>
      <c r="E1" s="38"/>
    </row>
    <row r="2" spans="1:9" s="41" customFormat="1">
      <c r="A2" s="49" t="s">
        <v>3920</v>
      </c>
      <c r="B2" s="49" t="s">
        <v>3921</v>
      </c>
      <c r="C2" s="49" t="s">
        <v>3922</v>
      </c>
      <c r="D2" s="49" t="s">
        <v>3923</v>
      </c>
      <c r="E2" s="49" t="s">
        <v>3924</v>
      </c>
      <c r="F2" s="40"/>
      <c r="G2" s="40"/>
      <c r="H2" s="40"/>
      <c r="I2" s="40"/>
    </row>
    <row r="3" spans="1:9">
      <c r="A3" s="98" t="s">
        <v>88</v>
      </c>
      <c r="B3" s="100" t="s">
        <v>87</v>
      </c>
      <c r="C3" s="38" t="s">
        <v>3925</v>
      </c>
      <c r="D3" s="38" t="s">
        <v>3926</v>
      </c>
      <c r="E3" s="101" t="s">
        <v>3927</v>
      </c>
    </row>
    <row r="4" spans="1:9">
      <c r="A4" s="99"/>
      <c r="B4" s="101"/>
      <c r="C4" s="51" t="s">
        <v>3928</v>
      </c>
      <c r="D4" s="51" t="s">
        <v>3929</v>
      </c>
      <c r="E4" s="102"/>
    </row>
    <row r="5" spans="1:9">
      <c r="A5" s="98" t="s">
        <v>3930</v>
      </c>
      <c r="B5" s="100" t="s">
        <v>2952</v>
      </c>
      <c r="C5" s="38" t="s">
        <v>3931</v>
      </c>
      <c r="D5" s="38" t="s">
        <v>3932</v>
      </c>
      <c r="E5" s="102" t="s">
        <v>3927</v>
      </c>
    </row>
    <row r="6" spans="1:9">
      <c r="A6" s="99"/>
      <c r="B6" s="101"/>
      <c r="C6" s="51" t="s">
        <v>3933</v>
      </c>
      <c r="D6" s="51" t="s">
        <v>3934</v>
      </c>
      <c r="E6" s="102"/>
    </row>
    <row r="7" spans="1:9">
      <c r="A7" s="98" t="s">
        <v>3935</v>
      </c>
      <c r="B7" s="100" t="s">
        <v>63</v>
      </c>
      <c r="C7" s="38" t="s">
        <v>3936</v>
      </c>
      <c r="D7" s="38" t="s">
        <v>3937</v>
      </c>
      <c r="E7" s="102" t="s">
        <v>3927</v>
      </c>
    </row>
    <row r="8" spans="1:9">
      <c r="A8" s="99"/>
      <c r="B8" s="101"/>
      <c r="C8" s="51" t="s">
        <v>3938</v>
      </c>
      <c r="D8" s="51" t="s">
        <v>3939</v>
      </c>
      <c r="E8" s="102"/>
    </row>
    <row r="9" spans="1:9">
      <c r="A9" s="98" t="s">
        <v>3940</v>
      </c>
      <c r="B9" s="100" t="s">
        <v>85</v>
      </c>
      <c r="C9" s="38" t="s">
        <v>3941</v>
      </c>
      <c r="D9" s="38" t="s">
        <v>3942</v>
      </c>
      <c r="E9" s="102" t="s">
        <v>3927</v>
      </c>
    </row>
    <row r="10" spans="1:9">
      <c r="A10" s="99"/>
      <c r="B10" s="101"/>
      <c r="C10" s="51" t="s">
        <v>3943</v>
      </c>
      <c r="D10" s="51" t="s">
        <v>3944</v>
      </c>
      <c r="E10" s="102"/>
    </row>
    <row r="11" spans="1:9">
      <c r="A11" s="98" t="s">
        <v>93</v>
      </c>
      <c r="B11" s="100" t="s">
        <v>92</v>
      </c>
      <c r="C11" s="38" t="s">
        <v>3945</v>
      </c>
      <c r="D11" s="38" t="s">
        <v>3946</v>
      </c>
      <c r="E11" s="102" t="s">
        <v>3927</v>
      </c>
    </row>
    <row r="12" spans="1:9">
      <c r="A12" s="99"/>
      <c r="B12" s="101"/>
      <c r="C12" s="51" t="s">
        <v>3947</v>
      </c>
      <c r="D12" s="51" t="s">
        <v>3948</v>
      </c>
      <c r="E12" s="102"/>
      <c r="F12" s="42"/>
    </row>
    <row r="13" spans="1:9">
      <c r="A13" s="98" t="s">
        <v>97</v>
      </c>
      <c r="B13" s="100" t="s">
        <v>95</v>
      </c>
      <c r="C13" s="38" t="s">
        <v>3949</v>
      </c>
      <c r="D13" s="38" t="s">
        <v>3950</v>
      </c>
      <c r="E13" s="102" t="s">
        <v>3927</v>
      </c>
    </row>
    <row r="14" spans="1:9">
      <c r="A14" s="99"/>
      <c r="B14" s="101"/>
      <c r="C14" s="51" t="s">
        <v>3951</v>
      </c>
      <c r="D14" s="51" t="s">
        <v>3952</v>
      </c>
      <c r="E14" s="102"/>
    </row>
    <row r="15" spans="1:9">
      <c r="A15" s="98" t="s">
        <v>3953</v>
      </c>
      <c r="B15" s="100" t="s">
        <v>3954</v>
      </c>
      <c r="C15" s="38" t="s">
        <v>3955</v>
      </c>
      <c r="D15" s="38" t="s">
        <v>3956</v>
      </c>
      <c r="E15" s="102" t="s">
        <v>3927</v>
      </c>
    </row>
    <row r="16" spans="1:9">
      <c r="A16" s="99"/>
      <c r="B16" s="101"/>
      <c r="C16" s="51" t="s">
        <v>3957</v>
      </c>
      <c r="D16" s="51" t="s">
        <v>3958</v>
      </c>
      <c r="E16" s="102"/>
    </row>
    <row r="17" spans="1:6">
      <c r="A17" s="98" t="s">
        <v>107</v>
      </c>
      <c r="B17" s="100" t="s">
        <v>104</v>
      </c>
      <c r="C17" s="38" t="s">
        <v>3959</v>
      </c>
      <c r="D17" s="38" t="s">
        <v>3960</v>
      </c>
      <c r="E17" s="102" t="s">
        <v>3927</v>
      </c>
      <c r="F17" s="42"/>
    </row>
    <row r="18" spans="1:6">
      <c r="A18" s="99"/>
      <c r="B18" s="101"/>
      <c r="C18" s="51" t="s">
        <v>3961</v>
      </c>
      <c r="D18" s="51" t="s">
        <v>3962</v>
      </c>
      <c r="E18" s="102"/>
      <c r="F18" s="42"/>
    </row>
    <row r="19" spans="1:6">
      <c r="A19" s="98" t="s">
        <v>3963</v>
      </c>
      <c r="B19" s="100" t="s">
        <v>3964</v>
      </c>
      <c r="C19" s="38" t="s">
        <v>3965</v>
      </c>
      <c r="D19" s="38" t="s">
        <v>3966</v>
      </c>
      <c r="E19" s="102" t="s">
        <v>3927</v>
      </c>
      <c r="F19" s="42"/>
    </row>
    <row r="20" spans="1:6">
      <c r="A20" s="99"/>
      <c r="B20" s="101"/>
      <c r="C20" s="51" t="s">
        <v>3967</v>
      </c>
      <c r="D20" s="51" t="s">
        <v>3968</v>
      </c>
      <c r="E20" s="102"/>
      <c r="F20" s="42"/>
    </row>
    <row r="21" spans="1:6">
      <c r="A21" s="98" t="s">
        <v>112</v>
      </c>
      <c r="B21" s="100" t="s">
        <v>111</v>
      </c>
      <c r="C21" s="38" t="s">
        <v>3969</v>
      </c>
      <c r="D21" s="38" t="s">
        <v>3970</v>
      </c>
      <c r="E21" s="102" t="s">
        <v>3927</v>
      </c>
      <c r="F21" s="42"/>
    </row>
    <row r="22" spans="1:6">
      <c r="A22" s="99"/>
      <c r="B22" s="101"/>
      <c r="C22" s="51" t="s">
        <v>3971</v>
      </c>
      <c r="D22" s="51" t="s">
        <v>3972</v>
      </c>
      <c r="E22" s="102"/>
      <c r="F22" s="42"/>
    </row>
    <row r="23" spans="1:6">
      <c r="A23" s="98" t="s">
        <v>100</v>
      </c>
      <c r="B23" s="100" t="s">
        <v>98</v>
      </c>
      <c r="C23" s="38" t="s">
        <v>3973</v>
      </c>
      <c r="D23" s="38" t="s">
        <v>3974</v>
      </c>
      <c r="E23" s="102" t="s">
        <v>3927</v>
      </c>
      <c r="F23" s="42"/>
    </row>
    <row r="24" spans="1:6">
      <c r="A24" s="99"/>
      <c r="B24" s="101"/>
      <c r="C24" s="51" t="s">
        <v>3975</v>
      </c>
      <c r="D24" s="51" t="s">
        <v>3976</v>
      </c>
      <c r="E24" s="102"/>
      <c r="F24" s="42"/>
    </row>
    <row r="25" spans="1:6">
      <c r="A25" s="98" t="s">
        <v>3977</v>
      </c>
      <c r="B25" s="100" t="s">
        <v>3978</v>
      </c>
      <c r="C25" s="52" t="s">
        <v>3979</v>
      </c>
      <c r="D25" s="52" t="s">
        <v>3980</v>
      </c>
      <c r="E25" s="102" t="s">
        <v>3981</v>
      </c>
    </row>
    <row r="26" spans="1:6">
      <c r="A26" s="99"/>
      <c r="B26" s="101"/>
      <c r="C26" s="53" t="s">
        <v>3982</v>
      </c>
      <c r="D26" s="53" t="s">
        <v>3983</v>
      </c>
      <c r="E26" s="102"/>
    </row>
  </sheetData>
  <mergeCells count="36">
    <mergeCell ref="A23:A24"/>
    <mergeCell ref="B23:B24"/>
    <mergeCell ref="E23:E24"/>
    <mergeCell ref="A25:A26"/>
    <mergeCell ref="B25:B26"/>
    <mergeCell ref="E25:E26"/>
    <mergeCell ref="A19:A20"/>
    <mergeCell ref="B19:B20"/>
    <mergeCell ref="E19:E20"/>
    <mergeCell ref="A21:A22"/>
    <mergeCell ref="B21:B22"/>
    <mergeCell ref="E21:E22"/>
    <mergeCell ref="A15:A16"/>
    <mergeCell ref="B15:B16"/>
    <mergeCell ref="E15:E16"/>
    <mergeCell ref="A17:A18"/>
    <mergeCell ref="B17:B18"/>
    <mergeCell ref="E17:E18"/>
    <mergeCell ref="A11:A12"/>
    <mergeCell ref="B11:B12"/>
    <mergeCell ref="E11:E12"/>
    <mergeCell ref="A13:A14"/>
    <mergeCell ref="B13:B14"/>
    <mergeCell ref="E13:E14"/>
    <mergeCell ref="A7:A8"/>
    <mergeCell ref="B7:B8"/>
    <mergeCell ref="E7:E8"/>
    <mergeCell ref="A9:A10"/>
    <mergeCell ref="B9:B10"/>
    <mergeCell ref="E9:E10"/>
    <mergeCell ref="A3:A4"/>
    <mergeCell ref="B3:B4"/>
    <mergeCell ref="E3:E4"/>
    <mergeCell ref="A5:A6"/>
    <mergeCell ref="B5:B6"/>
    <mergeCell ref="E5:E6"/>
  </mergeCells>
  <phoneticPr fontId="9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0581A-B88C-1A4D-9264-B88A10E31298}">
  <dimension ref="A1:G15"/>
  <sheetViews>
    <sheetView zoomScaleNormal="100" workbookViewId="0">
      <selection activeCell="C22" sqref="C22"/>
    </sheetView>
  </sheetViews>
  <sheetFormatPr baseColWidth="10" defaultColWidth="10.85546875" defaultRowHeight="16"/>
  <cols>
    <col min="1" max="1" width="17.85546875" style="33" customWidth="1"/>
    <col min="2" max="2" width="29" style="32" customWidth="1"/>
    <col min="3" max="3" width="19.85546875" style="11" customWidth="1"/>
    <col min="4" max="4" width="22.42578125" style="11" customWidth="1"/>
    <col min="5" max="5" width="20.85546875" style="11" customWidth="1"/>
    <col min="6" max="6" width="26" style="11" customWidth="1"/>
    <col min="7" max="7" width="19.85546875" style="11" customWidth="1"/>
    <col min="8" max="8" width="13.42578125" style="32" customWidth="1"/>
    <col min="9" max="16384" width="10.85546875" style="32"/>
  </cols>
  <sheetData>
    <row r="1" spans="1:7" ht="22" customHeight="1">
      <c r="A1" s="38" t="s">
        <v>4169</v>
      </c>
    </row>
    <row r="2" spans="1:7" s="33" customFormat="1" ht="18">
      <c r="A2" s="34" t="s">
        <v>4175</v>
      </c>
      <c r="B2" s="96" t="s">
        <v>4176</v>
      </c>
      <c r="C2" s="96" t="s">
        <v>4202</v>
      </c>
      <c r="D2" s="96" t="s">
        <v>4203</v>
      </c>
      <c r="E2" s="96" t="s">
        <v>4204</v>
      </c>
      <c r="F2" s="96" t="s">
        <v>4205</v>
      </c>
      <c r="G2" s="96" t="s">
        <v>4206</v>
      </c>
    </row>
    <row r="3" spans="1:7">
      <c r="A3" s="33" t="s">
        <v>4143</v>
      </c>
      <c r="B3" s="67"/>
      <c r="C3" s="103" t="s">
        <v>4184</v>
      </c>
      <c r="D3" s="103" t="s">
        <v>4185</v>
      </c>
      <c r="E3" s="103" t="s">
        <v>4186</v>
      </c>
      <c r="F3" s="103" t="s">
        <v>55</v>
      </c>
      <c r="G3" s="103" t="s">
        <v>3724</v>
      </c>
    </row>
    <row r="4" spans="1:7">
      <c r="A4" s="57" t="s">
        <v>4144</v>
      </c>
      <c r="B4" s="94" t="s">
        <v>23</v>
      </c>
      <c r="C4" s="103" t="s">
        <v>4187</v>
      </c>
      <c r="D4" s="103" t="s">
        <v>4185</v>
      </c>
      <c r="E4" s="103" t="s">
        <v>54</v>
      </c>
      <c r="F4" s="103" t="s">
        <v>3722</v>
      </c>
      <c r="G4" s="103" t="s">
        <v>3725</v>
      </c>
    </row>
    <row r="5" spans="1:7">
      <c r="A5" s="57" t="s">
        <v>4145</v>
      </c>
      <c r="B5" s="94" t="s">
        <v>9</v>
      </c>
      <c r="C5" s="103" t="s">
        <v>4188</v>
      </c>
      <c r="D5" s="103" t="s">
        <v>54</v>
      </c>
      <c r="E5" s="103" t="s">
        <v>54</v>
      </c>
      <c r="F5" s="103" t="s">
        <v>54</v>
      </c>
      <c r="G5" s="103" t="s">
        <v>3726</v>
      </c>
    </row>
    <row r="6" spans="1:7">
      <c r="A6" s="57" t="s">
        <v>4146</v>
      </c>
      <c r="B6" s="94" t="s">
        <v>11</v>
      </c>
      <c r="C6" s="103" t="s">
        <v>4189</v>
      </c>
      <c r="D6" s="103" t="s">
        <v>4190</v>
      </c>
      <c r="E6" s="103" t="s">
        <v>54</v>
      </c>
      <c r="F6" s="103" t="s">
        <v>54</v>
      </c>
      <c r="G6" s="103" t="s">
        <v>3727</v>
      </c>
    </row>
    <row r="7" spans="1:7">
      <c r="A7" s="57" t="s">
        <v>4147</v>
      </c>
      <c r="B7" s="94" t="s">
        <v>13</v>
      </c>
      <c r="C7" s="103" t="s">
        <v>54</v>
      </c>
      <c r="D7" s="103" t="s">
        <v>4191</v>
      </c>
      <c r="E7" s="103" t="s">
        <v>4192</v>
      </c>
      <c r="F7" s="103" t="s">
        <v>3723</v>
      </c>
      <c r="G7" s="103" t="s">
        <v>3728</v>
      </c>
    </row>
    <row r="8" spans="1:7">
      <c r="A8" s="57" t="s">
        <v>4148</v>
      </c>
      <c r="B8" s="94" t="s">
        <v>17</v>
      </c>
      <c r="C8" s="103" t="s">
        <v>4193</v>
      </c>
      <c r="D8" s="103" t="s">
        <v>4194</v>
      </c>
      <c r="E8" s="103" t="s">
        <v>54</v>
      </c>
      <c r="F8" s="103" t="s">
        <v>54</v>
      </c>
      <c r="G8" s="103" t="s">
        <v>3731</v>
      </c>
    </row>
    <row r="9" spans="1:7">
      <c r="A9" s="57" t="s">
        <v>4149</v>
      </c>
      <c r="B9" s="94" t="s">
        <v>15</v>
      </c>
      <c r="C9" s="103" t="s">
        <v>54</v>
      </c>
      <c r="D9" s="103" t="s">
        <v>4195</v>
      </c>
      <c r="E9" s="103" t="s">
        <v>54</v>
      </c>
      <c r="F9" s="103" t="s">
        <v>54</v>
      </c>
      <c r="G9" s="103" t="s">
        <v>3732</v>
      </c>
    </row>
    <row r="10" spans="1:7">
      <c r="A10" s="57" t="s">
        <v>4150</v>
      </c>
      <c r="B10" s="94" t="s">
        <v>19</v>
      </c>
      <c r="C10" s="103" t="s">
        <v>54</v>
      </c>
      <c r="D10" s="103" t="s">
        <v>4196</v>
      </c>
      <c r="E10" s="103" t="s">
        <v>4197</v>
      </c>
      <c r="F10" s="103" t="s">
        <v>54</v>
      </c>
      <c r="G10" s="103" t="s">
        <v>3733</v>
      </c>
    </row>
    <row r="11" spans="1:7">
      <c r="A11" s="57" t="s">
        <v>4151</v>
      </c>
      <c r="B11" s="94" t="s">
        <v>7</v>
      </c>
      <c r="C11" s="103" t="s">
        <v>54</v>
      </c>
      <c r="D11" s="103" t="s">
        <v>4198</v>
      </c>
      <c r="E11" s="103" t="s">
        <v>4199</v>
      </c>
      <c r="F11" s="103" t="s">
        <v>54</v>
      </c>
      <c r="G11" s="103" t="s">
        <v>3729</v>
      </c>
    </row>
    <row r="12" spans="1:7">
      <c r="A12" s="64" t="s">
        <v>4152</v>
      </c>
      <c r="B12" s="95" t="s">
        <v>8</v>
      </c>
      <c r="C12" s="104" t="s">
        <v>54</v>
      </c>
      <c r="D12" s="104" t="s">
        <v>4200</v>
      </c>
      <c r="E12" s="104" t="s">
        <v>4201</v>
      </c>
      <c r="F12" s="104" t="s">
        <v>54</v>
      </c>
      <c r="G12" s="104" t="s">
        <v>3730</v>
      </c>
    </row>
    <row r="13" spans="1:7" ht="18">
      <c r="A13" s="32" t="s">
        <v>4179</v>
      </c>
    </row>
    <row r="14" spans="1:7" ht="18">
      <c r="A14" s="38" t="s">
        <v>4180</v>
      </c>
    </row>
    <row r="15" spans="1:7" ht="18">
      <c r="A15" s="38" t="s">
        <v>4181</v>
      </c>
    </row>
  </sheetData>
  <phoneticPr fontId="5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FE826-D88F-DC40-B417-3C1040217C56}">
  <dimension ref="A1:D4"/>
  <sheetViews>
    <sheetView tabSelected="1" workbookViewId="0">
      <selection activeCell="F29" sqref="F29"/>
    </sheetView>
  </sheetViews>
  <sheetFormatPr baseColWidth="10" defaultColWidth="10.7109375" defaultRowHeight="16"/>
  <cols>
    <col min="1" max="1" width="13.28515625" style="32" customWidth="1"/>
    <col min="2" max="2" width="21.42578125" style="32" customWidth="1"/>
    <col min="3" max="3" width="26.5703125" style="32" customWidth="1"/>
    <col min="4" max="4" width="42.42578125" style="32" customWidth="1"/>
    <col min="5" max="16384" width="10.7109375" style="32"/>
  </cols>
  <sheetData>
    <row r="1" spans="1:4">
      <c r="A1" s="32" t="s">
        <v>4168</v>
      </c>
    </row>
    <row r="2" spans="1:4">
      <c r="A2" s="35" t="s">
        <v>4137</v>
      </c>
      <c r="B2" s="35" t="s">
        <v>4140</v>
      </c>
      <c r="C2" s="35" t="s">
        <v>4141</v>
      </c>
      <c r="D2" s="35" t="s">
        <v>4142</v>
      </c>
    </row>
    <row r="3" spans="1:4">
      <c r="A3" s="89" t="s">
        <v>4138</v>
      </c>
      <c r="B3" s="90">
        <v>32</v>
      </c>
      <c r="C3" s="90">
        <v>26</v>
      </c>
      <c r="D3" s="91" t="s">
        <v>4177</v>
      </c>
    </row>
    <row r="4" spans="1:4">
      <c r="A4" s="92" t="s">
        <v>4139</v>
      </c>
      <c r="B4" s="36">
        <v>22</v>
      </c>
      <c r="C4" s="36">
        <v>12</v>
      </c>
      <c r="D4" s="37" t="s">
        <v>4178</v>
      </c>
    </row>
  </sheetData>
  <phoneticPr fontId="9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C6236-C6C5-0B40-894C-68930DA1371B}">
  <dimension ref="A1:E6"/>
  <sheetViews>
    <sheetView zoomScaleNormal="100" workbookViewId="0"/>
  </sheetViews>
  <sheetFormatPr baseColWidth="10" defaultColWidth="10.85546875" defaultRowHeight="16"/>
  <cols>
    <col min="1" max="1" width="32.42578125" style="32" customWidth="1"/>
    <col min="2" max="5" width="13.140625" style="32" customWidth="1"/>
    <col min="6" max="16384" width="10.85546875" style="32"/>
  </cols>
  <sheetData>
    <row r="1" spans="1:5">
      <c r="A1" s="32" t="s">
        <v>4167</v>
      </c>
    </row>
    <row r="2" spans="1:5" ht="22" customHeight="1">
      <c r="A2" s="49" t="s">
        <v>4156</v>
      </c>
      <c r="B2" s="49" t="s">
        <v>47</v>
      </c>
      <c r="C2" s="49" t="s">
        <v>53</v>
      </c>
      <c r="D2" s="49" t="s">
        <v>4157</v>
      </c>
      <c r="E2" s="49" t="s">
        <v>4158</v>
      </c>
    </row>
    <row r="3" spans="1:5" ht="19">
      <c r="A3" s="17" t="s">
        <v>4132</v>
      </c>
      <c r="B3" s="75" t="s">
        <v>48</v>
      </c>
      <c r="C3" s="76">
        <v>2256</v>
      </c>
      <c r="D3" s="33">
        <v>1197</v>
      </c>
      <c r="E3" s="33">
        <v>1059</v>
      </c>
    </row>
    <row r="4" spans="1:5" ht="17">
      <c r="A4" s="17" t="s">
        <v>50</v>
      </c>
      <c r="B4" s="75" t="s">
        <v>49</v>
      </c>
      <c r="C4" s="76">
        <v>1778</v>
      </c>
      <c r="D4" s="33">
        <v>846</v>
      </c>
      <c r="E4" s="33">
        <v>932</v>
      </c>
    </row>
    <row r="5" spans="1:5" ht="19">
      <c r="A5" s="17" t="s">
        <v>4133</v>
      </c>
      <c r="B5" s="75" t="s">
        <v>51</v>
      </c>
      <c r="C5" s="76">
        <v>341</v>
      </c>
      <c r="D5" s="33">
        <v>299</v>
      </c>
      <c r="E5" s="33">
        <v>42</v>
      </c>
    </row>
    <row r="6" spans="1:5" ht="19">
      <c r="A6" s="50" t="s">
        <v>4134</v>
      </c>
      <c r="B6" s="77" t="s">
        <v>52</v>
      </c>
      <c r="C6" s="78">
        <v>567</v>
      </c>
      <c r="D6" s="36">
        <v>256</v>
      </c>
      <c r="E6" s="36">
        <v>311</v>
      </c>
    </row>
  </sheetData>
  <phoneticPr fontId="9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D432F-99FE-F547-8785-09ED6DA7E752}">
  <dimension ref="A1:H137"/>
  <sheetViews>
    <sheetView topLeftCell="A131" workbookViewId="0"/>
  </sheetViews>
  <sheetFormatPr baseColWidth="10" defaultColWidth="10.85546875" defaultRowHeight="21"/>
  <cols>
    <col min="1" max="1" width="14" style="4" customWidth="1"/>
    <col min="2" max="2" width="11.7109375" style="4" customWidth="1"/>
    <col min="3" max="4" width="11.7109375" style="5" customWidth="1"/>
    <col min="5" max="5" width="12.85546875" style="4" customWidth="1"/>
    <col min="6" max="6" width="14.7109375" style="4" customWidth="1"/>
    <col min="7" max="7" width="15" style="6" customWidth="1"/>
    <col min="8" max="8" width="10.85546875" style="4"/>
    <col min="9" max="16384" width="10.85546875" style="5"/>
  </cols>
  <sheetData>
    <row r="1" spans="1:8">
      <c r="A1" s="70" t="s">
        <v>4166</v>
      </c>
      <c r="B1" s="33"/>
      <c r="C1" s="32"/>
      <c r="D1" s="32"/>
      <c r="E1" s="33"/>
      <c r="F1" s="33"/>
      <c r="G1" s="11"/>
      <c r="H1" s="33"/>
    </row>
    <row r="2" spans="1:8">
      <c r="A2" s="34" t="s">
        <v>4028</v>
      </c>
      <c r="B2" s="34" t="s">
        <v>57</v>
      </c>
      <c r="C2" s="34" t="s">
        <v>58</v>
      </c>
      <c r="D2" s="34" t="s">
        <v>59</v>
      </c>
      <c r="E2" s="34" t="s">
        <v>60</v>
      </c>
      <c r="F2" s="34" t="s">
        <v>61</v>
      </c>
      <c r="G2" s="12" t="s">
        <v>4029</v>
      </c>
      <c r="H2" s="34" t="s">
        <v>62</v>
      </c>
    </row>
    <row r="3" spans="1:8">
      <c r="A3" s="33" t="s">
        <v>2856</v>
      </c>
      <c r="B3" s="33" t="s">
        <v>4036</v>
      </c>
      <c r="C3" s="71">
        <v>-0.96465862770895605</v>
      </c>
      <c r="D3" s="71">
        <v>5.0311300024457797</v>
      </c>
      <c r="E3" s="72">
        <v>2.6127377066468802E-29</v>
      </c>
      <c r="F3" s="72">
        <v>5.0841500555251402E-26</v>
      </c>
      <c r="G3" s="11" t="s">
        <v>52</v>
      </c>
      <c r="H3" s="33" t="s">
        <v>65</v>
      </c>
    </row>
    <row r="4" spans="1:8">
      <c r="A4" s="33" t="s">
        <v>116</v>
      </c>
      <c r="B4" s="33" t="s">
        <v>117</v>
      </c>
      <c r="C4" s="71">
        <v>-0.87352588632365302</v>
      </c>
      <c r="D4" s="71">
        <v>5.2656459483351901</v>
      </c>
      <c r="E4" s="72">
        <v>3.9047948551909598E-25</v>
      </c>
      <c r="F4" s="72">
        <v>4.9165961103154397E-22</v>
      </c>
      <c r="G4" s="11" t="s">
        <v>52</v>
      </c>
      <c r="H4" s="33" t="s">
        <v>65</v>
      </c>
    </row>
    <row r="5" spans="1:8">
      <c r="A5" s="33" t="s">
        <v>1517</v>
      </c>
      <c r="B5" s="33" t="s">
        <v>4037</v>
      </c>
      <c r="C5" s="71">
        <v>0.80293746304437996</v>
      </c>
      <c r="D5" s="71">
        <v>5.66894053330119</v>
      </c>
      <c r="E5" s="72">
        <v>1.2825756892941901E-23</v>
      </c>
      <c r="F5" s="72">
        <v>1.4449227699653801E-20</v>
      </c>
      <c r="G5" s="11" t="s">
        <v>52</v>
      </c>
      <c r="H5" s="33" t="s">
        <v>73</v>
      </c>
    </row>
    <row r="6" spans="1:8">
      <c r="A6" s="33" t="s">
        <v>1527</v>
      </c>
      <c r="B6" s="33" t="s">
        <v>4038</v>
      </c>
      <c r="C6" s="71">
        <v>0.76714304355895202</v>
      </c>
      <c r="D6" s="71">
        <v>6.7845767368780301</v>
      </c>
      <c r="E6" s="72">
        <v>3.6315962510066599E-22</v>
      </c>
      <c r="F6" s="72">
        <v>3.3797529457738098E-19</v>
      </c>
      <c r="G6" s="11" t="s">
        <v>52</v>
      </c>
      <c r="H6" s="33" t="s">
        <v>73</v>
      </c>
    </row>
    <row r="7" spans="1:8">
      <c r="A7" s="33" t="s">
        <v>2827</v>
      </c>
      <c r="B7" s="33"/>
      <c r="C7" s="71">
        <v>-0.87841544123083004</v>
      </c>
      <c r="D7" s="71">
        <v>5.88537301797788</v>
      </c>
      <c r="E7" s="72">
        <v>6.7384247151754199E-21</v>
      </c>
      <c r="F7" s="72">
        <v>5.3420733714196199E-18</v>
      </c>
      <c r="G7" s="11" t="s">
        <v>52</v>
      </c>
      <c r="H7" s="33" t="s">
        <v>65</v>
      </c>
    </row>
    <row r="8" spans="1:8">
      <c r="A8" s="33" t="s">
        <v>2826</v>
      </c>
      <c r="B8" s="33" t="s">
        <v>4039</v>
      </c>
      <c r="C8" s="71">
        <v>-0.84667798176031395</v>
      </c>
      <c r="D8" s="71">
        <v>5.2253558488312901</v>
      </c>
      <c r="E8" s="72">
        <v>1.7868502238094E-19</v>
      </c>
      <c r="F8" s="72">
        <v>1.3188803117462199E-16</v>
      </c>
      <c r="G8" s="11" t="s">
        <v>52</v>
      </c>
      <c r="H8" s="33" t="s">
        <v>65</v>
      </c>
    </row>
    <row r="9" spans="1:8">
      <c r="A9" s="33" t="s">
        <v>1521</v>
      </c>
      <c r="B9" s="33"/>
      <c r="C9" s="71">
        <v>0.93394446042226797</v>
      </c>
      <c r="D9" s="71">
        <v>4.41888586664325</v>
      </c>
      <c r="E9" s="72">
        <v>4.3665061192572094E-19</v>
      </c>
      <c r="F9" s="72">
        <v>3.0372787390010001E-16</v>
      </c>
      <c r="G9" s="11" t="s">
        <v>52</v>
      </c>
      <c r="H9" s="33" t="s">
        <v>73</v>
      </c>
    </row>
    <row r="10" spans="1:8">
      <c r="A10" s="33" t="s">
        <v>1523</v>
      </c>
      <c r="B10" s="33" t="s">
        <v>4040</v>
      </c>
      <c r="C10" s="71">
        <v>0.74470506912601198</v>
      </c>
      <c r="D10" s="71">
        <v>6.3858840410669604</v>
      </c>
      <c r="E10" s="72">
        <v>1.07891897126833E-18</v>
      </c>
      <c r="F10" s="72">
        <v>7.2169564312495698E-16</v>
      </c>
      <c r="G10" s="11" t="s">
        <v>52</v>
      </c>
      <c r="H10" s="33" t="s">
        <v>73</v>
      </c>
    </row>
    <row r="11" spans="1:8">
      <c r="A11" s="33" t="s">
        <v>2858</v>
      </c>
      <c r="B11" s="33" t="s">
        <v>4041</v>
      </c>
      <c r="C11" s="71">
        <v>-0.81698951579169798</v>
      </c>
      <c r="D11" s="71">
        <v>5.2704056210116903</v>
      </c>
      <c r="E11" s="72">
        <v>1.8936892348127401E-18</v>
      </c>
      <c r="F11" s="72">
        <v>1.22831569912626E-15</v>
      </c>
      <c r="G11" s="11" t="s">
        <v>52</v>
      </c>
      <c r="H11" s="33" t="s">
        <v>65</v>
      </c>
    </row>
    <row r="12" spans="1:8">
      <c r="A12" s="33" t="s">
        <v>111</v>
      </c>
      <c r="B12" s="33" t="s">
        <v>112</v>
      </c>
      <c r="C12" s="71">
        <v>-0.79835267040793201</v>
      </c>
      <c r="D12" s="71">
        <v>5.5027393802022599</v>
      </c>
      <c r="E12" s="72">
        <v>4.5982637300291403E-18</v>
      </c>
      <c r="F12" s="72">
        <v>2.73405097614649E-15</v>
      </c>
      <c r="G12" s="11" t="s">
        <v>52</v>
      </c>
      <c r="H12" s="33" t="s">
        <v>65</v>
      </c>
    </row>
    <row r="13" spans="1:8">
      <c r="A13" s="33" t="s">
        <v>2845</v>
      </c>
      <c r="B13" s="33" t="s">
        <v>4042</v>
      </c>
      <c r="C13" s="71">
        <v>-0.83195908400012397</v>
      </c>
      <c r="D13" s="71">
        <v>4.8439947502425902</v>
      </c>
      <c r="E13" s="72">
        <v>2.67137815272954E-15</v>
      </c>
      <c r="F13" s="72">
        <v>1.14361698718352E-12</v>
      </c>
      <c r="G13" s="11" t="s">
        <v>52</v>
      </c>
      <c r="H13" s="33" t="s">
        <v>65</v>
      </c>
    </row>
    <row r="14" spans="1:8">
      <c r="A14" s="33" t="s">
        <v>2869</v>
      </c>
      <c r="B14" s="33" t="s">
        <v>4043</v>
      </c>
      <c r="C14" s="71">
        <v>-0.79842236011770995</v>
      </c>
      <c r="D14" s="71">
        <v>5.86549234171334</v>
      </c>
      <c r="E14" s="72">
        <v>4.9571770600506003E-15</v>
      </c>
      <c r="F14" s="72">
        <v>1.9649699068589499E-12</v>
      </c>
      <c r="G14" s="11" t="s">
        <v>52</v>
      </c>
      <c r="H14" s="33" t="s">
        <v>65</v>
      </c>
    </row>
    <row r="15" spans="1:8">
      <c r="A15" s="33" t="s">
        <v>2868</v>
      </c>
      <c r="B15" s="33" t="s">
        <v>4044</v>
      </c>
      <c r="C15" s="71">
        <v>-0.80845824053983895</v>
      </c>
      <c r="D15" s="71">
        <v>4.30681184029305</v>
      </c>
      <c r="E15" s="72">
        <v>5.9838006492233497E-14</v>
      </c>
      <c r="F15" s="72">
        <v>1.85627902748733E-11</v>
      </c>
      <c r="G15" s="11" t="s">
        <v>52</v>
      </c>
      <c r="H15" s="33" t="s">
        <v>65</v>
      </c>
    </row>
    <row r="16" spans="1:8">
      <c r="A16" s="33" t="s">
        <v>2839</v>
      </c>
      <c r="B16" s="33" t="s">
        <v>4045</v>
      </c>
      <c r="C16" s="71">
        <v>-0.66767620654356796</v>
      </c>
      <c r="D16" s="71">
        <v>4.8852766024541099</v>
      </c>
      <c r="E16" s="72">
        <v>1.1646901044988199E-13</v>
      </c>
      <c r="F16" s="72">
        <v>3.4150947516160699E-11</v>
      </c>
      <c r="G16" s="11" t="s">
        <v>52</v>
      </c>
      <c r="H16" s="33" t="s">
        <v>65</v>
      </c>
    </row>
    <row r="17" spans="1:8">
      <c r="A17" s="33" t="s">
        <v>2848</v>
      </c>
      <c r="B17" s="33" t="s">
        <v>4046</v>
      </c>
      <c r="C17" s="71">
        <v>-0.75656801916275096</v>
      </c>
      <c r="D17" s="71">
        <v>4.7144442671855504</v>
      </c>
      <c r="E17" s="72">
        <v>1.7785974140636699E-13</v>
      </c>
      <c r="F17" s="72">
        <v>5.0761170197377092E-11</v>
      </c>
      <c r="G17" s="11" t="s">
        <v>52</v>
      </c>
      <c r="H17" s="33" t="s">
        <v>65</v>
      </c>
    </row>
    <row r="18" spans="1:8">
      <c r="A18" s="33" t="s">
        <v>149</v>
      </c>
      <c r="B18" s="33" t="s">
        <v>150</v>
      </c>
      <c r="C18" s="71">
        <v>-0.856149440463294</v>
      </c>
      <c r="D18" s="71">
        <v>6.2218890352257503</v>
      </c>
      <c r="E18" s="72">
        <v>4.9595157583577303E-13</v>
      </c>
      <c r="F18" s="72">
        <v>1.3269804350955901E-10</v>
      </c>
      <c r="G18" s="11" t="s">
        <v>52</v>
      </c>
      <c r="H18" s="33" t="s">
        <v>65</v>
      </c>
    </row>
    <row r="19" spans="1:8">
      <c r="A19" s="33" t="s">
        <v>3040</v>
      </c>
      <c r="B19" s="33"/>
      <c r="C19" s="71">
        <v>0.65863733097708599</v>
      </c>
      <c r="D19" s="71">
        <v>5.0111357823495499</v>
      </c>
      <c r="E19" s="72">
        <v>6.0893566628504898E-13</v>
      </c>
      <c r="F19" s="72">
        <v>1.5895448703453E-10</v>
      </c>
      <c r="G19" s="11" t="s">
        <v>52</v>
      </c>
      <c r="H19" s="33" t="s">
        <v>73</v>
      </c>
    </row>
    <row r="20" spans="1:8">
      <c r="A20" s="33" t="s">
        <v>2998</v>
      </c>
      <c r="B20" s="33" t="s">
        <v>4047</v>
      </c>
      <c r="C20" s="71">
        <v>0.64862915285622502</v>
      </c>
      <c r="D20" s="71">
        <v>4.8410547301890601</v>
      </c>
      <c r="E20" s="72">
        <v>2.0896624988012699E-12</v>
      </c>
      <c r="F20" s="72">
        <v>5.0021141256749009E-10</v>
      </c>
      <c r="G20" s="11" t="s">
        <v>52</v>
      </c>
      <c r="H20" s="33" t="s">
        <v>73</v>
      </c>
    </row>
    <row r="21" spans="1:8">
      <c r="A21" s="33" t="s">
        <v>3136</v>
      </c>
      <c r="B21" s="33" t="s">
        <v>3708</v>
      </c>
      <c r="C21" s="71">
        <v>0.68534013822824302</v>
      </c>
      <c r="D21" s="71">
        <v>5.0993062654397603</v>
      </c>
      <c r="E21" s="72">
        <v>2.2399928536328699E-12</v>
      </c>
      <c r="F21" s="72">
        <v>5.2689062672540096E-10</v>
      </c>
      <c r="G21" s="11" t="s">
        <v>52</v>
      </c>
      <c r="H21" s="33" t="s">
        <v>73</v>
      </c>
    </row>
    <row r="22" spans="1:8">
      <c r="A22" s="33" t="s">
        <v>2972</v>
      </c>
      <c r="B22" s="33" t="s">
        <v>4048</v>
      </c>
      <c r="C22" s="71">
        <v>0.93968820132812203</v>
      </c>
      <c r="D22" s="71">
        <v>4.1753931897943</v>
      </c>
      <c r="E22" s="72">
        <v>2.2908517521786801E-12</v>
      </c>
      <c r="F22" s="72">
        <v>5.3299654081939696E-10</v>
      </c>
      <c r="G22" s="11" t="s">
        <v>52</v>
      </c>
      <c r="H22" s="33" t="s">
        <v>73</v>
      </c>
    </row>
    <row r="23" spans="1:8">
      <c r="A23" s="33" t="s">
        <v>2860</v>
      </c>
      <c r="B23" s="33"/>
      <c r="C23" s="71">
        <v>-0.60323181234931</v>
      </c>
      <c r="D23" s="71">
        <v>6.0147033630628304</v>
      </c>
      <c r="E23" s="72">
        <v>2.5061892446275801E-12</v>
      </c>
      <c r="F23" s="72">
        <v>5.7153063876831499E-10</v>
      </c>
      <c r="G23" s="11" t="s">
        <v>52</v>
      </c>
      <c r="H23" s="33" t="s">
        <v>65</v>
      </c>
    </row>
    <row r="24" spans="1:8">
      <c r="A24" s="33" t="s">
        <v>2962</v>
      </c>
      <c r="B24" s="33"/>
      <c r="C24" s="71">
        <v>1.4670600661526301</v>
      </c>
      <c r="D24" s="71">
        <v>2.5558519999153702</v>
      </c>
      <c r="E24" s="72">
        <v>2.8163766783506201E-12</v>
      </c>
      <c r="F24" s="72">
        <v>6.2796398750099003E-10</v>
      </c>
      <c r="G24" s="11" t="s">
        <v>52</v>
      </c>
      <c r="H24" s="33" t="s">
        <v>73</v>
      </c>
    </row>
    <row r="25" spans="1:8">
      <c r="A25" s="33" t="s">
        <v>2960</v>
      </c>
      <c r="B25" s="33" t="s">
        <v>4049</v>
      </c>
      <c r="C25" s="71">
        <v>4.8797191704514802</v>
      </c>
      <c r="D25" s="71">
        <v>1.2702460532145801</v>
      </c>
      <c r="E25" s="72">
        <v>2.0044087179134301E-11</v>
      </c>
      <c r="F25" s="72">
        <v>3.6359634412658502E-9</v>
      </c>
      <c r="G25" s="11" t="s">
        <v>52</v>
      </c>
      <c r="H25" s="33" t="s">
        <v>73</v>
      </c>
    </row>
    <row r="26" spans="1:8">
      <c r="A26" s="33" t="s">
        <v>2881</v>
      </c>
      <c r="B26" s="33" t="s">
        <v>4050</v>
      </c>
      <c r="C26" s="71">
        <v>-0.70421342115177399</v>
      </c>
      <c r="D26" s="71">
        <v>4.0776538271470004</v>
      </c>
      <c r="E26" s="72">
        <v>2.23679690369078E-11</v>
      </c>
      <c r="F26" s="72">
        <v>4.0234149347479904E-9</v>
      </c>
      <c r="G26" s="11" t="s">
        <v>52</v>
      </c>
      <c r="H26" s="33" t="s">
        <v>65</v>
      </c>
    </row>
    <row r="27" spans="1:8">
      <c r="A27" s="33" t="s">
        <v>1002</v>
      </c>
      <c r="B27" s="33"/>
      <c r="C27" s="71">
        <v>-0.76570534518962396</v>
      </c>
      <c r="D27" s="71">
        <v>3.8228374104950298</v>
      </c>
      <c r="E27" s="72">
        <v>3.2299235484566802E-11</v>
      </c>
      <c r="F27" s="72">
        <v>5.5755252866705914E-9</v>
      </c>
      <c r="G27" s="11" t="s">
        <v>52</v>
      </c>
      <c r="H27" s="33" t="s">
        <v>65</v>
      </c>
    </row>
    <row r="28" spans="1:8">
      <c r="A28" s="33" t="s">
        <v>2843</v>
      </c>
      <c r="B28" s="33" t="s">
        <v>4051</v>
      </c>
      <c r="C28" s="71">
        <v>-0.74840436930973397</v>
      </c>
      <c r="D28" s="71">
        <v>6.1886529966066899</v>
      </c>
      <c r="E28" s="72">
        <v>4.5737074293570703E-11</v>
      </c>
      <c r="F28" s="72">
        <v>7.5891633740610902E-9</v>
      </c>
      <c r="G28" s="11" t="s">
        <v>52</v>
      </c>
      <c r="H28" s="33" t="s">
        <v>65</v>
      </c>
    </row>
    <row r="29" spans="1:8">
      <c r="A29" s="33" t="s">
        <v>1564</v>
      </c>
      <c r="B29" s="33" t="s">
        <v>4052</v>
      </c>
      <c r="C29" s="71">
        <v>0.64575236866879704</v>
      </c>
      <c r="D29" s="71">
        <v>7.53251937006738</v>
      </c>
      <c r="E29" s="72">
        <v>7.1787408820877698E-11</v>
      </c>
      <c r="F29" s="72">
        <v>1.11348513464557E-8</v>
      </c>
      <c r="G29" s="11" t="s">
        <v>52</v>
      </c>
      <c r="H29" s="33" t="s">
        <v>73</v>
      </c>
    </row>
    <row r="30" spans="1:8">
      <c r="A30" s="33" t="s">
        <v>2871</v>
      </c>
      <c r="B30" s="33" t="s">
        <v>4053</v>
      </c>
      <c r="C30" s="71">
        <v>-2.0611506253999998</v>
      </c>
      <c r="D30" s="71">
        <v>1.2100755841894999</v>
      </c>
      <c r="E30" s="72">
        <v>7.8015554133645295E-11</v>
      </c>
      <c r="F30" s="72">
        <v>1.1928020973076299E-8</v>
      </c>
      <c r="G30" s="11" t="s">
        <v>52</v>
      </c>
      <c r="H30" s="33" t="s">
        <v>65</v>
      </c>
    </row>
    <row r="31" spans="1:8">
      <c r="A31" s="33" t="s">
        <v>124</v>
      </c>
      <c r="B31" s="33" t="s">
        <v>125</v>
      </c>
      <c r="C31" s="71">
        <v>-0.63911510669028604</v>
      </c>
      <c r="D31" s="71">
        <v>4.9924507643496501</v>
      </c>
      <c r="E31" s="72">
        <v>1.4388485050663E-10</v>
      </c>
      <c r="F31" s="72">
        <v>2.10948988020165E-8</v>
      </c>
      <c r="G31" s="11" t="s">
        <v>52</v>
      </c>
      <c r="H31" s="33" t="s">
        <v>65</v>
      </c>
    </row>
    <row r="32" spans="1:8">
      <c r="A32" s="33" t="s">
        <v>2847</v>
      </c>
      <c r="B32" s="33" t="s">
        <v>4054</v>
      </c>
      <c r="C32" s="71">
        <v>-0.62158553253701498</v>
      </c>
      <c r="D32" s="71">
        <v>6.37364417379304</v>
      </c>
      <c r="E32" s="72">
        <v>1.6042279961126501E-10</v>
      </c>
      <c r="F32" s="72">
        <v>2.32016893626968E-8</v>
      </c>
      <c r="G32" s="11" t="s">
        <v>52</v>
      </c>
      <c r="H32" s="33" t="s">
        <v>65</v>
      </c>
    </row>
    <row r="33" spans="1:8">
      <c r="A33" s="33" t="s">
        <v>2840</v>
      </c>
      <c r="B33" s="33" t="s">
        <v>4055</v>
      </c>
      <c r="C33" s="71">
        <v>-0.67651282383492595</v>
      </c>
      <c r="D33" s="71">
        <v>5.31109240294915</v>
      </c>
      <c r="E33" s="72">
        <v>2.1345351596702999E-10</v>
      </c>
      <c r="F33" s="72">
        <v>3.0217501398142202E-8</v>
      </c>
      <c r="G33" s="11" t="s">
        <v>52</v>
      </c>
      <c r="H33" s="33" t="s">
        <v>65</v>
      </c>
    </row>
    <row r="34" spans="1:8">
      <c r="A34" s="33" t="s">
        <v>547</v>
      </c>
      <c r="B34" s="33" t="s">
        <v>4056</v>
      </c>
      <c r="C34" s="71">
        <v>0.84897204427393502</v>
      </c>
      <c r="D34" s="71">
        <v>6.7100305379011296</v>
      </c>
      <c r="E34" s="72">
        <v>4.0774594880269801E-10</v>
      </c>
      <c r="F34" s="72">
        <v>5.3875321198282403E-8</v>
      </c>
      <c r="G34" s="11" t="s">
        <v>52</v>
      </c>
      <c r="H34" s="33" t="s">
        <v>73</v>
      </c>
    </row>
    <row r="35" spans="1:8">
      <c r="A35" s="33" t="s">
        <v>2822</v>
      </c>
      <c r="B35" s="33" t="s">
        <v>4057</v>
      </c>
      <c r="C35" s="71">
        <v>-0.66101655866659703</v>
      </c>
      <c r="D35" s="71">
        <v>5.8029313500110504</v>
      </c>
      <c r="E35" s="72">
        <v>6.3749534624416398E-10</v>
      </c>
      <c r="F35" s="72">
        <v>7.9798759569335298E-8</v>
      </c>
      <c r="G35" s="11" t="s">
        <v>52</v>
      </c>
      <c r="H35" s="33" t="s">
        <v>65</v>
      </c>
    </row>
    <row r="36" spans="1:8">
      <c r="A36" s="33" t="s">
        <v>2955</v>
      </c>
      <c r="B36" s="33" t="s">
        <v>4058</v>
      </c>
      <c r="C36" s="71">
        <v>0.611279888007214</v>
      </c>
      <c r="D36" s="71">
        <v>4.1671862460879803</v>
      </c>
      <c r="E36" s="72">
        <v>7.14422034355819E-10</v>
      </c>
      <c r="F36" s="72">
        <v>8.8394240724776302E-8</v>
      </c>
      <c r="G36" s="11" t="s">
        <v>52</v>
      </c>
      <c r="H36" s="33" t="s">
        <v>73</v>
      </c>
    </row>
    <row r="37" spans="1:8">
      <c r="A37" s="33" t="s">
        <v>2846</v>
      </c>
      <c r="B37" s="33" t="s">
        <v>4059</v>
      </c>
      <c r="C37" s="71">
        <v>-0.62686651330223297</v>
      </c>
      <c r="D37" s="71">
        <v>5.2736381541086699</v>
      </c>
      <c r="E37" s="72">
        <v>8.2128107667466501E-10</v>
      </c>
      <c r="F37" s="72">
        <v>1.00454408264121E-7</v>
      </c>
      <c r="G37" s="11" t="s">
        <v>52</v>
      </c>
      <c r="H37" s="33" t="s">
        <v>65</v>
      </c>
    </row>
    <row r="38" spans="1:8">
      <c r="A38" s="33" t="s">
        <v>2829</v>
      </c>
      <c r="B38" s="33" t="s">
        <v>4060</v>
      </c>
      <c r="C38" s="71">
        <v>-0.63737579732894001</v>
      </c>
      <c r="D38" s="71">
        <v>4.78477962356438</v>
      </c>
      <c r="E38" s="72">
        <v>8.6805973955733903E-10</v>
      </c>
      <c r="F38" s="72">
        <v>1.05264714248898E-7</v>
      </c>
      <c r="G38" s="11" t="s">
        <v>52</v>
      </c>
      <c r="H38" s="33" t="s">
        <v>65</v>
      </c>
    </row>
    <row r="39" spans="1:8">
      <c r="A39" s="33" t="s">
        <v>1552</v>
      </c>
      <c r="B39" s="33"/>
      <c r="C39" s="71">
        <v>0.64638647443312003</v>
      </c>
      <c r="D39" s="71">
        <v>4.1932111098508704</v>
      </c>
      <c r="E39" s="72">
        <v>9.3887237180536108E-10</v>
      </c>
      <c r="F39" s="72">
        <v>1.1164757288052099E-7</v>
      </c>
      <c r="G39" s="11" t="s">
        <v>52</v>
      </c>
      <c r="H39" s="33" t="s">
        <v>73</v>
      </c>
    </row>
    <row r="40" spans="1:8">
      <c r="A40" s="33" t="s">
        <v>2911</v>
      </c>
      <c r="B40" s="33"/>
      <c r="C40" s="71">
        <v>-2.1481864240177702</v>
      </c>
      <c r="D40" s="71">
        <v>1.0175546666383799</v>
      </c>
      <c r="E40" s="72">
        <v>1.51243242197673E-9</v>
      </c>
      <c r="F40" s="72">
        <v>1.74257815249292E-7</v>
      </c>
      <c r="G40" s="11" t="s">
        <v>52</v>
      </c>
      <c r="H40" s="33" t="s">
        <v>65</v>
      </c>
    </row>
    <row r="41" spans="1:8">
      <c r="A41" s="33" t="s">
        <v>546</v>
      </c>
      <c r="B41" s="33" t="s">
        <v>4061</v>
      </c>
      <c r="C41" s="71">
        <v>0.64450666755749997</v>
      </c>
      <c r="D41" s="71">
        <v>7.41083345193955</v>
      </c>
      <c r="E41" s="72">
        <v>1.51422348219427E-9</v>
      </c>
      <c r="F41" s="72">
        <v>1.74257815249292E-7</v>
      </c>
      <c r="G41" s="11" t="s">
        <v>52</v>
      </c>
      <c r="H41" s="33" t="s">
        <v>73</v>
      </c>
    </row>
    <row r="42" spans="1:8">
      <c r="A42" s="33" t="s">
        <v>2952</v>
      </c>
      <c r="B42" s="33" t="s">
        <v>3709</v>
      </c>
      <c r="C42" s="71">
        <v>0.66491652650399902</v>
      </c>
      <c r="D42" s="71">
        <v>4.6640637083111196</v>
      </c>
      <c r="E42" s="72">
        <v>1.6072288103012599E-9</v>
      </c>
      <c r="F42" s="72">
        <v>1.8319710596420299E-7</v>
      </c>
      <c r="G42" s="11" t="s">
        <v>52</v>
      </c>
      <c r="H42" s="33" t="s">
        <v>73</v>
      </c>
    </row>
    <row r="43" spans="1:8">
      <c r="A43" s="33" t="s">
        <v>2963</v>
      </c>
      <c r="B43" s="33" t="s">
        <v>4062</v>
      </c>
      <c r="C43" s="71">
        <v>0.74695845990813003</v>
      </c>
      <c r="D43" s="71">
        <v>4.12753457504233</v>
      </c>
      <c r="E43" s="72">
        <v>2.2885691954279699E-9</v>
      </c>
      <c r="F43" s="72">
        <v>2.5250940014503001E-7</v>
      </c>
      <c r="G43" s="11" t="s">
        <v>52</v>
      </c>
      <c r="H43" s="33" t="s">
        <v>73</v>
      </c>
    </row>
    <row r="44" spans="1:8">
      <c r="A44" s="33" t="s">
        <v>2954</v>
      </c>
      <c r="B44" s="33" t="s">
        <v>4063</v>
      </c>
      <c r="C44" s="71">
        <v>1.03851719475477</v>
      </c>
      <c r="D44" s="71">
        <v>3.33531408111608</v>
      </c>
      <c r="E44" s="72">
        <v>3.1649653692949302E-9</v>
      </c>
      <c r="F44" s="72">
        <v>3.3873041864879002E-7</v>
      </c>
      <c r="G44" s="11" t="s">
        <v>52</v>
      </c>
      <c r="H44" s="33" t="s">
        <v>73</v>
      </c>
    </row>
    <row r="45" spans="1:8">
      <c r="A45" s="33" t="s">
        <v>139</v>
      </c>
      <c r="B45" s="33" t="s">
        <v>140</v>
      </c>
      <c r="C45" s="71">
        <v>0.82639796046221403</v>
      </c>
      <c r="D45" s="71">
        <v>3.8286147078675898</v>
      </c>
      <c r="E45" s="72">
        <v>4.9886163018292207E-9</v>
      </c>
      <c r="F45" s="72">
        <v>5.1337178817622295E-7</v>
      </c>
      <c r="G45" s="11" t="s">
        <v>52</v>
      </c>
      <c r="H45" s="33" t="s">
        <v>73</v>
      </c>
    </row>
    <row r="46" spans="1:8">
      <c r="A46" s="33" t="s">
        <v>2851</v>
      </c>
      <c r="B46" s="33"/>
      <c r="C46" s="71">
        <v>-0.83591896168721103</v>
      </c>
      <c r="D46" s="71">
        <v>4.0139555184130398</v>
      </c>
      <c r="E46" s="72">
        <v>6.0112969285179296E-9</v>
      </c>
      <c r="F46" s="72">
        <v>6.0981900831718598E-7</v>
      </c>
      <c r="G46" s="11" t="s">
        <v>52</v>
      </c>
      <c r="H46" s="33" t="s">
        <v>65</v>
      </c>
    </row>
    <row r="47" spans="1:8">
      <c r="A47" s="33" t="s">
        <v>1522</v>
      </c>
      <c r="B47" s="33"/>
      <c r="C47" s="71">
        <v>0.88278454657225802</v>
      </c>
      <c r="D47" s="71">
        <v>3.2076657067843102</v>
      </c>
      <c r="E47" s="72">
        <v>6.2943723243030904E-9</v>
      </c>
      <c r="F47" s="72">
        <v>6.3552377170616802E-7</v>
      </c>
      <c r="G47" s="11" t="s">
        <v>52</v>
      </c>
      <c r="H47" s="33" t="s">
        <v>73</v>
      </c>
    </row>
    <row r="48" spans="1:8">
      <c r="A48" s="33" t="s">
        <v>2883</v>
      </c>
      <c r="B48" s="33" t="s">
        <v>4064</v>
      </c>
      <c r="C48" s="71">
        <v>-0.60551566347087604</v>
      </c>
      <c r="D48" s="71">
        <v>5.40861495085489</v>
      </c>
      <c r="E48" s="72">
        <v>1.37544461737685E-8</v>
      </c>
      <c r="F48" s="72">
        <v>1.3085063126645099E-6</v>
      </c>
      <c r="G48" s="11" t="s">
        <v>52</v>
      </c>
      <c r="H48" s="33" t="s">
        <v>65</v>
      </c>
    </row>
    <row r="49" spans="1:8">
      <c r="A49" s="33" t="s">
        <v>2999</v>
      </c>
      <c r="B49" s="33" t="s">
        <v>4065</v>
      </c>
      <c r="C49" s="71">
        <v>0.615163324290528</v>
      </c>
      <c r="D49" s="71">
        <v>5.00406102814667</v>
      </c>
      <c r="E49" s="72">
        <v>1.4804167541134101E-8</v>
      </c>
      <c r="F49" s="72">
        <v>1.39596126087214E-6</v>
      </c>
      <c r="G49" s="11" t="s">
        <v>52</v>
      </c>
      <c r="H49" s="33" t="s">
        <v>73</v>
      </c>
    </row>
    <row r="50" spans="1:8">
      <c r="A50" s="33" t="s">
        <v>2864</v>
      </c>
      <c r="B50" s="33" t="s">
        <v>4066</v>
      </c>
      <c r="C50" s="71">
        <v>-0.72705189140077897</v>
      </c>
      <c r="D50" s="71">
        <v>4.1805262814620097</v>
      </c>
      <c r="E50" s="72">
        <v>2.3309426393100299E-8</v>
      </c>
      <c r="F50" s="72">
        <v>2.0789094664346299E-6</v>
      </c>
      <c r="G50" s="11" t="s">
        <v>52</v>
      </c>
      <c r="H50" s="33" t="s">
        <v>65</v>
      </c>
    </row>
    <row r="51" spans="1:8">
      <c r="A51" s="33" t="s">
        <v>142</v>
      </c>
      <c r="B51" s="33" t="s">
        <v>143</v>
      </c>
      <c r="C51" s="71">
        <v>-0.90722216342245399</v>
      </c>
      <c r="D51" s="71">
        <v>2.8102066408923601</v>
      </c>
      <c r="E51" s="72">
        <v>2.7264739155129699E-8</v>
      </c>
      <c r="F51" s="72">
        <v>2.4115774446923599E-6</v>
      </c>
      <c r="G51" s="11" t="s">
        <v>52</v>
      </c>
      <c r="H51" s="33" t="s">
        <v>65</v>
      </c>
    </row>
    <row r="52" spans="1:8">
      <c r="A52" s="33" t="s">
        <v>2870</v>
      </c>
      <c r="B52" s="33" t="s">
        <v>4067</v>
      </c>
      <c r="C52" s="71">
        <v>-0.901369147626641</v>
      </c>
      <c r="D52" s="71">
        <v>2.8923061505705898</v>
      </c>
      <c r="E52" s="72">
        <v>3.0116511061968001E-8</v>
      </c>
      <c r="F52" s="72">
        <v>2.63119967053643E-6</v>
      </c>
      <c r="G52" s="11" t="s">
        <v>52</v>
      </c>
      <c r="H52" s="33" t="s">
        <v>65</v>
      </c>
    </row>
    <row r="53" spans="1:8">
      <c r="A53" s="33" t="s">
        <v>1020</v>
      </c>
      <c r="B53" s="33" t="s">
        <v>4068</v>
      </c>
      <c r="C53" s="71">
        <v>-0.61113476014886603</v>
      </c>
      <c r="D53" s="71">
        <v>6.4993161255201697</v>
      </c>
      <c r="E53" s="72">
        <v>3.0830081698468697E-8</v>
      </c>
      <c r="F53" s="72">
        <v>2.6825930843728502E-6</v>
      </c>
      <c r="G53" s="11" t="s">
        <v>52</v>
      </c>
      <c r="H53" s="33" t="s">
        <v>65</v>
      </c>
    </row>
    <row r="54" spans="1:8">
      <c r="A54" s="33" t="s">
        <v>2958</v>
      </c>
      <c r="B54" s="33" t="s">
        <v>4069</v>
      </c>
      <c r="C54" s="71">
        <v>0.937550910472562</v>
      </c>
      <c r="D54" s="71">
        <v>3.5421439415438698</v>
      </c>
      <c r="E54" s="72">
        <v>3.5317253643835099E-8</v>
      </c>
      <c r="F54" s="72">
        <v>3.0238632569851701E-6</v>
      </c>
      <c r="G54" s="11" t="s">
        <v>52</v>
      </c>
      <c r="H54" s="33" t="s">
        <v>73</v>
      </c>
    </row>
    <row r="55" spans="1:8">
      <c r="A55" s="33" t="s">
        <v>2956</v>
      </c>
      <c r="B55" s="33" t="s">
        <v>4070</v>
      </c>
      <c r="C55" s="71">
        <v>0.74672412782932496</v>
      </c>
      <c r="D55" s="71">
        <v>3.2655761077051402</v>
      </c>
      <c r="E55" s="72">
        <v>4.1353644155538099E-8</v>
      </c>
      <c r="F55" s="72">
        <v>3.4577138794894199E-6</v>
      </c>
      <c r="G55" s="11" t="s">
        <v>52</v>
      </c>
      <c r="H55" s="33" t="s">
        <v>73</v>
      </c>
    </row>
    <row r="56" spans="1:8">
      <c r="A56" s="33" t="s">
        <v>1534</v>
      </c>
      <c r="B56" s="33" t="s">
        <v>4071</v>
      </c>
      <c r="C56" s="71">
        <v>0.88934833899404897</v>
      </c>
      <c r="D56" s="71">
        <v>2.83818818001905</v>
      </c>
      <c r="E56" s="72">
        <v>4.49739215915218E-8</v>
      </c>
      <c r="F56" s="72">
        <v>3.68837851213228E-6</v>
      </c>
      <c r="G56" s="11" t="s">
        <v>52</v>
      </c>
      <c r="H56" s="33" t="s">
        <v>73</v>
      </c>
    </row>
    <row r="57" spans="1:8">
      <c r="A57" s="33" t="s">
        <v>1015</v>
      </c>
      <c r="B57" s="33" t="s">
        <v>4072</v>
      </c>
      <c r="C57" s="71">
        <v>-0.61844357197349498</v>
      </c>
      <c r="D57" s="71">
        <v>3.9665057787484401</v>
      </c>
      <c r="E57" s="72">
        <v>6.0360499899685497E-8</v>
      </c>
      <c r="F57" s="72">
        <v>4.7675885621873303E-6</v>
      </c>
      <c r="G57" s="11" t="s">
        <v>52</v>
      </c>
      <c r="H57" s="33" t="s">
        <v>65</v>
      </c>
    </row>
    <row r="58" spans="1:8">
      <c r="A58" s="33" t="s">
        <v>1516</v>
      </c>
      <c r="B58" s="33"/>
      <c r="C58" s="71">
        <v>0.64225718937448995</v>
      </c>
      <c r="D58" s="71">
        <v>3.7437794323232598</v>
      </c>
      <c r="E58" s="72">
        <v>7.5240309225882498E-8</v>
      </c>
      <c r="F58" s="72">
        <v>5.79323316179861E-6</v>
      </c>
      <c r="G58" s="11" t="s">
        <v>52</v>
      </c>
      <c r="H58" s="33" t="s">
        <v>73</v>
      </c>
    </row>
    <row r="59" spans="1:8">
      <c r="A59" s="33" t="s">
        <v>67</v>
      </c>
      <c r="B59" s="33" t="s">
        <v>68</v>
      </c>
      <c r="C59" s="71">
        <v>0.60471682337921095</v>
      </c>
      <c r="D59" s="71">
        <v>4.4338780350474103</v>
      </c>
      <c r="E59" s="72">
        <v>7.6534989361878405E-8</v>
      </c>
      <c r="F59" s="72">
        <v>5.8717973021183102E-6</v>
      </c>
      <c r="G59" s="11" t="s">
        <v>52</v>
      </c>
      <c r="H59" s="33" t="s">
        <v>73</v>
      </c>
    </row>
    <row r="60" spans="1:8">
      <c r="A60" s="33" t="s">
        <v>3143</v>
      </c>
      <c r="B60" s="33" t="s">
        <v>4073</v>
      </c>
      <c r="C60" s="71">
        <v>0.59105664046981898</v>
      </c>
      <c r="D60" s="71">
        <v>3.9323142587025601</v>
      </c>
      <c r="E60" s="72">
        <v>8.8004821253235004E-8</v>
      </c>
      <c r="F60" s="72">
        <v>6.6328985877658301E-6</v>
      </c>
      <c r="G60" s="11" t="s">
        <v>52</v>
      </c>
      <c r="H60" s="33" t="s">
        <v>73</v>
      </c>
    </row>
    <row r="61" spans="1:8">
      <c r="A61" s="33" t="s">
        <v>2957</v>
      </c>
      <c r="B61" s="33" t="s">
        <v>4074</v>
      </c>
      <c r="C61" s="71">
        <v>1.3852189002570801</v>
      </c>
      <c r="D61" s="71">
        <v>2.76183014051926</v>
      </c>
      <c r="E61" s="72">
        <v>1.11358719983121E-7</v>
      </c>
      <c r="F61" s="72">
        <v>8.0801132245379799E-6</v>
      </c>
      <c r="G61" s="11" t="s">
        <v>52</v>
      </c>
      <c r="H61" s="33" t="s">
        <v>73</v>
      </c>
    </row>
    <row r="62" spans="1:8">
      <c r="A62" s="33" t="s">
        <v>2987</v>
      </c>
      <c r="B62" s="33"/>
      <c r="C62" s="71">
        <v>0.62115398472677097</v>
      </c>
      <c r="D62" s="71">
        <v>5.4398675156121401</v>
      </c>
      <c r="E62" s="72">
        <v>1.3185940210699899E-7</v>
      </c>
      <c r="F62" s="72">
        <v>9.1638003314945299E-6</v>
      </c>
      <c r="G62" s="11" t="s">
        <v>52</v>
      </c>
      <c r="H62" s="33" t="s">
        <v>73</v>
      </c>
    </row>
    <row r="63" spans="1:8">
      <c r="A63" s="33" t="s">
        <v>2853</v>
      </c>
      <c r="B63" s="33" t="s">
        <v>4075</v>
      </c>
      <c r="C63" s="71">
        <v>-1.7783324057288801</v>
      </c>
      <c r="D63" s="71">
        <v>1.76676407884149</v>
      </c>
      <c r="E63" s="72">
        <v>1.32890130249066E-7</v>
      </c>
      <c r="F63" s="72">
        <v>9.1976306813581802E-6</v>
      </c>
      <c r="G63" s="11" t="s">
        <v>52</v>
      </c>
      <c r="H63" s="33" t="s">
        <v>65</v>
      </c>
    </row>
    <row r="64" spans="1:8">
      <c r="A64" s="33" t="s">
        <v>85</v>
      </c>
      <c r="B64" s="33" t="s">
        <v>86</v>
      </c>
      <c r="C64" s="71">
        <v>0.79376306462711899</v>
      </c>
      <c r="D64" s="71">
        <v>3.3978921045689399</v>
      </c>
      <c r="E64" s="72">
        <v>1.4038859037909899E-7</v>
      </c>
      <c r="F64" s="72">
        <v>9.6624365822013193E-6</v>
      </c>
      <c r="G64" s="11" t="s">
        <v>52</v>
      </c>
      <c r="H64" s="33" t="s">
        <v>73</v>
      </c>
    </row>
    <row r="65" spans="1:8">
      <c r="A65" s="33" t="s">
        <v>4030</v>
      </c>
      <c r="B65" s="33" t="s">
        <v>4076</v>
      </c>
      <c r="C65" s="71">
        <v>-0.59412237551618696</v>
      </c>
      <c r="D65" s="71">
        <v>4.2243070459135197</v>
      </c>
      <c r="E65" s="72">
        <v>1.61121086931514E-7</v>
      </c>
      <c r="F65" s="72">
        <v>1.0878345920331901E-5</v>
      </c>
      <c r="G65" s="11" t="s">
        <v>52</v>
      </c>
      <c r="H65" s="33" t="s">
        <v>65</v>
      </c>
    </row>
    <row r="66" spans="1:8">
      <c r="A66" s="33" t="s">
        <v>4031</v>
      </c>
      <c r="B66" s="33" t="s">
        <v>4077</v>
      </c>
      <c r="C66" s="71">
        <v>-2.3582433071568198</v>
      </c>
      <c r="D66" s="71">
        <v>1.06066613482488</v>
      </c>
      <c r="E66" s="72">
        <v>1.8220425049827699E-7</v>
      </c>
      <c r="F66" s="72">
        <v>1.20372900676408E-5</v>
      </c>
      <c r="G66" s="11" t="s">
        <v>52</v>
      </c>
      <c r="H66" s="33" t="s">
        <v>65</v>
      </c>
    </row>
    <row r="67" spans="1:8">
      <c r="A67" s="33" t="s">
        <v>2946</v>
      </c>
      <c r="B67" s="33" t="s">
        <v>4078</v>
      </c>
      <c r="C67" s="71">
        <v>0.76731567651098698</v>
      </c>
      <c r="D67" s="71">
        <v>5.6405152052283096</v>
      </c>
      <c r="E67" s="72">
        <v>2.05155595343713E-7</v>
      </c>
      <c r="F67" s="72">
        <v>1.34292217685999E-5</v>
      </c>
      <c r="G67" s="11" t="s">
        <v>52</v>
      </c>
      <c r="H67" s="33" t="s">
        <v>73</v>
      </c>
    </row>
    <row r="68" spans="1:8">
      <c r="A68" s="33" t="s">
        <v>2949</v>
      </c>
      <c r="B68" s="33" t="s">
        <v>4079</v>
      </c>
      <c r="C68" s="71">
        <v>0.64314437867491303</v>
      </c>
      <c r="D68" s="71">
        <v>6.1602470405752703</v>
      </c>
      <c r="E68" s="72">
        <v>2.5174894284917302E-7</v>
      </c>
      <c r="F68" s="72">
        <v>1.62800184945213E-5</v>
      </c>
      <c r="G68" s="11" t="s">
        <v>52</v>
      </c>
      <c r="H68" s="33" t="s">
        <v>73</v>
      </c>
    </row>
    <row r="69" spans="1:8">
      <c r="A69" s="33" t="s">
        <v>1017</v>
      </c>
      <c r="B69" s="33"/>
      <c r="C69" s="71">
        <v>-0.673796916573144</v>
      </c>
      <c r="D69" s="71">
        <v>3.8144896202575298</v>
      </c>
      <c r="E69" s="72">
        <v>2.7312179883290402E-7</v>
      </c>
      <c r="F69" s="72">
        <v>1.7451260011995E-5</v>
      </c>
      <c r="G69" s="11" t="s">
        <v>52</v>
      </c>
      <c r="H69" s="33" t="s">
        <v>65</v>
      </c>
    </row>
    <row r="70" spans="1:8">
      <c r="A70" s="33" t="s">
        <v>2961</v>
      </c>
      <c r="B70" s="33"/>
      <c r="C70" s="71">
        <v>1.20030247701407</v>
      </c>
      <c r="D70" s="71">
        <v>1.5345300134959701</v>
      </c>
      <c r="E70" s="72">
        <v>3.7385866911022602E-7</v>
      </c>
      <c r="F70" s="72">
        <v>2.3262920966001102E-5</v>
      </c>
      <c r="G70" s="11" t="s">
        <v>52</v>
      </c>
      <c r="H70" s="33" t="s">
        <v>73</v>
      </c>
    </row>
    <row r="71" spans="1:8">
      <c r="A71" s="33" t="s">
        <v>2970</v>
      </c>
      <c r="B71" s="33"/>
      <c r="C71" s="71">
        <v>0.94962949654875695</v>
      </c>
      <c r="D71" s="71">
        <v>2.6903848828377899</v>
      </c>
      <c r="E71" s="72">
        <v>5.0348193521646704E-7</v>
      </c>
      <c r="F71" s="72">
        <v>2.9688790146855302E-5</v>
      </c>
      <c r="G71" s="11" t="s">
        <v>52</v>
      </c>
      <c r="H71" s="33" t="s">
        <v>73</v>
      </c>
    </row>
    <row r="72" spans="1:8">
      <c r="A72" s="33" t="s">
        <v>549</v>
      </c>
      <c r="B72" s="33" t="s">
        <v>4080</v>
      </c>
      <c r="C72" s="71">
        <v>0.73571072789838599</v>
      </c>
      <c r="D72" s="71">
        <v>4.2984991091695299</v>
      </c>
      <c r="E72" s="72">
        <v>6.6790106674185702E-7</v>
      </c>
      <c r="F72" s="72">
        <v>3.83282100096768E-5</v>
      </c>
      <c r="G72" s="11" t="s">
        <v>52</v>
      </c>
      <c r="H72" s="33" t="s">
        <v>73</v>
      </c>
    </row>
    <row r="73" spans="1:8">
      <c r="A73" s="33" t="s">
        <v>1528</v>
      </c>
      <c r="B73" s="33" t="s">
        <v>4081</v>
      </c>
      <c r="C73" s="71">
        <v>0.67504294768629602</v>
      </c>
      <c r="D73" s="71">
        <v>3.9647722939332799</v>
      </c>
      <c r="E73" s="72">
        <v>7.3825726504406496E-7</v>
      </c>
      <c r="F73" s="72">
        <v>4.1805282429281002E-5</v>
      </c>
      <c r="G73" s="11" t="s">
        <v>52</v>
      </c>
      <c r="H73" s="33" t="s">
        <v>73</v>
      </c>
    </row>
    <row r="74" spans="1:8">
      <c r="A74" s="33" t="s">
        <v>2981</v>
      </c>
      <c r="B74" s="33" t="s">
        <v>4082</v>
      </c>
      <c r="C74" s="71">
        <v>0.60260255742707003</v>
      </c>
      <c r="D74" s="71">
        <v>5.0851122634391803</v>
      </c>
      <c r="E74" s="72">
        <v>1.16852307308348E-6</v>
      </c>
      <c r="F74" s="72">
        <v>6.2497095736377303E-5</v>
      </c>
      <c r="G74" s="11" t="s">
        <v>52</v>
      </c>
      <c r="H74" s="33" t="s">
        <v>73</v>
      </c>
    </row>
    <row r="75" spans="1:8">
      <c r="A75" s="33" t="s">
        <v>77</v>
      </c>
      <c r="B75" s="33"/>
      <c r="C75" s="71">
        <v>-0.79369919869119199</v>
      </c>
      <c r="D75" s="71">
        <v>3.6059548775999399</v>
      </c>
      <c r="E75" s="72">
        <v>1.43700635746312E-6</v>
      </c>
      <c r="F75" s="72">
        <v>7.5205675015887799E-5</v>
      </c>
      <c r="G75" s="11" t="s">
        <v>52</v>
      </c>
      <c r="H75" s="33" t="s">
        <v>65</v>
      </c>
    </row>
    <row r="76" spans="1:8">
      <c r="A76" s="33" t="s">
        <v>2968</v>
      </c>
      <c r="B76" s="33" t="s">
        <v>4083</v>
      </c>
      <c r="C76" s="71">
        <v>1.18965840525682</v>
      </c>
      <c r="D76" s="71">
        <v>1.0870156318132</v>
      </c>
      <c r="E76" s="72">
        <v>1.54020354411536E-6</v>
      </c>
      <c r="F76" s="72">
        <v>8.02142502719931E-5</v>
      </c>
      <c r="G76" s="11" t="s">
        <v>52</v>
      </c>
      <c r="H76" s="33" t="s">
        <v>73</v>
      </c>
    </row>
    <row r="77" spans="1:8">
      <c r="A77" s="33" t="s">
        <v>2852</v>
      </c>
      <c r="B77" s="33" t="s">
        <v>4084</v>
      </c>
      <c r="C77" s="71">
        <v>-0.64821180672384504</v>
      </c>
      <c r="D77" s="71">
        <v>7.2585715382094902</v>
      </c>
      <c r="E77" s="72">
        <v>1.86182453636948E-6</v>
      </c>
      <c r="F77" s="72">
        <v>9.5340560289446896E-5</v>
      </c>
      <c r="G77" s="11" t="s">
        <v>52</v>
      </c>
      <c r="H77" s="33" t="s">
        <v>65</v>
      </c>
    </row>
    <row r="78" spans="1:8">
      <c r="A78" s="33" t="s">
        <v>3042</v>
      </c>
      <c r="B78" s="33"/>
      <c r="C78" s="71">
        <v>0.84607773856729895</v>
      </c>
      <c r="D78" s="71">
        <v>2.7804766933049199</v>
      </c>
      <c r="E78" s="72">
        <v>1.88432209379506E-6</v>
      </c>
      <c r="F78" s="72">
        <v>9.60331295659123E-5</v>
      </c>
      <c r="G78" s="11" t="s">
        <v>52</v>
      </c>
      <c r="H78" s="33" t="s">
        <v>73</v>
      </c>
    </row>
    <row r="79" spans="1:8">
      <c r="A79" s="33" t="s">
        <v>3047</v>
      </c>
      <c r="B79" s="33" t="s">
        <v>4085</v>
      </c>
      <c r="C79" s="71">
        <v>0.65425755682314202</v>
      </c>
      <c r="D79" s="71">
        <v>5.7987324777119698</v>
      </c>
      <c r="E79" s="72">
        <v>1.9803896315953599E-6</v>
      </c>
      <c r="F79" s="72">
        <v>9.8826225241436402E-5</v>
      </c>
      <c r="G79" s="11" t="s">
        <v>52</v>
      </c>
      <c r="H79" s="33" t="s">
        <v>73</v>
      </c>
    </row>
    <row r="80" spans="1:8">
      <c r="A80" s="33" t="s">
        <v>2971</v>
      </c>
      <c r="B80" s="33" t="s">
        <v>4086</v>
      </c>
      <c r="C80" s="71">
        <v>0.83538247563794099</v>
      </c>
      <c r="D80" s="71">
        <v>3.1970889564377498</v>
      </c>
      <c r="E80" s="72">
        <v>2.2503879158988502E-6</v>
      </c>
      <c r="F80" s="72">
        <v>1.09476257590488E-4</v>
      </c>
      <c r="G80" s="11" t="s">
        <v>52</v>
      </c>
      <c r="H80" s="33" t="s">
        <v>73</v>
      </c>
    </row>
    <row r="81" spans="1:8">
      <c r="A81" s="33" t="s">
        <v>4032</v>
      </c>
      <c r="B81" s="33"/>
      <c r="C81" s="71">
        <v>-1.7175195935829499</v>
      </c>
      <c r="D81" s="71">
        <v>1.04416570916808</v>
      </c>
      <c r="E81" s="72">
        <v>2.2871745972549001E-6</v>
      </c>
      <c r="F81" s="72">
        <v>1.10762380665704E-4</v>
      </c>
      <c r="G81" s="11" t="s">
        <v>52</v>
      </c>
      <c r="H81" s="33" t="s">
        <v>65</v>
      </c>
    </row>
    <row r="82" spans="1:8">
      <c r="A82" s="33" t="s">
        <v>92</v>
      </c>
      <c r="B82" s="33" t="s">
        <v>93</v>
      </c>
      <c r="C82" s="71">
        <v>1.0098930039793499</v>
      </c>
      <c r="D82" s="71">
        <v>1.8620051595620399</v>
      </c>
      <c r="E82" s="72">
        <v>2.44221857853243E-6</v>
      </c>
      <c r="F82" s="72">
        <v>1.1681277572165001E-4</v>
      </c>
      <c r="G82" s="11" t="s">
        <v>52</v>
      </c>
      <c r="H82" s="33" t="s">
        <v>73</v>
      </c>
    </row>
    <row r="83" spans="1:8">
      <c r="A83" s="33" t="s">
        <v>2939</v>
      </c>
      <c r="B83" s="33" t="s">
        <v>4087</v>
      </c>
      <c r="C83" s="71">
        <v>-1.48230425898555</v>
      </c>
      <c r="D83" s="71">
        <v>1.1995204911461399</v>
      </c>
      <c r="E83" s="72">
        <v>5.3317887026440502E-6</v>
      </c>
      <c r="F83" s="72">
        <v>2.34143792010363E-4</v>
      </c>
      <c r="G83" s="11" t="s">
        <v>52</v>
      </c>
      <c r="H83" s="33" t="s">
        <v>65</v>
      </c>
    </row>
    <row r="84" spans="1:8">
      <c r="A84" s="33" t="s">
        <v>2996</v>
      </c>
      <c r="B84" s="33" t="s">
        <v>4088</v>
      </c>
      <c r="C84" s="71">
        <v>0.65528053149275101</v>
      </c>
      <c r="D84" s="71">
        <v>3.9769615684155601</v>
      </c>
      <c r="E84" s="72">
        <v>5.3381065405772904E-6</v>
      </c>
      <c r="F84" s="72">
        <v>2.34143792010363E-4</v>
      </c>
      <c r="G84" s="11" t="s">
        <v>52</v>
      </c>
      <c r="H84" s="33" t="s">
        <v>73</v>
      </c>
    </row>
    <row r="85" spans="1:8">
      <c r="A85" s="33" t="s">
        <v>552</v>
      </c>
      <c r="B85" s="33"/>
      <c r="C85" s="71">
        <v>0.94578190588204902</v>
      </c>
      <c r="D85" s="71">
        <v>2.2047113533874998</v>
      </c>
      <c r="E85" s="72">
        <v>5.4360406414301602E-6</v>
      </c>
      <c r="F85" s="72">
        <v>2.37951840347265E-4</v>
      </c>
      <c r="G85" s="11" t="s">
        <v>52</v>
      </c>
      <c r="H85" s="33" t="s">
        <v>73</v>
      </c>
    </row>
    <row r="86" spans="1:8">
      <c r="A86" s="33" t="s">
        <v>2944</v>
      </c>
      <c r="B86" s="33" t="s">
        <v>3713</v>
      </c>
      <c r="C86" s="71">
        <v>0.72082606092185597</v>
      </c>
      <c r="D86" s="71">
        <v>3.68012049027806</v>
      </c>
      <c r="E86" s="72">
        <v>6.7023922921670501E-6</v>
      </c>
      <c r="F86" s="72">
        <v>2.8808174099163798E-4</v>
      </c>
      <c r="G86" s="11" t="s">
        <v>52</v>
      </c>
      <c r="H86" s="33" t="s">
        <v>73</v>
      </c>
    </row>
    <row r="87" spans="1:8">
      <c r="A87" s="33" t="s">
        <v>2973</v>
      </c>
      <c r="B87" s="33"/>
      <c r="C87" s="71">
        <v>0.62531222005165299</v>
      </c>
      <c r="D87" s="71">
        <v>3.6956269410388498</v>
      </c>
      <c r="E87" s="72">
        <v>7.9846317142338305E-6</v>
      </c>
      <c r="F87" s="72">
        <v>3.3511968988857898E-4</v>
      </c>
      <c r="G87" s="11" t="s">
        <v>52</v>
      </c>
      <c r="H87" s="33" t="s">
        <v>73</v>
      </c>
    </row>
    <row r="88" spans="1:8">
      <c r="A88" s="33" t="s">
        <v>1533</v>
      </c>
      <c r="B88" s="33" t="s">
        <v>4089</v>
      </c>
      <c r="C88" s="71">
        <v>1.16969033849549</v>
      </c>
      <c r="D88" s="71">
        <v>2.04469401858386</v>
      </c>
      <c r="E88" s="72">
        <v>9.3036633817232302E-6</v>
      </c>
      <c r="F88" s="72">
        <v>3.8444964225055198E-4</v>
      </c>
      <c r="G88" s="11" t="s">
        <v>52</v>
      </c>
      <c r="H88" s="33" t="s">
        <v>73</v>
      </c>
    </row>
    <row r="89" spans="1:8">
      <c r="A89" s="33" t="s">
        <v>2979</v>
      </c>
      <c r="B89" s="33" t="s">
        <v>4090</v>
      </c>
      <c r="C89" s="71">
        <v>0.75676228169734805</v>
      </c>
      <c r="D89" s="71">
        <v>7.0132786703863603</v>
      </c>
      <c r="E89" s="72">
        <v>9.9816195978584595E-6</v>
      </c>
      <c r="F89" s="72">
        <v>4.0542043167392803E-4</v>
      </c>
      <c r="G89" s="11" t="s">
        <v>52</v>
      </c>
      <c r="H89" s="33" t="s">
        <v>73</v>
      </c>
    </row>
    <row r="90" spans="1:8">
      <c r="A90" s="33" t="s">
        <v>2984</v>
      </c>
      <c r="B90" s="33" t="s">
        <v>4091</v>
      </c>
      <c r="C90" s="71">
        <v>0.62512236290480105</v>
      </c>
      <c r="D90" s="71">
        <v>4.18046610546822</v>
      </c>
      <c r="E90" s="72">
        <v>1.01326371459468E-5</v>
      </c>
      <c r="F90" s="72">
        <v>4.1077480702460403E-4</v>
      </c>
      <c r="G90" s="11" t="s">
        <v>52</v>
      </c>
      <c r="H90" s="33" t="s">
        <v>73</v>
      </c>
    </row>
    <row r="91" spans="1:8">
      <c r="A91" s="33" t="s">
        <v>3003</v>
      </c>
      <c r="B91" s="33" t="s">
        <v>4092</v>
      </c>
      <c r="C91" s="71">
        <v>0.642261165337351</v>
      </c>
      <c r="D91" s="71">
        <v>4.5768540359766696</v>
      </c>
      <c r="E91" s="72">
        <v>1.26812415331047E-5</v>
      </c>
      <c r="F91" s="72">
        <v>4.9714647438847302E-4</v>
      </c>
      <c r="G91" s="11" t="s">
        <v>52</v>
      </c>
      <c r="H91" s="33" t="s">
        <v>73</v>
      </c>
    </row>
    <row r="92" spans="1:8">
      <c r="A92" s="33" t="s">
        <v>2859</v>
      </c>
      <c r="B92" s="33" t="s">
        <v>4093</v>
      </c>
      <c r="C92" s="71">
        <v>-0.71452605830816596</v>
      </c>
      <c r="D92" s="71">
        <v>4.5975676056616797</v>
      </c>
      <c r="E92" s="72">
        <v>1.27240336538426E-5</v>
      </c>
      <c r="F92" s="72">
        <v>4.9791213959872005E-4</v>
      </c>
      <c r="G92" s="11" t="s">
        <v>52</v>
      </c>
      <c r="H92" s="33" t="s">
        <v>65</v>
      </c>
    </row>
    <row r="93" spans="1:8">
      <c r="A93" s="33" t="s">
        <v>2965</v>
      </c>
      <c r="B93" s="33" t="s">
        <v>4094</v>
      </c>
      <c r="C93" s="71">
        <v>0.74213606688489298</v>
      </c>
      <c r="D93" s="71">
        <v>2.7307352436352099</v>
      </c>
      <c r="E93" s="72">
        <v>1.94351242988335E-5</v>
      </c>
      <c r="F93" s="72">
        <v>7.1356575577449495E-4</v>
      </c>
      <c r="G93" s="11" t="s">
        <v>52</v>
      </c>
      <c r="H93" s="33" t="s">
        <v>73</v>
      </c>
    </row>
    <row r="94" spans="1:8">
      <c r="A94" s="33" t="s">
        <v>2857</v>
      </c>
      <c r="B94" s="33" t="s">
        <v>4095</v>
      </c>
      <c r="C94" s="71">
        <v>-0.59927370052487405</v>
      </c>
      <c r="D94" s="71">
        <v>3.3589561092148599</v>
      </c>
      <c r="E94" s="72">
        <v>2.0650198993544201E-5</v>
      </c>
      <c r="F94" s="72">
        <v>7.5045417564824205E-4</v>
      </c>
      <c r="G94" s="11" t="s">
        <v>52</v>
      </c>
      <c r="H94" s="33" t="s">
        <v>65</v>
      </c>
    </row>
    <row r="95" spans="1:8">
      <c r="A95" s="33" t="s">
        <v>2889</v>
      </c>
      <c r="B95" s="33" t="s">
        <v>4096</v>
      </c>
      <c r="C95" s="71">
        <v>-0.82998422111114301</v>
      </c>
      <c r="D95" s="71">
        <v>2.7392052941928502</v>
      </c>
      <c r="E95" s="72">
        <v>3.0124241046218899E-5</v>
      </c>
      <c r="F95" s="72">
        <v>1.0383403858201499E-3</v>
      </c>
      <c r="G95" s="11" t="s">
        <v>52</v>
      </c>
      <c r="H95" s="33" t="s">
        <v>65</v>
      </c>
    </row>
    <row r="96" spans="1:8">
      <c r="A96" s="33" t="s">
        <v>2828</v>
      </c>
      <c r="B96" s="33" t="s">
        <v>4097</v>
      </c>
      <c r="C96" s="71">
        <v>-0.78443704303189199</v>
      </c>
      <c r="D96" s="71">
        <v>2.9709448440213602</v>
      </c>
      <c r="E96" s="72">
        <v>3.49288946896258E-5</v>
      </c>
      <c r="F96" s="72">
        <v>1.1718698915853299E-3</v>
      </c>
      <c r="G96" s="11" t="s">
        <v>52</v>
      </c>
      <c r="H96" s="33" t="s">
        <v>65</v>
      </c>
    </row>
    <row r="97" spans="1:8">
      <c r="A97" s="33" t="s">
        <v>3039</v>
      </c>
      <c r="B97" s="33" t="s">
        <v>4098</v>
      </c>
      <c r="C97" s="71">
        <v>0.82562059351392403</v>
      </c>
      <c r="D97" s="71">
        <v>1.94332845861737</v>
      </c>
      <c r="E97" s="72">
        <v>4.64208526068346E-5</v>
      </c>
      <c r="F97" s="72">
        <v>1.4878617703849701E-3</v>
      </c>
      <c r="G97" s="11" t="s">
        <v>52</v>
      </c>
      <c r="H97" s="33" t="s">
        <v>73</v>
      </c>
    </row>
    <row r="98" spans="1:8">
      <c r="A98" s="33" t="s">
        <v>1530</v>
      </c>
      <c r="B98" s="33"/>
      <c r="C98" s="71">
        <v>0.86982898246139195</v>
      </c>
      <c r="D98" s="71">
        <v>1.8215124110424501</v>
      </c>
      <c r="E98" s="72">
        <v>4.8001428567019001E-5</v>
      </c>
      <c r="F98" s="72">
        <v>1.52897407511465E-3</v>
      </c>
      <c r="G98" s="11" t="s">
        <v>52</v>
      </c>
      <c r="H98" s="33" t="s">
        <v>73</v>
      </c>
    </row>
    <row r="99" spans="1:8">
      <c r="A99" s="33" t="s">
        <v>2917</v>
      </c>
      <c r="B99" s="33"/>
      <c r="C99" s="71">
        <v>-2.0108872980946</v>
      </c>
      <c r="D99" s="71">
        <v>1.01858901576628</v>
      </c>
      <c r="E99" s="72">
        <v>4.9037095712187699E-5</v>
      </c>
      <c r="F99" s="72">
        <v>1.5527204640819201E-3</v>
      </c>
      <c r="G99" s="11" t="s">
        <v>52</v>
      </c>
      <c r="H99" s="33" t="s">
        <v>65</v>
      </c>
    </row>
    <row r="100" spans="1:8">
      <c r="A100" s="33" t="s">
        <v>2890</v>
      </c>
      <c r="B100" s="33" t="s">
        <v>4099</v>
      </c>
      <c r="C100" s="71">
        <v>-1.52730598140262</v>
      </c>
      <c r="D100" s="71">
        <v>1.3656746504594599</v>
      </c>
      <c r="E100" s="72">
        <v>6.6491735256757494E-5</v>
      </c>
      <c r="F100" s="72">
        <v>2.05375987470547E-3</v>
      </c>
      <c r="G100" s="11" t="s">
        <v>52</v>
      </c>
      <c r="H100" s="33" t="s">
        <v>65</v>
      </c>
    </row>
    <row r="101" spans="1:8">
      <c r="A101" s="33" t="s">
        <v>1001</v>
      </c>
      <c r="B101" s="33"/>
      <c r="C101" s="71">
        <v>-0.698427837252943</v>
      </c>
      <c r="D101" s="71">
        <v>2.9372393625731998</v>
      </c>
      <c r="E101" s="72">
        <v>7.19662746114511E-5</v>
      </c>
      <c r="F101" s="72">
        <v>2.1819236658046901E-3</v>
      </c>
      <c r="G101" s="11" t="s">
        <v>52</v>
      </c>
      <c r="H101" s="33" t="s">
        <v>65</v>
      </c>
    </row>
    <row r="102" spans="1:8">
      <c r="A102" s="33" t="s">
        <v>2877</v>
      </c>
      <c r="B102" s="33" t="s">
        <v>4100</v>
      </c>
      <c r="C102" s="71">
        <v>-0.61553119142011903</v>
      </c>
      <c r="D102" s="71">
        <v>6.1387300204455597</v>
      </c>
      <c r="E102" s="72">
        <v>7.3347998707838801E-5</v>
      </c>
      <c r="F102" s="72">
        <v>2.2144060822867299E-3</v>
      </c>
      <c r="G102" s="11" t="s">
        <v>52</v>
      </c>
      <c r="H102" s="33" t="s">
        <v>65</v>
      </c>
    </row>
    <row r="103" spans="1:8">
      <c r="A103" s="33" t="s">
        <v>2841</v>
      </c>
      <c r="B103" s="33"/>
      <c r="C103" s="71">
        <v>-0.76067730817728596</v>
      </c>
      <c r="D103" s="71">
        <v>3.0901331550845201</v>
      </c>
      <c r="E103" s="72">
        <v>7.8745061448745607E-5</v>
      </c>
      <c r="F103" s="72">
        <v>2.3410250559866702E-3</v>
      </c>
      <c r="G103" s="11" t="s">
        <v>52</v>
      </c>
      <c r="H103" s="33" t="s">
        <v>65</v>
      </c>
    </row>
    <row r="104" spans="1:8">
      <c r="A104" s="33" t="s">
        <v>2891</v>
      </c>
      <c r="B104" s="33" t="s">
        <v>4101</v>
      </c>
      <c r="C104" s="71">
        <v>-0.75771401952892103</v>
      </c>
      <c r="D104" s="71">
        <v>2.3542244348925299</v>
      </c>
      <c r="E104" s="72">
        <v>1.1220091781325999E-4</v>
      </c>
      <c r="F104" s="72">
        <v>3.1394256807749398E-3</v>
      </c>
      <c r="G104" s="11" t="s">
        <v>52</v>
      </c>
      <c r="H104" s="33" t="s">
        <v>65</v>
      </c>
    </row>
    <row r="105" spans="1:8">
      <c r="A105" s="33" t="s">
        <v>2825</v>
      </c>
      <c r="B105" s="33" t="s">
        <v>4102</v>
      </c>
      <c r="C105" s="71">
        <v>-0.76327488335391203</v>
      </c>
      <c r="D105" s="71">
        <v>2.2647167231749599</v>
      </c>
      <c r="E105" s="72">
        <v>1.2300330036235001E-4</v>
      </c>
      <c r="F105" s="72">
        <v>3.38852721268482E-3</v>
      </c>
      <c r="G105" s="11" t="s">
        <v>52</v>
      </c>
      <c r="H105" s="33" t="s">
        <v>65</v>
      </c>
    </row>
    <row r="106" spans="1:8">
      <c r="A106" s="33" t="s">
        <v>2849</v>
      </c>
      <c r="B106" s="33" t="s">
        <v>4103</v>
      </c>
      <c r="C106" s="71">
        <v>-0.69157148350485498</v>
      </c>
      <c r="D106" s="71">
        <v>5.7570128477144697</v>
      </c>
      <c r="E106" s="72">
        <v>1.4187076262235499E-4</v>
      </c>
      <c r="F106" s="72">
        <v>3.7959295924143901E-3</v>
      </c>
      <c r="G106" s="11" t="s">
        <v>52</v>
      </c>
      <c r="H106" s="33" t="s">
        <v>65</v>
      </c>
    </row>
    <row r="107" spans="1:8">
      <c r="A107" s="33" t="s">
        <v>2969</v>
      </c>
      <c r="B107" s="33" t="s">
        <v>4104</v>
      </c>
      <c r="C107" s="71">
        <v>0.77084242397341196</v>
      </c>
      <c r="D107" s="71">
        <v>2.1033481101707601</v>
      </c>
      <c r="E107" s="72">
        <v>1.43898019939144E-4</v>
      </c>
      <c r="F107" s="72">
        <v>3.8262572879470499E-3</v>
      </c>
      <c r="G107" s="11" t="s">
        <v>52</v>
      </c>
      <c r="H107" s="33" t="s">
        <v>73</v>
      </c>
    </row>
    <row r="108" spans="1:8">
      <c r="A108" s="33" t="s">
        <v>1518</v>
      </c>
      <c r="B108" s="33"/>
      <c r="C108" s="71">
        <v>0.89564317718219999</v>
      </c>
      <c r="D108" s="71">
        <v>1.38634312415848</v>
      </c>
      <c r="E108" s="72">
        <v>1.50797822047804E-4</v>
      </c>
      <c r="F108" s="72">
        <v>3.95082910762943E-3</v>
      </c>
      <c r="G108" s="11" t="s">
        <v>52</v>
      </c>
      <c r="H108" s="33" t="s">
        <v>73</v>
      </c>
    </row>
    <row r="109" spans="1:8">
      <c r="A109" s="33" t="s">
        <v>2865</v>
      </c>
      <c r="B109" s="33"/>
      <c r="C109" s="71">
        <v>-0.80424024462836596</v>
      </c>
      <c r="D109" s="71">
        <v>1.6008590390281101</v>
      </c>
      <c r="E109" s="72">
        <v>2.8716806225068001E-4</v>
      </c>
      <c r="F109" s="72">
        <v>6.7621918289062898E-3</v>
      </c>
      <c r="G109" s="11" t="s">
        <v>52</v>
      </c>
      <c r="H109" s="33" t="s">
        <v>65</v>
      </c>
    </row>
    <row r="110" spans="1:8">
      <c r="A110" s="33" t="s">
        <v>2950</v>
      </c>
      <c r="B110" s="33"/>
      <c r="C110" s="71">
        <v>0.96829428014319396</v>
      </c>
      <c r="D110" s="71">
        <v>2.40756813864648</v>
      </c>
      <c r="E110" s="72">
        <v>3.6290542288355202E-4</v>
      </c>
      <c r="F110" s="72">
        <v>8.0497311676916393E-3</v>
      </c>
      <c r="G110" s="11" t="s">
        <v>52</v>
      </c>
      <c r="H110" s="33" t="s">
        <v>73</v>
      </c>
    </row>
    <row r="111" spans="1:8">
      <c r="A111" s="33" t="s">
        <v>2867</v>
      </c>
      <c r="B111" s="33"/>
      <c r="C111" s="71">
        <v>-0.58993483621758602</v>
      </c>
      <c r="D111" s="71">
        <v>3.4369635659328002</v>
      </c>
      <c r="E111" s="72">
        <v>3.6492995173971298E-4</v>
      </c>
      <c r="F111" s="72">
        <v>8.0862584026796594E-3</v>
      </c>
      <c r="G111" s="11" t="s">
        <v>52</v>
      </c>
      <c r="H111" s="33" t="s">
        <v>65</v>
      </c>
    </row>
    <row r="112" spans="1:8">
      <c r="A112" s="33" t="s">
        <v>2884</v>
      </c>
      <c r="B112" s="33" t="s">
        <v>4105</v>
      </c>
      <c r="C112" s="71">
        <v>-0.60798113627718897</v>
      </c>
      <c r="D112" s="71">
        <v>2.9041754740568799</v>
      </c>
      <c r="E112" s="72">
        <v>3.7015479165618801E-4</v>
      </c>
      <c r="F112" s="72">
        <v>8.1682096035058799E-3</v>
      </c>
      <c r="G112" s="11" t="s">
        <v>52</v>
      </c>
      <c r="H112" s="33" t="s">
        <v>65</v>
      </c>
    </row>
    <row r="113" spans="1:8">
      <c r="A113" s="33" t="s">
        <v>3050</v>
      </c>
      <c r="B113" s="33" t="s">
        <v>4106</v>
      </c>
      <c r="C113" s="71">
        <v>0.86859238027276398</v>
      </c>
      <c r="D113" s="71">
        <v>1.3541291698798701</v>
      </c>
      <c r="E113" s="72">
        <v>4.0162271582061998E-4</v>
      </c>
      <c r="F113" s="72">
        <v>8.7099637610338204E-3</v>
      </c>
      <c r="G113" s="11" t="s">
        <v>52</v>
      </c>
      <c r="H113" s="33" t="s">
        <v>73</v>
      </c>
    </row>
    <row r="114" spans="1:8">
      <c r="A114" s="33" t="s">
        <v>2832</v>
      </c>
      <c r="B114" s="33" t="s">
        <v>4107</v>
      </c>
      <c r="C114" s="71">
        <v>-1.19149750006785</v>
      </c>
      <c r="D114" s="71">
        <v>2.75345821128239</v>
      </c>
      <c r="E114" s="72">
        <v>4.1171173764613302E-4</v>
      </c>
      <c r="F114" s="72">
        <v>8.8438390936688201E-3</v>
      </c>
      <c r="G114" s="11" t="s">
        <v>52</v>
      </c>
      <c r="H114" s="33" t="s">
        <v>65</v>
      </c>
    </row>
    <row r="115" spans="1:8">
      <c r="A115" s="33" t="s">
        <v>2886</v>
      </c>
      <c r="B115" s="33" t="s">
        <v>4108</v>
      </c>
      <c r="C115" s="71">
        <v>-0.818877159179488</v>
      </c>
      <c r="D115" s="71">
        <v>2.56076642500302</v>
      </c>
      <c r="E115" s="72">
        <v>4.1809768796482701E-4</v>
      </c>
      <c r="F115" s="72">
        <v>8.9493810108871308E-3</v>
      </c>
      <c r="G115" s="11" t="s">
        <v>52</v>
      </c>
      <c r="H115" s="33" t="s">
        <v>65</v>
      </c>
    </row>
    <row r="116" spans="1:8">
      <c r="A116" s="33" t="s">
        <v>1531</v>
      </c>
      <c r="B116" s="33" t="s">
        <v>4109</v>
      </c>
      <c r="C116" s="71">
        <v>0.67874533203695198</v>
      </c>
      <c r="D116" s="71">
        <v>2.0925312164408298</v>
      </c>
      <c r="E116" s="72">
        <v>4.2638060932339298E-4</v>
      </c>
      <c r="F116" s="72">
        <v>9.0903156798478307E-3</v>
      </c>
      <c r="G116" s="11" t="s">
        <v>52</v>
      </c>
      <c r="H116" s="33" t="s">
        <v>73</v>
      </c>
    </row>
    <row r="117" spans="1:8">
      <c r="A117" s="33" t="s">
        <v>4033</v>
      </c>
      <c r="B117" s="33"/>
      <c r="C117" s="71">
        <v>-1.39799209220524</v>
      </c>
      <c r="D117" s="71">
        <v>1.2742609636263</v>
      </c>
      <c r="E117" s="72">
        <v>4.54226420522067E-4</v>
      </c>
      <c r="F117" s="72">
        <v>9.5981176548056001E-3</v>
      </c>
      <c r="G117" s="11" t="s">
        <v>52</v>
      </c>
      <c r="H117" s="33" t="s">
        <v>65</v>
      </c>
    </row>
    <row r="118" spans="1:8">
      <c r="A118" s="33" t="s">
        <v>553</v>
      </c>
      <c r="B118" s="33" t="s">
        <v>4110</v>
      </c>
      <c r="C118" s="71">
        <v>0.62107219155748905</v>
      </c>
      <c r="D118" s="71">
        <v>2.4952761720706</v>
      </c>
      <c r="E118" s="72">
        <v>4.7342608550267698E-4</v>
      </c>
      <c r="F118" s="72">
        <v>9.9061673928386596E-3</v>
      </c>
      <c r="G118" s="11" t="s">
        <v>52</v>
      </c>
      <c r="H118" s="33" t="s">
        <v>73</v>
      </c>
    </row>
    <row r="119" spans="1:8">
      <c r="A119" s="33" t="s">
        <v>2948</v>
      </c>
      <c r="B119" s="33"/>
      <c r="C119" s="71">
        <v>1.1398150285220101</v>
      </c>
      <c r="D119" s="71">
        <v>1.7591291678950001</v>
      </c>
      <c r="E119" s="72">
        <v>5.0268131432831104E-4</v>
      </c>
      <c r="F119" s="72">
        <v>1.0396032399224601E-2</v>
      </c>
      <c r="G119" s="11" t="s">
        <v>52</v>
      </c>
      <c r="H119" s="33" t="s">
        <v>73</v>
      </c>
    </row>
    <row r="120" spans="1:8">
      <c r="A120" s="33" t="s">
        <v>2967</v>
      </c>
      <c r="B120" s="33"/>
      <c r="C120" s="71">
        <v>0.68373070730044105</v>
      </c>
      <c r="D120" s="71">
        <v>2.60524361601122</v>
      </c>
      <c r="E120" s="72">
        <v>6.4111864867375402E-4</v>
      </c>
      <c r="F120" s="72">
        <v>1.26480596081675E-2</v>
      </c>
      <c r="G120" s="11" t="s">
        <v>52</v>
      </c>
      <c r="H120" s="33" t="s">
        <v>73</v>
      </c>
    </row>
    <row r="121" spans="1:8">
      <c r="A121" s="33" t="s">
        <v>4034</v>
      </c>
      <c r="B121" s="33" t="s">
        <v>4111</v>
      </c>
      <c r="C121" s="71">
        <v>-0.58811527730315705</v>
      </c>
      <c r="D121" s="71">
        <v>3.1328833643242802</v>
      </c>
      <c r="E121" s="72">
        <v>8.46360133075641E-4</v>
      </c>
      <c r="F121" s="72">
        <v>1.5905477303322299E-2</v>
      </c>
      <c r="G121" s="11" t="s">
        <v>52</v>
      </c>
      <c r="H121" s="33" t="s">
        <v>65</v>
      </c>
    </row>
    <row r="122" spans="1:8">
      <c r="A122" s="33" t="s">
        <v>3001</v>
      </c>
      <c r="B122" s="33" t="s">
        <v>4112</v>
      </c>
      <c r="C122" s="71">
        <v>1.1343661642848799</v>
      </c>
      <c r="D122" s="71">
        <v>1.0665930098635901</v>
      </c>
      <c r="E122" s="72">
        <v>1.3828878512802401E-3</v>
      </c>
      <c r="F122" s="72">
        <v>2.3813929570919899E-2</v>
      </c>
      <c r="G122" s="11" t="s">
        <v>52</v>
      </c>
      <c r="H122" s="33" t="s">
        <v>73</v>
      </c>
    </row>
    <row r="123" spans="1:8">
      <c r="A123" s="33" t="s">
        <v>2947</v>
      </c>
      <c r="B123" s="33" t="s">
        <v>4113</v>
      </c>
      <c r="C123" s="71">
        <v>0.66041151372601903</v>
      </c>
      <c r="D123" s="71">
        <v>2.3270274133712401</v>
      </c>
      <c r="E123" s="72">
        <v>1.53327154132129E-3</v>
      </c>
      <c r="F123" s="72">
        <v>2.5821933392590299E-2</v>
      </c>
      <c r="G123" s="11" t="s">
        <v>52</v>
      </c>
      <c r="H123" s="33" t="s">
        <v>73</v>
      </c>
    </row>
    <row r="124" spans="1:8">
      <c r="A124" s="33" t="s">
        <v>2997</v>
      </c>
      <c r="B124" s="33"/>
      <c r="C124" s="71">
        <v>0.73304906860942298</v>
      </c>
      <c r="D124" s="71">
        <v>2.0691958295608002</v>
      </c>
      <c r="E124" s="72">
        <v>1.59437630569925E-3</v>
      </c>
      <c r="F124" s="72">
        <v>2.66771115841207E-2</v>
      </c>
      <c r="G124" s="11" t="s">
        <v>52</v>
      </c>
      <c r="H124" s="33" t="s">
        <v>73</v>
      </c>
    </row>
    <row r="125" spans="1:8">
      <c r="A125" s="33" t="s">
        <v>3137</v>
      </c>
      <c r="B125" s="33" t="s">
        <v>4114</v>
      </c>
      <c r="C125" s="71">
        <v>0.68050680538158104</v>
      </c>
      <c r="D125" s="71">
        <v>1.5254036387382699</v>
      </c>
      <c r="E125" s="72">
        <v>1.7095757986469199E-3</v>
      </c>
      <c r="F125" s="72">
        <v>2.8127186756369899E-2</v>
      </c>
      <c r="G125" s="11" t="s">
        <v>52</v>
      </c>
      <c r="H125" s="33" t="s">
        <v>73</v>
      </c>
    </row>
    <row r="126" spans="1:8">
      <c r="A126" s="33" t="s">
        <v>2925</v>
      </c>
      <c r="B126" s="33" t="s">
        <v>3712</v>
      </c>
      <c r="C126" s="71">
        <v>-1.2189460205664899</v>
      </c>
      <c r="D126" s="71">
        <v>1.1553576311838201</v>
      </c>
      <c r="E126" s="72">
        <v>1.81914638778093E-3</v>
      </c>
      <c r="F126" s="72">
        <v>2.9623905793792399E-2</v>
      </c>
      <c r="G126" s="11" t="s">
        <v>52</v>
      </c>
      <c r="H126" s="33" t="s">
        <v>65</v>
      </c>
    </row>
    <row r="127" spans="1:8">
      <c r="A127" s="33" t="s">
        <v>4035</v>
      </c>
      <c r="B127" s="33" t="s">
        <v>4115</v>
      </c>
      <c r="C127" s="71">
        <v>-0.60247034251212594</v>
      </c>
      <c r="D127" s="71">
        <v>4.0489714575851599</v>
      </c>
      <c r="E127" s="72">
        <v>2.0919026102470002E-3</v>
      </c>
      <c r="F127" s="72">
        <v>3.2827841182065297E-2</v>
      </c>
      <c r="G127" s="11" t="s">
        <v>52</v>
      </c>
      <c r="H127" s="33" t="s">
        <v>65</v>
      </c>
    </row>
    <row r="128" spans="1:8">
      <c r="A128" s="33" t="s">
        <v>2959</v>
      </c>
      <c r="B128" s="33" t="s">
        <v>4116</v>
      </c>
      <c r="C128" s="71">
        <v>0.91337705545791503</v>
      </c>
      <c r="D128" s="71">
        <v>1.23863352822734</v>
      </c>
      <c r="E128" s="72">
        <v>2.2380008454351702E-3</v>
      </c>
      <c r="F128" s="72">
        <v>3.4452515513736202E-2</v>
      </c>
      <c r="G128" s="11" t="s">
        <v>52</v>
      </c>
      <c r="H128" s="33" t="s">
        <v>73</v>
      </c>
    </row>
    <row r="129" spans="1:8">
      <c r="A129" s="33" t="s">
        <v>1520</v>
      </c>
      <c r="B129" s="33"/>
      <c r="C129" s="71">
        <v>0.66507277049300295</v>
      </c>
      <c r="D129" s="71">
        <v>2.3555375281300401</v>
      </c>
      <c r="E129" s="72">
        <v>2.2707179082156002E-3</v>
      </c>
      <c r="F129" s="72">
        <v>3.4842090914232897E-2</v>
      </c>
      <c r="G129" s="11" t="s">
        <v>52</v>
      </c>
      <c r="H129" s="33" t="s">
        <v>73</v>
      </c>
    </row>
    <row r="130" spans="1:8">
      <c r="A130" s="33" t="s">
        <v>2842</v>
      </c>
      <c r="B130" s="33" t="s">
        <v>4117</v>
      </c>
      <c r="C130" s="71">
        <v>-0.65124024186607299</v>
      </c>
      <c r="D130" s="71">
        <v>1.91212436350203</v>
      </c>
      <c r="E130" s="72">
        <v>2.3495584524419002E-3</v>
      </c>
      <c r="F130" s="72">
        <v>3.5795230373323002E-2</v>
      </c>
      <c r="G130" s="11" t="s">
        <v>52</v>
      </c>
      <c r="H130" s="33" t="s">
        <v>65</v>
      </c>
    </row>
    <row r="131" spans="1:8">
      <c r="A131" s="33" t="s">
        <v>1021</v>
      </c>
      <c r="B131" s="33" t="s">
        <v>4118</v>
      </c>
      <c r="C131" s="71">
        <v>-0.66006364732588396</v>
      </c>
      <c r="D131" s="71">
        <v>2.7320548307868799</v>
      </c>
      <c r="E131" s="72">
        <v>2.55718661480596E-3</v>
      </c>
      <c r="F131" s="72">
        <v>3.8170557524352597E-2</v>
      </c>
      <c r="G131" s="11" t="s">
        <v>52</v>
      </c>
      <c r="H131" s="33" t="s">
        <v>65</v>
      </c>
    </row>
    <row r="132" spans="1:8">
      <c r="A132" s="33" t="s">
        <v>3122</v>
      </c>
      <c r="B132" s="33" t="s">
        <v>4119</v>
      </c>
      <c r="C132" s="71">
        <v>0.854744184080789</v>
      </c>
      <c r="D132" s="71">
        <v>1.0530229650538601</v>
      </c>
      <c r="E132" s="72">
        <v>2.63573230894149E-3</v>
      </c>
      <c r="F132" s="72">
        <v>3.8908862119236297E-2</v>
      </c>
      <c r="G132" s="11" t="s">
        <v>52</v>
      </c>
      <c r="H132" s="33" t="s">
        <v>73</v>
      </c>
    </row>
    <row r="133" spans="1:8">
      <c r="A133" s="33" t="s">
        <v>2888</v>
      </c>
      <c r="B133" s="33"/>
      <c r="C133" s="71">
        <v>-0.62128967054330397</v>
      </c>
      <c r="D133" s="71">
        <v>1.8507802966373601</v>
      </c>
      <c r="E133" s="72">
        <v>2.6557665791293E-3</v>
      </c>
      <c r="F133" s="72">
        <v>3.9073040433791999E-2</v>
      </c>
      <c r="G133" s="11" t="s">
        <v>52</v>
      </c>
      <c r="H133" s="33" t="s">
        <v>65</v>
      </c>
    </row>
    <row r="134" spans="1:8">
      <c r="A134" s="33" t="s">
        <v>2898</v>
      </c>
      <c r="B134" s="33" t="s">
        <v>4120</v>
      </c>
      <c r="C134" s="71">
        <v>-0.74254548190348602</v>
      </c>
      <c r="D134" s="71">
        <v>1.27937368489186</v>
      </c>
      <c r="E134" s="72">
        <v>2.7556929775399901E-3</v>
      </c>
      <c r="F134" s="72">
        <v>4.0180932005615497E-2</v>
      </c>
      <c r="G134" s="11" t="s">
        <v>52</v>
      </c>
      <c r="H134" s="33" t="s">
        <v>65</v>
      </c>
    </row>
    <row r="135" spans="1:8">
      <c r="A135" s="33" t="s">
        <v>2966</v>
      </c>
      <c r="B135" s="33" t="s">
        <v>4121</v>
      </c>
      <c r="C135" s="71">
        <v>0.74308545223642297</v>
      </c>
      <c r="D135" s="71">
        <v>1.0058748826456601</v>
      </c>
      <c r="E135" s="72">
        <v>2.80078891952781E-3</v>
      </c>
      <c r="F135" s="72">
        <v>4.0644669032198502E-2</v>
      </c>
      <c r="G135" s="11" t="s">
        <v>52</v>
      </c>
      <c r="H135" s="33" t="s">
        <v>73</v>
      </c>
    </row>
    <row r="136" spans="1:8">
      <c r="A136" s="33" t="s">
        <v>1532</v>
      </c>
      <c r="B136" s="33"/>
      <c r="C136" s="71">
        <v>0.64824614788132895</v>
      </c>
      <c r="D136" s="71">
        <v>1.65319581640557</v>
      </c>
      <c r="E136" s="72">
        <v>3.3361298759131599E-3</v>
      </c>
      <c r="F136" s="72">
        <v>4.6743728020597702E-2</v>
      </c>
      <c r="G136" s="11" t="s">
        <v>52</v>
      </c>
      <c r="H136" s="33" t="s">
        <v>73</v>
      </c>
    </row>
    <row r="137" spans="1:8">
      <c r="A137" s="36" t="s">
        <v>2854</v>
      </c>
      <c r="B137" s="36"/>
      <c r="C137" s="73">
        <v>-0.60836576489778804</v>
      </c>
      <c r="D137" s="73">
        <v>2.8143971637769498</v>
      </c>
      <c r="E137" s="74">
        <v>3.4786421987946701E-3</v>
      </c>
      <c r="F137" s="74">
        <v>4.8288155814007701E-2</v>
      </c>
      <c r="G137" s="27" t="s">
        <v>52</v>
      </c>
      <c r="H137" s="36" t="s">
        <v>65</v>
      </c>
    </row>
  </sheetData>
  <phoneticPr fontId="9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C95D5-0CF9-1E4C-A3BD-5A3C063B60C3}">
  <dimension ref="A1:L21"/>
  <sheetViews>
    <sheetView workbookViewId="0"/>
  </sheetViews>
  <sheetFormatPr baseColWidth="10" defaultColWidth="10.7109375" defaultRowHeight="16"/>
  <cols>
    <col min="1" max="1" width="14" style="32" customWidth="1"/>
    <col min="2" max="2" width="37.85546875" style="32" customWidth="1"/>
    <col min="3" max="3" width="10.85546875" style="33"/>
    <col min="4" max="4" width="10.7109375" style="32"/>
    <col min="5" max="5" width="14.28515625" style="32" bestFit="1" customWidth="1"/>
    <col min="6" max="6" width="13.42578125" style="32" customWidth="1"/>
    <col min="7" max="8" width="14.28515625" style="32" bestFit="1" customWidth="1"/>
    <col min="9" max="9" width="10.85546875" style="32" bestFit="1" customWidth="1"/>
    <col min="10" max="10" width="15.7109375" style="32" customWidth="1"/>
    <col min="11" max="11" width="52.140625" style="32" customWidth="1"/>
    <col min="12" max="12" width="10.85546875" style="32" bestFit="1" customWidth="1"/>
    <col min="13" max="16384" width="10.7109375" style="32"/>
  </cols>
  <sheetData>
    <row r="1" spans="1:12" s="67" customFormat="1" ht="23" customHeight="1">
      <c r="A1" s="66" t="s">
        <v>4165</v>
      </c>
      <c r="C1" s="11"/>
    </row>
    <row r="2" spans="1:12">
      <c r="A2" s="34" t="s">
        <v>152</v>
      </c>
      <c r="B2" s="34" t="s">
        <v>153</v>
      </c>
      <c r="C2" s="34" t="s">
        <v>154</v>
      </c>
      <c r="D2" s="34" t="s">
        <v>155</v>
      </c>
      <c r="E2" s="34" t="s">
        <v>156</v>
      </c>
      <c r="F2" s="34" t="s">
        <v>157</v>
      </c>
      <c r="G2" s="34" t="s">
        <v>158</v>
      </c>
      <c r="H2" s="34" t="s">
        <v>159</v>
      </c>
      <c r="I2" s="34" t="s">
        <v>160</v>
      </c>
      <c r="J2" s="34" t="s">
        <v>161</v>
      </c>
      <c r="K2" s="34" t="s">
        <v>162</v>
      </c>
      <c r="L2" s="34" t="s">
        <v>163</v>
      </c>
    </row>
    <row r="3" spans="1:12">
      <c r="A3" s="32" t="s">
        <v>189</v>
      </c>
      <c r="B3" s="32" t="s">
        <v>190</v>
      </c>
      <c r="C3" s="33" t="s">
        <v>3985</v>
      </c>
      <c r="D3" s="32" t="s">
        <v>192</v>
      </c>
      <c r="E3" s="32">
        <v>2.9045643153526968E-2</v>
      </c>
      <c r="F3" s="32">
        <v>6.1467482847869848</v>
      </c>
      <c r="G3" s="32">
        <v>5.5365590082016292</v>
      </c>
      <c r="H3" s="68">
        <v>1.4853236097510611E-4</v>
      </c>
      <c r="I3" s="32">
        <v>1.349776690160568E-2</v>
      </c>
      <c r="J3" s="32">
        <v>1.178976280319421E-2</v>
      </c>
      <c r="K3" s="32" t="s">
        <v>3986</v>
      </c>
      <c r="L3" s="33">
        <v>7</v>
      </c>
    </row>
    <row r="4" spans="1:12">
      <c r="A4" s="32" t="s">
        <v>3987</v>
      </c>
      <c r="B4" s="32" t="s">
        <v>3988</v>
      </c>
      <c r="C4" s="33" t="s">
        <v>3989</v>
      </c>
      <c r="D4" s="32" t="s">
        <v>3990</v>
      </c>
      <c r="E4" s="32">
        <v>7.0175438596491224E-2</v>
      </c>
      <c r="F4" s="32">
        <v>14.850790342192109</v>
      </c>
      <c r="G4" s="32">
        <v>7.2148615304770773</v>
      </c>
      <c r="H4" s="68">
        <v>1.530685960624563E-4</v>
      </c>
      <c r="I4" s="32">
        <v>1.349776690160568E-2</v>
      </c>
      <c r="J4" s="32">
        <v>1.178976280319421E-2</v>
      </c>
      <c r="K4" s="32" t="s">
        <v>3991</v>
      </c>
      <c r="L4" s="33">
        <v>4</v>
      </c>
    </row>
    <row r="5" spans="1:12">
      <c r="A5" s="32" t="s">
        <v>194</v>
      </c>
      <c r="B5" s="32" t="s">
        <v>195</v>
      </c>
      <c r="C5" s="33" t="s">
        <v>3985</v>
      </c>
      <c r="D5" s="32" t="s">
        <v>196</v>
      </c>
      <c r="E5" s="32">
        <v>2.8806584362139918E-2</v>
      </c>
      <c r="F5" s="32">
        <v>6.0961577639245403</v>
      </c>
      <c r="G5" s="32">
        <v>5.5050977609109406</v>
      </c>
      <c r="H5" s="68">
        <v>1.5629081264056219E-4</v>
      </c>
      <c r="I5" s="32">
        <v>1.349776690160568E-2</v>
      </c>
      <c r="J5" s="32">
        <v>1.178976280319421E-2</v>
      </c>
      <c r="K5" s="32" t="s">
        <v>3986</v>
      </c>
      <c r="L5" s="33">
        <v>7</v>
      </c>
    </row>
    <row r="6" spans="1:12">
      <c r="A6" s="32" t="s">
        <v>197</v>
      </c>
      <c r="B6" s="32" t="s">
        <v>198</v>
      </c>
      <c r="C6" s="33" t="s">
        <v>3985</v>
      </c>
      <c r="D6" s="32" t="s">
        <v>196</v>
      </c>
      <c r="E6" s="32">
        <v>2.8806584362139918E-2</v>
      </c>
      <c r="F6" s="32">
        <v>6.0961577639245403</v>
      </c>
      <c r="G6" s="32">
        <v>5.5050977609109406</v>
      </c>
      <c r="H6" s="68">
        <v>1.5629081264056219E-4</v>
      </c>
      <c r="I6" s="32">
        <v>1.349776690160568E-2</v>
      </c>
      <c r="J6" s="32">
        <v>1.178976280319421E-2</v>
      </c>
      <c r="K6" s="32" t="s">
        <v>3986</v>
      </c>
      <c r="L6" s="33">
        <v>7</v>
      </c>
    </row>
    <row r="7" spans="1:12">
      <c r="A7" s="32" t="s">
        <v>3992</v>
      </c>
      <c r="B7" s="32" t="s">
        <v>3993</v>
      </c>
      <c r="C7" s="33" t="s">
        <v>3994</v>
      </c>
      <c r="D7" s="32" t="s">
        <v>3995</v>
      </c>
      <c r="E7" s="32">
        <v>0.1153846153846154</v>
      </c>
      <c r="F7" s="32">
        <v>24.418126428027421</v>
      </c>
      <c r="G7" s="68">
        <v>8.2326429973313147</v>
      </c>
      <c r="H7" s="68">
        <v>2.4603341719261048E-4</v>
      </c>
      <c r="I7" s="32">
        <v>1.349776690160568E-2</v>
      </c>
      <c r="J7" s="32">
        <v>1.178976280319421E-2</v>
      </c>
      <c r="K7" s="32" t="s">
        <v>3996</v>
      </c>
      <c r="L7" s="33">
        <v>3</v>
      </c>
    </row>
    <row r="8" spans="1:12">
      <c r="A8" s="32" t="s">
        <v>3997</v>
      </c>
      <c r="B8" s="32" t="s">
        <v>3998</v>
      </c>
      <c r="C8" s="33" t="s">
        <v>3994</v>
      </c>
      <c r="D8" s="32" t="s">
        <v>3999</v>
      </c>
      <c r="E8" s="32">
        <v>0.1111111111111111</v>
      </c>
      <c r="F8" s="32">
        <v>23.51375137513751</v>
      </c>
      <c r="G8" s="32">
        <v>8.0656687607178679</v>
      </c>
      <c r="H8" s="68">
        <v>2.7583992624934892E-4</v>
      </c>
      <c r="I8" s="32">
        <v>1.349776690160568E-2</v>
      </c>
      <c r="J8" s="32">
        <v>1.178976280319421E-2</v>
      </c>
      <c r="K8" s="32" t="s">
        <v>3996</v>
      </c>
      <c r="L8" s="33">
        <v>3</v>
      </c>
    </row>
    <row r="9" spans="1:12">
      <c r="A9" s="32" t="s">
        <v>4000</v>
      </c>
      <c r="B9" s="32" t="s">
        <v>4001</v>
      </c>
      <c r="C9" s="33" t="s">
        <v>3994</v>
      </c>
      <c r="D9" s="32" t="s">
        <v>3999</v>
      </c>
      <c r="E9" s="32">
        <v>0.1111111111111111</v>
      </c>
      <c r="F9" s="32">
        <v>23.51375137513751</v>
      </c>
      <c r="G9" s="32">
        <v>8.0656687607178679</v>
      </c>
      <c r="H9" s="68">
        <v>2.7583992624934892E-4</v>
      </c>
      <c r="I9" s="32">
        <v>1.349776690160568E-2</v>
      </c>
      <c r="J9" s="32">
        <v>1.178976280319421E-2</v>
      </c>
      <c r="K9" s="32" t="s">
        <v>3996</v>
      </c>
      <c r="L9" s="33">
        <v>3</v>
      </c>
    </row>
    <row r="10" spans="1:12">
      <c r="A10" s="32" t="s">
        <v>4002</v>
      </c>
      <c r="B10" s="32" t="s">
        <v>4003</v>
      </c>
      <c r="C10" s="33" t="s">
        <v>4004</v>
      </c>
      <c r="D10" s="32" t="s">
        <v>4005</v>
      </c>
      <c r="E10" s="32">
        <v>3.1578947368421047E-2</v>
      </c>
      <c r="F10" s="32">
        <v>6.6828556539864516</v>
      </c>
      <c r="G10" s="32">
        <v>5.4214880059279889</v>
      </c>
      <c r="H10" s="68">
        <v>2.8700562765428793E-4</v>
      </c>
      <c r="I10" s="32">
        <v>1.349776690160568E-2</v>
      </c>
      <c r="J10" s="32">
        <v>1.178976280319421E-2</v>
      </c>
      <c r="K10" s="32" t="s">
        <v>4006</v>
      </c>
      <c r="L10" s="33">
        <v>6</v>
      </c>
    </row>
    <row r="11" spans="1:12">
      <c r="A11" s="32" t="s">
        <v>174</v>
      </c>
      <c r="B11" s="32" t="s">
        <v>175</v>
      </c>
      <c r="C11" s="33" t="s">
        <v>3985</v>
      </c>
      <c r="D11" s="32" t="s">
        <v>177</v>
      </c>
      <c r="E11" s="32">
        <v>2.583025830258303E-2</v>
      </c>
      <c r="F11" s="32">
        <v>5.4662964451426692</v>
      </c>
      <c r="G11" s="32">
        <v>5.098461582191554</v>
      </c>
      <c r="H11" s="68">
        <v>3.0397034304223609E-4</v>
      </c>
      <c r="I11" s="32">
        <v>1.349776690160568E-2</v>
      </c>
      <c r="J11" s="32">
        <v>1.178976280319421E-2</v>
      </c>
      <c r="K11" s="32" t="s">
        <v>3986</v>
      </c>
      <c r="L11" s="33">
        <v>7</v>
      </c>
    </row>
    <row r="12" spans="1:12">
      <c r="A12" s="32" t="s">
        <v>4007</v>
      </c>
      <c r="B12" s="32" t="s">
        <v>4008</v>
      </c>
      <c r="C12" s="33" t="s">
        <v>3994</v>
      </c>
      <c r="D12" s="32" t="s">
        <v>4009</v>
      </c>
      <c r="E12" s="32">
        <v>0.1071428571428571</v>
      </c>
      <c r="F12" s="32">
        <v>22.673974540311171</v>
      </c>
      <c r="G12" s="32">
        <v>7.9074850905065706</v>
      </c>
      <c r="H12" s="68">
        <v>3.0788317316096978E-4</v>
      </c>
      <c r="I12" s="32">
        <v>1.349776690160568E-2</v>
      </c>
      <c r="J12" s="32">
        <v>1.178976280319421E-2</v>
      </c>
      <c r="K12" s="32" t="s">
        <v>3996</v>
      </c>
      <c r="L12" s="33">
        <v>3</v>
      </c>
    </row>
    <row r="13" spans="1:12">
      <c r="A13" s="32" t="s">
        <v>199</v>
      </c>
      <c r="B13" s="32" t="s">
        <v>200</v>
      </c>
      <c r="C13" s="33" t="s">
        <v>3985</v>
      </c>
      <c r="D13" s="32" t="s">
        <v>202</v>
      </c>
      <c r="E13" s="32">
        <v>2.564102564102564E-2</v>
      </c>
      <c r="F13" s="32">
        <v>5.4262503173394254</v>
      </c>
      <c r="G13" s="32">
        <v>5.0715981576357558</v>
      </c>
      <c r="H13" s="68">
        <v>3.1776734686538808E-4</v>
      </c>
      <c r="I13" s="32">
        <v>1.349776690160568E-2</v>
      </c>
      <c r="J13" s="32">
        <v>1.178976280319421E-2</v>
      </c>
      <c r="K13" s="32" t="s">
        <v>4010</v>
      </c>
      <c r="L13" s="33">
        <v>7</v>
      </c>
    </row>
    <row r="14" spans="1:12">
      <c r="A14" s="32" t="s">
        <v>179</v>
      </c>
      <c r="B14" s="32" t="s">
        <v>180</v>
      </c>
      <c r="C14" s="33" t="s">
        <v>3985</v>
      </c>
      <c r="D14" s="32" t="s">
        <v>181</v>
      </c>
      <c r="E14" s="32">
        <v>2.5454545454545459E-2</v>
      </c>
      <c r="F14" s="32">
        <v>5.3867866786678684</v>
      </c>
      <c r="G14" s="32">
        <v>5.0449978623123473</v>
      </c>
      <c r="H14" s="68">
        <v>3.3206317656877578E-4</v>
      </c>
      <c r="I14" s="32">
        <v>1.349776690160568E-2</v>
      </c>
      <c r="J14" s="32">
        <v>1.178976280319421E-2</v>
      </c>
      <c r="K14" s="32" t="s">
        <v>3986</v>
      </c>
      <c r="L14" s="33">
        <v>7</v>
      </c>
    </row>
    <row r="15" spans="1:12">
      <c r="A15" s="32" t="s">
        <v>182</v>
      </c>
      <c r="B15" s="32" t="s">
        <v>183</v>
      </c>
      <c r="C15" s="33" t="s">
        <v>3985</v>
      </c>
      <c r="D15" s="32" t="s">
        <v>184</v>
      </c>
      <c r="E15" s="32">
        <v>2.5362318840579708E-2</v>
      </c>
      <c r="F15" s="32">
        <v>5.3672693356292154</v>
      </c>
      <c r="G15" s="32">
        <v>5.0317949283936843</v>
      </c>
      <c r="H15" s="68">
        <v>3.3940226251619703E-4</v>
      </c>
      <c r="I15" s="32">
        <v>1.349776690160568E-2</v>
      </c>
      <c r="J15" s="32">
        <v>1.178976280319421E-2</v>
      </c>
      <c r="K15" s="32" t="s">
        <v>3986</v>
      </c>
      <c r="L15" s="33">
        <v>7</v>
      </c>
    </row>
    <row r="16" spans="1:12">
      <c r="A16" s="32" t="s">
        <v>204</v>
      </c>
      <c r="B16" s="32" t="s">
        <v>205</v>
      </c>
      <c r="C16" s="33" t="s">
        <v>4011</v>
      </c>
      <c r="D16" s="32" t="s">
        <v>206</v>
      </c>
      <c r="E16" s="32">
        <v>2.0779220779220779E-2</v>
      </c>
      <c r="F16" s="32">
        <v>4.3973768805451972</v>
      </c>
      <c r="G16" s="32">
        <v>4.6350804634277836</v>
      </c>
      <c r="H16" s="68">
        <v>4.8485207305899692E-4</v>
      </c>
      <c r="I16" s="32">
        <v>1.79048944122501E-2</v>
      </c>
      <c r="J16" s="32">
        <v>1.5639213484384181E-2</v>
      </c>
      <c r="K16" s="32" t="s">
        <v>4012</v>
      </c>
      <c r="L16" s="33">
        <v>8</v>
      </c>
    </row>
    <row r="17" spans="1:12">
      <c r="A17" s="32" t="s">
        <v>4013</v>
      </c>
      <c r="B17" s="32" t="s">
        <v>4014</v>
      </c>
      <c r="C17" s="33" t="s">
        <v>3989</v>
      </c>
      <c r="D17" s="32" t="s">
        <v>4015</v>
      </c>
      <c r="E17" s="32">
        <v>4.9382716049382713E-2</v>
      </c>
      <c r="F17" s="32">
        <v>10.450556166727781</v>
      </c>
      <c r="G17" s="32">
        <v>5.8716547268574484</v>
      </c>
      <c r="H17" s="68">
        <v>5.9119938063095887E-4</v>
      </c>
      <c r="I17" s="32">
        <v>1.9404668043405661E-2</v>
      </c>
      <c r="J17" s="32">
        <v>1.6949206129738419E-2</v>
      </c>
      <c r="K17" s="32" t="s">
        <v>4016</v>
      </c>
      <c r="L17" s="33">
        <v>4</v>
      </c>
    </row>
    <row r="18" spans="1:12">
      <c r="A18" s="32" t="s">
        <v>4017</v>
      </c>
      <c r="B18" s="32" t="s">
        <v>4018</v>
      </c>
      <c r="C18" s="33" t="s">
        <v>3994</v>
      </c>
      <c r="D18" s="32" t="s">
        <v>4019</v>
      </c>
      <c r="E18" s="32">
        <v>8.5714285714285715E-2</v>
      </c>
      <c r="F18" s="32">
        <v>18.13917963224894</v>
      </c>
      <c r="G18" s="32">
        <v>6.9922360432393909</v>
      </c>
      <c r="H18" s="68">
        <v>6.0053131275530078E-4</v>
      </c>
      <c r="I18" s="32">
        <v>1.9404668043405661E-2</v>
      </c>
      <c r="J18" s="32">
        <v>1.6949206129738419E-2</v>
      </c>
      <c r="K18" s="32" t="s">
        <v>4020</v>
      </c>
      <c r="L18" s="33">
        <v>3</v>
      </c>
    </row>
    <row r="19" spans="1:12">
      <c r="A19" s="32" t="s">
        <v>4021</v>
      </c>
      <c r="B19" s="32" t="s">
        <v>4022</v>
      </c>
      <c r="C19" s="33" t="s">
        <v>3994</v>
      </c>
      <c r="D19" s="32" t="s">
        <v>4023</v>
      </c>
      <c r="E19" s="68">
        <v>7.4999999999999997E-2</v>
      </c>
      <c r="F19" s="32">
        <v>15.871782178217821</v>
      </c>
      <c r="G19" s="32">
        <v>6.4868809233378641</v>
      </c>
      <c r="H19" s="68">
        <v>8.9115217612417263E-4</v>
      </c>
      <c r="I19" s="32">
        <v>2.571214643553825E-2</v>
      </c>
      <c r="J19" s="32">
        <v>2.2458537760044611E-2</v>
      </c>
      <c r="K19" s="32" t="s">
        <v>4020</v>
      </c>
      <c r="L19" s="33">
        <v>3</v>
      </c>
    </row>
    <row r="20" spans="1:12">
      <c r="A20" s="32" t="s">
        <v>169</v>
      </c>
      <c r="B20" s="32" t="s">
        <v>170</v>
      </c>
      <c r="C20" s="33" t="s">
        <v>4011</v>
      </c>
      <c r="D20" s="32" t="s">
        <v>172</v>
      </c>
      <c r="E20" s="32">
        <v>1.8912529550827419E-2</v>
      </c>
      <c r="F20" s="32">
        <v>4.0023406595978743</v>
      </c>
      <c r="G20" s="32">
        <v>4.2974104222858447</v>
      </c>
      <c r="H20" s="68">
        <v>8.952004561696103E-4</v>
      </c>
      <c r="I20" s="32">
        <v>2.571214643553825E-2</v>
      </c>
      <c r="J20" s="32">
        <v>2.2458537760044611E-2</v>
      </c>
      <c r="K20" s="32" t="s">
        <v>4024</v>
      </c>
      <c r="L20" s="33">
        <v>8</v>
      </c>
    </row>
    <row r="21" spans="1:12">
      <c r="A21" s="37" t="s">
        <v>4025</v>
      </c>
      <c r="B21" s="37" t="s">
        <v>4026</v>
      </c>
      <c r="C21" s="36" t="s">
        <v>3989</v>
      </c>
      <c r="D21" s="37" t="s">
        <v>4027</v>
      </c>
      <c r="E21" s="37">
        <v>3.8834951456310683E-2</v>
      </c>
      <c r="F21" s="37">
        <v>8.2183985388830134</v>
      </c>
      <c r="G21" s="37">
        <v>5.0599307684839552</v>
      </c>
      <c r="H21" s="69">
        <v>1.4514489787861649E-3</v>
      </c>
      <c r="I21" s="37">
        <v>3.9494690633286693E-2</v>
      </c>
      <c r="J21" s="37">
        <v>3.4497042210485579E-2</v>
      </c>
      <c r="K21" s="37" t="s">
        <v>4016</v>
      </c>
      <c r="L21" s="36">
        <v>4</v>
      </c>
    </row>
  </sheetData>
  <phoneticPr fontId="9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5</vt:i4>
      </vt:variant>
    </vt:vector>
  </HeadingPairs>
  <TitlesOfParts>
    <vt:vector size="15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tairat Dangjarean</dc:creator>
  <cp:lastModifiedBy>Yasunari Fujita</cp:lastModifiedBy>
  <dcterms:created xsi:type="dcterms:W3CDTF">2025-08-27T06:26:18Z</dcterms:created>
  <dcterms:modified xsi:type="dcterms:W3CDTF">2026-07-11T06:18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4a51dd9-fbf3-441a-848a-731b3db6f981_Enabled">
    <vt:lpwstr>true</vt:lpwstr>
  </property>
  <property fmtid="{D5CDD505-2E9C-101B-9397-08002B2CF9AE}" pid="3" name="MSIP_Label_b4a51dd9-fbf3-441a-848a-731b3db6f981_SetDate">
    <vt:lpwstr>2025-10-17T00:27:41Z</vt:lpwstr>
  </property>
  <property fmtid="{D5CDD505-2E9C-101B-9397-08002B2CF9AE}" pid="4" name="MSIP_Label_b4a51dd9-fbf3-441a-848a-731b3db6f981_Method">
    <vt:lpwstr>Privileged</vt:lpwstr>
  </property>
  <property fmtid="{D5CDD505-2E9C-101B-9397-08002B2CF9AE}" pid="5" name="MSIP_Label_b4a51dd9-fbf3-441a-848a-731b3db6f981_Name">
    <vt:lpwstr>機密性１　暗号化無し</vt:lpwstr>
  </property>
  <property fmtid="{D5CDD505-2E9C-101B-9397-08002B2CF9AE}" pid="6" name="MSIP_Label_b4a51dd9-fbf3-441a-848a-731b3db6f981_SiteId">
    <vt:lpwstr>3371e797-ed99-4c5b-823b-20c844a560c8</vt:lpwstr>
  </property>
  <property fmtid="{D5CDD505-2E9C-101B-9397-08002B2CF9AE}" pid="7" name="MSIP_Label_b4a51dd9-fbf3-441a-848a-731b3db6f981_ActionId">
    <vt:lpwstr>8fb133c0-9771-437c-9642-5d9df8be7461</vt:lpwstr>
  </property>
  <property fmtid="{D5CDD505-2E9C-101B-9397-08002B2CF9AE}" pid="8" name="MSIP_Label_b4a51dd9-fbf3-441a-848a-731b3db6f981_ContentBits">
    <vt:lpwstr>0</vt:lpwstr>
  </property>
  <property fmtid="{D5CDD505-2E9C-101B-9397-08002B2CF9AE}" pid="9" name="MSIP_Label_b4a51dd9-fbf3-441a-848a-731b3db6f981_Tag">
    <vt:lpwstr>50, 0, 1, 1</vt:lpwstr>
  </property>
</Properties>
</file>